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50" uniqueCount="2943">
  <si>
    <t xml:space="preserve">GeneID</t>
  </si>
  <si>
    <t xml:space="preserve">value1</t>
  </si>
  <si>
    <t xml:space="preserve">ch1_sig1  Cy3  EXP</t>
  </si>
  <si>
    <t xml:space="preserve">ch2_sig1 Cy5 CONTROL</t>
  </si>
  <si>
    <t xml:space="preserve">value2</t>
  </si>
  <si>
    <t xml:space="preserve">ch1_sig2 Cy3  EXP</t>
  </si>
  <si>
    <t xml:space="preserve">ch2_sig2 Cy5 CONTROL</t>
  </si>
  <si>
    <t xml:space="preserve">value3</t>
  </si>
  <si>
    <t xml:space="preserve">ch1_sig3 Cy5 EXP</t>
  </si>
  <si>
    <t xml:space="preserve">ch2_sig3 Cy3 CONTROL</t>
  </si>
  <si>
    <t xml:space="preserve">Gene Associated</t>
  </si>
  <si>
    <t xml:space="preserve">Median Log2R</t>
  </si>
  <si>
    <t xml:space="preserve">Direction</t>
  </si>
  <si>
    <t xml:space="preserve">PROBE_ID</t>
  </si>
  <si>
    <t xml:space="preserve">CHR</t>
  </si>
  <si>
    <t xml:space="preserve">START_R3</t>
  </si>
  <si>
    <t xml:space="preserve">END_R3</t>
  </si>
  <si>
    <t xml:space="preserve">START_R4</t>
  </si>
  <si>
    <t xml:space="preserve">END_R4</t>
  </si>
  <si>
    <t xml:space="preserve">1883_0252_0598</t>
  </si>
  <si>
    <t xml:space="preserve">cg31921</t>
  </si>
  <si>
    <t xml:space="preserve">[-]</t>
  </si>
  <si>
    <t xml:space="preserve">DMEL00P000003415</t>
  </si>
  <si>
    <t xml:space="preserve">2L</t>
  </si>
  <si>
    <t xml:space="preserve">1883_0754_0994</t>
  </si>
  <si>
    <t xml:space="preserve">DMEL00P000003416</t>
  </si>
  <si>
    <t xml:space="preserve">1883_0450_0920</t>
  </si>
  <si>
    <t xml:space="preserve">DMEL00P000003417</t>
  </si>
  <si>
    <t xml:space="preserve">1883_0069_0213</t>
  </si>
  <si>
    <t xml:space="preserve">DMEL00P000003418</t>
  </si>
  <si>
    <t xml:space="preserve">1883_0564_0984</t>
  </si>
  <si>
    <t xml:space="preserve">DMEL00P000003419</t>
  </si>
  <si>
    <t xml:space="preserve">1883_0126_0772</t>
  </si>
  <si>
    <t xml:space="preserve">DMEL00P000003420</t>
  </si>
  <si>
    <t xml:space="preserve">1883_0431_0529</t>
  </si>
  <si>
    <t xml:space="preserve">DMEL00P000003421</t>
  </si>
  <si>
    <t xml:space="preserve">1883_0192_0426</t>
  </si>
  <si>
    <t xml:space="preserve">DMEL00P000003422</t>
  </si>
  <si>
    <t xml:space="preserve">1883_0535_0251</t>
  </si>
  <si>
    <t xml:space="preserve">DMEL00P000003423</t>
  </si>
  <si>
    <t xml:space="preserve">1883_0379_0109</t>
  </si>
  <si>
    <t xml:space="preserve">DMEL00P000003424</t>
  </si>
  <si>
    <t xml:space="preserve">1883_0728_0196</t>
  </si>
  <si>
    <t xml:space="preserve">DMEL00P000003425</t>
  </si>
  <si>
    <t xml:space="preserve">1883_0243_0129</t>
  </si>
  <si>
    <t xml:space="preserve">DMEL00P000003426</t>
  </si>
  <si>
    <t xml:space="preserve">1883_0734_0208</t>
  </si>
  <si>
    <t xml:space="preserve">DMEL00P000003427</t>
  </si>
  <si>
    <t xml:space="preserve">1883_0336_0944</t>
  </si>
  <si>
    <t xml:space="preserve">DMEL00P000003428</t>
  </si>
  <si>
    <t xml:space="preserve">1883_0095_0587</t>
  </si>
  <si>
    <t xml:space="preserve">DMEL00P000003429</t>
  </si>
  <si>
    <t xml:space="preserve">1883_0442_0030</t>
  </si>
  <si>
    <t xml:space="preserve">DMEL00P000003430</t>
  </si>
  <si>
    <t xml:space="preserve">1883_0517_0935</t>
  </si>
  <si>
    <t xml:space="preserve">DMEL00P000003431</t>
  </si>
  <si>
    <t xml:space="preserve">1883_0439_0131</t>
  </si>
  <si>
    <t xml:space="preserve">DMEL00P000003432</t>
  </si>
  <si>
    <t xml:space="preserve">1883_0577_0879</t>
  </si>
  <si>
    <t xml:space="preserve">DMEL00P000003433</t>
  </si>
  <si>
    <t xml:space="preserve">1883_0311_0721</t>
  </si>
  <si>
    <t xml:space="preserve">DMEL00P000003434</t>
  </si>
  <si>
    <t xml:space="preserve">1883_0202_0140</t>
  </si>
  <si>
    <t xml:space="preserve">DMEL00P000003435</t>
  </si>
  <si>
    <t xml:space="preserve">1883_0336_1014</t>
  </si>
  <si>
    <t xml:space="preserve">DMEL00P000003436</t>
  </si>
  <si>
    <t xml:space="preserve">1883_0316_0634</t>
  </si>
  <si>
    <t xml:space="preserve">DMEL00P000003437</t>
  </si>
  <si>
    <t xml:space="preserve">1883_0761_0779</t>
  </si>
  <si>
    <t xml:space="preserve">DMEL00P000003438</t>
  </si>
  <si>
    <t xml:space="preserve">1883_0591_0175</t>
  </si>
  <si>
    <t xml:space="preserve">DMEL00P000003439</t>
  </si>
  <si>
    <t xml:space="preserve">1883_0275_0791</t>
  </si>
  <si>
    <t xml:space="preserve">DMEL00P000003440</t>
  </si>
  <si>
    <t xml:space="preserve">1883_0183_0101</t>
  </si>
  <si>
    <t xml:space="preserve">DMEL00P000003441</t>
  </si>
  <si>
    <t xml:space="preserve">1883_0767_0893</t>
  </si>
  <si>
    <t xml:space="preserve">DMEL00P000003442</t>
  </si>
  <si>
    <t xml:space="preserve">1883_0382_0578</t>
  </si>
  <si>
    <t xml:space="preserve">cg3338</t>
  </si>
  <si>
    <t xml:space="preserve">DMEL00P000043930</t>
  </si>
  <si>
    <t xml:space="preserve">1883_0712_0630</t>
  </si>
  <si>
    <t xml:space="preserve">DMEL00P000043931</t>
  </si>
  <si>
    <t xml:space="preserve">1883_0744_0474</t>
  </si>
  <si>
    <t xml:space="preserve">DMEL00P000043932</t>
  </si>
  <si>
    <t xml:space="preserve">1883_0492_0808</t>
  </si>
  <si>
    <t xml:space="preserve">DMEL00P000043933</t>
  </si>
  <si>
    <t xml:space="preserve">1883_0405_0055</t>
  </si>
  <si>
    <t xml:space="preserve">DMEL00P000043934</t>
  </si>
  <si>
    <t xml:space="preserve">1883_0456_0872</t>
  </si>
  <si>
    <t xml:space="preserve">DMEL00P000043935</t>
  </si>
  <si>
    <t xml:space="preserve">1883_0335_0009</t>
  </si>
  <si>
    <t xml:space="preserve">DMEL00P000043936</t>
  </si>
  <si>
    <t xml:space="preserve">1883_0122_0010</t>
  </si>
  <si>
    <t xml:space="preserve">DMEL00P000043937</t>
  </si>
  <si>
    <t xml:space="preserve">1883_0511_0575</t>
  </si>
  <si>
    <t xml:space="preserve">DMEL00P000043938</t>
  </si>
  <si>
    <t xml:space="preserve">1883_0133_0773</t>
  </si>
  <si>
    <t xml:space="preserve">DMEL00P000043939</t>
  </si>
  <si>
    <t xml:space="preserve">1883_0078_0690</t>
  </si>
  <si>
    <t xml:space="preserve">DMEL00P000043940</t>
  </si>
  <si>
    <t xml:space="preserve">1883_0740_0644</t>
  </si>
  <si>
    <t xml:space="preserve">DMEL00P000043941</t>
  </si>
  <si>
    <t xml:space="preserve">1883_0223_0023</t>
  </si>
  <si>
    <t xml:space="preserve">DMEL00P000043942</t>
  </si>
  <si>
    <t xml:space="preserve">1883_0334_0148</t>
  </si>
  <si>
    <t xml:space="preserve">DMEL00P000043943</t>
  </si>
  <si>
    <t xml:space="preserve">1883_0210_0662</t>
  </si>
  <si>
    <t xml:space="preserve">DMEL00P000043944</t>
  </si>
  <si>
    <t xml:space="preserve">1883_0449_0271</t>
  </si>
  <si>
    <t xml:space="preserve">DMEL00P000043945</t>
  </si>
  <si>
    <t xml:space="preserve">1883_0658_0650</t>
  </si>
  <si>
    <t xml:space="preserve">DMEL00P000043946</t>
  </si>
  <si>
    <t xml:space="preserve">1883_0733_0065</t>
  </si>
  <si>
    <t xml:space="preserve">DMEL00P000043947</t>
  </si>
  <si>
    <t xml:space="preserve">1883_0148_0116</t>
  </si>
  <si>
    <t xml:space="preserve">DMEL00P000043948</t>
  </si>
  <si>
    <t xml:space="preserve">1883_0514_0602</t>
  </si>
  <si>
    <t xml:space="preserve">DMEL00P000043949</t>
  </si>
  <si>
    <t xml:space="preserve">1883_0713_0253</t>
  </si>
  <si>
    <t xml:space="preserve">DMEL00P000043950</t>
  </si>
  <si>
    <t xml:space="preserve">1883_0326_0860</t>
  </si>
  <si>
    <t xml:space="preserve">DMEL00P000043951</t>
  </si>
  <si>
    <t xml:space="preserve">1883_0628_0580</t>
  </si>
  <si>
    <t xml:space="preserve">DMEL00P000043952</t>
  </si>
  <si>
    <t xml:space="preserve">1883_0644_0618</t>
  </si>
  <si>
    <t xml:space="preserve">DMEL00P000043953</t>
  </si>
  <si>
    <t xml:space="preserve">1883_0515_0709</t>
  </si>
  <si>
    <t xml:space="preserve">DMEL00P000043954</t>
  </si>
  <si>
    <t xml:space="preserve">1883_0204_0352</t>
  </si>
  <si>
    <t xml:space="preserve">DMEL00P000043955</t>
  </si>
  <si>
    <t xml:space="preserve">1883_0445_0463</t>
  </si>
  <si>
    <t xml:space="preserve">DMEL00P000043956</t>
  </si>
  <si>
    <t xml:space="preserve">1883_0737_0613</t>
  </si>
  <si>
    <t xml:space="preserve">DMEL00P000043957</t>
  </si>
  <si>
    <t xml:space="preserve">1883_0361_0031</t>
  </si>
  <si>
    <t xml:space="preserve">DMEL00P000043958</t>
  </si>
  <si>
    <t xml:space="preserve">1883_0682_0276</t>
  </si>
  <si>
    <t xml:space="preserve">DMEL00P000043959</t>
  </si>
  <si>
    <t xml:space="preserve">1883_0290_0174</t>
  </si>
  <si>
    <t xml:space="preserve">DMEL00P000043960</t>
  </si>
  <si>
    <t xml:space="preserve">1883_0548_0708</t>
  </si>
  <si>
    <t xml:space="preserve">DMEL00P000043961</t>
  </si>
  <si>
    <t xml:space="preserve">1883_0162_0066</t>
  </si>
  <si>
    <t xml:space="preserve">cg12787 hoe1</t>
  </si>
  <si>
    <t xml:space="preserve">DMEL00P000049186</t>
  </si>
  <si>
    <t xml:space="preserve">1883_0250_0702</t>
  </si>
  <si>
    <t xml:space="preserve">DMEL00P000049187</t>
  </si>
  <si>
    <t xml:space="preserve">1883_0258_0902</t>
  </si>
  <si>
    <t xml:space="preserve">DMEL00P000049188</t>
  </si>
  <si>
    <t xml:space="preserve">1883_0446_0044</t>
  </si>
  <si>
    <t xml:space="preserve">DMEL00P000049189</t>
  </si>
  <si>
    <t xml:space="preserve">1883_0261_0791</t>
  </si>
  <si>
    <t xml:space="preserve">DMEL00P000049190</t>
  </si>
  <si>
    <t xml:space="preserve">1883_0287_0185</t>
  </si>
  <si>
    <t xml:space="preserve">DMEL00P000049191</t>
  </si>
  <si>
    <t xml:space="preserve">1883_0029_0375</t>
  </si>
  <si>
    <t xml:space="preserve">DMEL00P000049192</t>
  </si>
  <si>
    <t xml:space="preserve">1883_0732_0310</t>
  </si>
  <si>
    <t xml:space="preserve">DMEL00P000049193</t>
  </si>
  <si>
    <t xml:space="preserve">1883_0189_0609</t>
  </si>
  <si>
    <t xml:space="preserve">DMEL00P000049194</t>
  </si>
  <si>
    <t xml:space="preserve">1883_0666_0386</t>
  </si>
  <si>
    <t xml:space="preserve">DMEL00P000049195</t>
  </si>
  <si>
    <t xml:space="preserve">1883_0632_0378</t>
  </si>
  <si>
    <t xml:space="preserve">DMEL00P000049196</t>
  </si>
  <si>
    <t xml:space="preserve">1883_0524_0946</t>
  </si>
  <si>
    <t xml:space="preserve">DMEL00P000049197</t>
  </si>
  <si>
    <t xml:space="preserve">1883_0312_0070</t>
  </si>
  <si>
    <t xml:space="preserve">DMEL00P000049198</t>
  </si>
  <si>
    <t xml:space="preserve">1883_0452_0426</t>
  </si>
  <si>
    <t xml:space="preserve">DMEL00P000049199</t>
  </si>
  <si>
    <t xml:space="preserve">1883_0638_0040</t>
  </si>
  <si>
    <t xml:space="preserve">DMEL00P000049200</t>
  </si>
  <si>
    <t xml:space="preserve">1883_0109_0283</t>
  </si>
  <si>
    <t xml:space="preserve">DMEL00P000049201</t>
  </si>
  <si>
    <t xml:space="preserve">1883_0017_0479</t>
  </si>
  <si>
    <t xml:space="preserve">DMEL00P000049202</t>
  </si>
  <si>
    <t xml:space="preserve">1883_0397_0763</t>
  </si>
  <si>
    <t xml:space="preserve">DMEL00P000049203</t>
  </si>
  <si>
    <t xml:space="preserve">1883_0376_0250</t>
  </si>
  <si>
    <t xml:space="preserve">DMEL00P000049204</t>
  </si>
  <si>
    <t xml:space="preserve">1883_0018_0214</t>
  </si>
  <si>
    <t xml:space="preserve">DMEL00P000049205</t>
  </si>
  <si>
    <t xml:space="preserve">1883_0296_0906</t>
  </si>
  <si>
    <t xml:space="preserve">DMEL00P000049206</t>
  </si>
  <si>
    <t xml:space="preserve">1883_0563_0773</t>
  </si>
  <si>
    <t xml:space="preserve">DMEL00P000049207</t>
  </si>
  <si>
    <t xml:space="preserve">1883_0013_0207</t>
  </si>
  <si>
    <t xml:space="preserve">DMEL00P000049208</t>
  </si>
  <si>
    <t xml:space="preserve">1883_0121_0999</t>
  </si>
  <si>
    <t xml:space="preserve">DMEL00P000049209</t>
  </si>
  <si>
    <t xml:space="preserve">1883_0241_0165</t>
  </si>
  <si>
    <t xml:space="preserve">DMEL00P000049210</t>
  </si>
  <si>
    <t xml:space="preserve">1883_0160_0096</t>
  </si>
  <si>
    <t xml:space="preserve">DMEL00P000049211</t>
  </si>
  <si>
    <t xml:space="preserve">1883_0020_0820</t>
  </si>
  <si>
    <t xml:space="preserve">DMEL00P000049212</t>
  </si>
  <si>
    <t xml:space="preserve">1883_0026_0914</t>
  </si>
  <si>
    <t xml:space="preserve">DMEL00P000049213</t>
  </si>
  <si>
    <t xml:space="preserve">1883_0297_0899</t>
  </si>
  <si>
    <t xml:space="preserve">DMEL00P000049214</t>
  </si>
  <si>
    <t xml:space="preserve">1883_0517_0791</t>
  </si>
  <si>
    <t xml:space="preserve">DMEL00P000049215</t>
  </si>
  <si>
    <t xml:space="preserve">1883_0132_0410</t>
  </si>
  <si>
    <t xml:space="preserve">DMEL00P000049216</t>
  </si>
  <si>
    <t xml:space="preserve">1883_0206_0724</t>
  </si>
  <si>
    <t xml:space="preserve">DMEL00P000049217</t>
  </si>
  <si>
    <t xml:space="preserve">1883_0328_0842</t>
  </si>
  <si>
    <t xml:space="preserve">DMEL00P000049218</t>
  </si>
  <si>
    <t xml:space="preserve">1883_0179_0485</t>
  </si>
  <si>
    <t xml:space="preserve">DMEL00P000049219</t>
  </si>
  <si>
    <t xml:space="preserve">1883_0537_0913</t>
  </si>
  <si>
    <t xml:space="preserve">DMEL00P000049220</t>
  </si>
  <si>
    <t xml:space="preserve">1883_0571_0563</t>
  </si>
  <si>
    <t xml:space="preserve">DMEL00P000049221</t>
  </si>
  <si>
    <t xml:space="preserve">1883_0196_0250</t>
  </si>
  <si>
    <t xml:space="preserve">DMEL00P000049222</t>
  </si>
  <si>
    <t xml:space="preserve">1883_0357_0455</t>
  </si>
  <si>
    <t xml:space="preserve">DMEL00P000049223</t>
  </si>
  <si>
    <t xml:space="preserve">1883_0067_0881</t>
  </si>
  <si>
    <t xml:space="preserve">DMEL00P000049224</t>
  </si>
  <si>
    <t xml:space="preserve">1883_0527_0119</t>
  </si>
  <si>
    <t xml:space="preserve">DMEL00P000049225</t>
  </si>
  <si>
    <t xml:space="preserve">1883_0306_0900</t>
  </si>
  <si>
    <t xml:space="preserve">DMEL00P000049226</t>
  </si>
  <si>
    <t xml:space="preserve">1883_0394_0154</t>
  </si>
  <si>
    <t xml:space="preserve">DMEL00P000049227</t>
  </si>
  <si>
    <t xml:space="preserve">1883_0547_0453</t>
  </si>
  <si>
    <t xml:space="preserve">DMEL00P000049228</t>
  </si>
  <si>
    <t xml:space="preserve">1883_0133_0207</t>
  </si>
  <si>
    <t xml:space="preserve">DMEL00P000049229</t>
  </si>
  <si>
    <t xml:space="preserve">1883_0059_0479</t>
  </si>
  <si>
    <t xml:space="preserve">DMEL00P000049230</t>
  </si>
  <si>
    <t xml:space="preserve">1883_0280_0630</t>
  </si>
  <si>
    <t xml:space="preserve">DMEL00P000049231</t>
  </si>
  <si>
    <t xml:space="preserve">1883_0165_0049</t>
  </si>
  <si>
    <t xml:space="preserve">DMEL00P000049232</t>
  </si>
  <si>
    <t xml:space="preserve">1883_0351_0345</t>
  </si>
  <si>
    <t xml:space="preserve">DMEL00P000049233</t>
  </si>
  <si>
    <t xml:space="preserve">1883_0155_0613</t>
  </si>
  <si>
    <t xml:space="preserve">DMEL00P000049234</t>
  </si>
  <si>
    <t xml:space="preserve">1883_0227_0673</t>
  </si>
  <si>
    <t xml:space="preserve">DMEL00P000049235</t>
  </si>
  <si>
    <t xml:space="preserve">1883_0719_0781</t>
  </si>
  <si>
    <t xml:space="preserve">DMEL00P000049236</t>
  </si>
  <si>
    <t xml:space="preserve">1883_0193_0397</t>
  </si>
  <si>
    <t xml:space="preserve">DMEL00P000049237</t>
  </si>
  <si>
    <t xml:space="preserve">1883_0476_0646</t>
  </si>
  <si>
    <t xml:space="preserve">DMEL00P000049238</t>
  </si>
  <si>
    <t xml:space="preserve">1883_0556_0336</t>
  </si>
  <si>
    <t xml:space="preserve">DMEL00P000049239</t>
  </si>
  <si>
    <t xml:space="preserve">1883_0009_0815</t>
  </si>
  <si>
    <t xml:space="preserve">DMEL00P000049240</t>
  </si>
  <si>
    <t xml:space="preserve">1883_0293_0993</t>
  </si>
  <si>
    <t xml:space="preserve">DMEL00P000049241</t>
  </si>
  <si>
    <t xml:space="preserve">1883_0489_0595</t>
  </si>
  <si>
    <t xml:space="preserve">DMEL00P000049242</t>
  </si>
  <si>
    <t xml:space="preserve">1883_0651_0819</t>
  </si>
  <si>
    <t xml:space="preserve">DMEL00P000049243</t>
  </si>
  <si>
    <t xml:space="preserve">1883_0163_0347</t>
  </si>
  <si>
    <t xml:space="preserve">DMEL00P000049244</t>
  </si>
  <si>
    <t xml:space="preserve">1883_0609_0857</t>
  </si>
  <si>
    <t xml:space="preserve">DMEL00P000049245</t>
  </si>
  <si>
    <t xml:space="preserve">1883_0127_0441</t>
  </si>
  <si>
    <t xml:space="preserve">DMEL00P000049246</t>
  </si>
  <si>
    <t xml:space="preserve">1883_0328_0196</t>
  </si>
  <si>
    <t xml:space="preserve">DMEL00P000049247</t>
  </si>
  <si>
    <t xml:space="preserve">1883_0109_0343</t>
  </si>
  <si>
    <t xml:space="preserve">DMEL00P000049248</t>
  </si>
  <si>
    <t xml:space="preserve">1883_0268_0076</t>
  </si>
  <si>
    <t xml:space="preserve">DMEL00P000049249</t>
  </si>
  <si>
    <t xml:space="preserve">1883_0033_0659</t>
  </si>
  <si>
    <t xml:space="preserve">DMEL00P000049250</t>
  </si>
  <si>
    <t xml:space="preserve">1883_0436_0804</t>
  </si>
  <si>
    <t xml:space="preserve">DMEL00P000049251</t>
  </si>
  <si>
    <t xml:space="preserve">1883_0396_0112</t>
  </si>
  <si>
    <t xml:space="preserve">DMEL00P000049252</t>
  </si>
  <si>
    <t xml:space="preserve">1883_0322_0564</t>
  </si>
  <si>
    <t xml:space="preserve">DMEL00P000049253</t>
  </si>
  <si>
    <t xml:space="preserve">1883_0193_0737</t>
  </si>
  <si>
    <t xml:space="preserve">DMEL00P000049254</t>
  </si>
  <si>
    <t xml:space="preserve">1883_0348_0330</t>
  </si>
  <si>
    <t xml:space="preserve">DMEL00P000049255</t>
  </si>
  <si>
    <t xml:space="preserve">1883_0164_0462</t>
  </si>
  <si>
    <t xml:space="preserve">DMEL00P000049256</t>
  </si>
  <si>
    <t xml:space="preserve">1883_0669_0887</t>
  </si>
  <si>
    <t xml:space="preserve">DMEL00P000049257</t>
  </si>
  <si>
    <t xml:space="preserve">1883_0438_1004</t>
  </si>
  <si>
    <t xml:space="preserve">DMEL00P000049258</t>
  </si>
  <si>
    <t xml:space="preserve">1883_0583_0479</t>
  </si>
  <si>
    <t xml:space="preserve">DMEL00P000049259</t>
  </si>
  <si>
    <t xml:space="preserve">1883_0703_0463</t>
  </si>
  <si>
    <t xml:space="preserve">DMEL00P000049260</t>
  </si>
  <si>
    <t xml:space="preserve">1883_0027_0041</t>
  </si>
  <si>
    <t xml:space="preserve">DMEL00P000049261</t>
  </si>
  <si>
    <t xml:space="preserve">1883_0118_0202</t>
  </si>
  <si>
    <t xml:space="preserve">DMEL00P000049262</t>
  </si>
  <si>
    <t xml:space="preserve">1883_0096_0172</t>
  </si>
  <si>
    <t xml:space="preserve">DMEL00P000049263</t>
  </si>
  <si>
    <t xml:space="preserve">1883_0243_0497</t>
  </si>
  <si>
    <t xml:space="preserve">DMEL00P000049264</t>
  </si>
  <si>
    <t xml:space="preserve">1883_0226_0472</t>
  </si>
  <si>
    <t xml:space="preserve">DMEL00P000049265</t>
  </si>
  <si>
    <t xml:space="preserve">1883_0383_0071</t>
  </si>
  <si>
    <t xml:space="preserve">DMEL00P000049266</t>
  </si>
  <si>
    <t xml:space="preserve">1883_0700_0368</t>
  </si>
  <si>
    <t xml:space="preserve">DMEL00P000049267</t>
  </si>
  <si>
    <t xml:space="preserve">1883_0256_0140</t>
  </si>
  <si>
    <t xml:space="preserve">DMEL00P000049268</t>
  </si>
  <si>
    <t xml:space="preserve">1883_0712_0578</t>
  </si>
  <si>
    <t xml:space="preserve">DMEL00P000049269</t>
  </si>
  <si>
    <t xml:space="preserve">1883_0042_0238</t>
  </si>
  <si>
    <t xml:space="preserve">DMEL00P000049270</t>
  </si>
  <si>
    <t xml:space="preserve">1883_0595_0753</t>
  </si>
  <si>
    <t xml:space="preserve">DMEL00P000049271</t>
  </si>
  <si>
    <t xml:space="preserve">1883_0723_0929</t>
  </si>
  <si>
    <t xml:space="preserve">DMEL00P000049272</t>
  </si>
  <si>
    <t xml:space="preserve">1883_0353_0053</t>
  </si>
  <si>
    <t xml:space="preserve">DMEL00P000049273</t>
  </si>
  <si>
    <t xml:space="preserve">1883_0235_0515</t>
  </si>
  <si>
    <t xml:space="preserve">DMEL00P000049274</t>
  </si>
  <si>
    <t xml:space="preserve">1883_0288_0520</t>
  </si>
  <si>
    <t xml:space="preserve">DMEL00P000049275</t>
  </si>
  <si>
    <t xml:space="preserve">1883_0178_0496</t>
  </si>
  <si>
    <t xml:space="preserve">DMEL00P000049276</t>
  </si>
  <si>
    <t xml:space="preserve">1883_0400_0618</t>
  </si>
  <si>
    <t xml:space="preserve">DMEL00P000049277</t>
  </si>
  <si>
    <t xml:space="preserve">1883_0556_0248</t>
  </si>
  <si>
    <t xml:space="preserve">DMEL00P000049278</t>
  </si>
  <si>
    <t xml:space="preserve">1883_0146_0880</t>
  </si>
  <si>
    <t xml:space="preserve">DMEL00P000049279</t>
  </si>
  <si>
    <t xml:space="preserve">1883_0070_0434</t>
  </si>
  <si>
    <t xml:space="preserve">DMEL00P000049280</t>
  </si>
  <si>
    <t xml:space="preserve">1883_0655_0303</t>
  </si>
  <si>
    <t xml:space="preserve">DMEL00P000049281</t>
  </si>
  <si>
    <t xml:space="preserve">1883_0623_0467</t>
  </si>
  <si>
    <t xml:space="preserve">DMEL00P000049282</t>
  </si>
  <si>
    <t xml:space="preserve">1883_0516_0190</t>
  </si>
  <si>
    <t xml:space="preserve">DMEL00P000049283</t>
  </si>
  <si>
    <t xml:space="preserve">1883_0095_0967</t>
  </si>
  <si>
    <t xml:space="preserve">DMEL00P000049284</t>
  </si>
  <si>
    <t xml:space="preserve">1883_0043_0901</t>
  </si>
  <si>
    <t xml:space="preserve">DMEL00P000049285</t>
  </si>
  <si>
    <t xml:space="preserve">1883_0103_0601</t>
  </si>
  <si>
    <t xml:space="preserve">DMEL00P000049286</t>
  </si>
  <si>
    <t xml:space="preserve">1883_0763_0755</t>
  </si>
  <si>
    <t xml:space="preserve">DMEL00P000049287</t>
  </si>
  <si>
    <t xml:space="preserve">1883_0148_0458</t>
  </si>
  <si>
    <t xml:space="preserve">DMEL00P000049288</t>
  </si>
  <si>
    <t xml:space="preserve">1883_0196_0260</t>
  </si>
  <si>
    <t xml:space="preserve">DMEL00P000049289</t>
  </si>
  <si>
    <t xml:space="preserve">1883_0416_0442</t>
  </si>
  <si>
    <t xml:space="preserve">DMEL00P000049290</t>
  </si>
  <si>
    <t xml:space="preserve">1883_0442_0104</t>
  </si>
  <si>
    <t xml:space="preserve">DMEL00P000049291</t>
  </si>
  <si>
    <t xml:space="preserve">1883_0389_0027</t>
  </si>
  <si>
    <t xml:space="preserve">DMEL00P000049292</t>
  </si>
  <si>
    <t xml:space="preserve">1883_0389_0343</t>
  </si>
  <si>
    <t xml:space="preserve">DMEL00P000049293</t>
  </si>
  <si>
    <t xml:space="preserve">1883_0507_0605</t>
  </si>
  <si>
    <t xml:space="preserve">DMEL00P000049294</t>
  </si>
  <si>
    <t xml:space="preserve">1883_0027_0315</t>
  </si>
  <si>
    <t xml:space="preserve">DMEL00P000049295</t>
  </si>
  <si>
    <t xml:space="preserve">1883_0064_0276</t>
  </si>
  <si>
    <t xml:space="preserve">DMEL00P000049296</t>
  </si>
  <si>
    <t xml:space="preserve">1883_0386_0096</t>
  </si>
  <si>
    <t xml:space="preserve">DMEL00P000049297</t>
  </si>
  <si>
    <t xml:space="preserve">1883_0217_0495</t>
  </si>
  <si>
    <t xml:space="preserve">DMEL00P000049298</t>
  </si>
  <si>
    <t xml:space="preserve">1883_0283_0809</t>
  </si>
  <si>
    <t xml:space="preserve">DMEL00P000049299</t>
  </si>
  <si>
    <t xml:space="preserve">1883_0027_0633</t>
  </si>
  <si>
    <t xml:space="preserve">DMEL00P000049300</t>
  </si>
  <si>
    <t xml:space="preserve">1883_0568_0318</t>
  </si>
  <si>
    <t xml:space="preserve">DMEL00P000049301</t>
  </si>
  <si>
    <t xml:space="preserve">1883_0179_0497</t>
  </si>
  <si>
    <t xml:space="preserve">DMEL00P000049302</t>
  </si>
  <si>
    <t xml:space="preserve">1883_0612_0388</t>
  </si>
  <si>
    <t xml:space="preserve">DMEL00P000049303</t>
  </si>
  <si>
    <t xml:space="preserve">1883_0452_0696</t>
  </si>
  <si>
    <t xml:space="preserve">DMEL00P000049304</t>
  </si>
  <si>
    <t xml:space="preserve">1883_0148_0420</t>
  </si>
  <si>
    <t xml:space="preserve">DMEL00P000049305</t>
  </si>
  <si>
    <t xml:space="preserve">1883_0065_0833</t>
  </si>
  <si>
    <t xml:space="preserve">DMEL00P000049306</t>
  </si>
  <si>
    <t xml:space="preserve">1883_0356_0136</t>
  </si>
  <si>
    <t xml:space="preserve">DMEL00P000049307</t>
  </si>
  <si>
    <t xml:space="preserve">1883_0200_0352</t>
  </si>
  <si>
    <t xml:space="preserve">DMEL00P000049308</t>
  </si>
  <si>
    <t xml:space="preserve">1883_0084_0900</t>
  </si>
  <si>
    <t xml:space="preserve">DMEL00P000049309</t>
  </si>
  <si>
    <t xml:space="preserve">1883_0407_0923</t>
  </si>
  <si>
    <t xml:space="preserve">DMEL00P000049310</t>
  </si>
  <si>
    <t xml:space="preserve">1883_0235_0933</t>
  </si>
  <si>
    <t xml:space="preserve">DMEL00P000049311</t>
  </si>
  <si>
    <t xml:space="preserve">1883_0363_0187</t>
  </si>
  <si>
    <t xml:space="preserve">DMEL00P000049312</t>
  </si>
  <si>
    <t xml:space="preserve">1883_0705_0477</t>
  </si>
  <si>
    <t xml:space="preserve">DMEL00P000049313</t>
  </si>
  <si>
    <t xml:space="preserve">1883_0027_0367</t>
  </si>
  <si>
    <t xml:space="preserve">DMEL00P000049314</t>
  </si>
  <si>
    <t xml:space="preserve">1883_0455_0029</t>
  </si>
  <si>
    <t xml:space="preserve">DMEL00P000049315</t>
  </si>
  <si>
    <t xml:space="preserve">1883_0490_0712</t>
  </si>
  <si>
    <t xml:space="preserve">DMEL00P000049316</t>
  </si>
  <si>
    <t xml:space="preserve">1883_0107_0257</t>
  </si>
  <si>
    <t xml:space="preserve">DMEL00P000049317</t>
  </si>
  <si>
    <t xml:space="preserve">1883_0585_0817</t>
  </si>
  <si>
    <t xml:space="preserve">DMEL00P000049318</t>
  </si>
  <si>
    <t xml:space="preserve">1883_0733_0397</t>
  </si>
  <si>
    <t xml:space="preserve">DMEL00P000049319</t>
  </si>
  <si>
    <t xml:space="preserve">1883_0511_0487</t>
  </si>
  <si>
    <t xml:space="preserve">DMEL00P000049320</t>
  </si>
  <si>
    <t xml:space="preserve">1883_0055_0041</t>
  </si>
  <si>
    <t xml:space="preserve">DMEL00P000049321</t>
  </si>
  <si>
    <t xml:space="preserve">1883_0049_0463</t>
  </si>
  <si>
    <t xml:space="preserve">DMEL00P000049322</t>
  </si>
  <si>
    <t xml:space="preserve">1883_0050_0524</t>
  </si>
  <si>
    <t xml:space="preserve">DMEL00P000049323</t>
  </si>
  <si>
    <t xml:space="preserve">1883_0183_0869</t>
  </si>
  <si>
    <t xml:space="preserve">DMEL00P000049324</t>
  </si>
  <si>
    <t xml:space="preserve">1883_0140_1022</t>
  </si>
  <si>
    <t xml:space="preserve">DMEL00P000049325</t>
  </si>
  <si>
    <t xml:space="preserve">1883_0427_0319</t>
  </si>
  <si>
    <t xml:space="preserve">DMEL00P000049326</t>
  </si>
  <si>
    <t xml:space="preserve">1883_0717_0173</t>
  </si>
  <si>
    <t xml:space="preserve">DMEL00P000049327</t>
  </si>
  <si>
    <t xml:space="preserve">1883_0355_0729</t>
  </si>
  <si>
    <t xml:space="preserve">DMEL00P000049328</t>
  </si>
  <si>
    <t xml:space="preserve">1883_0141_0915</t>
  </si>
  <si>
    <t xml:space="preserve">DMEL00P000049329</t>
  </si>
  <si>
    <t xml:space="preserve">1883_0682_0914</t>
  </si>
  <si>
    <t xml:space="preserve">DMEL00P000049330</t>
  </si>
  <si>
    <t xml:space="preserve">1883_0618_0686</t>
  </si>
  <si>
    <t xml:space="preserve">DMEL00P000049331</t>
  </si>
  <si>
    <t xml:space="preserve">1883_0185_0509</t>
  </si>
  <si>
    <t xml:space="preserve">DMEL00P000049332</t>
  </si>
  <si>
    <t xml:space="preserve">1883_0560_0382</t>
  </si>
  <si>
    <t xml:space="preserve">DMEL00P000049333</t>
  </si>
  <si>
    <t xml:space="preserve">1883_0497_0495</t>
  </si>
  <si>
    <t xml:space="preserve">DMEL00P000049334</t>
  </si>
  <si>
    <t xml:space="preserve">1883_0348_0844</t>
  </si>
  <si>
    <t xml:space="preserve">DMEL00P000049335</t>
  </si>
  <si>
    <t xml:space="preserve">1883_0149_0687</t>
  </si>
  <si>
    <t xml:space="preserve">DMEL00P000049336</t>
  </si>
  <si>
    <t xml:space="preserve">1883_0596_0526</t>
  </si>
  <si>
    <t xml:space="preserve">DMEL00P000049337</t>
  </si>
  <si>
    <t xml:space="preserve">1883_0631_0193</t>
  </si>
  <si>
    <t xml:space="preserve">DMEL00P000049338</t>
  </si>
  <si>
    <t xml:space="preserve">1883_0581_0133</t>
  </si>
  <si>
    <t xml:space="preserve">DMEL00P000049339</t>
  </si>
  <si>
    <t xml:space="preserve">1883_0444_0856</t>
  </si>
  <si>
    <t xml:space="preserve">DMEL00P000049340</t>
  </si>
  <si>
    <t xml:space="preserve">1883_0108_0112</t>
  </si>
  <si>
    <t xml:space="preserve">DMEL00P000049341</t>
  </si>
  <si>
    <t xml:space="preserve">1883_0759_0327</t>
  </si>
  <si>
    <t xml:space="preserve">DMEL00P000049342</t>
  </si>
  <si>
    <t xml:space="preserve">1883_0256_0298</t>
  </si>
  <si>
    <t xml:space="preserve">DMEL00P000049343</t>
  </si>
  <si>
    <t xml:space="preserve">1883_0086_0044</t>
  </si>
  <si>
    <t xml:space="preserve">DMEL00P000049344</t>
  </si>
  <si>
    <t xml:space="preserve">1883_0300_1022</t>
  </si>
  <si>
    <t xml:space="preserve">DMEL00P000049345</t>
  </si>
  <si>
    <t xml:space="preserve">1883_0681_0319</t>
  </si>
  <si>
    <t xml:space="preserve">DMEL00P000049346</t>
  </si>
  <si>
    <t xml:space="preserve">1883_0450_0400</t>
  </si>
  <si>
    <t xml:space="preserve">DMEL00P000049347</t>
  </si>
  <si>
    <t xml:space="preserve">1883_0028_0590</t>
  </si>
  <si>
    <t xml:space="preserve">DMEL00P000049348</t>
  </si>
  <si>
    <t xml:space="preserve">1883_0104_0252</t>
  </si>
  <si>
    <t xml:space="preserve">DMEL00P000049349</t>
  </si>
  <si>
    <t xml:space="preserve">1883_0471_0361</t>
  </si>
  <si>
    <t xml:space="preserve">DMEL00P000049350</t>
  </si>
  <si>
    <t xml:space="preserve">1883_0247_0717</t>
  </si>
  <si>
    <t xml:space="preserve">DMEL00P000049351</t>
  </si>
  <si>
    <t xml:space="preserve">1883_0741_0987</t>
  </si>
  <si>
    <t xml:space="preserve">DMEL00P000049352</t>
  </si>
  <si>
    <t xml:space="preserve">1883_0686_0440</t>
  </si>
  <si>
    <t xml:space="preserve">DMEL00P000049353</t>
  </si>
  <si>
    <t xml:space="preserve">1883_0364_0652</t>
  </si>
  <si>
    <t xml:space="preserve">DMEL00P000049354</t>
  </si>
  <si>
    <t xml:space="preserve">1883_0309_0753</t>
  </si>
  <si>
    <t xml:space="preserve">DMEL00P000049355</t>
  </si>
  <si>
    <t xml:space="preserve">1883_0342_0310</t>
  </si>
  <si>
    <t xml:space="preserve">DMEL00P000049356</t>
  </si>
  <si>
    <t xml:space="preserve">1883_0506_0356</t>
  </si>
  <si>
    <t xml:space="preserve">DMEL00P000049357</t>
  </si>
  <si>
    <t xml:space="preserve">1883_0331_0395</t>
  </si>
  <si>
    <t xml:space="preserve">DMEL00P000049358</t>
  </si>
  <si>
    <t xml:space="preserve">1883_0549_0289</t>
  </si>
  <si>
    <t xml:space="preserve">DMEL00P000049359</t>
  </si>
  <si>
    <t xml:space="preserve">1883_0415_0823</t>
  </si>
  <si>
    <t xml:space="preserve">DMEL00P000049360</t>
  </si>
  <si>
    <t xml:space="preserve">1883_0108_0664</t>
  </si>
  <si>
    <t xml:space="preserve">DMEL00P000049361</t>
  </si>
  <si>
    <t xml:space="preserve">1883_0532_0584</t>
  </si>
  <si>
    <t xml:space="preserve">DMEL00P000049362</t>
  </si>
  <si>
    <t xml:space="preserve">1883_0069_0193</t>
  </si>
  <si>
    <t xml:space="preserve">DMEL00P000049363</t>
  </si>
  <si>
    <t xml:space="preserve">1883_0160_0424</t>
  </si>
  <si>
    <t xml:space="preserve">DMEL00P000049364</t>
  </si>
  <si>
    <t xml:space="preserve">1883_0546_0616</t>
  </si>
  <si>
    <t xml:space="preserve">DMEL00P000049365</t>
  </si>
  <si>
    <t xml:space="preserve">1883_0406_0732</t>
  </si>
  <si>
    <t xml:space="preserve">DMEL00P000049366</t>
  </si>
  <si>
    <t xml:space="preserve">1883_0168_0216</t>
  </si>
  <si>
    <t xml:space="preserve">DMEL00P000049367</t>
  </si>
  <si>
    <t xml:space="preserve">1883_0739_0145</t>
  </si>
  <si>
    <t xml:space="preserve">DMEL00P000049368</t>
  </si>
  <si>
    <t xml:space="preserve">1883_0198_0698</t>
  </si>
  <si>
    <t xml:space="preserve">DMEL00P000049369</t>
  </si>
  <si>
    <t xml:space="preserve">1883_0429_0063</t>
  </si>
  <si>
    <t xml:space="preserve">DMEL00P000049370</t>
  </si>
  <si>
    <t xml:space="preserve">1883_0028_0830</t>
  </si>
  <si>
    <t xml:space="preserve">DMEL00P000049371</t>
  </si>
  <si>
    <t xml:space="preserve">1883_0286_0828</t>
  </si>
  <si>
    <t xml:space="preserve">DMEL00P000049372</t>
  </si>
  <si>
    <t xml:space="preserve">1883_0180_0532</t>
  </si>
  <si>
    <t xml:space="preserve">DMEL00P000049373</t>
  </si>
  <si>
    <t xml:space="preserve">1883_0271_0273</t>
  </si>
  <si>
    <t xml:space="preserve">DMEL00P000049374</t>
  </si>
  <si>
    <t xml:space="preserve">1883_0489_0717</t>
  </si>
  <si>
    <t xml:space="preserve">DMEL00P000049375</t>
  </si>
  <si>
    <t xml:space="preserve">1883_0594_0868</t>
  </si>
  <si>
    <t xml:space="preserve">DMEL00P000049376</t>
  </si>
  <si>
    <t xml:space="preserve">1883_0669_0143</t>
  </si>
  <si>
    <t xml:space="preserve">DMEL00P000049377</t>
  </si>
  <si>
    <t xml:space="preserve">1883_0349_0477</t>
  </si>
  <si>
    <t xml:space="preserve">DMEL00P000049378</t>
  </si>
  <si>
    <t xml:space="preserve">1883_0476_0346</t>
  </si>
  <si>
    <t xml:space="preserve">DMEL00P000049379</t>
  </si>
  <si>
    <t xml:space="preserve">1883_0206_0858</t>
  </si>
  <si>
    <t xml:space="preserve">DMEL00P000049380</t>
  </si>
  <si>
    <t xml:space="preserve">1883_0634_0014</t>
  </si>
  <si>
    <t xml:space="preserve">DMEL00P000049381</t>
  </si>
  <si>
    <t xml:space="preserve">1883_0179_0999</t>
  </si>
  <si>
    <t xml:space="preserve">DMEL00P000049382</t>
  </si>
  <si>
    <t xml:space="preserve">1883_0550_0378</t>
  </si>
  <si>
    <t xml:space="preserve">DMEL00P000049383</t>
  </si>
  <si>
    <t xml:space="preserve">1883_0305_0773</t>
  </si>
  <si>
    <t xml:space="preserve">DMEL00P000049384</t>
  </si>
  <si>
    <t xml:space="preserve">1883_0250_0498</t>
  </si>
  <si>
    <t xml:space="preserve">DMEL00P000049385</t>
  </si>
  <si>
    <t xml:space="preserve">1883_0021_0299</t>
  </si>
  <si>
    <t xml:space="preserve">DMEL00P000049386</t>
  </si>
  <si>
    <t xml:space="preserve">1883_0302_0316</t>
  </si>
  <si>
    <t xml:space="preserve">DMEL00P000049387</t>
  </si>
  <si>
    <t xml:space="preserve">1883_0339_1011</t>
  </si>
  <si>
    <t xml:space="preserve">DMEL00P000049388</t>
  </si>
  <si>
    <t xml:space="preserve">1883_0285_0675</t>
  </si>
  <si>
    <t xml:space="preserve">DMEL00P000049389</t>
  </si>
  <si>
    <t xml:space="preserve">1883_0114_0596</t>
  </si>
  <si>
    <t xml:space="preserve">DMEL00P000049390</t>
  </si>
  <si>
    <t xml:space="preserve">1883_0479_0019</t>
  </si>
  <si>
    <t xml:space="preserve">DMEL00P000049391</t>
  </si>
  <si>
    <t xml:space="preserve">1883_0411_0585</t>
  </si>
  <si>
    <t xml:space="preserve">DMEL00P000049392</t>
  </si>
  <si>
    <t xml:space="preserve">1883_0145_0619</t>
  </si>
  <si>
    <t xml:space="preserve">DMEL00P000049393</t>
  </si>
  <si>
    <t xml:space="preserve">1883_0451_0521</t>
  </si>
  <si>
    <t xml:space="preserve">DMEL00P000049394</t>
  </si>
  <si>
    <t xml:space="preserve">1883_0370_0046</t>
  </si>
  <si>
    <t xml:space="preserve">DMEL00P000049395</t>
  </si>
  <si>
    <t xml:space="preserve">1883_0406_0786</t>
  </si>
  <si>
    <t xml:space="preserve">DMEL00P000049396</t>
  </si>
  <si>
    <t xml:space="preserve">1883_0222_0956</t>
  </si>
  <si>
    <t xml:space="preserve">DMEL00P000049397</t>
  </si>
  <si>
    <t xml:space="preserve">1883_0582_0216</t>
  </si>
  <si>
    <t xml:space="preserve">DMEL00P000049398</t>
  </si>
  <si>
    <t xml:space="preserve">1883_0463_0125</t>
  </si>
  <si>
    <t xml:space="preserve">DMEL00P000049399</t>
  </si>
  <si>
    <t xml:space="preserve">1883_0438_0506</t>
  </si>
  <si>
    <t xml:space="preserve">DMEL00P000049400</t>
  </si>
  <si>
    <t xml:space="preserve">1883_0375_0857</t>
  </si>
  <si>
    <t xml:space="preserve">DMEL00P000049401</t>
  </si>
  <si>
    <t xml:space="preserve">1883_0377_0359</t>
  </si>
  <si>
    <t xml:space="preserve">DMEL00P000049402</t>
  </si>
  <si>
    <t xml:space="preserve">1883_0641_0401</t>
  </si>
  <si>
    <t xml:space="preserve">DMEL00P000049403</t>
  </si>
  <si>
    <t xml:space="preserve">1883_0610_0598</t>
  </si>
  <si>
    <t xml:space="preserve">DMEL00P000049404</t>
  </si>
  <si>
    <t xml:space="preserve">1883_0548_0668</t>
  </si>
  <si>
    <t xml:space="preserve">DMEL00P000049405</t>
  </si>
  <si>
    <t xml:space="preserve">1883_0345_0261</t>
  </si>
  <si>
    <t xml:space="preserve">DMEL00P000049406</t>
  </si>
  <si>
    <t xml:space="preserve">1883_0026_0650</t>
  </si>
  <si>
    <t xml:space="preserve">DMEL00P000049407</t>
  </si>
  <si>
    <t xml:space="preserve">1883_0508_0828</t>
  </si>
  <si>
    <t xml:space="preserve">DMEL00P000049408</t>
  </si>
  <si>
    <t xml:space="preserve">1883_0077_0425</t>
  </si>
  <si>
    <t xml:space="preserve">DMEL00P000049409</t>
  </si>
  <si>
    <t xml:space="preserve">1883_0149_0151</t>
  </si>
  <si>
    <t xml:space="preserve">DMEL00P000049410</t>
  </si>
  <si>
    <t xml:space="preserve">1883_0743_0259</t>
  </si>
  <si>
    <t xml:space="preserve">DMEL00P000049411</t>
  </si>
  <si>
    <t xml:space="preserve">1883_0218_0544</t>
  </si>
  <si>
    <t xml:space="preserve">DMEL00P000049412</t>
  </si>
  <si>
    <t xml:space="preserve">1883_0561_0213</t>
  </si>
  <si>
    <t xml:space="preserve">DMEL00P000049413</t>
  </si>
  <si>
    <t xml:space="preserve">1883_0765_0211</t>
  </si>
  <si>
    <t xml:space="preserve">DMEL00P000049414</t>
  </si>
  <si>
    <t xml:space="preserve">1883_0193_0643</t>
  </si>
  <si>
    <t xml:space="preserve">DMEL00P000049415</t>
  </si>
  <si>
    <t xml:space="preserve">1883_0633_0213</t>
  </si>
  <si>
    <t xml:space="preserve">DMEL00P000049416</t>
  </si>
  <si>
    <t xml:space="preserve">1883_0014_0272</t>
  </si>
  <si>
    <t xml:space="preserve">DMEL00P000049417</t>
  </si>
  <si>
    <t xml:space="preserve">1883_0454_0646</t>
  </si>
  <si>
    <t xml:space="preserve">DMEL00P000049418</t>
  </si>
  <si>
    <t xml:space="preserve">1883_0206_0794</t>
  </si>
  <si>
    <t xml:space="preserve">DMEL00P000049419</t>
  </si>
  <si>
    <t xml:space="preserve">1883_0536_0800</t>
  </si>
  <si>
    <t xml:space="preserve">DMEL00P000049420</t>
  </si>
  <si>
    <t xml:space="preserve">1883_0107_0413</t>
  </si>
  <si>
    <t xml:space="preserve">DMEL00P000049421</t>
  </si>
  <si>
    <t xml:space="preserve">1883_0376_0574</t>
  </si>
  <si>
    <t xml:space="preserve">cg6634 nmr2</t>
  </si>
  <si>
    <t xml:space="preserve">[+]</t>
  </si>
  <si>
    <t xml:space="preserve">DMEL00P000054710</t>
  </si>
  <si>
    <t xml:space="preserve">1883_0107_0555</t>
  </si>
  <si>
    <t xml:space="preserve">DMEL00P000054711</t>
  </si>
  <si>
    <t xml:space="preserve">1883_0115_0631</t>
  </si>
  <si>
    <t xml:space="preserve">DMEL00P000054712</t>
  </si>
  <si>
    <t xml:space="preserve">1883_0449_0019</t>
  </si>
  <si>
    <t xml:space="preserve">DMEL00P000054713</t>
  </si>
  <si>
    <t xml:space="preserve">1883_0435_0433</t>
  </si>
  <si>
    <t xml:space="preserve">DMEL00P000054714</t>
  </si>
  <si>
    <t xml:space="preserve">1883_0556_0286</t>
  </si>
  <si>
    <t xml:space="preserve">DMEL00P000054715</t>
  </si>
  <si>
    <t xml:space="preserve">1883_0690_0258</t>
  </si>
  <si>
    <t xml:space="preserve">DMEL00P000054716</t>
  </si>
  <si>
    <t xml:space="preserve">1883_0267_0009</t>
  </si>
  <si>
    <t xml:space="preserve">DMEL00P000054717</t>
  </si>
  <si>
    <t xml:space="preserve">1883_0583_0399</t>
  </si>
  <si>
    <t xml:space="preserve">DMEL00P000054718</t>
  </si>
  <si>
    <t xml:space="preserve">1883_0205_1017</t>
  </si>
  <si>
    <t xml:space="preserve">DMEL00P000054719</t>
  </si>
  <si>
    <t xml:space="preserve">1883_0350_0108</t>
  </si>
  <si>
    <t xml:space="preserve">DMEL00P000054720</t>
  </si>
  <si>
    <t xml:space="preserve">1883_0468_0518</t>
  </si>
  <si>
    <t xml:space="preserve">DMEL00P000054721</t>
  </si>
  <si>
    <t xml:space="preserve">1883_0346_0826</t>
  </si>
  <si>
    <t xml:space="preserve">DMEL00P000054722</t>
  </si>
  <si>
    <t xml:space="preserve">1883_0447_0707</t>
  </si>
  <si>
    <t xml:space="preserve">DMEL00P000054723</t>
  </si>
  <si>
    <t xml:space="preserve">1883_0645_0257</t>
  </si>
  <si>
    <t xml:space="preserve">DMEL00P000054724</t>
  </si>
  <si>
    <t xml:space="preserve">1883_0681_0067</t>
  </si>
  <si>
    <t xml:space="preserve">DMEL00P000054725</t>
  </si>
  <si>
    <t xml:space="preserve">1883_0642_0734</t>
  </si>
  <si>
    <t xml:space="preserve">DMEL00P000054726</t>
  </si>
  <si>
    <t xml:space="preserve">1883_0507_0405</t>
  </si>
  <si>
    <t xml:space="preserve">DMEL00P000054727</t>
  </si>
  <si>
    <t xml:space="preserve">1883_0713_0347</t>
  </si>
  <si>
    <t xml:space="preserve">DMEL00P000054728</t>
  </si>
  <si>
    <t xml:space="preserve">1883_0181_0367</t>
  </si>
  <si>
    <t xml:space="preserve">DMEL00P000054729</t>
  </si>
  <si>
    <t xml:space="preserve">1883_0365_0761</t>
  </si>
  <si>
    <t xml:space="preserve">DMEL00P000054730</t>
  </si>
  <si>
    <t xml:space="preserve">1883_0567_0675</t>
  </si>
  <si>
    <t xml:space="preserve">DMEL00P000054731</t>
  </si>
  <si>
    <t xml:space="preserve">1883_0246_0490</t>
  </si>
  <si>
    <t xml:space="preserve">DMEL00P000054732</t>
  </si>
  <si>
    <t xml:space="preserve">1883_0064_0742</t>
  </si>
  <si>
    <t xml:space="preserve">DMEL00P000054733</t>
  </si>
  <si>
    <t xml:space="preserve">1883_0064_0334</t>
  </si>
  <si>
    <t xml:space="preserve">DMEL00P000054734</t>
  </si>
  <si>
    <t xml:space="preserve">1883_0655_1005</t>
  </si>
  <si>
    <t xml:space="preserve">DMEL00P000054735</t>
  </si>
  <si>
    <t xml:space="preserve">1883_0284_0808</t>
  </si>
  <si>
    <t xml:space="preserve">DMEL00P000054736</t>
  </si>
  <si>
    <t xml:space="preserve">1883_0328_0092</t>
  </si>
  <si>
    <t xml:space="preserve">DMEL00P000054737</t>
  </si>
  <si>
    <t xml:space="preserve">1883_0369_0663</t>
  </si>
  <si>
    <t xml:space="preserve">DMEL00P000054738</t>
  </si>
  <si>
    <t xml:space="preserve">1883_0167_0925</t>
  </si>
  <si>
    <t xml:space="preserve">DMEL00P000054739</t>
  </si>
  <si>
    <t xml:space="preserve">1883_0371_0205</t>
  </si>
  <si>
    <t xml:space="preserve">DMEL00P000054740</t>
  </si>
  <si>
    <t xml:space="preserve">1883_0768_0656</t>
  </si>
  <si>
    <t xml:space="preserve">DMEL00P000054741</t>
  </si>
  <si>
    <t xml:space="preserve">1883_0146_0782</t>
  </si>
  <si>
    <t xml:space="preserve">DMEL00P000054742</t>
  </si>
  <si>
    <t xml:space="preserve">1883_0432_0790</t>
  </si>
  <si>
    <t xml:space="preserve">DMEL00P000054743</t>
  </si>
  <si>
    <t xml:space="preserve">1883_0292_0956</t>
  </si>
  <si>
    <t xml:space="preserve">DMEL00P000054744</t>
  </si>
  <si>
    <t xml:space="preserve">1883_0676_0802</t>
  </si>
  <si>
    <t xml:space="preserve">DMEL00P000054745</t>
  </si>
  <si>
    <t xml:space="preserve">1883_0485_0321</t>
  </si>
  <si>
    <t xml:space="preserve">DMEL00P000054746</t>
  </si>
  <si>
    <t xml:space="preserve">1883_0060_0182</t>
  </si>
  <si>
    <t xml:space="preserve">DMEL00P000054747</t>
  </si>
  <si>
    <t xml:space="preserve">1883_0201_0311</t>
  </si>
  <si>
    <t xml:space="preserve">DMEL00P000054748</t>
  </si>
  <si>
    <t xml:space="preserve">1883_0213_0877</t>
  </si>
  <si>
    <t xml:space="preserve">DMEL00P000054749</t>
  </si>
  <si>
    <t xml:space="preserve">1883_0299_0801</t>
  </si>
  <si>
    <t xml:space="preserve">DMEL00P000054750</t>
  </si>
  <si>
    <t xml:space="preserve">1883_0140_0206</t>
  </si>
  <si>
    <t xml:space="preserve">DMEL00P000054751</t>
  </si>
  <si>
    <t xml:space="preserve">1883_0530_0654</t>
  </si>
  <si>
    <t xml:space="preserve">DMEL00P000054752</t>
  </si>
  <si>
    <t xml:space="preserve">1883_0309_0063</t>
  </si>
  <si>
    <t xml:space="preserve">DMEL00P000054753</t>
  </si>
  <si>
    <t xml:space="preserve">1883_0753_0755</t>
  </si>
  <si>
    <t xml:space="preserve">DMEL00P000054754</t>
  </si>
  <si>
    <t xml:space="preserve">1883_0315_0541</t>
  </si>
  <si>
    <t xml:space="preserve">DMEL00P000054755</t>
  </si>
  <si>
    <t xml:space="preserve">1883_0630_0170</t>
  </si>
  <si>
    <t xml:space="preserve">DMEL00P000054756</t>
  </si>
  <si>
    <t xml:space="preserve">1883_0519_0501</t>
  </si>
  <si>
    <t xml:space="preserve">DMEL00P000054757</t>
  </si>
  <si>
    <t xml:space="preserve">1883_0220_0940</t>
  </si>
  <si>
    <t xml:space="preserve">DMEL00P000054758</t>
  </si>
  <si>
    <t xml:space="preserve">1883_0057_0265</t>
  </si>
  <si>
    <t xml:space="preserve">DMEL00P000054759</t>
  </si>
  <si>
    <t xml:space="preserve">1883_0336_0466</t>
  </si>
  <si>
    <t xml:space="preserve">DMEL00P000054760</t>
  </si>
  <si>
    <t xml:space="preserve">1883_0367_0779</t>
  </si>
  <si>
    <t xml:space="preserve">DMEL00P000054761</t>
  </si>
  <si>
    <t xml:space="preserve">1883_0177_0859</t>
  </si>
  <si>
    <t xml:space="preserve">DMEL00P000054762</t>
  </si>
  <si>
    <t xml:space="preserve">1883_0276_0354</t>
  </si>
  <si>
    <t xml:space="preserve">DMEL00P000054763</t>
  </si>
  <si>
    <t xml:space="preserve">1883_0189_0891</t>
  </si>
  <si>
    <t xml:space="preserve">DMEL00P000054764</t>
  </si>
  <si>
    <t xml:space="preserve">1883_0152_0206</t>
  </si>
  <si>
    <t xml:space="preserve">DMEL00P000054765</t>
  </si>
  <si>
    <t xml:space="preserve">1883_0666_0364</t>
  </si>
  <si>
    <t xml:space="preserve">DMEL00P000054766</t>
  </si>
  <si>
    <t xml:space="preserve">1883_0157_0437</t>
  </si>
  <si>
    <t xml:space="preserve">DMEL00P000054767</t>
  </si>
  <si>
    <t xml:space="preserve">1883_0049_0393</t>
  </si>
  <si>
    <t xml:space="preserve">DMEL00P000054768</t>
  </si>
  <si>
    <t xml:space="preserve">1883_0353_0611</t>
  </si>
  <si>
    <t xml:space="preserve">DMEL00P000054769</t>
  </si>
  <si>
    <t xml:space="preserve">1883_0447_0139</t>
  </si>
  <si>
    <t xml:space="preserve">cg9092</t>
  </si>
  <si>
    <t xml:space="preserve">DMEL00P000060127</t>
  </si>
  <si>
    <t xml:space="preserve">1883_0307_0621</t>
  </si>
  <si>
    <t xml:space="preserve">DMEL00P000060128</t>
  </si>
  <si>
    <t xml:space="preserve">1883_0327_0157</t>
  </si>
  <si>
    <t xml:space="preserve">DMEL00P000060129</t>
  </si>
  <si>
    <t xml:space="preserve">1883_0102_0262</t>
  </si>
  <si>
    <t xml:space="preserve">DMEL00P000060130</t>
  </si>
  <si>
    <t xml:space="preserve">1883_0236_0456</t>
  </si>
  <si>
    <t xml:space="preserve">DMEL00P000060131</t>
  </si>
  <si>
    <t xml:space="preserve">1883_0231_0029</t>
  </si>
  <si>
    <t xml:space="preserve">DMEL00P000060132</t>
  </si>
  <si>
    <t xml:space="preserve">1883_0292_0436</t>
  </si>
  <si>
    <t xml:space="preserve">DMEL00P000060133</t>
  </si>
  <si>
    <t xml:space="preserve">1883_0104_0268</t>
  </si>
  <si>
    <t xml:space="preserve">DMEL00P000060134</t>
  </si>
  <si>
    <t xml:space="preserve">1883_0232_0662</t>
  </si>
  <si>
    <t xml:space="preserve">DMEL00P000060135</t>
  </si>
  <si>
    <t xml:space="preserve">1883_0691_0193</t>
  </si>
  <si>
    <t xml:space="preserve">DMEL00P000060136</t>
  </si>
  <si>
    <t xml:space="preserve">1883_0350_0306</t>
  </si>
  <si>
    <t xml:space="preserve">DMEL00P000060137</t>
  </si>
  <si>
    <t xml:space="preserve">1883_0115_0441</t>
  </si>
  <si>
    <t xml:space="preserve">DMEL00P000060138</t>
  </si>
  <si>
    <t xml:space="preserve">1883_0743_0825</t>
  </si>
  <si>
    <t xml:space="preserve">DMEL00P000060139</t>
  </si>
  <si>
    <t xml:space="preserve">1883_0099_0651</t>
  </si>
  <si>
    <t xml:space="preserve">DMEL00P000060140</t>
  </si>
  <si>
    <t xml:space="preserve">1883_0364_0786</t>
  </si>
  <si>
    <t xml:space="preserve">DMEL00P000060141</t>
  </si>
  <si>
    <t xml:space="preserve">1883_0173_0299</t>
  </si>
  <si>
    <t xml:space="preserve">DMEL00P000060142</t>
  </si>
  <si>
    <t xml:space="preserve">1883_0551_0047</t>
  </si>
  <si>
    <t xml:space="preserve">DMEL00P000060143</t>
  </si>
  <si>
    <t xml:space="preserve">1883_0355_0375</t>
  </si>
  <si>
    <t xml:space="preserve">DMEL00P000060144</t>
  </si>
  <si>
    <t xml:space="preserve">1883_0245_0521</t>
  </si>
  <si>
    <t xml:space="preserve">DMEL00P000060145</t>
  </si>
  <si>
    <t xml:space="preserve">1883_0652_0508</t>
  </si>
  <si>
    <t xml:space="preserve">DMEL00P000060146</t>
  </si>
  <si>
    <t xml:space="preserve">1883_0430_0746</t>
  </si>
  <si>
    <t xml:space="preserve">DMEL00P000060147</t>
  </si>
  <si>
    <t xml:space="preserve">1883_0450_0670</t>
  </si>
  <si>
    <t xml:space="preserve">DMEL00P000060148</t>
  </si>
  <si>
    <t xml:space="preserve">1883_0581_0713</t>
  </si>
  <si>
    <t xml:space="preserve">DMEL00P000060149</t>
  </si>
  <si>
    <t xml:space="preserve">1883_0114_0348</t>
  </si>
  <si>
    <t xml:space="preserve">DMEL00P000060150</t>
  </si>
  <si>
    <t xml:space="preserve">1883_0074_0648</t>
  </si>
  <si>
    <t xml:space="preserve">DMEL00P000060151</t>
  </si>
  <si>
    <t xml:space="preserve">1883_0141_0081</t>
  </si>
  <si>
    <t xml:space="preserve">DMEL00P000060152</t>
  </si>
  <si>
    <t xml:space="preserve">1883_0465_0485</t>
  </si>
  <si>
    <t xml:space="preserve">DMEL00P000060153</t>
  </si>
  <si>
    <t xml:space="preserve">1883_0645_0699</t>
  </si>
  <si>
    <t xml:space="preserve">DMEL00P000060154</t>
  </si>
  <si>
    <t xml:space="preserve">1883_0016_0368</t>
  </si>
  <si>
    <t xml:space="preserve">DMEL00P000060155</t>
  </si>
  <si>
    <t xml:space="preserve">1883_0110_0850</t>
  </si>
  <si>
    <t xml:space="preserve">DMEL00P000060156</t>
  </si>
  <si>
    <t xml:space="preserve">1883_0698_0272</t>
  </si>
  <si>
    <t xml:space="preserve">DMEL00P000060157</t>
  </si>
  <si>
    <t xml:space="preserve">1883_0182_0904</t>
  </si>
  <si>
    <t xml:space="preserve">DMEL00P000060158</t>
  </si>
  <si>
    <t xml:space="preserve">1883_0084_0514</t>
  </si>
  <si>
    <t xml:space="preserve">cg9127 ade2</t>
  </si>
  <si>
    <t xml:space="preserve">DMEL00P000060503</t>
  </si>
  <si>
    <t xml:space="preserve">1883_0372_0850</t>
  </si>
  <si>
    <t xml:space="preserve">DMEL00P000060504</t>
  </si>
  <si>
    <t xml:space="preserve">1883_0120_0170</t>
  </si>
  <si>
    <t xml:space="preserve">DMEL00P000060505</t>
  </si>
  <si>
    <t xml:space="preserve">1883_0161_0947</t>
  </si>
  <si>
    <t xml:space="preserve">DMEL00P000060506</t>
  </si>
  <si>
    <t xml:space="preserve">1883_0538_0854</t>
  </si>
  <si>
    <t xml:space="preserve">DMEL00P000060507</t>
  </si>
  <si>
    <t xml:space="preserve">1883_0193_0097</t>
  </si>
  <si>
    <t xml:space="preserve">DMEL00P000060508</t>
  </si>
  <si>
    <t xml:space="preserve">1883_0603_0595</t>
  </si>
  <si>
    <t xml:space="preserve">DMEL00P000060509</t>
  </si>
  <si>
    <t xml:space="preserve">1883_0154_1010</t>
  </si>
  <si>
    <t xml:space="preserve">DMEL00P000060510</t>
  </si>
  <si>
    <t xml:space="preserve">1883_0666_0134</t>
  </si>
  <si>
    <t xml:space="preserve">DMEL00P000060511</t>
  </si>
  <si>
    <t xml:space="preserve">1883_0484_0676</t>
  </si>
  <si>
    <t xml:space="preserve">DMEL00P000060512</t>
  </si>
  <si>
    <t xml:space="preserve">1883_0418_0944</t>
  </si>
  <si>
    <t xml:space="preserve">DMEL00P000060513</t>
  </si>
  <si>
    <t xml:space="preserve">1883_0145_0393</t>
  </si>
  <si>
    <t xml:space="preserve">DMEL00P000060514</t>
  </si>
  <si>
    <t xml:space="preserve">1883_0609_0273</t>
  </si>
  <si>
    <t xml:space="preserve">DMEL00P000060515</t>
  </si>
  <si>
    <t xml:space="preserve">1883_0754_0706</t>
  </si>
  <si>
    <t xml:space="preserve">DMEL00P000060516</t>
  </si>
  <si>
    <t xml:space="preserve">1883_0448_0158</t>
  </si>
  <si>
    <t xml:space="preserve">DMEL00P000060517</t>
  </si>
  <si>
    <t xml:space="preserve">1883_0166_1008</t>
  </si>
  <si>
    <t xml:space="preserve">DMEL00P000060518</t>
  </si>
  <si>
    <t xml:space="preserve">1883_0453_0769</t>
  </si>
  <si>
    <t xml:space="preserve">DMEL00P000060519</t>
  </si>
  <si>
    <t xml:space="preserve">1883_0224_0166</t>
  </si>
  <si>
    <t xml:space="preserve">DMEL00P000060520</t>
  </si>
  <si>
    <t xml:space="preserve">1883_0254_0340</t>
  </si>
  <si>
    <t xml:space="preserve">DMEL00P000060521</t>
  </si>
  <si>
    <t xml:space="preserve">1883_0682_0784</t>
  </si>
  <si>
    <t xml:space="preserve">DMEL00P000060522</t>
  </si>
  <si>
    <t xml:space="preserve">1883_0464_0316</t>
  </si>
  <si>
    <t xml:space="preserve">DMEL00P000060523</t>
  </si>
  <si>
    <t xml:space="preserve">1883_0260_0752</t>
  </si>
  <si>
    <t xml:space="preserve">DMEL00P000060524</t>
  </si>
  <si>
    <t xml:space="preserve">1883_0195_0949</t>
  </si>
  <si>
    <t xml:space="preserve">DMEL00P000060525</t>
  </si>
  <si>
    <t xml:space="preserve">1883_0604_0180</t>
  </si>
  <si>
    <t xml:space="preserve">DMEL00P000060526</t>
  </si>
  <si>
    <t xml:space="preserve">1883_0738_0212</t>
  </si>
  <si>
    <t xml:space="preserve">DMEL00P000060527</t>
  </si>
  <si>
    <t xml:space="preserve">1883_0490_0860</t>
  </si>
  <si>
    <t xml:space="preserve">DMEL00P000060528</t>
  </si>
  <si>
    <t xml:space="preserve">1883_0008_0370</t>
  </si>
  <si>
    <t xml:space="preserve">DMEL00P000060529</t>
  </si>
  <si>
    <t xml:space="preserve">1883_0478_0076</t>
  </si>
  <si>
    <t xml:space="preserve">DMEL00P000060530</t>
  </si>
  <si>
    <t xml:space="preserve">1883_0267_0937</t>
  </si>
  <si>
    <t xml:space="preserve">DMEL00P000060531</t>
  </si>
  <si>
    <t xml:space="preserve">1883_0006_0976</t>
  </si>
  <si>
    <t xml:space="preserve">DMEL00P000060532</t>
  </si>
  <si>
    <t xml:space="preserve">1883_0398_0556</t>
  </si>
  <si>
    <t xml:space="preserve">DMEL00P000060533</t>
  </si>
  <si>
    <t xml:space="preserve">1883_0542_0478</t>
  </si>
  <si>
    <t xml:space="preserve">DMEL00P000060534</t>
  </si>
  <si>
    <t xml:space="preserve">1883_0388_0048</t>
  </si>
  <si>
    <t xml:space="preserve">DMEL00P000060535</t>
  </si>
  <si>
    <t xml:space="preserve">1883_0181_0715</t>
  </si>
  <si>
    <t xml:space="preserve">DMEL00P000060536</t>
  </si>
  <si>
    <t xml:space="preserve">1883_0157_0391</t>
  </si>
  <si>
    <t xml:space="preserve">DMEL00P000060537</t>
  </si>
  <si>
    <t xml:space="preserve">1883_0291_0177</t>
  </si>
  <si>
    <t xml:space="preserve">DMEL00P000060538</t>
  </si>
  <si>
    <t xml:space="preserve">1883_0384_0774</t>
  </si>
  <si>
    <t xml:space="preserve">DMEL00P000060539</t>
  </si>
  <si>
    <t xml:space="preserve">1883_0105_0989</t>
  </si>
  <si>
    <t xml:space="preserve">DMEL00P000060540</t>
  </si>
  <si>
    <t xml:space="preserve">1883_0271_0073</t>
  </si>
  <si>
    <t xml:space="preserve">DMEL00P000060541</t>
  </si>
  <si>
    <t xml:space="preserve">1883_0351_0263</t>
  </si>
  <si>
    <t xml:space="preserve">DMEL00P000060542</t>
  </si>
  <si>
    <t xml:space="preserve">1883_0322_0336</t>
  </si>
  <si>
    <t xml:space="preserve">DMEL00P000060543</t>
  </si>
  <si>
    <t xml:space="preserve">1883_0435_0673</t>
  </si>
  <si>
    <t xml:space="preserve">DMEL00P000060544</t>
  </si>
  <si>
    <t xml:space="preserve">1883_0090_0226</t>
  </si>
  <si>
    <t xml:space="preserve">DMEL00P000060545</t>
  </si>
  <si>
    <t xml:space="preserve">1883_0124_0610</t>
  </si>
  <si>
    <t xml:space="preserve">DMEL00P000060546</t>
  </si>
  <si>
    <t xml:space="preserve">1883_0435_0271</t>
  </si>
  <si>
    <t xml:space="preserve">DMEL00P000060547</t>
  </si>
  <si>
    <t xml:space="preserve">1883_0063_0135</t>
  </si>
  <si>
    <t xml:space="preserve">DMEL00P000060548</t>
  </si>
  <si>
    <t xml:space="preserve">1883_0766_0434</t>
  </si>
  <si>
    <t xml:space="preserve">DMEL00P000060549</t>
  </si>
  <si>
    <t xml:space="preserve">1883_0096_0476</t>
  </si>
  <si>
    <t xml:space="preserve">DMEL00P000060550</t>
  </si>
  <si>
    <t xml:space="preserve">1883_0207_0715</t>
  </si>
  <si>
    <t xml:space="preserve">cg9543</t>
  </si>
  <si>
    <t xml:space="preserve">DMEL00P000064980</t>
  </si>
  <si>
    <t xml:space="preserve">1883_0670_0942</t>
  </si>
  <si>
    <t xml:space="preserve">DMEL00P000064981</t>
  </si>
  <si>
    <t xml:space="preserve">1883_0063_0187</t>
  </si>
  <si>
    <t xml:space="preserve">DMEL00P000064982</t>
  </si>
  <si>
    <t xml:space="preserve">1883_0567_0429</t>
  </si>
  <si>
    <t xml:space="preserve">DMEL00P000064983</t>
  </si>
  <si>
    <t xml:space="preserve">1883_0481_0931</t>
  </si>
  <si>
    <t xml:space="preserve">DMEL00P000064984</t>
  </si>
  <si>
    <t xml:space="preserve">1883_0351_0857</t>
  </si>
  <si>
    <t xml:space="preserve">DMEL00P000064985</t>
  </si>
  <si>
    <t xml:space="preserve">1883_0437_0923</t>
  </si>
  <si>
    <t xml:space="preserve">DMEL00P000064986</t>
  </si>
  <si>
    <t xml:space="preserve">1883_0255_0707</t>
  </si>
  <si>
    <t xml:space="preserve">DMEL00P000064987</t>
  </si>
  <si>
    <t xml:space="preserve">1883_0628_0832</t>
  </si>
  <si>
    <t xml:space="preserve">DMEL00P000064988</t>
  </si>
  <si>
    <t xml:space="preserve">1883_0624_0382</t>
  </si>
  <si>
    <t xml:space="preserve">DMEL00P000064989</t>
  </si>
  <si>
    <t xml:space="preserve">1883_0190_0378</t>
  </si>
  <si>
    <t xml:space="preserve">DMEL00P000064990</t>
  </si>
  <si>
    <t xml:space="preserve">1883_0043_0735</t>
  </si>
  <si>
    <t xml:space="preserve">cg13777 milt</t>
  </si>
  <si>
    <t xml:space="preserve">DMEL00P000070459</t>
  </si>
  <si>
    <t xml:space="preserve">1883_0015_0729</t>
  </si>
  <si>
    <t xml:space="preserve">DMEL00P000070460</t>
  </si>
  <si>
    <t xml:space="preserve">1883_0259_0613</t>
  </si>
  <si>
    <t xml:space="preserve">DMEL00P000070461</t>
  </si>
  <si>
    <t xml:space="preserve">1883_0273_0755</t>
  </si>
  <si>
    <t xml:space="preserve">DMEL00P000070462</t>
  </si>
  <si>
    <t xml:space="preserve">1883_0335_0439</t>
  </si>
  <si>
    <t xml:space="preserve">DMEL00P000070463</t>
  </si>
  <si>
    <t xml:space="preserve">1883_0662_0556</t>
  </si>
  <si>
    <t xml:space="preserve">DMEL00P000070464</t>
  </si>
  <si>
    <t xml:space="preserve">1883_0700_0928</t>
  </si>
  <si>
    <t xml:space="preserve">DMEL00P000070465</t>
  </si>
  <si>
    <t xml:space="preserve">1883_0506_0176</t>
  </si>
  <si>
    <t xml:space="preserve">DMEL00P000070466</t>
  </si>
  <si>
    <t xml:space="preserve">1883_0736_0322</t>
  </si>
  <si>
    <t xml:space="preserve">DMEL00P000070467</t>
  </si>
  <si>
    <t xml:space="preserve">1883_0113_0105</t>
  </si>
  <si>
    <t xml:space="preserve">DMEL00P000070468</t>
  </si>
  <si>
    <t xml:space="preserve">1883_0224_1014</t>
  </si>
  <si>
    <t xml:space="preserve">DMEL00P000070469</t>
  </si>
  <si>
    <t xml:space="preserve">1883_0428_0478</t>
  </si>
  <si>
    <t xml:space="preserve">DMEL00P000070470</t>
  </si>
  <si>
    <t xml:space="preserve">1883_0303_0621</t>
  </si>
  <si>
    <t xml:space="preserve">DMEL00P000070471</t>
  </si>
  <si>
    <t xml:space="preserve">1883_0003_0693</t>
  </si>
  <si>
    <t xml:space="preserve">DMEL00P000070472</t>
  </si>
  <si>
    <t xml:space="preserve">1883_0754_0892</t>
  </si>
  <si>
    <t xml:space="preserve">DMEL00P000070473</t>
  </si>
  <si>
    <t xml:space="preserve">1883_0180_0454</t>
  </si>
  <si>
    <t xml:space="preserve">DMEL00P000070474</t>
  </si>
  <si>
    <t xml:space="preserve">1883_0504_0292</t>
  </si>
  <si>
    <t xml:space="preserve">DMEL00P000070475</t>
  </si>
  <si>
    <t xml:space="preserve">1883_0286_0878</t>
  </si>
  <si>
    <t xml:space="preserve">DMEL00P000070476</t>
  </si>
  <si>
    <t xml:space="preserve">1883_0238_0654</t>
  </si>
  <si>
    <t xml:space="preserve">DMEL00P000070477</t>
  </si>
  <si>
    <t xml:space="preserve">1883_0412_0838</t>
  </si>
  <si>
    <t xml:space="preserve">DMEL00P000070478</t>
  </si>
  <si>
    <t xml:space="preserve">1883_0170_0582</t>
  </si>
  <si>
    <t xml:space="preserve">DMEL00P000070479</t>
  </si>
  <si>
    <t xml:space="preserve">1883_0697_0851</t>
  </si>
  <si>
    <t xml:space="preserve">DMEL00P000070480</t>
  </si>
  <si>
    <t xml:space="preserve">1883_0730_0906</t>
  </si>
  <si>
    <t xml:space="preserve">DMEL00P000070481</t>
  </si>
  <si>
    <t xml:space="preserve">1883_0012_0110</t>
  </si>
  <si>
    <t xml:space="preserve">DMEL00P000070482</t>
  </si>
  <si>
    <t xml:space="preserve">1883_0401_0647</t>
  </si>
  <si>
    <t xml:space="preserve">DMEL00P000070483</t>
  </si>
  <si>
    <t xml:space="preserve">1883_0142_0728</t>
  </si>
  <si>
    <t xml:space="preserve">DMEL00P000070484</t>
  </si>
  <si>
    <t xml:space="preserve">1883_0152_0022</t>
  </si>
  <si>
    <t xml:space="preserve">DMEL00P000070485</t>
  </si>
  <si>
    <t xml:space="preserve">1883_0510_0884</t>
  </si>
  <si>
    <t xml:space="preserve">DMEL00P000070486</t>
  </si>
  <si>
    <t xml:space="preserve">1883_0418_0936</t>
  </si>
  <si>
    <t xml:space="preserve">DMEL00P000070487</t>
  </si>
  <si>
    <t xml:space="preserve">1883_0017_0707</t>
  </si>
  <si>
    <t xml:space="preserve">DMEL00P000070488</t>
  </si>
  <si>
    <t xml:space="preserve">1883_0649_0663</t>
  </si>
  <si>
    <t xml:space="preserve">DMEL00P000070489</t>
  </si>
  <si>
    <t xml:space="preserve">1883_0713_0691</t>
  </si>
  <si>
    <t xml:space="preserve">DMEL00P000070490</t>
  </si>
  <si>
    <t xml:space="preserve">1883_0182_0296</t>
  </si>
  <si>
    <t xml:space="preserve">DMEL00P000070491</t>
  </si>
  <si>
    <t xml:space="preserve">1883_0524_0076</t>
  </si>
  <si>
    <t xml:space="preserve">DMEL00P000070492</t>
  </si>
  <si>
    <t xml:space="preserve">1883_0388_0258</t>
  </si>
  <si>
    <t xml:space="preserve">DMEL00P000070493</t>
  </si>
  <si>
    <t xml:space="preserve">1883_0278_0648</t>
  </si>
  <si>
    <t xml:space="preserve">DMEL00P000070494</t>
  </si>
  <si>
    <t xml:space="preserve">1883_0215_0481</t>
  </si>
  <si>
    <t xml:space="preserve">DMEL00P000070495</t>
  </si>
  <si>
    <t xml:space="preserve">1883_0736_0450</t>
  </si>
  <si>
    <t xml:space="preserve">DMEL00P000070496</t>
  </si>
  <si>
    <t xml:space="preserve">1883_0310_0466</t>
  </si>
  <si>
    <t xml:space="preserve">DMEL00P000070497</t>
  </si>
  <si>
    <t xml:space="preserve">1883_0295_0377</t>
  </si>
  <si>
    <t xml:space="preserve">DMEL00P000070498</t>
  </si>
  <si>
    <t xml:space="preserve">1883_0451_0075</t>
  </si>
  <si>
    <t xml:space="preserve">DMEL00P000070499</t>
  </si>
  <si>
    <t xml:space="preserve">1883_0491_0593</t>
  </si>
  <si>
    <t xml:space="preserve">DMEL00P000070500</t>
  </si>
  <si>
    <t xml:space="preserve">1883_0520_0706</t>
  </si>
  <si>
    <t xml:space="preserve">DMEL00P000070501</t>
  </si>
  <si>
    <t xml:space="preserve">1883_0187_0905</t>
  </si>
  <si>
    <t xml:space="preserve">DMEL00P000070502</t>
  </si>
  <si>
    <t xml:space="preserve">1883_0041_0323</t>
  </si>
  <si>
    <t xml:space="preserve">DMEL00P000070503</t>
  </si>
  <si>
    <t xml:space="preserve">1883_0127_0881</t>
  </si>
  <si>
    <t xml:space="preserve">DMEL00P000070504</t>
  </si>
  <si>
    <t xml:space="preserve">1883_0713_0681</t>
  </si>
  <si>
    <t xml:space="preserve">DMEL00P000070505</t>
  </si>
  <si>
    <t xml:space="preserve">1883_0439_0167</t>
  </si>
  <si>
    <t xml:space="preserve">DMEL00P000070506</t>
  </si>
  <si>
    <t xml:space="preserve">1883_0549_0405</t>
  </si>
  <si>
    <t xml:space="preserve">DMEL00P000070507</t>
  </si>
  <si>
    <t xml:space="preserve">1883_0085_0035</t>
  </si>
  <si>
    <t xml:space="preserve">DMEL00P000070508</t>
  </si>
  <si>
    <t xml:space="preserve">1883_0037_0183</t>
  </si>
  <si>
    <t xml:space="preserve">DMEL00P000070509</t>
  </si>
  <si>
    <t xml:space="preserve">1883_0259_0163</t>
  </si>
  <si>
    <t xml:space="preserve">DMEL00P000070510</t>
  </si>
  <si>
    <t xml:space="preserve">1883_0064_0246</t>
  </si>
  <si>
    <t xml:space="preserve">DMEL00P000070511</t>
  </si>
  <si>
    <t xml:space="preserve">1883_0460_0938</t>
  </si>
  <si>
    <t xml:space="preserve">DMEL00P000070512</t>
  </si>
  <si>
    <t xml:space="preserve">1883_0027_0503</t>
  </si>
  <si>
    <t xml:space="preserve">DMEL00P000070513</t>
  </si>
  <si>
    <t xml:space="preserve">1883_0246_0386</t>
  </si>
  <si>
    <t xml:space="preserve">DMEL00P000070514</t>
  </si>
  <si>
    <t xml:space="preserve">1883_0019_0937</t>
  </si>
  <si>
    <t xml:space="preserve">DMEL00P000070515</t>
  </si>
  <si>
    <t xml:space="preserve">1883_0475_0703</t>
  </si>
  <si>
    <t xml:space="preserve">DMEL00P000070516</t>
  </si>
  <si>
    <t xml:space="preserve">1883_0399_0471</t>
  </si>
  <si>
    <t xml:space="preserve">DMEL00P000070517</t>
  </si>
  <si>
    <t xml:space="preserve">1883_0475_0261</t>
  </si>
  <si>
    <t xml:space="preserve">DMEL00P000070518</t>
  </si>
  <si>
    <t xml:space="preserve">1883_0585_0257</t>
  </si>
  <si>
    <t xml:space="preserve">DMEL00P000070519</t>
  </si>
  <si>
    <t xml:space="preserve">1883_0653_0709</t>
  </si>
  <si>
    <t xml:space="preserve">DMEL00P000070520</t>
  </si>
  <si>
    <t xml:space="preserve">1883_0556_0812</t>
  </si>
  <si>
    <t xml:space="preserve">DMEL00P000070521</t>
  </si>
  <si>
    <t xml:space="preserve">1883_0632_0702</t>
  </si>
  <si>
    <t xml:space="preserve">DMEL00P000070522</t>
  </si>
  <si>
    <t xml:space="preserve">1883_0557_0779</t>
  </si>
  <si>
    <t xml:space="preserve">DMEL00P000070523</t>
  </si>
  <si>
    <t xml:space="preserve">1883_0312_0012</t>
  </si>
  <si>
    <t xml:space="preserve">DMEL00P000070524</t>
  </si>
  <si>
    <t xml:space="preserve">1883_0648_0020</t>
  </si>
  <si>
    <t xml:space="preserve">DMEL00P000070525</t>
  </si>
  <si>
    <t xml:space="preserve">1883_0330_0964</t>
  </si>
  <si>
    <t xml:space="preserve">DMEL00P000070526</t>
  </si>
  <si>
    <t xml:space="preserve">1883_0055_0015</t>
  </si>
  <si>
    <t xml:space="preserve">DMEL00P000070527</t>
  </si>
  <si>
    <t xml:space="preserve">1883_0092_0596</t>
  </si>
  <si>
    <t xml:space="preserve">DMEL00P000070528</t>
  </si>
  <si>
    <t xml:space="preserve">1883_0420_0282</t>
  </si>
  <si>
    <t xml:space="preserve">DMEL00P000070529</t>
  </si>
  <si>
    <t xml:space="preserve">1883_0299_0987</t>
  </si>
  <si>
    <t xml:space="preserve">DMEL00P000070530</t>
  </si>
  <si>
    <t xml:space="preserve">1883_0223_0509</t>
  </si>
  <si>
    <t xml:space="preserve">DMEL00P000070531</t>
  </si>
  <si>
    <t xml:space="preserve">1883_0556_0906</t>
  </si>
  <si>
    <t xml:space="preserve">DMEL00P000070532</t>
  </si>
  <si>
    <t xml:space="preserve">1883_0349_0083</t>
  </si>
  <si>
    <t xml:space="preserve">DMEL00P000070533</t>
  </si>
  <si>
    <t xml:space="preserve">1883_0178_0704</t>
  </si>
  <si>
    <t xml:space="preserve">DMEL00P000070534</t>
  </si>
  <si>
    <t xml:space="preserve">1883_0319_0753</t>
  </si>
  <si>
    <t xml:space="preserve">DMEL00P000070535</t>
  </si>
  <si>
    <t xml:space="preserve">1883_0440_0100</t>
  </si>
  <si>
    <t xml:space="preserve">DMEL00P000070536</t>
  </si>
  <si>
    <t xml:space="preserve">1883_0387_0365</t>
  </si>
  <si>
    <t xml:space="preserve">DMEL00P000070537</t>
  </si>
  <si>
    <t xml:space="preserve">1883_0755_0783</t>
  </si>
  <si>
    <t xml:space="preserve">DMEL00P000070538</t>
  </si>
  <si>
    <t xml:space="preserve">1883_0314_0442</t>
  </si>
  <si>
    <t xml:space="preserve">DMEL00P000070539</t>
  </si>
  <si>
    <t xml:space="preserve">1883_0439_0743</t>
  </si>
  <si>
    <t xml:space="preserve">DMEL00P000070540</t>
  </si>
  <si>
    <t xml:space="preserve">1883_0181_0071</t>
  </si>
  <si>
    <t xml:space="preserve">DMEL00P000070541</t>
  </si>
  <si>
    <t xml:space="preserve">1883_0407_0411</t>
  </si>
  <si>
    <t xml:space="preserve">DMEL00P000070542</t>
  </si>
  <si>
    <t xml:space="preserve">1883_0637_0365</t>
  </si>
  <si>
    <t xml:space="preserve">DMEL00P000070543</t>
  </si>
  <si>
    <t xml:space="preserve">1883_0410_0832</t>
  </si>
  <si>
    <t xml:space="preserve">DMEL00P000070544</t>
  </si>
  <si>
    <t xml:space="preserve">1883_0335_0655</t>
  </si>
  <si>
    <t xml:space="preserve">DMEL00P000070545</t>
  </si>
  <si>
    <t xml:space="preserve">1883_0042_0682</t>
  </si>
  <si>
    <t xml:space="preserve">DMEL00P000070546</t>
  </si>
  <si>
    <t xml:space="preserve">1883_0437_0061</t>
  </si>
  <si>
    <t xml:space="preserve">DMEL00P000070547</t>
  </si>
  <si>
    <t xml:space="preserve">1883_0278_0148</t>
  </si>
  <si>
    <t xml:space="preserve">DMEL00P000070548</t>
  </si>
  <si>
    <t xml:space="preserve">1883_0544_0524</t>
  </si>
  <si>
    <t xml:space="preserve">DMEL00P000070549</t>
  </si>
  <si>
    <t xml:space="preserve">1883_0195_0757</t>
  </si>
  <si>
    <t xml:space="preserve">DMEL00P000070550</t>
  </si>
  <si>
    <t xml:space="preserve">1883_0687_0367</t>
  </si>
  <si>
    <t xml:space="preserve">DMEL00P000070551</t>
  </si>
  <si>
    <t xml:space="preserve">1883_0338_0494</t>
  </si>
  <si>
    <t xml:space="preserve">DMEL00P000070552</t>
  </si>
  <si>
    <t xml:space="preserve">1883_0436_0232</t>
  </si>
  <si>
    <t xml:space="preserve">DMEL00P000070553</t>
  </si>
  <si>
    <t xml:space="preserve">1883_0239_0371</t>
  </si>
  <si>
    <t xml:space="preserve">DMEL00P000070554</t>
  </si>
  <si>
    <t xml:space="preserve">1883_0483_0277</t>
  </si>
  <si>
    <t xml:space="preserve">DMEL00P000070555</t>
  </si>
  <si>
    <t xml:space="preserve">1883_0046_0804</t>
  </si>
  <si>
    <t xml:space="preserve">DMEL00P000070556</t>
  </si>
  <si>
    <t xml:space="preserve">1883_0722_0358</t>
  </si>
  <si>
    <t xml:space="preserve">DMEL00P000070557</t>
  </si>
  <si>
    <t xml:space="preserve">1883_0467_0931</t>
  </si>
  <si>
    <t xml:space="preserve">DMEL00P000070558</t>
  </si>
  <si>
    <t xml:space="preserve">1883_0428_0510</t>
  </si>
  <si>
    <t xml:space="preserve">DMEL00P000070559</t>
  </si>
  <si>
    <t xml:space="preserve">1883_0162_0422</t>
  </si>
  <si>
    <t xml:space="preserve">DMEL00P000070560</t>
  </si>
  <si>
    <t xml:space="preserve">1883_0614_0900</t>
  </si>
  <si>
    <t xml:space="preserve">DMEL00P000070561</t>
  </si>
  <si>
    <t xml:space="preserve">1883_0710_0902</t>
  </si>
  <si>
    <t xml:space="preserve">DMEL00P000070562</t>
  </si>
  <si>
    <t xml:space="preserve">1883_0578_0364</t>
  </si>
  <si>
    <t xml:space="preserve">DMEL00P000070563</t>
  </si>
  <si>
    <t xml:space="preserve">1883_0296_0298</t>
  </si>
  <si>
    <t xml:space="preserve">DMEL00P000070564</t>
  </si>
  <si>
    <t xml:space="preserve">1883_0600_0394</t>
  </si>
  <si>
    <t xml:space="preserve">DMEL00P000070565</t>
  </si>
  <si>
    <t xml:space="preserve">1883_0628_0754</t>
  </si>
  <si>
    <t xml:space="preserve">DMEL00P000070566</t>
  </si>
  <si>
    <t xml:space="preserve">1883_0714_0924</t>
  </si>
  <si>
    <t xml:space="preserve">DMEL00P000070567</t>
  </si>
  <si>
    <t xml:space="preserve">1883_0477_1023</t>
  </si>
  <si>
    <t xml:space="preserve">DMEL00P000070568</t>
  </si>
  <si>
    <t xml:space="preserve">1883_0304_0304</t>
  </si>
  <si>
    <t xml:space="preserve">DMEL00P000070569</t>
  </si>
  <si>
    <t xml:space="preserve">1883_0111_0855</t>
  </si>
  <si>
    <t xml:space="preserve">DMEL00P000070570</t>
  </si>
  <si>
    <t xml:space="preserve">1883_0173_0101</t>
  </si>
  <si>
    <t xml:space="preserve">DMEL00P000070571</t>
  </si>
  <si>
    <t xml:space="preserve">1883_0567_0437</t>
  </si>
  <si>
    <t xml:space="preserve">DMEL00P000070572</t>
  </si>
  <si>
    <t xml:space="preserve">1883_0125_0093</t>
  </si>
  <si>
    <t xml:space="preserve">DMEL00P000070573</t>
  </si>
  <si>
    <t xml:space="preserve">1883_0246_0526</t>
  </si>
  <si>
    <t xml:space="preserve">DMEL00P000070574</t>
  </si>
  <si>
    <t xml:space="preserve">1883_0546_0972</t>
  </si>
  <si>
    <t xml:space="preserve">DMEL00P000070575</t>
  </si>
  <si>
    <t xml:space="preserve">1883_0254_0196</t>
  </si>
  <si>
    <t xml:space="preserve">DMEL00P000070576</t>
  </si>
  <si>
    <t xml:space="preserve">1883_0766_0158</t>
  </si>
  <si>
    <t xml:space="preserve">DMEL00P000070577</t>
  </si>
  <si>
    <t xml:space="preserve">1883_0470_0764</t>
  </si>
  <si>
    <t xml:space="preserve">DMEL00P000070578</t>
  </si>
  <si>
    <t xml:space="preserve">1883_0272_1004</t>
  </si>
  <si>
    <t xml:space="preserve">DMEL00P000070579</t>
  </si>
  <si>
    <t xml:space="preserve">1883_0496_0186</t>
  </si>
  <si>
    <t xml:space="preserve">DMEL00P000070580</t>
  </si>
  <si>
    <t xml:space="preserve">1883_0154_0654</t>
  </si>
  <si>
    <t xml:space="preserve">DMEL00P000070581</t>
  </si>
  <si>
    <t xml:space="preserve">1883_0086_0666</t>
  </si>
  <si>
    <t xml:space="preserve">DMEL00P000070582</t>
  </si>
  <si>
    <t xml:space="preserve">1883_0668_0942</t>
  </si>
  <si>
    <t xml:space="preserve">DMEL00P000070583</t>
  </si>
  <si>
    <t xml:space="preserve">1883_0188_0696</t>
  </si>
  <si>
    <t xml:space="preserve">DMEL00P000070584</t>
  </si>
  <si>
    <t xml:space="preserve">1883_0207_0397</t>
  </si>
  <si>
    <t xml:space="preserve">DMEL00P000070585</t>
  </si>
  <si>
    <t xml:space="preserve">1883_0589_0567</t>
  </si>
  <si>
    <t xml:space="preserve">DMEL00P000070586</t>
  </si>
  <si>
    <t xml:space="preserve">1883_0515_0205</t>
  </si>
  <si>
    <t xml:space="preserve">DMEL00P000070587</t>
  </si>
  <si>
    <t xml:space="preserve">1883_0594_0474</t>
  </si>
  <si>
    <t xml:space="preserve">DMEL00P000070588</t>
  </si>
  <si>
    <t xml:space="preserve">1883_0636_0272</t>
  </si>
  <si>
    <t xml:space="preserve">DMEL00P000070589</t>
  </si>
  <si>
    <t xml:space="preserve">1883_0587_0375</t>
  </si>
  <si>
    <t xml:space="preserve">DMEL00P000070590</t>
  </si>
  <si>
    <t xml:space="preserve">1883_0536_0384</t>
  </si>
  <si>
    <t xml:space="preserve">DMEL00P000070591</t>
  </si>
  <si>
    <t xml:space="preserve">1883_0186_0938</t>
  </si>
  <si>
    <t xml:space="preserve">DMEL00P000070592</t>
  </si>
  <si>
    <t xml:space="preserve">1883_0121_0169</t>
  </si>
  <si>
    <t xml:space="preserve">DMEL00P000070593</t>
  </si>
  <si>
    <t xml:space="preserve">1883_0161_0419</t>
  </si>
  <si>
    <t xml:space="preserve">DMEL00P000070594</t>
  </si>
  <si>
    <t xml:space="preserve">1883_0453_0995</t>
  </si>
  <si>
    <t xml:space="preserve">DMEL00P000070595</t>
  </si>
  <si>
    <t xml:space="preserve">1883_0012_0904</t>
  </si>
  <si>
    <t xml:space="preserve">DMEL00P000070596</t>
  </si>
  <si>
    <t xml:space="preserve">1883_0652_0318</t>
  </si>
  <si>
    <t xml:space="preserve">DMEL00P000070597</t>
  </si>
  <si>
    <t xml:space="preserve">1883_0213_0063</t>
  </si>
  <si>
    <t xml:space="preserve">DMEL00P000070598</t>
  </si>
  <si>
    <t xml:space="preserve">1883_0516_0586</t>
  </si>
  <si>
    <t xml:space="preserve">DMEL00P000070599</t>
  </si>
  <si>
    <t xml:space="preserve">1883_0209_0275</t>
  </si>
  <si>
    <t xml:space="preserve">DMEL00P000070600</t>
  </si>
  <si>
    <t xml:space="preserve">1883_0730_0856</t>
  </si>
  <si>
    <t xml:space="preserve">DMEL00P000070601</t>
  </si>
  <si>
    <t xml:space="preserve">1883_0658_0150</t>
  </si>
  <si>
    <t xml:space="preserve">DMEL00P000070602</t>
  </si>
  <si>
    <t xml:space="preserve">1883_0034_0958</t>
  </si>
  <si>
    <t xml:space="preserve">DMEL00P000070603</t>
  </si>
  <si>
    <t xml:space="preserve">1883_0364_0842</t>
  </si>
  <si>
    <t xml:space="preserve">DMEL00P000070604</t>
  </si>
  <si>
    <t xml:space="preserve">1883_0081_0061</t>
  </si>
  <si>
    <t xml:space="preserve">DMEL00P000070605</t>
  </si>
  <si>
    <t xml:space="preserve">1883_0047_0891</t>
  </si>
  <si>
    <t xml:space="preserve">DMEL00P000070606</t>
  </si>
  <si>
    <t xml:space="preserve">1883_0565_0891</t>
  </si>
  <si>
    <t xml:space="preserve">DMEL00P000070607</t>
  </si>
  <si>
    <t xml:space="preserve">1883_0031_0839</t>
  </si>
  <si>
    <t xml:space="preserve">DMEL00P000070608</t>
  </si>
  <si>
    <t xml:space="preserve">1883_0701_0773</t>
  </si>
  <si>
    <t xml:space="preserve">DMEL00P000070609</t>
  </si>
  <si>
    <t xml:space="preserve">1883_0326_0644</t>
  </si>
  <si>
    <t xml:space="preserve">DMEL00P000070610</t>
  </si>
  <si>
    <t xml:space="preserve">1883_0713_0391</t>
  </si>
  <si>
    <t xml:space="preserve">DMEL00P000070611</t>
  </si>
  <si>
    <t xml:space="preserve">1883_0489_0433</t>
  </si>
  <si>
    <t xml:space="preserve">DMEL00P000070612</t>
  </si>
  <si>
    <t xml:space="preserve">1883_0247_0657</t>
  </si>
  <si>
    <t xml:space="preserve">DMEL00P000070613</t>
  </si>
  <si>
    <t xml:space="preserve">1883_0392_0644</t>
  </si>
  <si>
    <t xml:space="preserve">DMEL00P000070614</t>
  </si>
  <si>
    <t xml:space="preserve">1883_0293_0541</t>
  </si>
  <si>
    <t xml:space="preserve">DMEL00P000070615</t>
  </si>
  <si>
    <t xml:space="preserve">1883_0523_0207</t>
  </si>
  <si>
    <t xml:space="preserve">DMEL00P000070616</t>
  </si>
  <si>
    <t xml:space="preserve">1883_0223_0263</t>
  </si>
  <si>
    <t xml:space="preserve">DMEL00P000070617</t>
  </si>
  <si>
    <t xml:space="preserve">1883_0121_0125</t>
  </si>
  <si>
    <t xml:space="preserve">DMEL00P000070618</t>
  </si>
  <si>
    <t xml:space="preserve">1883_0579_0513</t>
  </si>
  <si>
    <t xml:space="preserve">DMEL00P000070619</t>
  </si>
  <si>
    <t xml:space="preserve">1883_0466_0904</t>
  </si>
  <si>
    <t xml:space="preserve">DMEL00P000070620</t>
  </si>
  <si>
    <t xml:space="preserve">1883_0008_0576</t>
  </si>
  <si>
    <t xml:space="preserve">DMEL00P000070621</t>
  </si>
  <si>
    <t xml:space="preserve">1883_0595_0511</t>
  </si>
  <si>
    <t xml:space="preserve">DMEL00P000070622</t>
  </si>
  <si>
    <t xml:space="preserve">1883_0620_0298</t>
  </si>
  <si>
    <t xml:space="preserve">DMEL00P000070623</t>
  </si>
  <si>
    <t xml:space="preserve">1883_0096_0380</t>
  </si>
  <si>
    <t xml:space="preserve">DMEL00P000070624</t>
  </si>
  <si>
    <t xml:space="preserve">1883_0254_0502</t>
  </si>
  <si>
    <t xml:space="preserve">DMEL00P000070625</t>
  </si>
  <si>
    <t xml:space="preserve">1883_0289_0349</t>
  </si>
  <si>
    <t xml:space="preserve">DMEL00P000070626</t>
  </si>
  <si>
    <t xml:space="preserve">1883_0338_0386</t>
  </si>
  <si>
    <t xml:space="preserve">DMEL00P000070627</t>
  </si>
  <si>
    <t xml:space="preserve">1883_0559_0337</t>
  </si>
  <si>
    <t xml:space="preserve">DMEL00P000070628</t>
  </si>
  <si>
    <t xml:space="preserve">1883_0359_0845</t>
  </si>
  <si>
    <t xml:space="preserve">DMEL00P000070629</t>
  </si>
  <si>
    <t xml:space="preserve">1883_0241_0985</t>
  </si>
  <si>
    <t xml:space="preserve">DMEL00P000070630</t>
  </si>
  <si>
    <t xml:space="preserve">1883_0414_0424</t>
  </si>
  <si>
    <t xml:space="preserve">DMEL00P000070631</t>
  </si>
  <si>
    <t xml:space="preserve">1883_0440_0016</t>
  </si>
  <si>
    <t xml:space="preserve">DMEL00P000070632</t>
  </si>
  <si>
    <t xml:space="preserve">1883_0208_0232</t>
  </si>
  <si>
    <t xml:space="preserve">DMEL00P000070633</t>
  </si>
  <si>
    <t xml:space="preserve">1883_0449_0881</t>
  </si>
  <si>
    <t xml:space="preserve">DMEL00P000070634</t>
  </si>
  <si>
    <t xml:space="preserve">1883_0709_0319</t>
  </si>
  <si>
    <t xml:space="preserve">DMEL00P000070635</t>
  </si>
  <si>
    <t xml:space="preserve">1883_0381_0289</t>
  </si>
  <si>
    <t xml:space="preserve">DMEL00P000070636</t>
  </si>
  <si>
    <t xml:space="preserve">1883_0128_0160</t>
  </si>
  <si>
    <t xml:space="preserve">DMEL00P000070637</t>
  </si>
  <si>
    <t xml:space="preserve">1883_0441_0147</t>
  </si>
  <si>
    <t xml:space="preserve">DMEL00P000070638</t>
  </si>
  <si>
    <t xml:space="preserve">1883_0373_0417</t>
  </si>
  <si>
    <t xml:space="preserve">DMEL00P000070639</t>
  </si>
  <si>
    <t xml:space="preserve">1883_0099_0795</t>
  </si>
  <si>
    <t xml:space="preserve">DMEL00P000070640</t>
  </si>
  <si>
    <t xml:space="preserve">1883_0685_0585</t>
  </si>
  <si>
    <t xml:space="preserve">DMEL00P000070641</t>
  </si>
  <si>
    <t xml:space="preserve">1883_0291_0157</t>
  </si>
  <si>
    <t xml:space="preserve">DMEL00P000070642</t>
  </si>
  <si>
    <t xml:space="preserve">1883_0571_0015</t>
  </si>
  <si>
    <t xml:space="preserve">DMEL00P000070643</t>
  </si>
  <si>
    <t xml:space="preserve">1883_0017_0889</t>
  </si>
  <si>
    <t xml:space="preserve">DMEL00P000070644</t>
  </si>
  <si>
    <t xml:space="preserve">1883_0237_0471</t>
  </si>
  <si>
    <t xml:space="preserve">DMEL00P000070645</t>
  </si>
  <si>
    <t xml:space="preserve">1883_0719_0191</t>
  </si>
  <si>
    <t xml:space="preserve">DMEL00P000070646</t>
  </si>
  <si>
    <t xml:space="preserve">1883_0760_0196</t>
  </si>
  <si>
    <t xml:space="preserve">DMEL00P000070647</t>
  </si>
  <si>
    <t xml:space="preserve">1883_0481_0433</t>
  </si>
  <si>
    <t xml:space="preserve">cg31607</t>
  </si>
  <si>
    <t xml:space="preserve">DMEL00P000081579</t>
  </si>
  <si>
    <t xml:space="preserve">1883_0114_0190</t>
  </si>
  <si>
    <t xml:space="preserve">DMEL00P000081580</t>
  </si>
  <si>
    <t xml:space="preserve">1883_0742_0248</t>
  </si>
  <si>
    <t xml:space="preserve">DMEL00P000081581</t>
  </si>
  <si>
    <t xml:space="preserve">1883_0233_0383</t>
  </si>
  <si>
    <t xml:space="preserve">DMEL00P000081582</t>
  </si>
  <si>
    <t xml:space="preserve">1883_0099_0085</t>
  </si>
  <si>
    <t xml:space="preserve">DMEL00P000081583</t>
  </si>
  <si>
    <t xml:space="preserve">1883_0518_0162</t>
  </si>
  <si>
    <t xml:space="preserve">DMEL00P000081584</t>
  </si>
  <si>
    <t xml:space="preserve">1883_0620_0152</t>
  </si>
  <si>
    <t xml:space="preserve">DMEL00P000081585</t>
  </si>
  <si>
    <t xml:space="preserve">1883_0231_0493</t>
  </si>
  <si>
    <t xml:space="preserve">DMEL00P000081586</t>
  </si>
  <si>
    <t xml:space="preserve">1883_0160_0854</t>
  </si>
  <si>
    <t xml:space="preserve">DMEL00P000081587</t>
  </si>
  <si>
    <t xml:space="preserve">1883_0470_0852</t>
  </si>
  <si>
    <t xml:space="preserve">DMEL00P000081588</t>
  </si>
  <si>
    <t xml:space="preserve">1883_0669_0547</t>
  </si>
  <si>
    <t xml:space="preserve">DMEL00P000081589</t>
  </si>
  <si>
    <t xml:space="preserve">1883_0132_0952</t>
  </si>
  <si>
    <t xml:space="preserve">DMEL00P000081590</t>
  </si>
  <si>
    <t xml:space="preserve">1883_0670_0308</t>
  </si>
  <si>
    <t xml:space="preserve">DMEL00P000081591</t>
  </si>
  <si>
    <t xml:space="preserve">1883_0110_0486</t>
  </si>
  <si>
    <t xml:space="preserve">DMEL00P000081592</t>
  </si>
  <si>
    <t xml:space="preserve">1883_0252_0278</t>
  </si>
  <si>
    <t xml:space="preserve">DMEL00P000081593</t>
  </si>
  <si>
    <t xml:space="preserve">1883_0754_0320</t>
  </si>
  <si>
    <t xml:space="preserve">DMEL00P000081594</t>
  </si>
  <si>
    <t xml:space="preserve">1883_0117_0901</t>
  </si>
  <si>
    <t xml:space="preserve">DMEL00P000081595</t>
  </si>
  <si>
    <t xml:space="preserve">1883_0142_0576</t>
  </si>
  <si>
    <t xml:space="preserve">DMEL00P000081596</t>
  </si>
  <si>
    <t xml:space="preserve">1883_0116_0366</t>
  </si>
  <si>
    <t xml:space="preserve">DMEL00P000081597</t>
  </si>
  <si>
    <t xml:space="preserve">1883_0580_0600</t>
  </si>
  <si>
    <t xml:space="preserve">DMEL00P000081598</t>
  </si>
  <si>
    <t xml:space="preserve">1883_0659_0957</t>
  </si>
  <si>
    <t xml:space="preserve">DMEL00P000081599</t>
  </si>
  <si>
    <t xml:space="preserve">1883_0131_0027</t>
  </si>
  <si>
    <t xml:space="preserve">DMEL00P000081600</t>
  </si>
  <si>
    <t xml:space="preserve">1883_0624_0760</t>
  </si>
  <si>
    <t xml:space="preserve">DMEL00P000081601</t>
  </si>
  <si>
    <t xml:space="preserve">1883_0400_0920</t>
  </si>
  <si>
    <t xml:space="preserve">DMEL00P000081602</t>
  </si>
  <si>
    <t xml:space="preserve">1883_0050_0888</t>
  </si>
  <si>
    <t xml:space="preserve">DMEL00P000081603</t>
  </si>
  <si>
    <t xml:space="preserve">1883_0114_0848</t>
  </si>
  <si>
    <t xml:space="preserve">DMEL00P000081604</t>
  </si>
  <si>
    <t xml:space="preserve">1883_0468_0074</t>
  </si>
  <si>
    <t xml:space="preserve">DMEL00P000081605</t>
  </si>
  <si>
    <t xml:space="preserve">1883_0371_0301</t>
  </si>
  <si>
    <t xml:space="preserve">DMEL00P000081606</t>
  </si>
  <si>
    <t xml:space="preserve">1883_0500_0700</t>
  </si>
  <si>
    <t xml:space="preserve">DMEL00P000081607</t>
  </si>
  <si>
    <t xml:space="preserve">1883_0478_0574</t>
  </si>
  <si>
    <t xml:space="preserve">DMEL00P000081608</t>
  </si>
  <si>
    <t xml:space="preserve">1883_0656_0134</t>
  </si>
  <si>
    <t xml:space="preserve">DMEL00P000081609</t>
  </si>
  <si>
    <t xml:space="preserve">1883_0295_0961</t>
  </si>
  <si>
    <t xml:space="preserve">DMEL00P000081610</t>
  </si>
  <si>
    <t xml:space="preserve">1883_0160_0198</t>
  </si>
  <si>
    <t xml:space="preserve">DMEL00P000081611</t>
  </si>
  <si>
    <t xml:space="preserve">1883_0287_0971</t>
  </si>
  <si>
    <t xml:space="preserve">DMEL00P000081612</t>
  </si>
  <si>
    <t xml:space="preserve">1883_0495_0485</t>
  </si>
  <si>
    <t xml:space="preserve">DMEL00P000081613</t>
  </si>
  <si>
    <t xml:space="preserve">1883_0439_0897</t>
  </si>
  <si>
    <t xml:space="preserve">DMEL00P000081614</t>
  </si>
  <si>
    <t xml:space="preserve">1883_0691_0997</t>
  </si>
  <si>
    <t xml:space="preserve">DMEL00P000081615</t>
  </si>
  <si>
    <t xml:space="preserve">1883_0156_0408</t>
  </si>
  <si>
    <t xml:space="preserve">DMEL00P000081616</t>
  </si>
  <si>
    <t xml:space="preserve">1883_0489_0007</t>
  </si>
  <si>
    <t xml:space="preserve">DMEL00P000081617</t>
  </si>
  <si>
    <t xml:space="preserve">1883_0697_0785</t>
  </si>
  <si>
    <t xml:space="preserve">DMEL00P000081618</t>
  </si>
  <si>
    <t xml:space="preserve">1883_0268_0280</t>
  </si>
  <si>
    <t xml:space="preserve">DMEL00P000081619</t>
  </si>
  <si>
    <t xml:space="preserve">1883_0022_0690</t>
  </si>
  <si>
    <t xml:space="preserve">DMEL00P000081620</t>
  </si>
  <si>
    <t xml:space="preserve">1883_0018_0958</t>
  </si>
  <si>
    <t xml:space="preserve">DMEL00P000081621</t>
  </si>
  <si>
    <t xml:space="preserve">1883_0290_0438</t>
  </si>
  <si>
    <t xml:space="preserve">DMEL00P000081622</t>
  </si>
  <si>
    <t xml:space="preserve">1883_0419_0049</t>
  </si>
  <si>
    <t xml:space="preserve">DMEL00P000081623</t>
  </si>
  <si>
    <t xml:space="preserve">1883_0021_0827</t>
  </si>
  <si>
    <t xml:space="preserve">DMEL00P000081624</t>
  </si>
  <si>
    <t xml:space="preserve">1883_0302_0374</t>
  </si>
  <si>
    <t xml:space="preserve">DMEL00P000081625</t>
  </si>
  <si>
    <t xml:space="preserve">1883_0382_0894</t>
  </si>
  <si>
    <t xml:space="preserve">DMEL00P000081626</t>
  </si>
  <si>
    <t xml:space="preserve">1883_0610_0616</t>
  </si>
  <si>
    <t xml:space="preserve">DMEL00P000081627</t>
  </si>
  <si>
    <t xml:space="preserve">1883_0679_0857</t>
  </si>
  <si>
    <t xml:space="preserve">DMEL00P000081628</t>
  </si>
  <si>
    <t xml:space="preserve">1883_0168_0890</t>
  </si>
  <si>
    <t xml:space="preserve">DMEL00P000081629</t>
  </si>
  <si>
    <t xml:space="preserve">1883_0765_0169</t>
  </si>
  <si>
    <t xml:space="preserve">DMEL00P000081630</t>
  </si>
  <si>
    <t xml:space="preserve">1883_0738_0024</t>
  </si>
  <si>
    <t xml:space="preserve">DMEL00P000081631</t>
  </si>
  <si>
    <t xml:space="preserve">1883_0214_0098</t>
  </si>
  <si>
    <t xml:space="preserve">DMEL00P000081632</t>
  </si>
  <si>
    <t xml:space="preserve">1883_0283_0757</t>
  </si>
  <si>
    <t xml:space="preserve">DMEL00P000081633</t>
  </si>
  <si>
    <t xml:space="preserve">1883_0317_0639</t>
  </si>
  <si>
    <t xml:space="preserve">DMEL00P000081634</t>
  </si>
  <si>
    <t xml:space="preserve">1883_0687_0933</t>
  </si>
  <si>
    <t xml:space="preserve">cg6734</t>
  </si>
  <si>
    <t xml:space="preserve">DMEL00P000120200</t>
  </si>
  <si>
    <t xml:space="preserve">1883_0763_0923</t>
  </si>
  <si>
    <t xml:space="preserve">DMEL00P000120201</t>
  </si>
  <si>
    <t xml:space="preserve">1883_0610_0102</t>
  </si>
  <si>
    <t xml:space="preserve">DMEL00P000120202</t>
  </si>
  <si>
    <t xml:space="preserve">1883_0764_0942</t>
  </si>
  <si>
    <t xml:space="preserve">DMEL00P000120203</t>
  </si>
  <si>
    <t xml:space="preserve">1883_0568_0198</t>
  </si>
  <si>
    <t xml:space="preserve">DMEL00P000120204</t>
  </si>
  <si>
    <t xml:space="preserve">1883_0247_0437</t>
  </si>
  <si>
    <t xml:space="preserve">DMEL00P000120205</t>
  </si>
  <si>
    <t xml:space="preserve">1883_0020_0890</t>
  </si>
  <si>
    <t xml:space="preserve">DMEL00P000120206</t>
  </si>
  <si>
    <t xml:space="preserve">1883_0260_0138</t>
  </si>
  <si>
    <t xml:space="preserve">DMEL00P000120207</t>
  </si>
  <si>
    <t xml:space="preserve">1883_0605_0541</t>
  </si>
  <si>
    <t xml:space="preserve">DMEL00P000120208</t>
  </si>
  <si>
    <t xml:space="preserve">1883_0041_0845</t>
  </si>
  <si>
    <t xml:space="preserve">DMEL00P000120209</t>
  </si>
  <si>
    <t xml:space="preserve">1883_0619_0409</t>
  </si>
  <si>
    <t xml:space="preserve">DMEL00P000120210</t>
  </si>
  <si>
    <t xml:space="preserve">1883_0222_0054</t>
  </si>
  <si>
    <t xml:space="preserve">DMEL00P000120211</t>
  </si>
  <si>
    <t xml:space="preserve">1883_0030_0864</t>
  </si>
  <si>
    <t xml:space="preserve">DMEL00P000120212</t>
  </si>
  <si>
    <t xml:space="preserve">1883_0767_0125</t>
  </si>
  <si>
    <t xml:space="preserve">DMEL00P000120213</t>
  </si>
  <si>
    <t xml:space="preserve">1883_0150_0566</t>
  </si>
  <si>
    <t xml:space="preserve">DMEL00P000120214</t>
  </si>
  <si>
    <t xml:space="preserve">1883_0144_0922</t>
  </si>
  <si>
    <t xml:space="preserve">DMEL00P000120215</t>
  </si>
  <si>
    <t xml:space="preserve">1883_0423_0957</t>
  </si>
  <si>
    <t xml:space="preserve">DMEL00P000120216</t>
  </si>
  <si>
    <t xml:space="preserve">1883_0243_0687</t>
  </si>
  <si>
    <t xml:space="preserve">DMEL00P000120217</t>
  </si>
  <si>
    <t xml:space="preserve">1883_0455_0469</t>
  </si>
  <si>
    <t xml:space="preserve">DMEL00P000120218</t>
  </si>
  <si>
    <t xml:space="preserve">1883_0646_0238</t>
  </si>
  <si>
    <t xml:space="preserve">DMEL00P000120219</t>
  </si>
  <si>
    <t xml:space="preserve">1883_0251_0753</t>
  </si>
  <si>
    <t xml:space="preserve">DMEL00P000120220</t>
  </si>
  <si>
    <t xml:space="preserve">1883_0178_0520</t>
  </si>
  <si>
    <t xml:space="preserve">DMEL00P000120221</t>
  </si>
  <si>
    <t xml:space="preserve">1883_0206_0240</t>
  </si>
  <si>
    <t xml:space="preserve">DMEL00P000120222</t>
  </si>
  <si>
    <t xml:space="preserve">1883_0202_0804</t>
  </si>
  <si>
    <t xml:space="preserve">DMEL00P000120223</t>
  </si>
  <si>
    <t xml:space="preserve">1883_0675_0149</t>
  </si>
  <si>
    <t xml:space="preserve">DMEL00P000120224</t>
  </si>
  <si>
    <t xml:space="preserve">1883_0583_0015</t>
  </si>
  <si>
    <t xml:space="preserve">DMEL00P000120225</t>
  </si>
  <si>
    <t xml:space="preserve">1883_0736_0302</t>
  </si>
  <si>
    <t xml:space="preserve">DMEL00P000120226</t>
  </si>
  <si>
    <t xml:space="preserve">1883_0411_0697</t>
  </si>
  <si>
    <t xml:space="preserve">DMEL00P000120227</t>
  </si>
  <si>
    <t xml:space="preserve">1883_0087_0341</t>
  </si>
  <si>
    <t xml:space="preserve">DMEL00P000120228</t>
  </si>
  <si>
    <t xml:space="preserve">1883_0397_0429</t>
  </si>
  <si>
    <t xml:space="preserve">DMEL00P000120229</t>
  </si>
  <si>
    <t xml:space="preserve">1883_0347_0967</t>
  </si>
  <si>
    <t xml:space="preserve">DMEL00P000120230</t>
  </si>
  <si>
    <t xml:space="preserve">1883_0020_0814</t>
  </si>
  <si>
    <t xml:space="preserve">DMEL00P000120231</t>
  </si>
  <si>
    <t xml:space="preserve">1883_0123_0601</t>
  </si>
  <si>
    <t xml:space="preserve">DMEL00P000120232</t>
  </si>
  <si>
    <t xml:space="preserve">1883_0155_0639</t>
  </si>
  <si>
    <t xml:space="preserve">DMEL00P000120233</t>
  </si>
  <si>
    <t xml:space="preserve">1883_0408_0778</t>
  </si>
  <si>
    <t xml:space="preserve">DMEL00P000120234</t>
  </si>
  <si>
    <t xml:space="preserve">1883_0716_0738</t>
  </si>
  <si>
    <t xml:space="preserve">DMEL00P000120235</t>
  </si>
  <si>
    <t xml:space="preserve">1883_0495_0703</t>
  </si>
  <si>
    <t xml:space="preserve">DMEL00P000120236</t>
  </si>
  <si>
    <t xml:space="preserve">1883_0451_0535</t>
  </si>
  <si>
    <t xml:space="preserve">DMEL00P000120237</t>
  </si>
  <si>
    <t xml:space="preserve">1883_0550_0352</t>
  </si>
  <si>
    <t xml:space="preserve">DMEL00P000120238</t>
  </si>
  <si>
    <t xml:space="preserve">1883_0704_0246</t>
  </si>
  <si>
    <t xml:space="preserve">DMEL00P000120239</t>
  </si>
  <si>
    <t xml:space="preserve">1883_0611_0125</t>
  </si>
  <si>
    <t xml:space="preserve">DMEL00P000120240</t>
  </si>
  <si>
    <t xml:space="preserve">1883_0084_0916</t>
  </si>
  <si>
    <t xml:space="preserve">DMEL00P000120241</t>
  </si>
  <si>
    <t xml:space="preserve">1883_0062_0640</t>
  </si>
  <si>
    <t xml:space="preserve">DMEL00P000120242</t>
  </si>
  <si>
    <t xml:space="preserve">1883_0695_0093</t>
  </si>
  <si>
    <t xml:space="preserve">DMEL00P000120243</t>
  </si>
  <si>
    <t xml:space="preserve">1883_0520_0826</t>
  </si>
  <si>
    <t xml:space="preserve">DMEL00P000120244</t>
  </si>
  <si>
    <t xml:space="preserve">1883_0703_0887</t>
  </si>
  <si>
    <t xml:space="preserve">DMEL00P000120245</t>
  </si>
  <si>
    <t xml:space="preserve">1883_0062_0178</t>
  </si>
  <si>
    <t xml:space="preserve">DMEL00P000120246</t>
  </si>
  <si>
    <t xml:space="preserve">1883_0171_0219</t>
  </si>
  <si>
    <t xml:space="preserve">DMEL00P000120247</t>
  </si>
  <si>
    <t xml:space="preserve">1883_0427_0635</t>
  </si>
  <si>
    <t xml:space="preserve">DMEL00P000120248</t>
  </si>
  <si>
    <t xml:space="preserve">1883_0541_0359</t>
  </si>
  <si>
    <t xml:space="preserve">DMEL00P000120249</t>
  </si>
  <si>
    <t xml:space="preserve">1883_0220_0662</t>
  </si>
  <si>
    <t xml:space="preserve">DMEL00P000120250</t>
  </si>
  <si>
    <t xml:space="preserve">1883_0760_0954</t>
  </si>
  <si>
    <t xml:space="preserve">DMEL00P000120251</t>
  </si>
  <si>
    <t xml:space="preserve">1883_0109_0953</t>
  </si>
  <si>
    <t xml:space="preserve">DMEL00P000120252</t>
  </si>
  <si>
    <t xml:space="preserve">1883_0698_0186</t>
  </si>
  <si>
    <t xml:space="preserve">DMEL00P000120253</t>
  </si>
  <si>
    <t xml:space="preserve">1883_0266_0514</t>
  </si>
  <si>
    <t xml:space="preserve">DMEL00P000120254</t>
  </si>
  <si>
    <t xml:space="preserve">1883_0063_0189</t>
  </si>
  <si>
    <t xml:space="preserve">DMEL00P000120255</t>
  </si>
  <si>
    <t xml:space="preserve">1883_0693_0985</t>
  </si>
  <si>
    <t xml:space="preserve">DMEL00P000120256</t>
  </si>
  <si>
    <t xml:space="preserve">1883_0546_0082</t>
  </si>
  <si>
    <t xml:space="preserve">DMEL00P000120257</t>
  </si>
  <si>
    <t xml:space="preserve">1883_0005_0201</t>
  </si>
  <si>
    <t xml:space="preserve">DMEL00P000120258</t>
  </si>
  <si>
    <t xml:space="preserve">1883_0326_0742</t>
  </si>
  <si>
    <t xml:space="preserve">DMEL00P000120259</t>
  </si>
  <si>
    <t xml:space="preserve">1883_0486_0322</t>
  </si>
  <si>
    <t xml:space="preserve">DMEL00P000120260</t>
  </si>
  <si>
    <t xml:space="preserve">1883_0267_0927</t>
  </si>
  <si>
    <t xml:space="preserve">DMEL00P000120261</t>
  </si>
  <si>
    <t xml:space="preserve">1883_0732_0578</t>
  </si>
  <si>
    <t xml:space="preserve">DMEL00P000120262</t>
  </si>
  <si>
    <t xml:space="preserve">1883_0369_0319</t>
  </si>
  <si>
    <t xml:space="preserve">DMEL00P000120263</t>
  </si>
  <si>
    <t xml:space="preserve">1883_0399_0275</t>
  </si>
  <si>
    <t xml:space="preserve">DMEL00P000120264</t>
  </si>
  <si>
    <t xml:space="preserve">1883_0626_0504</t>
  </si>
  <si>
    <t xml:space="preserve">DMEL00P000120265</t>
  </si>
  <si>
    <t xml:space="preserve">1883_0248_0752</t>
  </si>
  <si>
    <t xml:space="preserve">DMEL00P000120266</t>
  </si>
  <si>
    <t xml:space="preserve">1883_0394_0990</t>
  </si>
  <si>
    <t xml:space="preserve">cg9008</t>
  </si>
  <si>
    <t xml:space="preserve">DMEL00P000137789</t>
  </si>
  <si>
    <t xml:space="preserve">1883_0240_0566</t>
  </si>
  <si>
    <t xml:space="preserve">DMEL00P000137790</t>
  </si>
  <si>
    <t xml:space="preserve">1883_0017_1017</t>
  </si>
  <si>
    <t xml:space="preserve">DMEL00P000137791</t>
  </si>
  <si>
    <t xml:space="preserve">1883_0443_0633</t>
  </si>
  <si>
    <t xml:space="preserve">DMEL00P000137792</t>
  </si>
  <si>
    <t xml:space="preserve">1883_0149_0319</t>
  </si>
  <si>
    <t xml:space="preserve">DMEL00P000137793</t>
  </si>
  <si>
    <t xml:space="preserve">1883_0674_0508</t>
  </si>
  <si>
    <t xml:space="preserve">DMEL00P000137794</t>
  </si>
  <si>
    <t xml:space="preserve">1883_0021_0809</t>
  </si>
  <si>
    <t xml:space="preserve">DMEL00P000137795</t>
  </si>
  <si>
    <t xml:space="preserve">1883_0453_0399</t>
  </si>
  <si>
    <t xml:space="preserve">DMEL00P000137796</t>
  </si>
  <si>
    <t xml:space="preserve">1883_0121_1005</t>
  </si>
  <si>
    <t xml:space="preserve">DMEL00P000137797</t>
  </si>
  <si>
    <t xml:space="preserve">1883_0337_0293</t>
  </si>
  <si>
    <t xml:space="preserve">DMEL00P000137798</t>
  </si>
  <si>
    <t xml:space="preserve">1883_0572_0654</t>
  </si>
  <si>
    <t xml:space="preserve">DMEL00P000137799</t>
  </si>
  <si>
    <t xml:space="preserve">1883_0727_0449</t>
  </si>
  <si>
    <t xml:space="preserve">DMEL00P000137800</t>
  </si>
  <si>
    <t xml:space="preserve">1883_0685_0241</t>
  </si>
  <si>
    <t xml:space="preserve">DMEL00P000137801</t>
  </si>
  <si>
    <t xml:space="preserve">1883_0501_0897</t>
  </si>
  <si>
    <t xml:space="preserve">DMEL00P000137802</t>
  </si>
  <si>
    <t xml:space="preserve">1883_0541_0369</t>
  </si>
  <si>
    <t xml:space="preserve">DMEL00P000137803</t>
  </si>
  <si>
    <t xml:space="preserve">1883_0148_0358</t>
  </si>
  <si>
    <t xml:space="preserve">DMEL00P000137804</t>
  </si>
  <si>
    <t xml:space="preserve">1883_0001_0947</t>
  </si>
  <si>
    <t xml:space="preserve">DMEL00P000137805</t>
  </si>
  <si>
    <t xml:space="preserve">1883_0747_0321</t>
  </si>
  <si>
    <t xml:space="preserve">DMEL00P000137806</t>
  </si>
  <si>
    <t xml:space="preserve">1883_0306_0810</t>
  </si>
  <si>
    <t xml:space="preserve">DMEL00P000137807</t>
  </si>
  <si>
    <t xml:space="preserve">1883_0235_0657</t>
  </si>
  <si>
    <t xml:space="preserve">DMEL00P000137808</t>
  </si>
  <si>
    <t xml:space="preserve">1883_0492_0572</t>
  </si>
  <si>
    <t xml:space="preserve">DMEL00P000137809</t>
  </si>
  <si>
    <t xml:space="preserve">1883_0648_0276</t>
  </si>
  <si>
    <t xml:space="preserve">DMEL00P000137810</t>
  </si>
  <si>
    <t xml:space="preserve">1883_0406_0456</t>
  </si>
  <si>
    <t xml:space="preserve">DMEL00P000137811</t>
  </si>
  <si>
    <t xml:space="preserve">1883_0336_0308</t>
  </si>
  <si>
    <t xml:space="preserve">DMEL00P000137812</t>
  </si>
  <si>
    <t xml:space="preserve">1883_0616_0426</t>
  </si>
  <si>
    <t xml:space="preserve">DMEL00P000137813</t>
  </si>
  <si>
    <t xml:space="preserve">1883_0091_0037</t>
  </si>
  <si>
    <t xml:space="preserve">DMEL00P000137814</t>
  </si>
  <si>
    <t xml:space="preserve">1883_0136_0548</t>
  </si>
  <si>
    <t xml:space="preserve">DMEL00P000137815</t>
  </si>
  <si>
    <t xml:space="preserve">1883_0109_0151</t>
  </si>
  <si>
    <t xml:space="preserve">DMEL00P000137816</t>
  </si>
  <si>
    <t xml:space="preserve">1883_0538_0570</t>
  </si>
  <si>
    <t xml:space="preserve">DMEL00P000137817</t>
  </si>
  <si>
    <t xml:space="preserve">1883_0404_0422</t>
  </si>
  <si>
    <t xml:space="preserve">DMEL00P000137818</t>
  </si>
  <si>
    <t xml:space="preserve">1883_0692_0040</t>
  </si>
  <si>
    <t xml:space="preserve">DMEL00P000137819</t>
  </si>
  <si>
    <t xml:space="preserve">1883_0032_0386</t>
  </si>
  <si>
    <t xml:space="preserve">DMEL00P000137820</t>
  </si>
  <si>
    <t xml:space="preserve">1883_0752_0578</t>
  </si>
  <si>
    <t xml:space="preserve">DMEL00P000137821</t>
  </si>
  <si>
    <t xml:space="preserve">1883_0723_0823</t>
  </si>
  <si>
    <t xml:space="preserve">DMEL00P000137822</t>
  </si>
  <si>
    <t xml:space="preserve">1883_0709_0293</t>
  </si>
  <si>
    <t xml:space="preserve">DMEL00P000137823</t>
  </si>
  <si>
    <t xml:space="preserve">1883_0327_0485</t>
  </si>
  <si>
    <t xml:space="preserve">DMEL00P000137824</t>
  </si>
  <si>
    <t xml:space="preserve">1883_0671_0189</t>
  </si>
  <si>
    <t xml:space="preserve">DMEL00P000137825</t>
  </si>
  <si>
    <t xml:space="preserve">1883_0337_0967</t>
  </si>
  <si>
    <t xml:space="preserve">DMEL00P000137826</t>
  </si>
  <si>
    <t xml:space="preserve">1883_0098_0842</t>
  </si>
  <si>
    <t xml:space="preserve">DMEL00P000137827</t>
  </si>
  <si>
    <t xml:space="preserve">1883_0438_0044</t>
  </si>
  <si>
    <t xml:space="preserve">DMEL00P000137828</t>
  </si>
  <si>
    <t xml:space="preserve">1883_0595_0211</t>
  </si>
  <si>
    <t xml:space="preserve">DMEL00P000137829</t>
  </si>
  <si>
    <t xml:space="preserve">1883_0611_0373</t>
  </si>
  <si>
    <t xml:space="preserve">DMEL00P000137830</t>
  </si>
  <si>
    <t xml:space="preserve">1883_0440_1012</t>
  </si>
  <si>
    <t xml:space="preserve">DMEL00P000137831</t>
  </si>
  <si>
    <t xml:space="preserve">1883_0272_0972</t>
  </si>
  <si>
    <t xml:space="preserve">DMEL00P000137832</t>
  </si>
  <si>
    <t xml:space="preserve">1883_0553_0151</t>
  </si>
  <si>
    <t xml:space="preserve">DMEL00P000137833</t>
  </si>
  <si>
    <t xml:space="preserve">1883_0161_0107</t>
  </si>
  <si>
    <t xml:space="preserve">DMEL00P000137834</t>
  </si>
  <si>
    <t xml:space="preserve">1883_0485_0773</t>
  </si>
  <si>
    <t xml:space="preserve">DMEL00P000137835</t>
  </si>
  <si>
    <t xml:space="preserve">1883_0681_0061</t>
  </si>
  <si>
    <t xml:space="preserve">DMEL00P000137836</t>
  </si>
  <si>
    <t xml:space="preserve">1883_0124_0328</t>
  </si>
  <si>
    <t xml:space="preserve">DMEL00P000137837</t>
  </si>
  <si>
    <t xml:space="preserve">1883_0437_0519</t>
  </si>
  <si>
    <t xml:space="preserve">DMEL00P000137838</t>
  </si>
  <si>
    <t xml:space="preserve">1883_0698_0556</t>
  </si>
  <si>
    <t xml:space="preserve">DMEL00P000137839</t>
  </si>
  <si>
    <t xml:space="preserve">1883_0477_0587</t>
  </si>
  <si>
    <t xml:space="preserve">DMEL00P000137840</t>
  </si>
  <si>
    <t xml:space="preserve">1883_0737_0693</t>
  </si>
  <si>
    <t xml:space="preserve">DMEL00P000137841</t>
  </si>
  <si>
    <t xml:space="preserve">1883_0591_0103</t>
  </si>
  <si>
    <t xml:space="preserve">DMEL00P000137842</t>
  </si>
  <si>
    <t xml:space="preserve">1883_0720_0788</t>
  </si>
  <si>
    <t xml:space="preserve">DMEL00P000137843</t>
  </si>
  <si>
    <t xml:space="preserve">1883_0740_0156</t>
  </si>
  <si>
    <t xml:space="preserve">DMEL00P000137844</t>
  </si>
  <si>
    <t xml:space="preserve">1883_0347_0005</t>
  </si>
  <si>
    <t xml:space="preserve">DMEL00P000137845</t>
  </si>
  <si>
    <t xml:space="preserve">1883_0267_0871</t>
  </si>
  <si>
    <t xml:space="preserve">DMEL00P000137846</t>
  </si>
  <si>
    <t xml:space="preserve">1883_0449_0139</t>
  </si>
  <si>
    <t xml:space="preserve">DMEL00P000137847</t>
  </si>
  <si>
    <t xml:space="preserve">1883_0088_0842</t>
  </si>
  <si>
    <t xml:space="preserve">cg31775</t>
  </si>
  <si>
    <t xml:space="preserve">DMEL00P000147413</t>
  </si>
  <si>
    <t xml:space="preserve">1883_0120_0574</t>
  </si>
  <si>
    <t xml:space="preserve">DMEL00P000147414</t>
  </si>
  <si>
    <t xml:space="preserve">1883_0655_0589</t>
  </si>
  <si>
    <t xml:space="preserve">DMEL00P000147415</t>
  </si>
  <si>
    <t xml:space="preserve">1883_0442_0736</t>
  </si>
  <si>
    <t xml:space="preserve">DMEL00P000147416</t>
  </si>
  <si>
    <t xml:space="preserve">1883_0692_0866</t>
  </si>
  <si>
    <t xml:space="preserve">DMEL00P000147417</t>
  </si>
  <si>
    <t xml:space="preserve">1883_0673_0475</t>
  </si>
  <si>
    <t xml:space="preserve">DMEL00P000147418</t>
  </si>
  <si>
    <t xml:space="preserve">1883_0464_0530</t>
  </si>
  <si>
    <t xml:space="preserve">DMEL00P000147419</t>
  </si>
  <si>
    <t xml:space="preserve">1883_0659_0489</t>
  </si>
  <si>
    <t xml:space="preserve">cg6860</t>
  </si>
  <si>
    <t xml:space="preserve">DMEL00P000173698</t>
  </si>
  <si>
    <t xml:space="preserve">1883_0222_0366</t>
  </si>
  <si>
    <t xml:space="preserve">DMEL00P000173699</t>
  </si>
  <si>
    <t xml:space="preserve">1883_0639_0473</t>
  </si>
  <si>
    <t xml:space="preserve">DMEL00P000173700</t>
  </si>
  <si>
    <t xml:space="preserve">1883_0214_0738</t>
  </si>
  <si>
    <t xml:space="preserve">DMEL00P000173701</t>
  </si>
  <si>
    <t xml:space="preserve">1883_0092_0300</t>
  </si>
  <si>
    <t xml:space="preserve">DMEL00P000173702</t>
  </si>
  <si>
    <t xml:space="preserve">1883_0470_0386</t>
  </si>
  <si>
    <t xml:space="preserve">DMEL00P000173703</t>
  </si>
  <si>
    <t xml:space="preserve">1883_0542_0718</t>
  </si>
  <si>
    <t xml:space="preserve">DMEL00P000173704</t>
  </si>
  <si>
    <t xml:space="preserve">1883_0456_0638</t>
  </si>
  <si>
    <t xml:space="preserve">DMEL00P000173705</t>
  </si>
  <si>
    <t xml:space="preserve">1883_0292_0020</t>
  </si>
  <si>
    <t xml:space="preserve">DMEL00P000173706</t>
  </si>
  <si>
    <t xml:space="preserve">1883_0179_0053</t>
  </si>
  <si>
    <t xml:space="preserve">DMEL00P000173707</t>
  </si>
  <si>
    <t xml:space="preserve">1883_0028_0924</t>
  </si>
  <si>
    <t xml:space="preserve">DMEL00P000173708</t>
  </si>
  <si>
    <t xml:space="preserve">1883_0547_0281</t>
  </si>
  <si>
    <t xml:space="preserve">DMEL00P000173709</t>
  </si>
  <si>
    <t xml:space="preserve">1883_0721_0483</t>
  </si>
  <si>
    <t xml:space="preserve">DMEL00P000173710</t>
  </si>
  <si>
    <t xml:space="preserve">1883_0415_0235</t>
  </si>
  <si>
    <t xml:space="preserve">DMEL00P000173711</t>
  </si>
  <si>
    <t xml:space="preserve">1883_0069_0523</t>
  </si>
  <si>
    <t xml:space="preserve">DMEL00P000173712</t>
  </si>
  <si>
    <t xml:space="preserve">1883_0703_0357</t>
  </si>
  <si>
    <t xml:space="preserve">DMEL00P000173713</t>
  </si>
  <si>
    <t xml:space="preserve">1883_0033_0547</t>
  </si>
  <si>
    <t xml:space="preserve">DMEL00P000173714</t>
  </si>
  <si>
    <t xml:space="preserve">1883_0541_0041</t>
  </si>
  <si>
    <t xml:space="preserve">DMEL00P000173715</t>
  </si>
  <si>
    <t xml:space="preserve">1883_0446_0008</t>
  </si>
  <si>
    <t xml:space="preserve">DMEL00P000173716</t>
  </si>
  <si>
    <t xml:space="preserve">1883_0101_0079</t>
  </si>
  <si>
    <t xml:space="preserve">DMEL00P000173717</t>
  </si>
  <si>
    <t xml:space="preserve">1883_0300_0656</t>
  </si>
  <si>
    <t xml:space="preserve">DMEL00P000173718</t>
  </si>
  <si>
    <t xml:space="preserve">1883_0186_0026</t>
  </si>
  <si>
    <t xml:space="preserve">DMEL00P000173719</t>
  </si>
  <si>
    <t xml:space="preserve">1883_0352_0158</t>
  </si>
  <si>
    <t xml:space="preserve">DMEL00P000173720</t>
  </si>
  <si>
    <t xml:space="preserve">1883_0146_0338</t>
  </si>
  <si>
    <t xml:space="preserve">DMEL00P000173721</t>
  </si>
  <si>
    <t xml:space="preserve">1883_0732_0156</t>
  </si>
  <si>
    <t xml:space="preserve">DMEL00P000173722</t>
  </si>
  <si>
    <t xml:space="preserve">1883_0615_0045</t>
  </si>
  <si>
    <t xml:space="preserve">DMEL00P000173723</t>
  </si>
  <si>
    <t xml:space="preserve">1883_0013_0661</t>
  </si>
  <si>
    <t xml:space="preserve">DMEL00P000173724</t>
  </si>
  <si>
    <t xml:space="preserve">1883_0286_0858</t>
  </si>
  <si>
    <t xml:space="preserve">DMEL00P000173725</t>
  </si>
  <si>
    <t xml:space="preserve">1883_0671_0147</t>
  </si>
  <si>
    <t xml:space="preserve">DMEL00P000173726</t>
  </si>
  <si>
    <t xml:space="preserve">1883_0421_0733</t>
  </si>
  <si>
    <t xml:space="preserve">DMEL00P000173727</t>
  </si>
  <si>
    <t xml:space="preserve">1883_0385_0093</t>
  </si>
  <si>
    <t xml:space="preserve">DMEL00P000173728</t>
  </si>
  <si>
    <t xml:space="preserve">1883_0141_0285</t>
  </si>
  <si>
    <t xml:space="preserve">DMEL00P000173729</t>
  </si>
  <si>
    <t xml:space="preserve">1883_0254_0476</t>
  </si>
  <si>
    <t xml:space="preserve">DMEL00P000173730</t>
  </si>
  <si>
    <t xml:space="preserve">1883_0613_0801</t>
  </si>
  <si>
    <t xml:space="preserve">DMEL00P000173731</t>
  </si>
  <si>
    <t xml:space="preserve">1883_0063_0151</t>
  </si>
  <si>
    <t xml:space="preserve">DMEL00P000173732</t>
  </si>
  <si>
    <t xml:space="preserve">1883_0299_0603</t>
  </si>
  <si>
    <t xml:space="preserve">DMEL00P000173733</t>
  </si>
  <si>
    <t xml:space="preserve">1883_0289_0991</t>
  </si>
  <si>
    <t xml:space="preserve">DMEL00P000173734</t>
  </si>
  <si>
    <t xml:space="preserve">1883_0537_0695</t>
  </si>
  <si>
    <t xml:space="preserve">DMEL00P000173735</t>
  </si>
  <si>
    <t xml:space="preserve">1883_0726_0504</t>
  </si>
  <si>
    <t xml:space="preserve">DMEL00P000173736</t>
  </si>
  <si>
    <t xml:space="preserve">1883_0311_0219</t>
  </si>
  <si>
    <t xml:space="preserve">DMEL00P000173737</t>
  </si>
  <si>
    <t xml:space="preserve">1883_0442_0198</t>
  </si>
  <si>
    <t xml:space="preserve">DMEL00P000173738</t>
  </si>
  <si>
    <t xml:space="preserve">1883_0175_0329</t>
  </si>
  <si>
    <t xml:space="preserve">DMEL00P000173739</t>
  </si>
  <si>
    <t xml:space="preserve">1883_0313_0951</t>
  </si>
  <si>
    <t xml:space="preserve">DMEL00P000173740</t>
  </si>
  <si>
    <t xml:space="preserve">1883_0704_0882</t>
  </si>
  <si>
    <t xml:space="preserve">DMEL00P000173741</t>
  </si>
  <si>
    <t xml:space="preserve">1883_0067_0147</t>
  </si>
  <si>
    <t xml:space="preserve">DMEL00P000173742</t>
  </si>
  <si>
    <t xml:space="preserve">1883_0140_0166</t>
  </si>
  <si>
    <t xml:space="preserve">DMEL00P000173743</t>
  </si>
  <si>
    <t xml:space="preserve">1883_0687_0045</t>
  </si>
  <si>
    <t xml:space="preserve">DMEL00P000173744</t>
  </si>
  <si>
    <t xml:space="preserve">1883_0251_0797</t>
  </si>
  <si>
    <t xml:space="preserve">DMEL00P000173745</t>
  </si>
  <si>
    <t xml:space="preserve">1883_0735_0587</t>
  </si>
  <si>
    <t xml:space="preserve">DMEL00P000173746</t>
  </si>
  <si>
    <t xml:space="preserve">1883_0614_0200</t>
  </si>
  <si>
    <t xml:space="preserve">DMEL00P000173747</t>
  </si>
  <si>
    <t xml:space="preserve">1883_0681_0381</t>
  </si>
  <si>
    <t xml:space="preserve">DMEL00P000173748</t>
  </si>
  <si>
    <t xml:space="preserve">1883_0298_0166</t>
  </si>
  <si>
    <t xml:space="preserve">DMEL00P000173749</t>
  </si>
  <si>
    <t xml:space="preserve">1883_0763_0545</t>
  </si>
  <si>
    <t xml:space="preserve">DMEL00P000173750</t>
  </si>
  <si>
    <t xml:space="preserve">1883_0045_0867</t>
  </si>
  <si>
    <t xml:space="preserve">DMEL00P000173751</t>
  </si>
  <si>
    <t xml:space="preserve">1883_0423_0289</t>
  </si>
  <si>
    <t xml:space="preserve">DMEL00P000173752</t>
  </si>
  <si>
    <t xml:space="preserve">1883_0566_0160</t>
  </si>
  <si>
    <t xml:space="preserve">DMEL00P000173753</t>
  </si>
  <si>
    <t xml:space="preserve">1883_0705_0741</t>
  </si>
  <si>
    <t xml:space="preserve">DMEL00P000173754</t>
  </si>
  <si>
    <t xml:space="preserve">1883_0041_0225</t>
  </si>
  <si>
    <t xml:space="preserve">DMEL00P000173755</t>
  </si>
  <si>
    <t xml:space="preserve">1883_0152_0236</t>
  </si>
  <si>
    <t xml:space="preserve">DMEL00P000173756</t>
  </si>
  <si>
    <t xml:space="preserve">1883_0699_0779</t>
  </si>
  <si>
    <t xml:space="preserve">DMEL00P000173757</t>
  </si>
  <si>
    <t xml:space="preserve">1883_0045_0377</t>
  </si>
  <si>
    <t xml:space="preserve">DMEL00P000173758</t>
  </si>
  <si>
    <t xml:space="preserve">1883_0723_0093</t>
  </si>
  <si>
    <t xml:space="preserve">DMEL00P000173759</t>
  </si>
  <si>
    <t xml:space="preserve">1883_0552_0352</t>
  </si>
  <si>
    <t xml:space="preserve">DMEL00P000173760</t>
  </si>
  <si>
    <t xml:space="preserve">1883_0261_0009</t>
  </si>
  <si>
    <t xml:space="preserve">DMEL00P000173761</t>
  </si>
  <si>
    <t xml:space="preserve">1883_0424_0260</t>
  </si>
  <si>
    <t xml:space="preserve">DMEL00P000173762</t>
  </si>
  <si>
    <t xml:space="preserve">1883_0254_0494</t>
  </si>
  <si>
    <t xml:space="preserve">DMEL00P000173763</t>
  </si>
  <si>
    <t xml:space="preserve">1883_0071_0271</t>
  </si>
  <si>
    <t xml:space="preserve">DMEL00P000173764</t>
  </si>
  <si>
    <t xml:space="preserve">1883_0415_0371</t>
  </si>
  <si>
    <t xml:space="preserve">DMEL00P000173765</t>
  </si>
  <si>
    <t xml:space="preserve">1883_0022_0250</t>
  </si>
  <si>
    <t xml:space="preserve">DMEL00P000173766</t>
  </si>
  <si>
    <t xml:space="preserve">1883_0475_0139</t>
  </si>
  <si>
    <t xml:space="preserve">DMEL00P000173767</t>
  </si>
  <si>
    <t xml:space="preserve">1883_0749_0649</t>
  </si>
  <si>
    <t xml:space="preserve">DMEL00P000173768</t>
  </si>
  <si>
    <t xml:space="preserve">1883_0393_0789</t>
  </si>
  <si>
    <t xml:space="preserve">DMEL00P000173769</t>
  </si>
  <si>
    <t xml:space="preserve">1883_0352_0366</t>
  </si>
  <si>
    <t xml:space="preserve">DMEL00P000173770</t>
  </si>
  <si>
    <t xml:space="preserve">1883_0279_0689</t>
  </si>
  <si>
    <t xml:space="preserve">DMEL00P000173771</t>
  </si>
  <si>
    <t xml:space="preserve">1883_0200_0980</t>
  </si>
  <si>
    <t xml:space="preserve">DMEL00P000173772</t>
  </si>
  <si>
    <t xml:space="preserve">1883_0758_1024</t>
  </si>
  <si>
    <t xml:space="preserve">DMEL00P000173773</t>
  </si>
  <si>
    <t xml:space="preserve">1883_0410_0080</t>
  </si>
  <si>
    <t xml:space="preserve">DMEL00P000173774</t>
  </si>
  <si>
    <t xml:space="preserve">1883_0332_0098</t>
  </si>
  <si>
    <t xml:space="preserve">DMEL00P000173775</t>
  </si>
  <si>
    <t xml:space="preserve">1883_0107_0067</t>
  </si>
  <si>
    <t xml:space="preserve">DMEL00P000173776</t>
  </si>
  <si>
    <t xml:space="preserve">1883_0748_0138</t>
  </si>
  <si>
    <t xml:space="preserve">DMEL00P000173777</t>
  </si>
  <si>
    <t xml:space="preserve">1883_0179_0667</t>
  </si>
  <si>
    <t xml:space="preserve">DMEL00P000173778</t>
  </si>
  <si>
    <t xml:space="preserve">1883_0721_0253</t>
  </si>
  <si>
    <t xml:space="preserve">DMEL00P000173779</t>
  </si>
  <si>
    <t xml:space="preserve">1883_0766_0774</t>
  </si>
  <si>
    <t xml:space="preserve">DMEL00P000173780</t>
  </si>
  <si>
    <t xml:space="preserve">1883_0306_0592</t>
  </si>
  <si>
    <t xml:space="preserve">DMEL00P000173781</t>
  </si>
  <si>
    <t xml:space="preserve">1883_0282_0978</t>
  </si>
  <si>
    <t xml:space="preserve">DMEL00P000173782</t>
  </si>
  <si>
    <t xml:space="preserve">1883_0348_0834</t>
  </si>
  <si>
    <t xml:space="preserve">DMEL00P000173783</t>
  </si>
  <si>
    <t xml:space="preserve">1883_0256_0284</t>
  </si>
  <si>
    <t xml:space="preserve">DMEL00P000173784</t>
  </si>
  <si>
    <t xml:space="preserve">1883_0062_0180</t>
  </si>
  <si>
    <t xml:space="preserve">DMEL00P000173785</t>
  </si>
  <si>
    <t xml:space="preserve">1883_0572_0080</t>
  </si>
  <si>
    <t xml:space="preserve">DMEL00P000173786</t>
  </si>
  <si>
    <t xml:space="preserve">1883_0443_0223</t>
  </si>
  <si>
    <t xml:space="preserve">DMEL00P000173787</t>
  </si>
  <si>
    <t xml:space="preserve">1883_0538_0324</t>
  </si>
  <si>
    <t xml:space="preserve">DMEL00P000173788</t>
  </si>
  <si>
    <t xml:space="preserve">1883_0134_0070</t>
  </si>
  <si>
    <t xml:space="preserve">DMEL00P000173789</t>
  </si>
  <si>
    <t xml:space="preserve">1883_0255_0199</t>
  </si>
  <si>
    <t xml:space="preserve">DMEL00P000173790</t>
  </si>
  <si>
    <t xml:space="preserve">1883_0363_0831</t>
  </si>
  <si>
    <t xml:space="preserve">DMEL00P000173791</t>
  </si>
  <si>
    <t xml:space="preserve">1883_0061_0515</t>
  </si>
  <si>
    <t xml:space="preserve">DMEL00P000173792</t>
  </si>
  <si>
    <t xml:space="preserve">1883_0636_0246</t>
  </si>
  <si>
    <t xml:space="preserve">DMEL00P000173793</t>
  </si>
  <si>
    <t xml:space="preserve">1883_0449_0781</t>
  </si>
  <si>
    <t xml:space="preserve">DMEL00P000173794</t>
  </si>
  <si>
    <t xml:space="preserve">1883_0306_0184</t>
  </si>
  <si>
    <t xml:space="preserve">DMEL00P000173795</t>
  </si>
  <si>
    <t xml:space="preserve">1883_0381_0581</t>
  </si>
  <si>
    <t xml:space="preserve">DMEL00P000173796</t>
  </si>
  <si>
    <t xml:space="preserve">1883_0408_0094</t>
  </si>
  <si>
    <t xml:space="preserve">DMEL00P000173797</t>
  </si>
  <si>
    <t xml:space="preserve">1883_0590_0212</t>
  </si>
  <si>
    <t xml:space="preserve">DMEL00P000173798</t>
  </si>
  <si>
    <t xml:space="preserve">1883_0182_0474</t>
  </si>
  <si>
    <t xml:space="preserve">DMEL00P000173799</t>
  </si>
  <si>
    <t xml:space="preserve">1883_0361_0049</t>
  </si>
  <si>
    <t xml:space="preserve">DMEL00P000173800</t>
  </si>
  <si>
    <t xml:space="preserve">1883_0675_0755</t>
  </si>
  <si>
    <t xml:space="preserve">DMEL00P000173801</t>
  </si>
  <si>
    <t xml:space="preserve">1883_0147_0267</t>
  </si>
  <si>
    <t xml:space="preserve">DMEL00P000173802</t>
  </si>
  <si>
    <t xml:space="preserve">1883_0104_0638</t>
  </si>
  <si>
    <t xml:space="preserve">DMEL00P000173803</t>
  </si>
  <si>
    <t xml:space="preserve">1883_0391_0125</t>
  </si>
  <si>
    <t xml:space="preserve">DMEL00P000173804</t>
  </si>
  <si>
    <t xml:space="preserve">1883_0193_0563</t>
  </si>
  <si>
    <t xml:space="preserve">DMEL00P000173805</t>
  </si>
  <si>
    <t xml:space="preserve">1883_0236_0630</t>
  </si>
  <si>
    <t xml:space="preserve">DMEL00P000173806</t>
  </si>
  <si>
    <t xml:space="preserve">1883_0672_0234</t>
  </si>
  <si>
    <t xml:space="preserve">DMEL00P000173807</t>
  </si>
  <si>
    <t xml:space="preserve">1883_0560_0336</t>
  </si>
  <si>
    <t xml:space="preserve">DMEL00P000173808</t>
  </si>
  <si>
    <t xml:space="preserve">1883_0170_0954</t>
  </si>
  <si>
    <t xml:space="preserve">DMEL00P000173809</t>
  </si>
  <si>
    <t xml:space="preserve">1883_0225_0177</t>
  </si>
  <si>
    <t xml:space="preserve">DMEL00P000173810</t>
  </si>
  <si>
    <t xml:space="preserve">1883_0299_0951</t>
  </si>
  <si>
    <t xml:space="preserve">DMEL00P000173811</t>
  </si>
  <si>
    <t xml:space="preserve">1883_0721_0661</t>
  </si>
  <si>
    <t xml:space="preserve">DMEL00P000173812</t>
  </si>
  <si>
    <t xml:space="preserve">1883_0113_0707</t>
  </si>
  <si>
    <t xml:space="preserve">DMEL00P000173813</t>
  </si>
  <si>
    <t xml:space="preserve">1883_0147_0375</t>
  </si>
  <si>
    <t xml:space="preserve">DMEL00P000173814</t>
  </si>
  <si>
    <t xml:space="preserve">1883_0591_0893</t>
  </si>
  <si>
    <t xml:space="preserve">DMEL00P000173815</t>
  </si>
  <si>
    <t xml:space="preserve">1883_0382_0810</t>
  </si>
  <si>
    <t xml:space="preserve">DMEL00P000173816</t>
  </si>
  <si>
    <t xml:space="preserve">1883_0188_0372</t>
  </si>
  <si>
    <t xml:space="preserve">DMEL00P000173817</t>
  </si>
  <si>
    <t xml:space="preserve">1883_0477_0833</t>
  </si>
  <si>
    <t xml:space="preserve">DMEL00P000173818</t>
  </si>
  <si>
    <t xml:space="preserve">1883_0192_0498</t>
  </si>
  <si>
    <t xml:space="preserve">DMEL00P000173819</t>
  </si>
  <si>
    <t xml:space="preserve">1883_0082_0518</t>
  </si>
  <si>
    <t xml:space="preserve">DMEL00P000173820</t>
  </si>
  <si>
    <t xml:space="preserve">1883_0085_0875</t>
  </si>
  <si>
    <t xml:space="preserve">DMEL00P000173821</t>
  </si>
  <si>
    <t xml:space="preserve">1883_0533_0037</t>
  </si>
  <si>
    <t xml:space="preserve">DMEL00P000173822</t>
  </si>
  <si>
    <t xml:space="preserve">1883_0260_0732</t>
  </si>
  <si>
    <t xml:space="preserve">DMEL00P000173823</t>
  </si>
  <si>
    <t xml:space="preserve">1883_0314_0404</t>
  </si>
  <si>
    <t xml:space="preserve">DMEL00P000173824</t>
  </si>
  <si>
    <t xml:space="preserve">1883_0322_0186</t>
  </si>
  <si>
    <t xml:space="preserve">DMEL00P000173825</t>
  </si>
  <si>
    <t xml:space="preserve">1883_0048_0564</t>
  </si>
  <si>
    <t xml:space="preserve">DMEL00P000173826</t>
  </si>
  <si>
    <t xml:space="preserve">1883_0365_0323</t>
  </si>
  <si>
    <t xml:space="preserve">DMEL00P000173827</t>
  </si>
  <si>
    <t xml:space="preserve">1883_0428_0242</t>
  </si>
  <si>
    <t xml:space="preserve">DMEL00P000173828</t>
  </si>
  <si>
    <t xml:space="preserve">1883_0466_0438</t>
  </si>
  <si>
    <t xml:space="preserve">DMEL00P000173829</t>
  </si>
  <si>
    <t xml:space="preserve">1883_0421_0951</t>
  </si>
  <si>
    <t xml:space="preserve">DMEL00P000173830</t>
  </si>
  <si>
    <t xml:space="preserve">1883_0326_0676</t>
  </si>
  <si>
    <t xml:space="preserve">DMEL00P000173831</t>
  </si>
  <si>
    <t xml:space="preserve">1883_0452_0564</t>
  </si>
  <si>
    <t xml:space="preserve">DMEL00P000173832</t>
  </si>
  <si>
    <t xml:space="preserve">1883_0399_0877</t>
  </si>
  <si>
    <t xml:space="preserve">DMEL00P000173833</t>
  </si>
  <si>
    <t xml:space="preserve">1883_0451_0407</t>
  </si>
  <si>
    <t xml:space="preserve">DMEL00P000173834</t>
  </si>
  <si>
    <t xml:space="preserve">1883_0134_1014</t>
  </si>
  <si>
    <t xml:space="preserve">DMEL00P000173835</t>
  </si>
  <si>
    <t xml:space="preserve">1883_0134_0030</t>
  </si>
  <si>
    <t xml:space="preserve">DMEL00P000173836</t>
  </si>
  <si>
    <t xml:space="preserve">1883_0296_0928</t>
  </si>
  <si>
    <t xml:space="preserve">DMEL00P000173837</t>
  </si>
  <si>
    <t xml:space="preserve">1883_0546_0326</t>
  </si>
  <si>
    <t xml:space="preserve">DMEL00P000173838</t>
  </si>
  <si>
    <t xml:space="preserve">1883_0095_0093</t>
  </si>
  <si>
    <t xml:space="preserve">DMEL00P000173839</t>
  </si>
  <si>
    <t xml:space="preserve">1883_0123_0963</t>
  </si>
  <si>
    <t xml:space="preserve">DMEL00P000173840</t>
  </si>
  <si>
    <t xml:space="preserve">1883_0166_0028</t>
  </si>
  <si>
    <t xml:space="preserve">DMEL00P000173841</t>
  </si>
  <si>
    <t xml:space="preserve">1883_0207_0149</t>
  </si>
  <si>
    <t xml:space="preserve">DMEL00P000173842</t>
  </si>
  <si>
    <t xml:space="preserve">1883_0295_0995</t>
  </si>
  <si>
    <t xml:space="preserve">DMEL00P000173843</t>
  </si>
  <si>
    <t xml:space="preserve">1883_0608_0248</t>
  </si>
  <si>
    <t xml:space="preserve">DMEL00P000173844</t>
  </si>
  <si>
    <t xml:space="preserve">1883_0239_0827</t>
  </si>
  <si>
    <t xml:space="preserve">DMEL00P000173845</t>
  </si>
  <si>
    <t xml:space="preserve">1883_0330_0756</t>
  </si>
  <si>
    <t xml:space="preserve">DMEL00P000173846</t>
  </si>
  <si>
    <t xml:space="preserve">1883_0389_0111</t>
  </si>
  <si>
    <t xml:space="preserve">DMEL00P000173847</t>
  </si>
  <si>
    <t xml:space="preserve">1883_0023_0595</t>
  </si>
  <si>
    <t xml:space="preserve">DMEL00P000173848</t>
  </si>
  <si>
    <t xml:space="preserve">1883_0104_0036</t>
  </si>
  <si>
    <t xml:space="preserve">DMEL00P000173849</t>
  </si>
  <si>
    <t xml:space="preserve">1883_0354_0478</t>
  </si>
  <si>
    <t xml:space="preserve">DMEL00P000173850</t>
  </si>
  <si>
    <t xml:space="preserve">1883_0307_0761</t>
  </si>
  <si>
    <t xml:space="preserve">DMEL00P000173851</t>
  </si>
  <si>
    <t xml:space="preserve">1883_0215_0329</t>
  </si>
  <si>
    <t xml:space="preserve">DMEL00P000173852</t>
  </si>
  <si>
    <t xml:space="preserve">1883_0474_0834</t>
  </si>
  <si>
    <t xml:space="preserve">DMEL00P000173853</t>
  </si>
  <si>
    <t xml:space="preserve">1883_0693_0313</t>
  </si>
  <si>
    <t xml:space="preserve">DMEL00P000173854</t>
  </si>
  <si>
    <t xml:space="preserve">1883_0454_0732</t>
  </si>
  <si>
    <t xml:space="preserve">DMEL00P000173855</t>
  </si>
  <si>
    <t xml:space="preserve">1883_0716_0920</t>
  </si>
  <si>
    <t xml:space="preserve">DMEL00P000173856</t>
  </si>
  <si>
    <t xml:space="preserve">1883_0665_0301</t>
  </si>
  <si>
    <t xml:space="preserve">DMEL00P000173857</t>
  </si>
  <si>
    <t xml:space="preserve">1883_0268_0274</t>
  </si>
  <si>
    <t xml:space="preserve">DMEL00P000173858</t>
  </si>
  <si>
    <t xml:space="preserve">1883_0120_0014</t>
  </si>
  <si>
    <t xml:space="preserve">DMEL00P000173859</t>
  </si>
  <si>
    <t xml:space="preserve">1883_0628_0238</t>
  </si>
  <si>
    <t xml:space="preserve">DMEL00P000173860</t>
  </si>
  <si>
    <t xml:space="preserve">1883_0629_0223</t>
  </si>
  <si>
    <t xml:space="preserve">DMEL00P000173861</t>
  </si>
  <si>
    <t xml:space="preserve">1883_0160_0380</t>
  </si>
  <si>
    <t xml:space="preserve">DMEL00P000173862</t>
  </si>
  <si>
    <t xml:space="preserve">1883_0560_0746</t>
  </si>
  <si>
    <t xml:space="preserve">DMEL00P000173863</t>
  </si>
  <si>
    <t xml:space="preserve">1883_0009_0627</t>
  </si>
  <si>
    <t xml:space="preserve">DMEL00P000173864</t>
  </si>
  <si>
    <t xml:space="preserve">1883_0151_0615</t>
  </si>
  <si>
    <t xml:space="preserve">cg30411</t>
  </si>
  <si>
    <t xml:space="preserve">DMEL00P000193048</t>
  </si>
  <si>
    <t xml:space="preserve">1883_0039_0925</t>
  </si>
  <si>
    <t xml:space="preserve">DMEL00P000193049</t>
  </si>
  <si>
    <t xml:space="preserve">1883_0397_0131</t>
  </si>
  <si>
    <t xml:space="preserve">DMEL00P000193050</t>
  </si>
  <si>
    <t xml:space="preserve">1883_0568_0520</t>
  </si>
  <si>
    <t xml:space="preserve">DMEL00P000193051</t>
  </si>
  <si>
    <t xml:space="preserve">1883_0278_0134</t>
  </si>
  <si>
    <t xml:space="preserve">DMEL00P000193052</t>
  </si>
  <si>
    <t xml:space="preserve">1883_0714_0854</t>
  </si>
  <si>
    <t xml:space="preserve">DMEL00P000193053</t>
  </si>
  <si>
    <t xml:space="preserve">1883_0656_0190</t>
  </si>
  <si>
    <t xml:space="preserve">DMEL00P000193054</t>
  </si>
  <si>
    <t xml:space="preserve">1883_0312_0612</t>
  </si>
  <si>
    <t xml:space="preserve">DMEL00P000193055</t>
  </si>
  <si>
    <t xml:space="preserve">1883_0402_0754</t>
  </si>
  <si>
    <t xml:space="preserve">DMEL00P000193056</t>
  </si>
  <si>
    <t xml:space="preserve">1883_0646_0704</t>
  </si>
  <si>
    <t xml:space="preserve">DMEL00P000193057</t>
  </si>
  <si>
    <t xml:space="preserve">1883_0676_0428</t>
  </si>
  <si>
    <t xml:space="preserve">cg10466</t>
  </si>
  <si>
    <t xml:space="preserve">DMEL00P000197932</t>
  </si>
  <si>
    <t xml:space="preserve">1883_0341_0387</t>
  </si>
  <si>
    <t xml:space="preserve">DMEL00P000197933</t>
  </si>
  <si>
    <t xml:space="preserve">1883_0643_0867</t>
  </si>
  <si>
    <t xml:space="preserve">DMEL00P000197934</t>
  </si>
  <si>
    <t xml:space="preserve">1883_0449_0511</t>
  </si>
  <si>
    <t xml:space="preserve">DMEL00P000197935</t>
  </si>
  <si>
    <t xml:space="preserve">1883_0148_0580</t>
  </si>
  <si>
    <t xml:space="preserve">DMEL00P000197936</t>
  </si>
  <si>
    <t xml:space="preserve">1883_0759_0055</t>
  </si>
  <si>
    <t xml:space="preserve">DMEL00P000197937</t>
  </si>
  <si>
    <t xml:space="preserve">1883_0549_0777</t>
  </si>
  <si>
    <t xml:space="preserve">DMEL00P000197938</t>
  </si>
  <si>
    <t xml:space="preserve">1883_0406_0150</t>
  </si>
  <si>
    <t xml:space="preserve">DMEL00P000197939</t>
  </si>
  <si>
    <t xml:space="preserve">1883_0384_0202</t>
  </si>
  <si>
    <t xml:space="preserve">DMEL00P000197940</t>
  </si>
  <si>
    <t xml:space="preserve">1883_0131_0621</t>
  </si>
  <si>
    <t xml:space="preserve">DMEL00P000197941</t>
  </si>
  <si>
    <t xml:space="preserve">1883_0590_0624</t>
  </si>
  <si>
    <t xml:space="preserve">DMEL00P000197942</t>
  </si>
  <si>
    <t xml:space="preserve">1883_0437_0167</t>
  </si>
  <si>
    <t xml:space="preserve">DMEL00P000197943</t>
  </si>
  <si>
    <t xml:space="preserve">1883_0122_0882</t>
  </si>
  <si>
    <t xml:space="preserve">DMEL00P000197944</t>
  </si>
  <si>
    <t xml:space="preserve">1883_0648_0870</t>
  </si>
  <si>
    <t xml:space="preserve">DMEL00P000197945</t>
  </si>
  <si>
    <t xml:space="preserve">1883_0014_0174</t>
  </si>
  <si>
    <t xml:space="preserve">DMEL00P000197946</t>
  </si>
  <si>
    <t xml:space="preserve">1883_0344_0620</t>
  </si>
  <si>
    <t xml:space="preserve">DMEL00P000197947</t>
  </si>
  <si>
    <t xml:space="preserve">1883_0526_0534</t>
  </si>
  <si>
    <t xml:space="preserve">DMEL00P000197948</t>
  </si>
  <si>
    <t xml:space="preserve">1883_0672_0684</t>
  </si>
  <si>
    <t xml:space="preserve">cg8027</t>
  </si>
  <si>
    <t xml:space="preserve">DMEL00P000272995</t>
  </si>
  <si>
    <t xml:space="preserve">2R</t>
  </si>
  <si>
    <t xml:space="preserve">1883_0263_0327</t>
  </si>
  <si>
    <t xml:space="preserve">DMEL00P000272996</t>
  </si>
  <si>
    <t xml:space="preserve">1883_0111_0427</t>
  </si>
  <si>
    <t xml:space="preserve">DMEL00P000272997</t>
  </si>
  <si>
    <t xml:space="preserve">1883_0640_0782</t>
  </si>
  <si>
    <t xml:space="preserve">DMEL00P000272998</t>
  </si>
  <si>
    <t xml:space="preserve">1883_0157_0125</t>
  </si>
  <si>
    <t xml:space="preserve">DMEL00P000272999</t>
  </si>
  <si>
    <t xml:space="preserve">1883_0148_0750</t>
  </si>
  <si>
    <t xml:space="preserve">DMEL00P000273000</t>
  </si>
  <si>
    <t xml:space="preserve">1883_0299_0419</t>
  </si>
  <si>
    <t xml:space="preserve">DMEL00P000273001</t>
  </si>
  <si>
    <t xml:space="preserve">1883_0554_0086</t>
  </si>
  <si>
    <t xml:space="preserve">DMEL00P000273002</t>
  </si>
  <si>
    <t xml:space="preserve">1883_0552_0934</t>
  </si>
  <si>
    <t xml:space="preserve">DMEL00P000273003</t>
  </si>
  <si>
    <t xml:space="preserve">1883_0396_0086</t>
  </si>
  <si>
    <t xml:space="preserve">DMEL00P000273004</t>
  </si>
  <si>
    <t xml:space="preserve">1883_0259_0763</t>
  </si>
  <si>
    <t xml:space="preserve">DMEL00P000273005</t>
  </si>
  <si>
    <t xml:space="preserve">1883_0678_0794</t>
  </si>
  <si>
    <t xml:space="preserve">DMEL00P000273006</t>
  </si>
  <si>
    <t xml:space="preserve">1883_0344_0614</t>
  </si>
  <si>
    <t xml:space="preserve">DMEL00P000273007</t>
  </si>
  <si>
    <t xml:space="preserve">1883_0722_0624</t>
  </si>
  <si>
    <t xml:space="preserve">DMEL00P000273008</t>
  </si>
  <si>
    <t xml:space="preserve">1883_0152_0176</t>
  </si>
  <si>
    <t xml:space="preserve">DMEL00P000273009</t>
  </si>
  <si>
    <t xml:space="preserve">1883_0431_0525</t>
  </si>
  <si>
    <t xml:space="preserve">DMEL00P000273010</t>
  </si>
  <si>
    <t xml:space="preserve">1883_0766_0486</t>
  </si>
  <si>
    <t xml:space="preserve">DMEL00P000273011</t>
  </si>
  <si>
    <t xml:space="preserve">1883_0477_0517</t>
  </si>
  <si>
    <t xml:space="preserve">DMEL00P000273012</t>
  </si>
  <si>
    <t xml:space="preserve">1883_0740_0624</t>
  </si>
  <si>
    <t xml:space="preserve">DMEL00P000273013</t>
  </si>
  <si>
    <t xml:space="preserve">1883_0323_0551</t>
  </si>
  <si>
    <t xml:space="preserve">DMEL00P000273014</t>
  </si>
  <si>
    <t xml:space="preserve">1883_0650_0280</t>
  </si>
  <si>
    <t xml:space="preserve">DMEL00P000273015</t>
  </si>
  <si>
    <t xml:space="preserve">1883_0298_0992</t>
  </si>
  <si>
    <t xml:space="preserve">DMEL00P000273016</t>
  </si>
  <si>
    <t xml:space="preserve">1883_0429_0815</t>
  </si>
  <si>
    <t xml:space="preserve">DMEL00P000273017</t>
  </si>
  <si>
    <t xml:space="preserve">1883_0106_0026</t>
  </si>
  <si>
    <t xml:space="preserve">DMEL00P000273018</t>
  </si>
  <si>
    <t xml:space="preserve">1883_0739_0627</t>
  </si>
  <si>
    <t xml:space="preserve">DMEL00P000273019</t>
  </si>
  <si>
    <t xml:space="preserve">1883_0513_0823</t>
  </si>
  <si>
    <t xml:space="preserve">DMEL00P000273020</t>
  </si>
  <si>
    <t xml:space="preserve">1883_0727_0317</t>
  </si>
  <si>
    <t xml:space="preserve">DMEL00P000273021</t>
  </si>
  <si>
    <t xml:space="preserve">1883_0726_0288</t>
  </si>
  <si>
    <t xml:space="preserve">DMEL00P000273022</t>
  </si>
  <si>
    <t xml:space="preserve">1883_0627_0715</t>
  </si>
  <si>
    <t xml:space="preserve">cg2049 Pkn</t>
  </si>
  <si>
    <t xml:space="preserve">DMEL00P000273486</t>
  </si>
  <si>
    <t xml:space="preserve">1883_0709_0809</t>
  </si>
  <si>
    <t xml:space="preserve">DMEL00P000273487</t>
  </si>
  <si>
    <t xml:space="preserve">1883_0126_0682</t>
  </si>
  <si>
    <t xml:space="preserve">DMEL00P000273488</t>
  </si>
  <si>
    <t xml:space="preserve">1883_0724_0128</t>
  </si>
  <si>
    <t xml:space="preserve">DMEL00P000273489</t>
  </si>
  <si>
    <t xml:space="preserve">1883_0045_0155</t>
  </si>
  <si>
    <t xml:space="preserve">DMEL00P000273490</t>
  </si>
  <si>
    <t xml:space="preserve">1883_0415_0773</t>
  </si>
  <si>
    <t xml:space="preserve">DMEL00P000273491</t>
  </si>
  <si>
    <t xml:space="preserve">1883_0262_0142</t>
  </si>
  <si>
    <t xml:space="preserve">DMEL00P000273492</t>
  </si>
  <si>
    <t xml:space="preserve">1883_0544_0948</t>
  </si>
  <si>
    <t xml:space="preserve">DMEL00P000273493</t>
  </si>
  <si>
    <t xml:space="preserve">1883_0368_0214</t>
  </si>
  <si>
    <t xml:space="preserve">DMEL00P000273494</t>
  </si>
  <si>
    <t xml:space="preserve">1883_0422_0056</t>
  </si>
  <si>
    <t xml:space="preserve">DMEL00P000273495</t>
  </si>
  <si>
    <t xml:space="preserve">1883_0683_0517</t>
  </si>
  <si>
    <t xml:space="preserve">DMEL00P000273496</t>
  </si>
  <si>
    <t xml:space="preserve">1883_0696_0964</t>
  </si>
  <si>
    <t xml:space="preserve">DMEL00P000273497</t>
  </si>
  <si>
    <t xml:space="preserve">1883_0466_0498</t>
  </si>
  <si>
    <t xml:space="preserve">DMEL00P000273498</t>
  </si>
  <si>
    <t xml:space="preserve">1883_0239_0177</t>
  </si>
  <si>
    <t xml:space="preserve">DMEL00P000273499</t>
  </si>
  <si>
    <t xml:space="preserve">1883_0113_0805</t>
  </si>
  <si>
    <t xml:space="preserve">DMEL00P000273500</t>
  </si>
  <si>
    <t xml:space="preserve">1883_0074_0408</t>
  </si>
  <si>
    <t xml:space="preserve">DMEL00P000273501</t>
  </si>
  <si>
    <t xml:space="preserve">1883_0671_0631</t>
  </si>
  <si>
    <t xml:space="preserve">DMEL00P000273502</t>
  </si>
  <si>
    <t xml:space="preserve">1883_0655_0751</t>
  </si>
  <si>
    <t xml:space="preserve">DMEL00P000273503</t>
  </si>
  <si>
    <t xml:space="preserve">1883_0452_0970</t>
  </si>
  <si>
    <t xml:space="preserve">DMEL00P000273504</t>
  </si>
  <si>
    <t xml:space="preserve">1883_0097_0541</t>
  </si>
  <si>
    <t xml:space="preserve">DMEL00P000273505</t>
  </si>
  <si>
    <t xml:space="preserve">1883_0197_0471</t>
  </si>
  <si>
    <t xml:space="preserve">DMEL00P000273506</t>
  </si>
  <si>
    <t xml:space="preserve">1883_0300_0356</t>
  </si>
  <si>
    <t xml:space="preserve">DMEL00P000273507</t>
  </si>
  <si>
    <t xml:space="preserve">1883_0354_0656</t>
  </si>
  <si>
    <t xml:space="preserve">DMEL00P000273508</t>
  </si>
  <si>
    <t xml:space="preserve">1883_0223_0021</t>
  </si>
  <si>
    <t xml:space="preserve">DMEL00P000273509</t>
  </si>
  <si>
    <t xml:space="preserve">1883_0574_0382</t>
  </si>
  <si>
    <t xml:space="preserve">DMEL00P000273510</t>
  </si>
  <si>
    <t xml:space="preserve">1883_0561_0921</t>
  </si>
  <si>
    <t xml:space="preserve">DMEL00P000273511</t>
  </si>
  <si>
    <t xml:space="preserve">1883_0121_0467</t>
  </si>
  <si>
    <t xml:space="preserve">DMEL00P000273512</t>
  </si>
  <si>
    <t xml:space="preserve">1883_0145_0155</t>
  </si>
  <si>
    <t xml:space="preserve">DMEL00P000273513</t>
  </si>
  <si>
    <t xml:space="preserve">1883_0358_0152</t>
  </si>
  <si>
    <t xml:space="preserve">DMEL00P000273514</t>
  </si>
  <si>
    <t xml:space="preserve">1883_0218_0206</t>
  </si>
  <si>
    <t xml:space="preserve">DMEL00P000273515</t>
  </si>
  <si>
    <t xml:space="preserve">1883_0108_0790</t>
  </si>
  <si>
    <t xml:space="preserve">DMEL00P000273516</t>
  </si>
  <si>
    <t xml:space="preserve">1883_0570_0194</t>
  </si>
  <si>
    <t xml:space="preserve">DMEL00P000273517</t>
  </si>
  <si>
    <t xml:space="preserve">1883_0226_0746</t>
  </si>
  <si>
    <t xml:space="preserve">DMEL00P000273518</t>
  </si>
  <si>
    <t xml:space="preserve">1883_0665_0133</t>
  </si>
  <si>
    <t xml:space="preserve">DMEL00P000273519</t>
  </si>
  <si>
    <t xml:space="preserve">1883_0690_0438</t>
  </si>
  <si>
    <t xml:space="preserve">DMEL00P000273520</t>
  </si>
  <si>
    <t xml:space="preserve">1883_0489_0847</t>
  </si>
  <si>
    <t xml:space="preserve">DMEL00P000273521</t>
  </si>
  <si>
    <t xml:space="preserve">1883_0243_0515</t>
  </si>
  <si>
    <t xml:space="preserve">DMEL00P000273522</t>
  </si>
  <si>
    <t xml:space="preserve">1883_0580_0772</t>
  </si>
  <si>
    <t xml:space="preserve">DMEL00P000273523</t>
  </si>
  <si>
    <t xml:space="preserve">1883_0490_0288</t>
  </si>
  <si>
    <t xml:space="preserve">DMEL00P000273524</t>
  </si>
  <si>
    <t xml:space="preserve">1883_0084_0406</t>
  </si>
  <si>
    <t xml:space="preserve">DMEL00P000273525</t>
  </si>
  <si>
    <t xml:space="preserve">1883_0489_0039</t>
  </si>
  <si>
    <t xml:space="preserve">DMEL00P000273526</t>
  </si>
  <si>
    <t xml:space="preserve">1883_0140_0332</t>
  </si>
  <si>
    <t xml:space="preserve">DMEL00P000273527</t>
  </si>
  <si>
    <t xml:space="preserve">1883_0760_0834</t>
  </si>
  <si>
    <t xml:space="preserve">DMEL00P000273528</t>
  </si>
  <si>
    <t xml:space="preserve">1883_0360_0874</t>
  </si>
  <si>
    <t xml:space="preserve">DMEL00P000273529</t>
  </si>
  <si>
    <t xml:space="preserve">1883_0430_0454</t>
  </si>
  <si>
    <t xml:space="preserve">DMEL00P000273530</t>
  </si>
  <si>
    <t xml:space="preserve">1883_0133_0703</t>
  </si>
  <si>
    <t xml:space="preserve">DMEL00P000273531</t>
  </si>
  <si>
    <t xml:space="preserve">1883_0126_1008</t>
  </si>
  <si>
    <t xml:space="preserve">DMEL00P000273532</t>
  </si>
  <si>
    <t xml:space="preserve">1883_0472_0402</t>
  </si>
  <si>
    <t xml:space="preserve">DMEL00P000273533</t>
  </si>
  <si>
    <t xml:space="preserve">1883_0563_0079</t>
  </si>
  <si>
    <t xml:space="preserve">DMEL00P000273534</t>
  </si>
  <si>
    <t xml:space="preserve">1883_0521_0767</t>
  </si>
  <si>
    <t xml:space="preserve">DMEL00P000273535</t>
  </si>
  <si>
    <t xml:space="preserve">1883_0492_1012</t>
  </si>
  <si>
    <t xml:space="preserve">DMEL00P000273536</t>
  </si>
  <si>
    <t xml:space="preserve">1883_0149_0245</t>
  </si>
  <si>
    <t xml:space="preserve">DMEL00P000273537</t>
  </si>
  <si>
    <t xml:space="preserve">1883_0122_0678</t>
  </si>
  <si>
    <t xml:space="preserve">DMEL00P000273538</t>
  </si>
  <si>
    <t xml:space="preserve">1883_0633_0415</t>
  </si>
  <si>
    <t xml:space="preserve">DMEL00P000273539</t>
  </si>
  <si>
    <t xml:space="preserve">1883_0694_0898</t>
  </si>
  <si>
    <t xml:space="preserve">DMEL00P000273540</t>
  </si>
  <si>
    <t xml:space="preserve">1883_0475_0715</t>
  </si>
  <si>
    <t xml:space="preserve">DMEL00P000273541</t>
  </si>
  <si>
    <t xml:space="preserve">1883_0102_0980</t>
  </si>
  <si>
    <t xml:space="preserve">DMEL00P000273542</t>
  </si>
  <si>
    <t xml:space="preserve">1883_0570_0570</t>
  </si>
  <si>
    <t xml:space="preserve">DMEL00P000273543</t>
  </si>
  <si>
    <t xml:space="preserve">1883_0678_0184</t>
  </si>
  <si>
    <t xml:space="preserve">DMEL00P000273544</t>
  </si>
  <si>
    <t xml:space="preserve">1883_0008_0698</t>
  </si>
  <si>
    <t xml:space="preserve">DMEL00P000273545</t>
  </si>
  <si>
    <t xml:space="preserve">1883_0227_0393</t>
  </si>
  <si>
    <t xml:space="preserve">DMEL00P000273546</t>
  </si>
  <si>
    <t xml:space="preserve">1883_0710_0950</t>
  </si>
  <si>
    <t xml:space="preserve">DMEL00P000273547</t>
  </si>
  <si>
    <t xml:space="preserve">1883_0685_0737</t>
  </si>
  <si>
    <t xml:space="preserve">DMEL00P000273548</t>
  </si>
  <si>
    <t xml:space="preserve">1883_0656_0006</t>
  </si>
  <si>
    <t xml:space="preserve">DMEL00P000273549</t>
  </si>
  <si>
    <t xml:space="preserve">1883_0151_0735</t>
  </si>
  <si>
    <t xml:space="preserve">DMEL00P000273550</t>
  </si>
  <si>
    <t xml:space="preserve">1883_0036_0932</t>
  </si>
  <si>
    <t xml:space="preserve">DMEL00P000273551</t>
  </si>
  <si>
    <t xml:space="preserve">1883_0164_0906</t>
  </si>
  <si>
    <t xml:space="preserve">DMEL00P000273552</t>
  </si>
  <si>
    <t xml:space="preserve">1883_0203_0317</t>
  </si>
  <si>
    <t xml:space="preserve">DMEL00P000273553</t>
  </si>
  <si>
    <t xml:space="preserve">1883_0405_0587</t>
  </si>
  <si>
    <t xml:space="preserve">DMEL00P000273554</t>
  </si>
  <si>
    <t xml:space="preserve">1883_0609_0171</t>
  </si>
  <si>
    <t xml:space="preserve">DMEL00P000273555</t>
  </si>
  <si>
    <t xml:space="preserve">1883_0321_0077</t>
  </si>
  <si>
    <t xml:space="preserve">DMEL00P000273556</t>
  </si>
  <si>
    <t xml:space="preserve">1883_0527_0201</t>
  </si>
  <si>
    <t xml:space="preserve">DMEL00P000273557</t>
  </si>
  <si>
    <t xml:space="preserve">1883_0572_0030</t>
  </si>
  <si>
    <t xml:space="preserve">DMEL00P000273558</t>
  </si>
  <si>
    <t xml:space="preserve">1883_0565_0473</t>
  </si>
  <si>
    <t xml:space="preserve">DMEL00P000273559</t>
  </si>
  <si>
    <t xml:space="preserve">1883_0225_0819</t>
  </si>
  <si>
    <t xml:space="preserve">DMEL00P000273560</t>
  </si>
  <si>
    <t xml:space="preserve">1883_0312_0976</t>
  </si>
  <si>
    <t xml:space="preserve">DMEL00P000273561</t>
  </si>
  <si>
    <t xml:space="preserve">1883_0262_0948</t>
  </si>
  <si>
    <t xml:space="preserve">DMEL00P000273562</t>
  </si>
  <si>
    <t xml:space="preserve">1883_0511_0631</t>
  </si>
  <si>
    <t xml:space="preserve">DMEL00P000273563</t>
  </si>
  <si>
    <t xml:space="preserve">1883_0708_0918</t>
  </si>
  <si>
    <t xml:space="preserve">DMEL00P000273564</t>
  </si>
  <si>
    <t xml:space="preserve">1883_0556_0576</t>
  </si>
  <si>
    <t xml:space="preserve">DMEL00P000273565</t>
  </si>
  <si>
    <t xml:space="preserve">1883_0368_1012</t>
  </si>
  <si>
    <t xml:space="preserve">DMEL00P000273566</t>
  </si>
  <si>
    <t xml:space="preserve">1883_0326_0114</t>
  </si>
  <si>
    <t xml:space="preserve">DMEL00P000273567</t>
  </si>
  <si>
    <t xml:space="preserve">1883_0641_0781</t>
  </si>
  <si>
    <t xml:space="preserve">DMEL00P000273568</t>
  </si>
  <si>
    <t xml:space="preserve">1883_0227_0819</t>
  </si>
  <si>
    <t xml:space="preserve">DMEL00P000273569</t>
  </si>
  <si>
    <t xml:space="preserve">1883_0744_0012</t>
  </si>
  <si>
    <t xml:space="preserve">DMEL00P000273570</t>
  </si>
  <si>
    <t xml:space="preserve">1883_0272_0084</t>
  </si>
  <si>
    <t xml:space="preserve">DMEL00P000273571</t>
  </si>
  <si>
    <t xml:space="preserve">1883_0471_0373</t>
  </si>
  <si>
    <t xml:space="preserve">DMEL00P000273572</t>
  </si>
  <si>
    <t xml:space="preserve">1883_0474_0548</t>
  </si>
  <si>
    <t xml:space="preserve">DMEL00P000273573</t>
  </si>
  <si>
    <t xml:space="preserve">1883_0115_0725</t>
  </si>
  <si>
    <t xml:space="preserve">DMEL00P000273574</t>
  </si>
  <si>
    <t xml:space="preserve">1883_0282_0102</t>
  </si>
  <si>
    <t xml:space="preserve">DMEL00P000273575</t>
  </si>
  <si>
    <t xml:space="preserve">1883_0753_0667</t>
  </si>
  <si>
    <t xml:space="preserve">DMEL00P000273576</t>
  </si>
  <si>
    <t xml:space="preserve">1883_0140_0030</t>
  </si>
  <si>
    <t xml:space="preserve">DMEL00P000273577</t>
  </si>
  <si>
    <t xml:space="preserve">1883_0756_0960</t>
  </si>
  <si>
    <t xml:space="preserve">DMEL00P000273578</t>
  </si>
  <si>
    <t xml:space="preserve">1883_0154_0900</t>
  </si>
  <si>
    <t xml:space="preserve">DMEL00P000273579</t>
  </si>
  <si>
    <t xml:space="preserve">1883_0640_0448</t>
  </si>
  <si>
    <t xml:space="preserve">DMEL00P000273580</t>
  </si>
  <si>
    <t xml:space="preserve">1883_0484_0082</t>
  </si>
  <si>
    <t xml:space="preserve">DMEL00P000273581</t>
  </si>
  <si>
    <t xml:space="preserve">1883_0264_0700</t>
  </si>
  <si>
    <t xml:space="preserve">DMEL00P000273582</t>
  </si>
  <si>
    <t xml:space="preserve">1883_0324_0442</t>
  </si>
  <si>
    <t xml:space="preserve">DMEL00P000273583</t>
  </si>
  <si>
    <t xml:space="preserve">1883_0674_0998</t>
  </si>
  <si>
    <t xml:space="preserve">DMEL00P000273584</t>
  </si>
  <si>
    <t xml:space="preserve">1883_0030_0884</t>
  </si>
  <si>
    <t xml:space="preserve">DMEL00P000273585</t>
  </si>
  <si>
    <t xml:space="preserve">1883_0382_0128</t>
  </si>
  <si>
    <t xml:space="preserve">DMEL00P000273586</t>
  </si>
  <si>
    <t xml:space="preserve">1883_0483_0557</t>
  </si>
  <si>
    <t xml:space="preserve">DMEL00P000273587</t>
  </si>
  <si>
    <t xml:space="preserve">1883_0136_0506</t>
  </si>
  <si>
    <t xml:space="preserve">DMEL00P000273588</t>
  </si>
  <si>
    <t xml:space="preserve">1883_0561_0531</t>
  </si>
  <si>
    <t xml:space="preserve">DMEL00P000273589</t>
  </si>
  <si>
    <t xml:space="preserve">1883_0410_0756</t>
  </si>
  <si>
    <t xml:space="preserve">DMEL00P000273590</t>
  </si>
  <si>
    <t xml:space="preserve">1883_0763_0801</t>
  </si>
  <si>
    <t xml:space="preserve">DMEL00P000273591</t>
  </si>
  <si>
    <t xml:space="preserve">1883_0341_0575</t>
  </si>
  <si>
    <t xml:space="preserve">DMEL00P000273592</t>
  </si>
  <si>
    <t xml:space="preserve">1883_0536_0816</t>
  </si>
  <si>
    <t xml:space="preserve">DMEL00P000273593</t>
  </si>
  <si>
    <t xml:space="preserve">1883_0649_0907</t>
  </si>
  <si>
    <t xml:space="preserve">DMEL00P000273594</t>
  </si>
  <si>
    <t xml:space="preserve">1883_0722_0568</t>
  </si>
  <si>
    <t xml:space="preserve">DMEL00P000273595</t>
  </si>
  <si>
    <t xml:space="preserve">1883_0479_0317</t>
  </si>
  <si>
    <t xml:space="preserve">DMEL00P000273596</t>
  </si>
  <si>
    <t xml:space="preserve">1883_0106_0864</t>
  </si>
  <si>
    <t xml:space="preserve">DMEL00P000273597</t>
  </si>
  <si>
    <t xml:space="preserve">1883_0182_0972</t>
  </si>
  <si>
    <t xml:space="preserve">DMEL00P000273598</t>
  </si>
  <si>
    <t xml:space="preserve">1883_0549_0629</t>
  </si>
  <si>
    <t xml:space="preserve">DMEL00P000273599</t>
  </si>
  <si>
    <t xml:space="preserve">1883_0041_0159</t>
  </si>
  <si>
    <t xml:space="preserve">DMEL00P000273600</t>
  </si>
  <si>
    <t xml:space="preserve">1883_0725_0123</t>
  </si>
  <si>
    <t xml:space="preserve">DMEL00P000273601</t>
  </si>
  <si>
    <t xml:space="preserve">1883_0455_0081</t>
  </si>
  <si>
    <t xml:space="preserve">DMEL00P000273602</t>
  </si>
  <si>
    <t xml:space="preserve">1883_0481_0139</t>
  </si>
  <si>
    <t xml:space="preserve">DMEL00P000273603</t>
  </si>
  <si>
    <t xml:space="preserve">1883_0595_0639</t>
  </si>
  <si>
    <t xml:space="preserve">DMEL00P000273604</t>
  </si>
  <si>
    <t xml:space="preserve">1883_0398_0338</t>
  </si>
  <si>
    <t xml:space="preserve">DMEL00P000273605</t>
  </si>
  <si>
    <t xml:space="preserve">1883_0320_0608</t>
  </si>
  <si>
    <t xml:space="preserve">DMEL00P000273606</t>
  </si>
  <si>
    <t xml:space="preserve">1883_0469_0773</t>
  </si>
  <si>
    <t xml:space="preserve">DMEL00P000273607</t>
  </si>
  <si>
    <t xml:space="preserve">1883_0121_0073</t>
  </si>
  <si>
    <t xml:space="preserve">DMEL00P000273608</t>
  </si>
  <si>
    <t xml:space="preserve">1883_0113_0051</t>
  </si>
  <si>
    <t xml:space="preserve">DMEL00P000273609</t>
  </si>
  <si>
    <t xml:space="preserve">1883_0126_0698</t>
  </si>
  <si>
    <t xml:space="preserve">DMEL00P000273610</t>
  </si>
  <si>
    <t xml:space="preserve">1883_0486_0058</t>
  </si>
  <si>
    <t xml:space="preserve">DMEL00P000273611</t>
  </si>
  <si>
    <t xml:space="preserve">1883_0356_0320</t>
  </si>
  <si>
    <t xml:space="preserve">DMEL00P000273612</t>
  </si>
  <si>
    <t xml:space="preserve">1883_0557_0177</t>
  </si>
  <si>
    <t xml:space="preserve">DMEL00P000273613</t>
  </si>
  <si>
    <t xml:space="preserve">1883_0697_0873</t>
  </si>
  <si>
    <t xml:space="preserve">DMEL00P000273614</t>
  </si>
  <si>
    <t xml:space="preserve">1883_0370_0356</t>
  </si>
  <si>
    <t xml:space="preserve">DMEL00P000273615</t>
  </si>
  <si>
    <t xml:space="preserve">1883_0043_0805</t>
  </si>
  <si>
    <t xml:space="preserve">DMEL00P000273616</t>
  </si>
  <si>
    <t xml:space="preserve">1883_0203_1013</t>
  </si>
  <si>
    <t xml:space="preserve">DMEL00P000273617</t>
  </si>
  <si>
    <t xml:space="preserve">1883_0250_0466</t>
  </si>
  <si>
    <t xml:space="preserve">DMEL00P000273618</t>
  </si>
  <si>
    <t xml:space="preserve">1883_0336_0412</t>
  </si>
  <si>
    <t xml:space="preserve">DMEL00P000273619</t>
  </si>
  <si>
    <t xml:space="preserve">1883_0274_0068</t>
  </si>
  <si>
    <t xml:space="preserve">DMEL00P000273620</t>
  </si>
  <si>
    <t xml:space="preserve">1883_0112_0822</t>
  </si>
  <si>
    <t xml:space="preserve">DMEL00P000273621</t>
  </si>
  <si>
    <t xml:space="preserve">1883_0709_0979</t>
  </si>
  <si>
    <t xml:space="preserve">DMEL00P000273622</t>
  </si>
  <si>
    <t xml:space="preserve">1883_0350_0316</t>
  </si>
  <si>
    <t xml:space="preserve">DMEL00P000273623</t>
  </si>
  <si>
    <t xml:space="preserve">1883_0008_0782</t>
  </si>
  <si>
    <t xml:space="preserve">DMEL00P000273624</t>
  </si>
  <si>
    <t xml:space="preserve">1883_0630_0392</t>
  </si>
  <si>
    <t xml:space="preserve">DMEL00P000273625</t>
  </si>
  <si>
    <t xml:space="preserve">1883_0637_0503</t>
  </si>
  <si>
    <t xml:space="preserve">DMEL00P000273626</t>
  </si>
  <si>
    <t xml:space="preserve">1883_0326_1022</t>
  </si>
  <si>
    <t xml:space="preserve">DMEL00P000273627</t>
  </si>
  <si>
    <t xml:space="preserve">1883_0755_0613</t>
  </si>
  <si>
    <t xml:space="preserve">DMEL00P000273628</t>
  </si>
  <si>
    <t xml:space="preserve">1883_0483_0039</t>
  </si>
  <si>
    <t xml:space="preserve">DMEL00P000273629</t>
  </si>
  <si>
    <t xml:space="preserve">1883_0423_0789</t>
  </si>
  <si>
    <t xml:space="preserve">DMEL00P000273630</t>
  </si>
  <si>
    <t xml:space="preserve">1883_0093_0151</t>
  </si>
  <si>
    <t xml:space="preserve">DMEL00P000273631</t>
  </si>
  <si>
    <t xml:space="preserve">1883_0297_1009</t>
  </si>
  <si>
    <t xml:space="preserve">DMEL00P000273632</t>
  </si>
  <si>
    <t xml:space="preserve">1883_0618_0598</t>
  </si>
  <si>
    <t xml:space="preserve">DMEL00P000273633</t>
  </si>
  <si>
    <t xml:space="preserve">1883_0467_0659</t>
  </si>
  <si>
    <t xml:space="preserve">DMEL00P000273634</t>
  </si>
  <si>
    <t xml:space="preserve">1883_0250_0064</t>
  </si>
  <si>
    <t xml:space="preserve">DMEL00P000273635</t>
  </si>
  <si>
    <t xml:space="preserve">1883_0711_0391</t>
  </si>
  <si>
    <t xml:space="preserve">DMEL00P000273636</t>
  </si>
  <si>
    <t xml:space="preserve">1883_0057_0299</t>
  </si>
  <si>
    <t xml:space="preserve">DMEL00P000273637</t>
  </si>
  <si>
    <t xml:space="preserve">1883_0760_0690</t>
  </si>
  <si>
    <t xml:space="preserve">DMEL00P000273638</t>
  </si>
  <si>
    <t xml:space="preserve">1883_0767_0577</t>
  </si>
  <si>
    <t xml:space="preserve">DMEL00P000273639</t>
  </si>
  <si>
    <t xml:space="preserve">1883_0546_0736</t>
  </si>
  <si>
    <t xml:space="preserve">DMEL00P000273640</t>
  </si>
  <si>
    <t xml:space="preserve">1883_0253_0623</t>
  </si>
  <si>
    <t xml:space="preserve">DMEL00P000273641</t>
  </si>
  <si>
    <t xml:space="preserve">1883_0661_0055</t>
  </si>
  <si>
    <t xml:space="preserve">DMEL00P000273642</t>
  </si>
  <si>
    <t xml:space="preserve">1883_0407_0541</t>
  </si>
  <si>
    <t xml:space="preserve">DMEL00P000273643</t>
  </si>
  <si>
    <t xml:space="preserve">1883_0343_0907</t>
  </si>
  <si>
    <t xml:space="preserve">DMEL00P000273644</t>
  </si>
  <si>
    <t xml:space="preserve">1883_0471_0255</t>
  </si>
  <si>
    <t xml:space="preserve">DMEL00P000273645</t>
  </si>
  <si>
    <t xml:space="preserve">1883_0172_0040</t>
  </si>
  <si>
    <t xml:space="preserve">DMEL00P000273646</t>
  </si>
  <si>
    <t xml:space="preserve">1883_0327_0741</t>
  </si>
  <si>
    <t xml:space="preserve">DMEL00P000273647</t>
  </si>
  <si>
    <t xml:space="preserve">1883_0204_0032</t>
  </si>
  <si>
    <t xml:space="preserve">DMEL00P000273648</t>
  </si>
  <si>
    <t xml:space="preserve">1883_0621_0113</t>
  </si>
  <si>
    <t xml:space="preserve">DMEL00P000273649</t>
  </si>
  <si>
    <t xml:space="preserve">1883_0652_0462</t>
  </si>
  <si>
    <t xml:space="preserve">DMEL00P000273650</t>
  </si>
  <si>
    <t xml:space="preserve">1883_0302_0650</t>
  </si>
  <si>
    <t xml:space="preserve">DMEL00P000273651</t>
  </si>
  <si>
    <t xml:space="preserve">1883_0398_0638</t>
  </si>
  <si>
    <t xml:space="preserve">DMEL00P000273652</t>
  </si>
  <si>
    <t xml:space="preserve">1883_0629_0027</t>
  </si>
  <si>
    <t xml:space="preserve">DMEL00P000273653</t>
  </si>
  <si>
    <t xml:space="preserve">1883_0046_0530</t>
  </si>
  <si>
    <t xml:space="preserve">DMEL00P000273654</t>
  </si>
  <si>
    <t xml:space="preserve">1883_0291_0139</t>
  </si>
  <si>
    <t xml:space="preserve">DMEL00P000273655</t>
  </si>
  <si>
    <t xml:space="preserve">1883_0552_0216</t>
  </si>
  <si>
    <t xml:space="preserve">DMEL00P000273656</t>
  </si>
  <si>
    <t xml:space="preserve">1883_0052_0010</t>
  </si>
  <si>
    <t xml:space="preserve">DMEL00P000273657</t>
  </si>
  <si>
    <t xml:space="preserve">1883_0654_0516</t>
  </si>
  <si>
    <t xml:space="preserve">DMEL00P000273658</t>
  </si>
  <si>
    <t xml:space="preserve">1883_0327_0243</t>
  </si>
  <si>
    <t xml:space="preserve">DMEL00P000273659</t>
  </si>
  <si>
    <t xml:space="preserve">1883_0681_1007</t>
  </si>
  <si>
    <t xml:space="preserve">DMEL00P000273660</t>
  </si>
  <si>
    <t xml:space="preserve">1883_0060_0152</t>
  </si>
  <si>
    <t xml:space="preserve">DMEL00P000273661</t>
  </si>
  <si>
    <t xml:space="preserve">1883_0189_0733</t>
  </si>
  <si>
    <t xml:space="preserve">DMEL00P000273662</t>
  </si>
  <si>
    <t xml:space="preserve">1883_0345_0075</t>
  </si>
  <si>
    <t xml:space="preserve">DMEL00P000273663</t>
  </si>
  <si>
    <t xml:space="preserve">1883_0321_0859</t>
  </si>
  <si>
    <t xml:space="preserve">DMEL00P000273664</t>
  </si>
  <si>
    <t xml:space="preserve">1883_0147_0323</t>
  </si>
  <si>
    <t xml:space="preserve">DMEL00P000273665</t>
  </si>
  <si>
    <t xml:space="preserve">1883_0140_0548</t>
  </si>
  <si>
    <t xml:space="preserve">DMEL00P000273666</t>
  </si>
  <si>
    <t xml:space="preserve">1883_0653_0119</t>
  </si>
  <si>
    <t xml:space="preserve">DMEL00P000273667</t>
  </si>
  <si>
    <t xml:space="preserve">1883_0716_0704</t>
  </si>
  <si>
    <t xml:space="preserve">DMEL00P000273668</t>
  </si>
  <si>
    <t xml:space="preserve">1883_0285_0331</t>
  </si>
  <si>
    <t xml:space="preserve">DMEL00P000273669</t>
  </si>
  <si>
    <t xml:space="preserve">1883_0291_0987</t>
  </si>
  <si>
    <t xml:space="preserve">DMEL00P000273670</t>
  </si>
  <si>
    <t xml:space="preserve">1883_0007_0115</t>
  </si>
  <si>
    <t xml:space="preserve">DMEL00P000273671</t>
  </si>
  <si>
    <t xml:space="preserve">1883_0487_0277</t>
  </si>
  <si>
    <t xml:space="preserve">DMEL00P000273672</t>
  </si>
  <si>
    <t xml:space="preserve">1883_0082_0804</t>
  </si>
  <si>
    <t xml:space="preserve">DMEL00P000273673</t>
  </si>
  <si>
    <t xml:space="preserve">1883_0410_0766</t>
  </si>
  <si>
    <t xml:space="preserve">DMEL00P000273674</t>
  </si>
  <si>
    <t xml:space="preserve">1883_0075_0611</t>
  </si>
  <si>
    <t xml:space="preserve">DMEL00P000273675</t>
  </si>
  <si>
    <t xml:space="preserve">1883_0117_0413</t>
  </si>
  <si>
    <t xml:space="preserve">DMEL00P000273676</t>
  </si>
  <si>
    <t xml:space="preserve">1883_0328_0478</t>
  </si>
  <si>
    <t xml:space="preserve">DMEL00P000273677</t>
  </si>
  <si>
    <t xml:space="preserve">1883_0760_0678</t>
  </si>
  <si>
    <t xml:space="preserve">DMEL00P000273678</t>
  </si>
  <si>
    <t xml:space="preserve">1883_0673_0015</t>
  </si>
  <si>
    <t xml:space="preserve">DMEL00P000273679</t>
  </si>
  <si>
    <t xml:space="preserve">1883_0218_0562</t>
  </si>
  <si>
    <t xml:space="preserve">DMEL00P000273680</t>
  </si>
  <si>
    <t xml:space="preserve">1883_0621_0495</t>
  </si>
  <si>
    <t xml:space="preserve">DMEL00P000273681</t>
  </si>
  <si>
    <t xml:space="preserve">1883_0479_0957</t>
  </si>
  <si>
    <t xml:space="preserve">DMEL00P000273682</t>
  </si>
  <si>
    <t xml:space="preserve">1883_0223_0687</t>
  </si>
  <si>
    <t xml:space="preserve">DMEL00P000273683</t>
  </si>
  <si>
    <t xml:space="preserve">1883_0490_0280</t>
  </si>
  <si>
    <t xml:space="preserve">DMEL00P000273684</t>
  </si>
  <si>
    <t xml:space="preserve">1883_0254_0202</t>
  </si>
  <si>
    <t xml:space="preserve">DMEL00P000273685</t>
  </si>
  <si>
    <t xml:space="preserve">1883_0416_0158</t>
  </si>
  <si>
    <t xml:space="preserve">DMEL00P000273686</t>
  </si>
  <si>
    <t xml:space="preserve">1883_0203_0603</t>
  </si>
  <si>
    <t xml:space="preserve">DMEL00P000273687</t>
  </si>
  <si>
    <t xml:space="preserve">1883_0367_0077</t>
  </si>
  <si>
    <t xml:space="preserve">DMEL00P000273688</t>
  </si>
  <si>
    <t xml:space="preserve">1883_0613_0499</t>
  </si>
  <si>
    <t xml:space="preserve">DMEL00P000273689</t>
  </si>
  <si>
    <t xml:space="preserve">1883_0346_0402</t>
  </si>
  <si>
    <t xml:space="preserve">DMEL00P000273690</t>
  </si>
  <si>
    <t xml:space="preserve">1883_0369_0207</t>
  </si>
  <si>
    <t xml:space="preserve">DMEL00P000273691</t>
  </si>
  <si>
    <t xml:space="preserve">1883_0232_0940</t>
  </si>
  <si>
    <t xml:space="preserve">DMEL00P000273692</t>
  </si>
  <si>
    <t xml:space="preserve">1883_0662_0482</t>
  </si>
  <si>
    <t xml:space="preserve">DMEL00P000273693</t>
  </si>
  <si>
    <t xml:space="preserve">1883_0489_0157</t>
  </si>
  <si>
    <t xml:space="preserve">DMEL00P000273694</t>
  </si>
  <si>
    <t xml:space="preserve">1883_0619_0951</t>
  </si>
  <si>
    <t xml:space="preserve">DMEL00P000273695</t>
  </si>
  <si>
    <t xml:space="preserve">1883_0464_0756</t>
  </si>
  <si>
    <t xml:space="preserve">DMEL00P000273696</t>
  </si>
  <si>
    <t xml:space="preserve">1883_0193_0923</t>
  </si>
  <si>
    <t xml:space="preserve">DMEL00P000273697</t>
  </si>
  <si>
    <t xml:space="preserve">1883_0385_0323</t>
  </si>
  <si>
    <t xml:space="preserve">DMEL00P000273698</t>
  </si>
  <si>
    <t xml:space="preserve">1883_0753_0921</t>
  </si>
  <si>
    <t xml:space="preserve">DMEL00P000273699</t>
  </si>
  <si>
    <t xml:space="preserve">1883_0470_0474</t>
  </si>
  <si>
    <t xml:space="preserve">DMEL00P000273700</t>
  </si>
  <si>
    <t xml:space="preserve">1883_0015_0811</t>
  </si>
  <si>
    <t xml:space="preserve">DMEL00P000273701</t>
  </si>
  <si>
    <t xml:space="preserve">1883_0344_0772</t>
  </si>
  <si>
    <t xml:space="preserve">DMEL00P000273702</t>
  </si>
  <si>
    <t xml:space="preserve">1883_0467_0119</t>
  </si>
  <si>
    <t xml:space="preserve">DMEL00P000273703</t>
  </si>
  <si>
    <t xml:space="preserve">1883_0464_0706</t>
  </si>
  <si>
    <t xml:space="preserve">DMEL00P000273704</t>
  </si>
  <si>
    <t xml:space="preserve">1883_0486_0638</t>
  </si>
  <si>
    <t xml:space="preserve">DMEL00P000273705</t>
  </si>
  <si>
    <t xml:space="preserve">1883_0137_0745</t>
  </si>
  <si>
    <t xml:space="preserve">DMEL00P000273706</t>
  </si>
  <si>
    <t xml:space="preserve">1883_0740_0366</t>
  </si>
  <si>
    <t xml:space="preserve">DMEL00P000273707</t>
  </si>
  <si>
    <t xml:space="preserve">1883_0447_0757</t>
  </si>
  <si>
    <t xml:space="preserve">DMEL00P000273708</t>
  </si>
  <si>
    <t xml:space="preserve">1883_0448_0730</t>
  </si>
  <si>
    <t xml:space="preserve">DMEL00P000273709</t>
  </si>
  <si>
    <t xml:space="preserve">1883_0045_1013</t>
  </si>
  <si>
    <t xml:space="preserve">DMEL00P000273710</t>
  </si>
  <si>
    <t xml:space="preserve">1883_0332_0504</t>
  </si>
  <si>
    <t xml:space="preserve">DMEL00P000273711</t>
  </si>
  <si>
    <t xml:space="preserve">1883_0094_0798</t>
  </si>
  <si>
    <t xml:space="preserve">DMEL00P000273712</t>
  </si>
  <si>
    <t xml:space="preserve">1883_0092_0794</t>
  </si>
  <si>
    <t xml:space="preserve">DMEL00P000273713</t>
  </si>
  <si>
    <t xml:space="preserve">1883_0507_0321</t>
  </si>
  <si>
    <t xml:space="preserve">DMEL00P000273714</t>
  </si>
  <si>
    <t xml:space="preserve">1883_0699_0785</t>
  </si>
  <si>
    <t xml:space="preserve">DMEL00P000273715</t>
  </si>
  <si>
    <t xml:space="preserve">1883_0422_0646</t>
  </si>
  <si>
    <t xml:space="preserve">DMEL00P000273716</t>
  </si>
  <si>
    <t xml:space="preserve">1883_0318_0732</t>
  </si>
  <si>
    <t xml:space="preserve">DMEL00P000273717</t>
  </si>
  <si>
    <t xml:space="preserve">1883_0623_0003</t>
  </si>
  <si>
    <t xml:space="preserve">DMEL00P000273718</t>
  </si>
  <si>
    <t xml:space="preserve">1883_0611_0467</t>
  </si>
  <si>
    <t xml:space="preserve">DMEL00P000273719</t>
  </si>
  <si>
    <t xml:space="preserve">1883_0383_0475</t>
  </si>
  <si>
    <t xml:space="preserve">DMEL00P000273720</t>
  </si>
  <si>
    <t xml:space="preserve">1883_0089_0897</t>
  </si>
  <si>
    <t xml:space="preserve">DMEL00P000273721</t>
  </si>
  <si>
    <t xml:space="preserve">1883_0221_0127</t>
  </si>
  <si>
    <t xml:space="preserve">DMEL00P000273722</t>
  </si>
  <si>
    <t xml:space="preserve">1883_0766_0666</t>
  </si>
  <si>
    <t xml:space="preserve">DMEL00P000273723</t>
  </si>
  <si>
    <t xml:space="preserve">1883_0193_0039</t>
  </si>
  <si>
    <t xml:space="preserve">DMEL00P000273724</t>
  </si>
  <si>
    <t xml:space="preserve">1883_0374_0202</t>
  </si>
  <si>
    <t xml:space="preserve">DMEL00P000273725</t>
  </si>
  <si>
    <t xml:space="preserve">1883_0025_0481</t>
  </si>
  <si>
    <t xml:space="preserve">DMEL00P000273726</t>
  </si>
  <si>
    <t xml:space="preserve">1883_0463_0655</t>
  </si>
  <si>
    <t xml:space="preserve">DMEL00P000273727</t>
  </si>
  <si>
    <t xml:space="preserve">1883_0458_0492</t>
  </si>
  <si>
    <t xml:space="preserve">DMEL00P000273728</t>
  </si>
  <si>
    <t xml:space="preserve">1883_0733_0663</t>
  </si>
  <si>
    <t xml:space="preserve">DMEL00P000273729</t>
  </si>
  <si>
    <t xml:space="preserve">1883_0430_0030</t>
  </si>
  <si>
    <t xml:space="preserve">DMEL00P000273730</t>
  </si>
  <si>
    <t xml:space="preserve">1883_0114_0544</t>
  </si>
  <si>
    <t xml:space="preserve">DMEL00P000273731</t>
  </si>
  <si>
    <t xml:space="preserve">1883_0415_0237</t>
  </si>
  <si>
    <t xml:space="preserve">DMEL00P000273732</t>
  </si>
  <si>
    <t xml:space="preserve">1883_0071_0039</t>
  </si>
  <si>
    <t xml:space="preserve">DMEL00P000273733</t>
  </si>
  <si>
    <t xml:space="preserve">1883_0119_0407</t>
  </si>
  <si>
    <t xml:space="preserve">DMEL00P000273734</t>
  </si>
  <si>
    <t xml:space="preserve">1883_0397_0947</t>
  </si>
  <si>
    <t xml:space="preserve">DMEL00P000273735</t>
  </si>
  <si>
    <t xml:space="preserve">1883_0489_0789</t>
  </si>
  <si>
    <t xml:space="preserve">DMEL00P000273736</t>
  </si>
  <si>
    <t xml:space="preserve">1883_0359_0637</t>
  </si>
  <si>
    <t xml:space="preserve">DMEL00P000273737</t>
  </si>
  <si>
    <t xml:space="preserve">1883_0088_0164</t>
  </si>
  <si>
    <t xml:space="preserve">DMEL00P000273738</t>
  </si>
  <si>
    <t xml:space="preserve">1883_0268_0536</t>
  </si>
  <si>
    <t xml:space="preserve">DMEL00P000273739</t>
  </si>
  <si>
    <t xml:space="preserve">1883_0733_0183</t>
  </si>
  <si>
    <t xml:space="preserve">DMEL00P000273740</t>
  </si>
  <si>
    <t xml:space="preserve">1883_0458_0716</t>
  </si>
  <si>
    <t xml:space="preserve">DMEL00P000273741</t>
  </si>
  <si>
    <t xml:space="preserve">1883_0290_0602</t>
  </si>
  <si>
    <t xml:space="preserve">DMEL00P000273742</t>
  </si>
  <si>
    <t xml:space="preserve">1883_0322_0960</t>
  </si>
  <si>
    <t xml:space="preserve">DMEL00P000273743</t>
  </si>
  <si>
    <t xml:space="preserve">1883_0076_0294</t>
  </si>
  <si>
    <t xml:space="preserve">DMEL00P000273744</t>
  </si>
  <si>
    <t xml:space="preserve">1883_0332_0448</t>
  </si>
  <si>
    <t xml:space="preserve">DMEL00P000273745</t>
  </si>
  <si>
    <t xml:space="preserve">1883_0231_0105</t>
  </si>
  <si>
    <t xml:space="preserve">DMEL00P000273746</t>
  </si>
  <si>
    <t xml:space="preserve">1883_0644_0382</t>
  </si>
  <si>
    <t xml:space="preserve">DMEL00P000273747</t>
  </si>
  <si>
    <t xml:space="preserve">1883_0644_0994</t>
  </si>
  <si>
    <t xml:space="preserve">DMEL00P000273748</t>
  </si>
  <si>
    <t xml:space="preserve">1883_0589_0573</t>
  </si>
  <si>
    <t xml:space="preserve">DMEL00P000273749</t>
  </si>
  <si>
    <t xml:space="preserve">1883_0093_0353</t>
  </si>
  <si>
    <t xml:space="preserve">DMEL00P000273750</t>
  </si>
  <si>
    <t xml:space="preserve">1883_0751_0259</t>
  </si>
  <si>
    <t xml:space="preserve">DMEL00P000273751</t>
  </si>
  <si>
    <t xml:space="preserve">1883_0535_0437</t>
  </si>
  <si>
    <t xml:space="preserve">DMEL00P000273752</t>
  </si>
  <si>
    <t xml:space="preserve">1883_0043_0519</t>
  </si>
  <si>
    <t xml:space="preserve">DMEL00P000273753</t>
  </si>
  <si>
    <t xml:space="preserve">1883_0467_0691</t>
  </si>
  <si>
    <t xml:space="preserve">DMEL00P000273754</t>
  </si>
  <si>
    <t xml:space="preserve">1883_0032_0378</t>
  </si>
  <si>
    <t xml:space="preserve">DMEL00P000273755</t>
  </si>
  <si>
    <t xml:space="preserve">1883_0036_0676</t>
  </si>
  <si>
    <t xml:space="preserve">DMEL00P000273756</t>
  </si>
  <si>
    <t xml:space="preserve">1883_0444_0680</t>
  </si>
  <si>
    <t xml:space="preserve">DMEL00P000273757</t>
  </si>
  <si>
    <t xml:space="preserve">1883_0388_0912</t>
  </si>
  <si>
    <t xml:space="preserve">DMEL00P000273758</t>
  </si>
  <si>
    <t xml:space="preserve">1883_0068_0282</t>
  </si>
  <si>
    <t xml:space="preserve">DMEL00P000273759</t>
  </si>
  <si>
    <t xml:space="preserve">1883_0234_0340</t>
  </si>
  <si>
    <t xml:space="preserve">DMEL00P000273760</t>
  </si>
  <si>
    <t xml:space="preserve">1883_0050_0742</t>
  </si>
  <si>
    <t xml:space="preserve">DMEL00P000273761</t>
  </si>
  <si>
    <t xml:space="preserve">1883_0544_0776</t>
  </si>
  <si>
    <t xml:space="preserve">DMEL00P000273762</t>
  </si>
  <si>
    <t xml:space="preserve">1883_0381_0149</t>
  </si>
  <si>
    <t xml:space="preserve">DMEL00P000273763</t>
  </si>
  <si>
    <t xml:space="preserve">1883_0429_0031</t>
  </si>
  <si>
    <t xml:space="preserve">DMEL00P000273764</t>
  </si>
  <si>
    <t xml:space="preserve">1883_0217_0697</t>
  </si>
  <si>
    <t xml:space="preserve">DMEL00P000273765</t>
  </si>
  <si>
    <t xml:space="preserve">1883_0550_0488</t>
  </si>
  <si>
    <t xml:space="preserve">DMEL00P000273766</t>
  </si>
  <si>
    <t xml:space="preserve">1883_0169_0939</t>
  </si>
  <si>
    <t xml:space="preserve">DMEL00P000273767</t>
  </si>
  <si>
    <t xml:space="preserve">1883_0118_0586</t>
  </si>
  <si>
    <t xml:space="preserve">DMEL00P000273768</t>
  </si>
  <si>
    <t xml:space="preserve">1883_0053_0785</t>
  </si>
  <si>
    <t xml:space="preserve">DMEL00P000273769</t>
  </si>
  <si>
    <t xml:space="preserve">1883_0050_0960</t>
  </si>
  <si>
    <t xml:space="preserve">DMEL00P000273770</t>
  </si>
  <si>
    <t xml:space="preserve">1883_0764_0652</t>
  </si>
  <si>
    <t xml:space="preserve">DMEL00P000273771</t>
  </si>
  <si>
    <t xml:space="preserve">1883_0333_0821</t>
  </si>
  <si>
    <t xml:space="preserve">DMEL00P000273772</t>
  </si>
  <si>
    <t xml:space="preserve">1883_0666_0582</t>
  </si>
  <si>
    <t xml:space="preserve">DMEL00P000273773</t>
  </si>
  <si>
    <t xml:space="preserve">1883_0105_0307</t>
  </si>
  <si>
    <t xml:space="preserve">DMEL00P000273774</t>
  </si>
  <si>
    <t xml:space="preserve">1883_0424_0492</t>
  </si>
  <si>
    <t xml:space="preserve">DMEL00P000273775</t>
  </si>
  <si>
    <t xml:space="preserve">1883_0112_0090</t>
  </si>
  <si>
    <t xml:space="preserve">DMEL00P000273776</t>
  </si>
  <si>
    <t xml:space="preserve">1883_0353_0593</t>
  </si>
  <si>
    <t xml:space="preserve">DMEL00P000273777</t>
  </si>
  <si>
    <t xml:space="preserve">1883_0681_0799</t>
  </si>
  <si>
    <t xml:space="preserve">DMEL00P000273778</t>
  </si>
  <si>
    <t xml:space="preserve">1883_0586_0910</t>
  </si>
  <si>
    <t xml:space="preserve">DMEL00P000273779</t>
  </si>
  <si>
    <t xml:space="preserve">1883_0327_0273</t>
  </si>
  <si>
    <t xml:space="preserve">DMEL00P000273780</t>
  </si>
  <si>
    <t xml:space="preserve">1883_0326_0790</t>
  </si>
  <si>
    <t xml:space="preserve">DMEL00P000273781</t>
  </si>
  <si>
    <t xml:space="preserve">1883_0218_0302</t>
  </si>
  <si>
    <t xml:space="preserve">DMEL00P000273782</t>
  </si>
  <si>
    <t xml:space="preserve">1883_0666_0236</t>
  </si>
  <si>
    <t xml:space="preserve">DMEL00P000273783</t>
  </si>
  <si>
    <t xml:space="preserve">1883_0049_0255</t>
  </si>
  <si>
    <t xml:space="preserve">DMEL00P000273784</t>
  </si>
  <si>
    <t xml:space="preserve">1883_0398_0808</t>
  </si>
  <si>
    <t xml:space="preserve">DMEL00P000273785</t>
  </si>
  <si>
    <t xml:space="preserve">1883_0331_0383</t>
  </si>
  <si>
    <t xml:space="preserve">DMEL00P000273786</t>
  </si>
  <si>
    <t xml:space="preserve">1883_0528_0842</t>
  </si>
  <si>
    <t xml:space="preserve">DMEL00P000273787</t>
  </si>
  <si>
    <t xml:space="preserve">1883_0141_0151</t>
  </si>
  <si>
    <t xml:space="preserve">DMEL00P000273788</t>
  </si>
  <si>
    <t xml:space="preserve">1883_0378_0736</t>
  </si>
  <si>
    <t xml:space="preserve">DMEL00P000273789</t>
  </si>
  <si>
    <t xml:space="preserve">1883_0086_0154</t>
  </si>
  <si>
    <t xml:space="preserve">DMEL00P000273790</t>
  </si>
  <si>
    <t xml:space="preserve">1883_0374_0468</t>
  </si>
  <si>
    <t xml:space="preserve">DMEL00P000273791</t>
  </si>
  <si>
    <t xml:space="preserve">1883_0736_0794</t>
  </si>
  <si>
    <t xml:space="preserve">DMEL00P000273792</t>
  </si>
  <si>
    <t xml:space="preserve">1883_0697_0787</t>
  </si>
  <si>
    <t xml:space="preserve">DMEL00P000273793</t>
  </si>
  <si>
    <t xml:space="preserve">1883_0283_0525</t>
  </si>
  <si>
    <t xml:space="preserve">DMEL00P000273794</t>
  </si>
  <si>
    <t xml:space="preserve">1883_0692_0180</t>
  </si>
  <si>
    <t xml:space="preserve">DMEL00P000273795</t>
  </si>
  <si>
    <t xml:space="preserve">1883_0716_0484</t>
  </si>
  <si>
    <t xml:space="preserve">DMEL00P000273796</t>
  </si>
  <si>
    <t xml:space="preserve">1883_0338_0912</t>
  </si>
  <si>
    <t xml:space="preserve">DMEL00P000273797</t>
  </si>
  <si>
    <t xml:space="preserve">1883_0470_0318</t>
  </si>
  <si>
    <t xml:space="preserve">DMEL00P000273798</t>
  </si>
  <si>
    <t xml:space="preserve">1883_0128_0838</t>
  </si>
  <si>
    <t xml:space="preserve">DMEL00P000273799</t>
  </si>
  <si>
    <t xml:space="preserve">1883_0042_0836</t>
  </si>
  <si>
    <t xml:space="preserve">DMEL00P000273800</t>
  </si>
  <si>
    <t xml:space="preserve">1883_0686_0980</t>
  </si>
  <si>
    <t xml:space="preserve">DMEL00P000273801</t>
  </si>
  <si>
    <t xml:space="preserve">1883_0335_0813</t>
  </si>
  <si>
    <t xml:space="preserve">cg13189</t>
  </si>
  <si>
    <t xml:space="preserve">DMEL00P000299929</t>
  </si>
  <si>
    <t xml:space="preserve">1883_0414_0964</t>
  </si>
  <si>
    <t xml:space="preserve">DMEL00P000299930</t>
  </si>
  <si>
    <t xml:space="preserve">1883_0227_0231</t>
  </si>
  <si>
    <t xml:space="preserve">DMEL00P000299931</t>
  </si>
  <si>
    <t xml:space="preserve">1883_0376_0628</t>
  </si>
  <si>
    <t xml:space="preserve">DMEL00P000299932</t>
  </si>
  <si>
    <t xml:space="preserve">1883_0012_0524</t>
  </si>
  <si>
    <t xml:space="preserve">DMEL00P000299933</t>
  </si>
  <si>
    <t xml:space="preserve">1883_0087_0585</t>
  </si>
  <si>
    <t xml:space="preserve">DMEL00P000299934</t>
  </si>
  <si>
    <t xml:space="preserve">1883_0590_0652</t>
  </si>
  <si>
    <t xml:space="preserve">DMEL00P000299935</t>
  </si>
  <si>
    <t xml:space="preserve">1883_0489_0711</t>
  </si>
  <si>
    <t xml:space="preserve">DMEL00P000299936</t>
  </si>
  <si>
    <t xml:space="preserve">1883_0695_0067</t>
  </si>
  <si>
    <t xml:space="preserve">DMEL00P000299937</t>
  </si>
  <si>
    <t xml:space="preserve">1883_0388_0560</t>
  </si>
  <si>
    <t xml:space="preserve">DMEL00P000299938</t>
  </si>
  <si>
    <t xml:space="preserve">1883_0327_0089</t>
  </si>
  <si>
    <t xml:space="preserve">DMEL00P000299939</t>
  </si>
  <si>
    <t xml:space="preserve">1883_0573_1011</t>
  </si>
  <si>
    <t xml:space="preserve">DMEL00P000299940</t>
  </si>
  <si>
    <t xml:space="preserve">1883_0173_0635</t>
  </si>
  <si>
    <t xml:space="preserve">DMEL00P000299941</t>
  </si>
  <si>
    <t xml:space="preserve">1883_0224_0794</t>
  </si>
  <si>
    <t xml:space="preserve">DMEL00P000299942</t>
  </si>
  <si>
    <t xml:space="preserve">1883_0153_0743</t>
  </si>
  <si>
    <t xml:space="preserve">DMEL00P000299943</t>
  </si>
  <si>
    <t xml:space="preserve">1883_0768_0738</t>
  </si>
  <si>
    <t xml:space="preserve">DMEL00P000299944</t>
  </si>
  <si>
    <t xml:space="preserve">1883_0224_0946</t>
  </si>
  <si>
    <t xml:space="preserve">DMEL00P000299945</t>
  </si>
  <si>
    <t xml:space="preserve">1883_0278_0170</t>
  </si>
  <si>
    <t xml:space="preserve">DMEL00P000299946</t>
  </si>
  <si>
    <t xml:space="preserve">1883_0519_0761</t>
  </si>
  <si>
    <t xml:space="preserve">DMEL00P000299947</t>
  </si>
  <si>
    <t xml:space="preserve">1883_0604_0924</t>
  </si>
  <si>
    <t xml:space="preserve">cg8821 vis</t>
  </si>
  <si>
    <t xml:space="preserve">DMEL00P000306010</t>
  </si>
  <si>
    <t xml:space="preserve">1883_0141_0659</t>
  </si>
  <si>
    <t xml:space="preserve">DMEL00P000306011</t>
  </si>
  <si>
    <t xml:space="preserve">1883_0635_0425</t>
  </si>
  <si>
    <t xml:space="preserve">DMEL00P000306012</t>
  </si>
  <si>
    <t xml:space="preserve">1883_0554_0900</t>
  </si>
  <si>
    <t xml:space="preserve">DMEL00P000306013</t>
  </si>
  <si>
    <t xml:space="preserve">1883_0730_0944</t>
  </si>
  <si>
    <t xml:space="preserve">DMEL00P000306014</t>
  </si>
  <si>
    <t xml:space="preserve">1883_0376_0888</t>
  </si>
  <si>
    <t xml:space="preserve">DMEL00P000306015</t>
  </si>
  <si>
    <t xml:space="preserve">1883_0728_0216</t>
  </si>
  <si>
    <t xml:space="preserve">DMEL00P000306016</t>
  </si>
  <si>
    <t xml:space="preserve">1883_0607_0265</t>
  </si>
  <si>
    <t xml:space="preserve">DMEL00P000306017</t>
  </si>
  <si>
    <t xml:space="preserve">1883_0328_0538</t>
  </si>
  <si>
    <t xml:space="preserve">DMEL00P000306018</t>
  </si>
  <si>
    <t xml:space="preserve">1883_0480_0772</t>
  </si>
  <si>
    <t xml:space="preserve">DMEL00P000306019</t>
  </si>
  <si>
    <t xml:space="preserve">1883_0584_0988</t>
  </si>
  <si>
    <t xml:space="preserve">DMEL00P000306020</t>
  </si>
  <si>
    <t xml:space="preserve">1883_0571_0523</t>
  </si>
  <si>
    <t xml:space="preserve">DMEL00P000306021</t>
  </si>
  <si>
    <t xml:space="preserve">1883_0721_0861</t>
  </si>
  <si>
    <t xml:space="preserve">DMEL00P000306022</t>
  </si>
  <si>
    <t xml:space="preserve">1883_0288_0826</t>
  </si>
  <si>
    <t xml:space="preserve">DMEL00P000306023</t>
  </si>
  <si>
    <t xml:space="preserve">1883_0412_0028</t>
  </si>
  <si>
    <t xml:space="preserve">DMEL00P000306024</t>
  </si>
  <si>
    <t xml:space="preserve">1883_0452_0048</t>
  </si>
  <si>
    <t xml:space="preserve">DMEL00P000306025</t>
  </si>
  <si>
    <t xml:space="preserve">1883_0126_0232</t>
  </si>
  <si>
    <t xml:space="preserve">DMEL00P000306026</t>
  </si>
  <si>
    <t xml:space="preserve">1883_0197_0817</t>
  </si>
  <si>
    <t xml:space="preserve">DMEL00P000306027</t>
  </si>
  <si>
    <t xml:space="preserve">1883_0392_0792</t>
  </si>
  <si>
    <t xml:space="preserve">DMEL00P000306028</t>
  </si>
  <si>
    <t xml:space="preserve">1883_0730_0514</t>
  </si>
  <si>
    <t xml:space="preserve">DMEL00P000306029</t>
  </si>
  <si>
    <t xml:space="preserve">1883_0181_0639</t>
  </si>
  <si>
    <t xml:space="preserve">DMEL00P000306030</t>
  </si>
  <si>
    <t xml:space="preserve">1883_0698_0022</t>
  </si>
  <si>
    <t xml:space="preserve">DMEL00P000306031</t>
  </si>
  <si>
    <t xml:space="preserve">1883_0124_0660</t>
  </si>
  <si>
    <t xml:space="preserve">DMEL00P000306032</t>
  </si>
  <si>
    <t xml:space="preserve">1883_0314_0488</t>
  </si>
  <si>
    <t xml:space="preserve">DMEL00P000306033</t>
  </si>
  <si>
    <t xml:space="preserve">1883_0708_0520</t>
  </si>
  <si>
    <t xml:space="preserve">DMEL00P000306034</t>
  </si>
  <si>
    <t xml:space="preserve">1883_0492_0938</t>
  </si>
  <si>
    <t xml:space="preserve">DMEL00P000306035</t>
  </si>
  <si>
    <t xml:space="preserve">1883_0721_0963</t>
  </si>
  <si>
    <t xml:space="preserve">DMEL00P000306036</t>
  </si>
  <si>
    <t xml:space="preserve">1883_0406_0606</t>
  </si>
  <si>
    <t xml:space="preserve">DMEL00P000306037</t>
  </si>
  <si>
    <t xml:space="preserve">1883_0077_0865</t>
  </si>
  <si>
    <t xml:space="preserve">DMEL00P000306038</t>
  </si>
  <si>
    <t xml:space="preserve">1883_0725_0623</t>
  </si>
  <si>
    <t xml:space="preserve">DMEL00P000306039</t>
  </si>
  <si>
    <t xml:space="preserve">1883_0484_0206</t>
  </si>
  <si>
    <t xml:space="preserve">cg13098 mRpL51</t>
  </si>
  <si>
    <t xml:space="preserve">DMEL00P000307223</t>
  </si>
  <si>
    <t xml:space="preserve">1883_0625_0385</t>
  </si>
  <si>
    <t xml:space="preserve">DMEL00P000307224</t>
  </si>
  <si>
    <t xml:space="preserve">1883_0446_0318</t>
  </si>
  <si>
    <t xml:space="preserve">DMEL00P000307225</t>
  </si>
  <si>
    <t xml:space="preserve">1883_0135_0629</t>
  </si>
  <si>
    <t xml:space="preserve">DMEL00P000307226</t>
  </si>
  <si>
    <t xml:space="preserve">1883_0564_0886</t>
  </si>
  <si>
    <t xml:space="preserve">DMEL00P000307227</t>
  </si>
  <si>
    <t xml:space="preserve">1883_0585_0297</t>
  </si>
  <si>
    <t xml:space="preserve">DMEL00P000307228</t>
  </si>
  <si>
    <t xml:space="preserve">1883_0691_0761</t>
  </si>
  <si>
    <t xml:space="preserve">DMEL00P000307229</t>
  </si>
  <si>
    <t xml:space="preserve">1883_0318_0158</t>
  </si>
  <si>
    <t xml:space="preserve">cg4716</t>
  </si>
  <si>
    <t xml:space="preserve">DMEL00P000313491</t>
  </si>
  <si>
    <t xml:space="preserve">1883_0595_0375</t>
  </si>
  <si>
    <t xml:space="preserve">DMEL00P000313492</t>
  </si>
  <si>
    <t xml:space="preserve">1883_0615_0317</t>
  </si>
  <si>
    <t xml:space="preserve">DMEL00P000313493</t>
  </si>
  <si>
    <t xml:space="preserve">1883_0070_0748</t>
  </si>
  <si>
    <t xml:space="preserve">DMEL00P000313494</t>
  </si>
  <si>
    <t xml:space="preserve">1883_0457_0191</t>
  </si>
  <si>
    <t xml:space="preserve">DMEL00P000313495</t>
  </si>
  <si>
    <t xml:space="preserve">1883_0230_0730</t>
  </si>
  <si>
    <t xml:space="preserve">DMEL00P000313496</t>
  </si>
  <si>
    <t xml:space="preserve">1883_0225_0479</t>
  </si>
  <si>
    <t xml:space="preserve">DMEL00P000313497</t>
  </si>
  <si>
    <t xml:space="preserve">1883_0295_0965</t>
  </si>
  <si>
    <t xml:space="preserve">DMEL00P000313498</t>
  </si>
  <si>
    <t xml:space="preserve">1883_0764_0740</t>
  </si>
  <si>
    <t xml:space="preserve">DMEL00P000313499</t>
  </si>
  <si>
    <t xml:space="preserve">1883_0205_0591</t>
  </si>
  <si>
    <t xml:space="preserve">DMEL00P000313500</t>
  </si>
  <si>
    <t xml:space="preserve">1883_0375_0577</t>
  </si>
  <si>
    <t xml:space="preserve">cg12736</t>
  </si>
  <si>
    <t xml:space="preserve">DMEL00P000428965</t>
  </si>
  <si>
    <t xml:space="preserve">1883_0106_0670</t>
  </si>
  <si>
    <t xml:space="preserve">DMEL00P000428966</t>
  </si>
  <si>
    <t xml:space="preserve">1883_0525_0077</t>
  </si>
  <si>
    <t xml:space="preserve">DMEL00P000428967</t>
  </si>
  <si>
    <t xml:space="preserve">1883_0690_0492</t>
  </si>
  <si>
    <t xml:space="preserve">DMEL00P000428968</t>
  </si>
  <si>
    <t xml:space="preserve">1883_0309_0489</t>
  </si>
  <si>
    <t xml:space="preserve">DMEL00P000428969</t>
  </si>
  <si>
    <t xml:space="preserve">1883_0375_0681</t>
  </si>
  <si>
    <t xml:space="preserve">DMEL00P000428970</t>
  </si>
  <si>
    <t xml:space="preserve">1883_0573_0241</t>
  </si>
  <si>
    <t xml:space="preserve">DMEL00P000428971</t>
  </si>
  <si>
    <t xml:space="preserve">1883_0315_0667</t>
  </si>
  <si>
    <t xml:space="preserve">DMEL00P000428972</t>
  </si>
  <si>
    <t xml:space="preserve">1883_0497_0277</t>
  </si>
  <si>
    <t xml:space="preserve">DMEL00P000428973</t>
  </si>
  <si>
    <t xml:space="preserve">1883_0740_0372</t>
  </si>
  <si>
    <t xml:space="preserve">DMEL00P000428974</t>
  </si>
  <si>
    <t xml:space="preserve">1883_0768_0664</t>
  </si>
  <si>
    <t xml:space="preserve">DMEL00P000428975</t>
  </si>
  <si>
    <t xml:space="preserve">1883_0434_0650</t>
  </si>
  <si>
    <t xml:space="preserve">DMEL00P000428976</t>
  </si>
  <si>
    <t xml:space="preserve">1883_0219_0809</t>
  </si>
  <si>
    <t xml:space="preserve">DMEL00P000428977</t>
  </si>
  <si>
    <t xml:space="preserve">1883_0619_0253</t>
  </si>
  <si>
    <t xml:space="preserve">DMEL00P000428978</t>
  </si>
  <si>
    <t xml:space="preserve">1883_0382_1012</t>
  </si>
  <si>
    <t xml:space="preserve">DMEL00P000428979</t>
  </si>
  <si>
    <t xml:space="preserve">1883_0144_0956</t>
  </si>
  <si>
    <t xml:space="preserve">DMEL00P000428980</t>
  </si>
  <si>
    <t xml:space="preserve">1883_0372_0840</t>
  </si>
  <si>
    <t xml:space="preserve">DMEL00P000428981</t>
  </si>
  <si>
    <t xml:space="preserve">1883_0589_0907</t>
  </si>
  <si>
    <t xml:space="preserve">DMEL00P000428982</t>
  </si>
  <si>
    <t xml:space="preserve">1883_0350_0658</t>
  </si>
  <si>
    <t xml:space="preserve">DMEL00P000428983</t>
  </si>
  <si>
    <t xml:space="preserve">1883_0295_0667</t>
  </si>
  <si>
    <t xml:space="preserve">DMEL00P00042898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color rgb="FFFFFFFF"/>
      <name val="Verdana"/>
      <family val="0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  <fill>
      <patternFill patternType="solid">
        <fgColor rgb="FF993300"/>
        <bgColor rgb="FF993366"/>
      </patternFill>
    </fill>
    <fill>
      <patternFill patternType="solid">
        <fgColor rgb="FF808000"/>
        <bgColor rgb="FF808080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1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9" borderId="0" xfId="6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9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8" borderId="0" xfId="7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8" borderId="0" xfId="8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9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1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13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5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5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8" borderId="0" xfId="5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8" borderId="0" xfId="6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8" borderId="0" xfId="6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8" borderId="0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1" borderId="0" xfId="6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1" borderId="0" xfId="6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1" borderId="0" xfId="6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6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6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7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7" borderId="0" xfId="7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7" borderId="0" xfId="7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7" borderId="0" xfId="7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7" borderId="0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7" borderId="0" xfId="7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7" borderId="0" xfId="7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8" borderId="0" xfId="7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7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8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8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8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8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8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8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8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8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8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9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0" xfId="9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9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9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9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9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9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0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0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0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5" borderId="0" xfId="10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6" borderId="0" xfId="10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6" borderId="0" xfId="10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6" borderId="0" xfId="10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6" borderId="0" xfId="10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10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10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11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0" xfId="11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11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5" borderId="0" xfId="11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5" borderId="0" xfId="11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11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11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0" xfId="11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0" borderId="0" xfId="11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0" borderId="0" xfId="1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0" borderId="0" xfId="1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1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1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6" borderId="0" xfId="1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8" borderId="0" xfId="1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8" borderId="0" xfId="1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8" borderId="0" xfId="128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1" xfId="57"/>
    <cellStyle name="Normal 12" xfId="58"/>
    <cellStyle name="Normal 13" xfId="59"/>
    <cellStyle name="Normal 14" xfId="60"/>
    <cellStyle name="Normal 15" xfId="61"/>
    <cellStyle name="Normal 16" xfId="62"/>
    <cellStyle name="Normal 17" xfId="63"/>
    <cellStyle name="Normal 18" xfId="64"/>
    <cellStyle name="Normal 19" xfId="65"/>
    <cellStyle name="Normal 2" xfId="66"/>
    <cellStyle name="Normal 20" xfId="67"/>
    <cellStyle name="Normal 21" xfId="68"/>
    <cellStyle name="Normal 22" xfId="69"/>
    <cellStyle name="Normal 23" xfId="70"/>
    <cellStyle name="Normal 24" xfId="71"/>
    <cellStyle name="Normal 25" xfId="72"/>
    <cellStyle name="Normal 26" xfId="73"/>
    <cellStyle name="Normal 27" xfId="74"/>
    <cellStyle name="Normal 28" xfId="75"/>
    <cellStyle name="Normal 29" xfId="76"/>
    <cellStyle name="Normal 3" xfId="77"/>
    <cellStyle name="Normal 30" xfId="78"/>
    <cellStyle name="Normal 31" xfId="79"/>
    <cellStyle name="Normal 32" xfId="80"/>
    <cellStyle name="Normal 33" xfId="81"/>
    <cellStyle name="Normal 34" xfId="82"/>
    <cellStyle name="Normal 35" xfId="83"/>
    <cellStyle name="Normal 36" xfId="84"/>
    <cellStyle name="Normal 37" xfId="85"/>
    <cellStyle name="Normal 38" xfId="86"/>
    <cellStyle name="Normal 39" xfId="87"/>
    <cellStyle name="Normal 4" xfId="88"/>
    <cellStyle name="Normal 40" xfId="89"/>
    <cellStyle name="Normal 41" xfId="90"/>
    <cellStyle name="Normal 42" xfId="91"/>
    <cellStyle name="Normal 43" xfId="92"/>
    <cellStyle name="Normal 44" xfId="93"/>
    <cellStyle name="Normal 45" xfId="94"/>
    <cellStyle name="Normal 46" xfId="95"/>
    <cellStyle name="Normal 47" xfId="96"/>
    <cellStyle name="Normal 48" xfId="97"/>
    <cellStyle name="Normal 49" xfId="98"/>
    <cellStyle name="Normal 5" xfId="99"/>
    <cellStyle name="Normal 50" xfId="100"/>
    <cellStyle name="Normal 51" xfId="101"/>
    <cellStyle name="Normal 52" xfId="102"/>
    <cellStyle name="Normal 53" xfId="103"/>
    <cellStyle name="Normal 54" xfId="104"/>
    <cellStyle name="Normal 55" xfId="105"/>
    <cellStyle name="Normal 56" xfId="106"/>
    <cellStyle name="Normal 57" xfId="107"/>
    <cellStyle name="Normal 58" xfId="108"/>
    <cellStyle name="Normal 59" xfId="109"/>
    <cellStyle name="Normal 6" xfId="110"/>
    <cellStyle name="Normal 60" xfId="111"/>
    <cellStyle name="Normal 61" xfId="112"/>
    <cellStyle name="Normal 62" xfId="113"/>
    <cellStyle name="Normal 63" xfId="114"/>
    <cellStyle name="Normal 64" xfId="115"/>
    <cellStyle name="Normal 65" xfId="116"/>
    <cellStyle name="Normal 66" xfId="117"/>
    <cellStyle name="Normal 67" xfId="118"/>
    <cellStyle name="Normal 68" xfId="119"/>
    <cellStyle name="Normal 69" xfId="120"/>
    <cellStyle name="Normal 7" xfId="121"/>
    <cellStyle name="Normal 70" xfId="122"/>
    <cellStyle name="Normal 71" xfId="123"/>
    <cellStyle name="Normal 72" xfId="124"/>
    <cellStyle name="Normal 73" xfId="125"/>
    <cellStyle name="Normal 74" xfId="126"/>
    <cellStyle name="Normal 75" xfId="127"/>
    <cellStyle name="Normal 76" xfId="128"/>
    <cellStyle name="Normal 8" xfId="129"/>
    <cellStyle name="Normal 9" xfId="130"/>
    <cellStyle name="Note 1" xfId="131"/>
    <cellStyle name="Output" xfId="132"/>
    <cellStyle name="Title" xfId="133"/>
    <cellStyle name="Total" xfId="134"/>
    <cellStyle name="Warning Text" xfId="1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5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L1443" activeCellId="0" sqref="L1443:L144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2.85"/>
    <col collapsed="false" customWidth="true" hidden="false" outlineLevel="0" max="3" min="3" style="0" width="12.28"/>
    <col collapsed="false" customWidth="true" hidden="false" outlineLevel="0" max="4" min="4" style="0" width="11.28"/>
    <col collapsed="false" customWidth="true" hidden="false" outlineLevel="0" max="5" min="5" style="0" width="11.85"/>
    <col collapsed="false" customWidth="true" hidden="false" outlineLevel="0" max="6" min="6" style="0" width="11.7"/>
    <col collapsed="false" customWidth="true" hidden="false" outlineLevel="0" max="7" min="7" style="0" width="11.56"/>
    <col collapsed="false" customWidth="true" hidden="false" outlineLevel="0" max="11" min="11" style="0" width="26.84"/>
    <col collapsed="false" customWidth="true" hidden="false" outlineLevel="0" max="12" min="12" style="1" width="16.13"/>
    <col collapsed="false" customWidth="true" hidden="false" outlineLevel="0" max="13" min="13" style="2" width="10.56"/>
    <col collapsed="false" customWidth="true" hidden="false" outlineLevel="0" max="14" min="14" style="3" width="19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2" t="s">
        <v>12</v>
      </c>
      <c r="N1" s="3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5" hidden="false" customHeight="false" outlineLevel="0" collapsed="false">
      <c r="A2" s="0" t="s">
        <v>19</v>
      </c>
      <c r="B2" s="0" t="n">
        <v>-0.530442773</v>
      </c>
      <c r="C2" s="0" t="n">
        <v>556.33</v>
      </c>
      <c r="D2" s="0" t="n">
        <v>1013.67</v>
      </c>
      <c r="E2" s="0" t="n">
        <v>-0.535303659</v>
      </c>
      <c r="F2" s="0" t="n">
        <v>519.11</v>
      </c>
      <c r="G2" s="0" t="n">
        <v>767.44</v>
      </c>
      <c r="H2" s="0" t="n">
        <v>-0.923859985</v>
      </c>
      <c r="I2" s="0" t="n">
        <v>1005</v>
      </c>
      <c r="J2" s="0" t="n">
        <v>8913</v>
      </c>
      <c r="K2" s="4" t="s">
        <v>20</v>
      </c>
      <c r="L2" s="1" t="n">
        <f aca="false">MEDIAN(B2,E2,H2)</f>
        <v>-0.535303659</v>
      </c>
      <c r="M2" s="2" t="s">
        <v>21</v>
      </c>
      <c r="N2" s="3" t="s">
        <v>22</v>
      </c>
      <c r="O2" s="0" t="s">
        <v>23</v>
      </c>
      <c r="P2" s="0" t="n">
        <v>329554</v>
      </c>
      <c r="Q2" s="0" t="n">
        <v>329613</v>
      </c>
      <c r="R2" s="0" t="n">
        <v>329554</v>
      </c>
      <c r="S2" s="0" t="n">
        <v>329613</v>
      </c>
    </row>
    <row r="3" customFormat="false" ht="15" hidden="false" customHeight="false" outlineLevel="0" collapsed="false">
      <c r="A3" s="0" t="s">
        <v>24</v>
      </c>
      <c r="B3" s="0" t="n">
        <v>-0.100368181</v>
      </c>
      <c r="C3" s="0" t="n">
        <v>322.89</v>
      </c>
      <c r="D3" s="0" t="n">
        <v>436.67</v>
      </c>
      <c r="E3" s="0" t="n">
        <v>-0.000916753</v>
      </c>
      <c r="F3" s="0" t="n">
        <v>583.67</v>
      </c>
      <c r="G3" s="0" t="n">
        <v>595.78</v>
      </c>
      <c r="H3" s="0" t="n">
        <v>-1.320820176</v>
      </c>
      <c r="I3" s="0" t="n">
        <v>456</v>
      </c>
      <c r="J3" s="0" t="n">
        <v>5325</v>
      </c>
      <c r="K3" s="4" t="s">
        <v>20</v>
      </c>
      <c r="L3" s="1" t="n">
        <f aca="false">MEDIAN(B3,E3,H3)</f>
        <v>-0.100368181</v>
      </c>
      <c r="M3" s="2" t="s">
        <v>21</v>
      </c>
      <c r="N3" s="3" t="s">
        <v>25</v>
      </c>
      <c r="O3" s="0" t="s">
        <v>23</v>
      </c>
      <c r="P3" s="0" t="n">
        <v>329654</v>
      </c>
      <c r="Q3" s="0" t="n">
        <v>329713</v>
      </c>
      <c r="R3" s="0" t="n">
        <v>329654</v>
      </c>
      <c r="S3" s="0" t="n">
        <v>329713</v>
      </c>
    </row>
    <row r="4" customFormat="false" ht="15" hidden="false" customHeight="false" outlineLevel="0" collapsed="false">
      <c r="A4" s="0" t="s">
        <v>26</v>
      </c>
      <c r="B4" s="0" t="n">
        <v>-0.309712224</v>
      </c>
      <c r="C4" s="0" t="n">
        <v>247.44</v>
      </c>
      <c r="D4" s="0" t="n">
        <v>386.89</v>
      </c>
      <c r="E4" s="0" t="n">
        <v>0.1697776</v>
      </c>
      <c r="F4" s="0" t="n">
        <v>355.44</v>
      </c>
      <c r="G4" s="0" t="n">
        <v>322.33</v>
      </c>
      <c r="H4" s="0" t="n">
        <v>-1.32479155</v>
      </c>
      <c r="I4" s="0" t="n">
        <v>224</v>
      </c>
      <c r="J4" s="0" t="n">
        <v>2623</v>
      </c>
      <c r="K4" s="4" t="s">
        <v>20</v>
      </c>
      <c r="L4" s="1" t="n">
        <f aca="false">MEDIAN(B4,E4,H4)</f>
        <v>-0.309712224</v>
      </c>
      <c r="M4" s="2" t="s">
        <v>21</v>
      </c>
      <c r="N4" s="3" t="s">
        <v>27</v>
      </c>
      <c r="O4" s="0" t="s">
        <v>23</v>
      </c>
      <c r="P4" s="0" t="n">
        <v>329754</v>
      </c>
      <c r="Q4" s="0" t="n">
        <v>329813</v>
      </c>
      <c r="R4" s="0" t="n">
        <v>329754</v>
      </c>
      <c r="S4" s="0" t="n">
        <v>329813</v>
      </c>
    </row>
    <row r="5" customFormat="false" ht="15" hidden="false" customHeight="false" outlineLevel="0" collapsed="false">
      <c r="A5" s="0" t="s">
        <v>28</v>
      </c>
      <c r="B5" s="0" t="n">
        <v>-0.13525882</v>
      </c>
      <c r="C5" s="0" t="n">
        <v>194.56</v>
      </c>
      <c r="D5" s="0" t="n">
        <v>269.56</v>
      </c>
      <c r="E5" s="0" t="n">
        <v>0.241922807</v>
      </c>
      <c r="F5" s="0" t="n">
        <v>241</v>
      </c>
      <c r="G5" s="0" t="n">
        <v>207.89</v>
      </c>
      <c r="H5" s="0" t="n">
        <v>-0.648538064</v>
      </c>
      <c r="I5" s="0" t="n">
        <v>183</v>
      </c>
      <c r="J5" s="0" t="n">
        <v>1341</v>
      </c>
      <c r="K5" s="4" t="s">
        <v>20</v>
      </c>
      <c r="L5" s="1" t="n">
        <f aca="false">MEDIAN(B5,E5,H5)</f>
        <v>-0.13525882</v>
      </c>
      <c r="M5" s="2" t="s">
        <v>21</v>
      </c>
      <c r="N5" s="3" t="s">
        <v>29</v>
      </c>
      <c r="O5" s="0" t="s">
        <v>23</v>
      </c>
      <c r="P5" s="0" t="n">
        <v>329854</v>
      </c>
      <c r="Q5" s="0" t="n">
        <v>329913</v>
      </c>
      <c r="R5" s="0" t="n">
        <v>329854</v>
      </c>
      <c r="S5" s="0" t="n">
        <v>329913</v>
      </c>
    </row>
    <row r="6" customFormat="false" ht="15" hidden="false" customHeight="false" outlineLevel="0" collapsed="false">
      <c r="A6" s="0" t="s">
        <v>30</v>
      </c>
      <c r="B6" s="0" t="n">
        <v>0.095346704</v>
      </c>
      <c r="C6" s="0" t="n">
        <v>416</v>
      </c>
      <c r="D6" s="0" t="n">
        <v>491.22</v>
      </c>
      <c r="E6" s="0" t="n">
        <v>0.088452538</v>
      </c>
      <c r="F6" s="0" t="n">
        <v>369.78</v>
      </c>
      <c r="G6" s="0" t="n">
        <v>354.78</v>
      </c>
      <c r="H6" s="0" t="n">
        <v>-1.244309882</v>
      </c>
      <c r="I6" s="0" t="n">
        <v>282</v>
      </c>
      <c r="J6" s="0" t="n">
        <v>3123</v>
      </c>
      <c r="K6" s="4" t="s">
        <v>20</v>
      </c>
      <c r="L6" s="1" t="n">
        <f aca="false">MEDIAN(B6,E6,H6)</f>
        <v>0.088452538</v>
      </c>
      <c r="M6" s="2" t="s">
        <v>21</v>
      </c>
      <c r="N6" s="3" t="s">
        <v>31</v>
      </c>
      <c r="O6" s="0" t="s">
        <v>23</v>
      </c>
      <c r="P6" s="0" t="n">
        <v>329954</v>
      </c>
      <c r="Q6" s="0" t="n">
        <v>330013</v>
      </c>
      <c r="R6" s="0" t="n">
        <v>329954</v>
      </c>
      <c r="S6" s="0" t="n">
        <v>330013</v>
      </c>
    </row>
    <row r="7" customFormat="false" ht="15" hidden="false" customHeight="false" outlineLevel="0" collapsed="false">
      <c r="A7" s="0" t="s">
        <v>32</v>
      </c>
      <c r="B7" s="0" t="n">
        <v>0.374801809</v>
      </c>
      <c r="C7" s="0" t="n">
        <v>344</v>
      </c>
      <c r="D7" s="0" t="n">
        <v>334.67</v>
      </c>
      <c r="E7" s="0" t="n">
        <v>0.18970404</v>
      </c>
      <c r="F7" s="0" t="n">
        <v>468.22</v>
      </c>
      <c r="G7" s="0" t="n">
        <v>418.78</v>
      </c>
      <c r="H7" s="0" t="n">
        <v>0.992682178</v>
      </c>
      <c r="I7" s="0" t="n">
        <v>126</v>
      </c>
      <c r="J7" s="0" t="n">
        <v>296</v>
      </c>
      <c r="K7" s="4" t="s">
        <v>20</v>
      </c>
      <c r="L7" s="5" t="n">
        <f aca="false">MEDIAN(B7,E7,H7)</f>
        <v>0.374801809</v>
      </c>
      <c r="M7" s="2" t="s">
        <v>21</v>
      </c>
      <c r="N7" s="3" t="s">
        <v>33</v>
      </c>
      <c r="O7" s="0" t="s">
        <v>23</v>
      </c>
      <c r="P7" s="0" t="n">
        <v>330054</v>
      </c>
      <c r="Q7" s="0" t="n">
        <v>330113</v>
      </c>
      <c r="R7" s="0" t="n">
        <v>330054</v>
      </c>
      <c r="S7" s="0" t="n">
        <v>330113</v>
      </c>
    </row>
    <row r="8" customFormat="false" ht="15" hidden="false" customHeight="false" outlineLevel="0" collapsed="false">
      <c r="A8" s="0" t="s">
        <v>34</v>
      </c>
      <c r="B8" s="0" t="n">
        <v>0.166126784</v>
      </c>
      <c r="C8" s="0" t="n">
        <v>607</v>
      </c>
      <c r="D8" s="0" t="n">
        <v>682.44</v>
      </c>
      <c r="E8" s="0" t="n">
        <v>-0.365422247</v>
      </c>
      <c r="F8" s="0" t="n">
        <v>973</v>
      </c>
      <c r="G8" s="0" t="n">
        <v>1278.67</v>
      </c>
      <c r="H8" s="0" t="n">
        <v>-0.622339567</v>
      </c>
      <c r="I8" s="0" t="n">
        <v>250</v>
      </c>
      <c r="J8" s="0" t="n">
        <v>1799</v>
      </c>
      <c r="K8" s="4" t="s">
        <v>20</v>
      </c>
      <c r="L8" s="1" t="n">
        <f aca="false">MEDIAN(B8,E8,H8)</f>
        <v>-0.365422247</v>
      </c>
      <c r="M8" s="2" t="s">
        <v>21</v>
      </c>
      <c r="N8" s="3" t="s">
        <v>35</v>
      </c>
      <c r="O8" s="0" t="s">
        <v>23</v>
      </c>
      <c r="P8" s="0" t="n">
        <v>330154</v>
      </c>
      <c r="Q8" s="0" t="n">
        <v>330213</v>
      </c>
      <c r="R8" s="0" t="n">
        <v>330154</v>
      </c>
      <c r="S8" s="0" t="n">
        <v>330213</v>
      </c>
    </row>
    <row r="9" customFormat="false" ht="15" hidden="false" customHeight="false" outlineLevel="0" collapsed="false">
      <c r="A9" s="0" t="s">
        <v>36</v>
      </c>
      <c r="B9" s="0" t="n">
        <v>-0.050412414</v>
      </c>
      <c r="C9" s="0" t="n">
        <v>535.33</v>
      </c>
      <c r="D9" s="0" t="n">
        <v>699.33</v>
      </c>
      <c r="E9" s="0" t="n">
        <v>-0.017566411</v>
      </c>
      <c r="F9" s="0" t="n">
        <v>811.44</v>
      </c>
      <c r="G9" s="0" t="n">
        <v>837.89</v>
      </c>
      <c r="H9" s="0" t="n">
        <v>-1.510169564</v>
      </c>
      <c r="I9" s="0" t="n">
        <v>279</v>
      </c>
      <c r="J9" s="0" t="n">
        <v>3715</v>
      </c>
      <c r="K9" s="4" t="s">
        <v>20</v>
      </c>
      <c r="L9" s="1" t="n">
        <f aca="false">MEDIAN(B9,E9,H9)</f>
        <v>-0.050412414</v>
      </c>
      <c r="M9" s="2" t="s">
        <v>21</v>
      </c>
      <c r="N9" s="3" t="s">
        <v>37</v>
      </c>
      <c r="O9" s="0" t="s">
        <v>23</v>
      </c>
      <c r="P9" s="0" t="n">
        <v>330254</v>
      </c>
      <c r="Q9" s="0" t="n">
        <v>330313</v>
      </c>
      <c r="R9" s="0" t="n">
        <v>330254</v>
      </c>
      <c r="S9" s="0" t="n">
        <v>330313</v>
      </c>
    </row>
    <row r="10" customFormat="false" ht="15" hidden="false" customHeight="false" outlineLevel="0" collapsed="false">
      <c r="A10" s="0" t="s">
        <v>38</v>
      </c>
      <c r="B10" s="0" t="n">
        <v>-0.481861877</v>
      </c>
      <c r="C10" s="0" t="n">
        <v>760.11</v>
      </c>
      <c r="D10" s="0" t="n">
        <v>1339.11</v>
      </c>
      <c r="E10" s="0" t="n">
        <v>-0.764430572</v>
      </c>
      <c r="F10" s="0" t="n">
        <v>1484.78</v>
      </c>
      <c r="G10" s="0" t="n">
        <v>2572.89</v>
      </c>
      <c r="H10" s="0" t="n">
        <v>-2.095312017</v>
      </c>
      <c r="I10" s="0" t="n">
        <v>246</v>
      </c>
      <c r="J10" s="0" t="n">
        <v>4914</v>
      </c>
      <c r="K10" s="4" t="s">
        <v>20</v>
      </c>
      <c r="L10" s="1" t="n">
        <f aca="false">MEDIAN(B10,E10,H10)</f>
        <v>-0.764430572</v>
      </c>
      <c r="M10" s="2" t="s">
        <v>21</v>
      </c>
      <c r="N10" s="3" t="s">
        <v>39</v>
      </c>
      <c r="O10" s="0" t="s">
        <v>23</v>
      </c>
      <c r="P10" s="0" t="n">
        <v>330354</v>
      </c>
      <c r="Q10" s="0" t="n">
        <v>330413</v>
      </c>
      <c r="R10" s="0" t="n">
        <v>330354</v>
      </c>
      <c r="S10" s="0" t="n">
        <v>330413</v>
      </c>
    </row>
    <row r="11" customFormat="false" ht="15" hidden="false" customHeight="false" outlineLevel="0" collapsed="false">
      <c r="A11" s="0" t="s">
        <v>40</v>
      </c>
      <c r="B11" s="0" t="n">
        <v>-0.422890324</v>
      </c>
      <c r="C11" s="0" t="n">
        <v>1593.44</v>
      </c>
      <c r="D11" s="0" t="n">
        <v>2694.78</v>
      </c>
      <c r="E11" s="0" t="n">
        <v>-0.822177882</v>
      </c>
      <c r="F11" s="0" t="n">
        <v>4520.56</v>
      </c>
      <c r="G11" s="0" t="n">
        <v>8153.33</v>
      </c>
      <c r="H11" s="0" t="n">
        <v>-1.407297964</v>
      </c>
      <c r="I11" s="0" t="n">
        <v>406</v>
      </c>
      <c r="J11" s="0" t="n">
        <v>5034</v>
      </c>
      <c r="K11" s="4" t="s">
        <v>20</v>
      </c>
      <c r="L11" s="1" t="n">
        <f aca="false">MEDIAN(B11,E11,H11)</f>
        <v>-0.822177882</v>
      </c>
      <c r="M11" s="2" t="s">
        <v>21</v>
      </c>
      <c r="N11" s="3" t="s">
        <v>41</v>
      </c>
      <c r="O11" s="0" t="s">
        <v>23</v>
      </c>
      <c r="P11" s="0" t="n">
        <v>330454</v>
      </c>
      <c r="Q11" s="0" t="n">
        <v>330513</v>
      </c>
      <c r="R11" s="0" t="n">
        <v>330454</v>
      </c>
      <c r="S11" s="0" t="n">
        <v>330513</v>
      </c>
    </row>
    <row r="12" customFormat="false" ht="15" hidden="false" customHeight="false" outlineLevel="0" collapsed="false">
      <c r="A12" s="0" t="s">
        <v>42</v>
      </c>
      <c r="B12" s="0" t="n">
        <v>0.091743771</v>
      </c>
      <c r="C12" s="0" t="n">
        <v>198.89</v>
      </c>
      <c r="D12" s="0" t="n">
        <v>235.44</v>
      </c>
      <c r="E12" s="0" t="n">
        <v>0.057279176</v>
      </c>
      <c r="F12" s="0" t="n">
        <v>294.78</v>
      </c>
      <c r="G12" s="0" t="n">
        <v>289</v>
      </c>
      <c r="H12" s="0" t="n">
        <v>-0.069238267</v>
      </c>
      <c r="I12" s="0" t="n">
        <v>157</v>
      </c>
      <c r="J12" s="0" t="n">
        <v>770</v>
      </c>
      <c r="K12" s="4" t="s">
        <v>20</v>
      </c>
      <c r="L12" s="1" t="n">
        <f aca="false">MEDIAN(B12,E12,H12)</f>
        <v>0.057279176</v>
      </c>
      <c r="M12" s="2" t="s">
        <v>21</v>
      </c>
      <c r="N12" s="3" t="s">
        <v>43</v>
      </c>
      <c r="O12" s="0" t="s">
        <v>23</v>
      </c>
      <c r="P12" s="0" t="n">
        <v>330554</v>
      </c>
      <c r="Q12" s="0" t="n">
        <v>330613</v>
      </c>
      <c r="R12" s="0" t="n">
        <v>330554</v>
      </c>
      <c r="S12" s="0" t="n">
        <v>330613</v>
      </c>
    </row>
    <row r="13" customFormat="false" ht="15" hidden="false" customHeight="false" outlineLevel="0" collapsed="false">
      <c r="A13" s="0" t="s">
        <v>44</v>
      </c>
      <c r="B13" s="0" t="n">
        <v>-0.334984368</v>
      </c>
      <c r="C13" s="0" t="n">
        <v>723.56</v>
      </c>
      <c r="D13" s="0" t="n">
        <v>1151.33</v>
      </c>
      <c r="E13" s="0" t="n">
        <v>-0.222935155</v>
      </c>
      <c r="F13" s="0" t="n">
        <v>2039</v>
      </c>
      <c r="G13" s="0" t="n">
        <v>2427.56</v>
      </c>
      <c r="H13" s="0" t="n">
        <v>0.404737746</v>
      </c>
      <c r="I13" s="0" t="n">
        <v>209</v>
      </c>
      <c r="J13" s="0" t="n">
        <v>738</v>
      </c>
      <c r="K13" s="4" t="s">
        <v>20</v>
      </c>
      <c r="L13" s="1" t="n">
        <f aca="false">MEDIAN(B13,E13,H13)</f>
        <v>-0.222935155</v>
      </c>
      <c r="M13" s="2" t="s">
        <v>21</v>
      </c>
      <c r="N13" s="3" t="s">
        <v>45</v>
      </c>
      <c r="O13" s="0" t="s">
        <v>23</v>
      </c>
      <c r="P13" s="0" t="n">
        <v>330654</v>
      </c>
      <c r="Q13" s="0" t="n">
        <v>330713</v>
      </c>
      <c r="R13" s="0" t="n">
        <v>330654</v>
      </c>
      <c r="S13" s="0" t="n">
        <v>330713</v>
      </c>
    </row>
    <row r="14" customFormat="false" ht="15" hidden="false" customHeight="false" outlineLevel="0" collapsed="false">
      <c r="A14" s="0" t="s">
        <v>46</v>
      </c>
      <c r="B14" s="0" t="n">
        <v>-0.220940145</v>
      </c>
      <c r="C14" s="0" t="n">
        <v>1326.22</v>
      </c>
      <c r="D14" s="0" t="n">
        <v>1949.89</v>
      </c>
      <c r="E14" s="0" t="n">
        <v>-0.019902566</v>
      </c>
      <c r="F14" s="0" t="n">
        <v>4253.89</v>
      </c>
      <c r="G14" s="0" t="n">
        <v>4399.67</v>
      </c>
      <c r="H14" s="0" t="n">
        <v>-1.77420482</v>
      </c>
      <c r="I14" s="0" t="n">
        <v>480</v>
      </c>
      <c r="J14" s="0" t="n">
        <v>7675</v>
      </c>
      <c r="K14" s="4" t="s">
        <v>20</v>
      </c>
      <c r="L14" s="1" t="n">
        <f aca="false">MEDIAN(B14,E14,H14)</f>
        <v>-0.220940145</v>
      </c>
      <c r="M14" s="2" t="s">
        <v>21</v>
      </c>
      <c r="N14" s="3" t="s">
        <v>47</v>
      </c>
      <c r="O14" s="0" t="s">
        <v>23</v>
      </c>
      <c r="P14" s="0" t="n">
        <v>330754</v>
      </c>
      <c r="Q14" s="0" t="n">
        <v>330813</v>
      </c>
      <c r="R14" s="0" t="n">
        <v>330754</v>
      </c>
      <c r="S14" s="0" t="n">
        <v>330813</v>
      </c>
    </row>
    <row r="15" customFormat="false" ht="15" hidden="false" customHeight="false" outlineLevel="0" collapsed="false">
      <c r="A15" s="0" t="s">
        <v>48</v>
      </c>
      <c r="B15" s="0" t="n">
        <v>-1.577054565</v>
      </c>
      <c r="C15" s="0" t="n">
        <v>490.67</v>
      </c>
      <c r="D15" s="0" t="n">
        <v>1846.78</v>
      </c>
      <c r="E15" s="0" t="n">
        <v>-1.46772658</v>
      </c>
      <c r="F15" s="0" t="n">
        <v>372.78</v>
      </c>
      <c r="G15" s="0" t="n">
        <v>1051.78</v>
      </c>
      <c r="H15" s="0" t="n">
        <v>-1.5733209</v>
      </c>
      <c r="I15" s="0" t="n">
        <v>428</v>
      </c>
      <c r="J15" s="0" t="n">
        <v>5954</v>
      </c>
      <c r="K15" s="4" t="s">
        <v>20</v>
      </c>
      <c r="L15" s="1" t="n">
        <f aca="false">MEDIAN(B15,E15,H15)</f>
        <v>-1.5733209</v>
      </c>
      <c r="M15" s="2" t="s">
        <v>21</v>
      </c>
      <c r="N15" s="3" t="s">
        <v>49</v>
      </c>
      <c r="O15" s="0" t="s">
        <v>23</v>
      </c>
      <c r="P15" s="0" t="n">
        <v>330854</v>
      </c>
      <c r="Q15" s="0" t="n">
        <v>330913</v>
      </c>
      <c r="R15" s="0" t="n">
        <v>330854</v>
      </c>
      <c r="S15" s="0" t="n">
        <v>330913</v>
      </c>
    </row>
    <row r="16" customFormat="false" ht="15" hidden="false" customHeight="false" outlineLevel="0" collapsed="false">
      <c r="A16" s="0" t="s">
        <v>50</v>
      </c>
      <c r="B16" s="0" t="n">
        <v>-0.129197149</v>
      </c>
      <c r="C16" s="0" t="n">
        <v>247</v>
      </c>
      <c r="D16" s="0" t="n">
        <v>340.78</v>
      </c>
      <c r="E16" s="0" t="n">
        <v>-0.161508228</v>
      </c>
      <c r="F16" s="0" t="n">
        <v>407.56</v>
      </c>
      <c r="G16" s="0" t="n">
        <v>465</v>
      </c>
      <c r="H16" s="0" t="n">
        <v>-1.38947831</v>
      </c>
      <c r="I16" s="0" t="n">
        <v>235</v>
      </c>
      <c r="J16" s="0" t="n">
        <v>2878</v>
      </c>
      <c r="K16" s="4" t="s">
        <v>20</v>
      </c>
      <c r="L16" s="1" t="n">
        <f aca="false">MEDIAN(B16,E16,H16)</f>
        <v>-0.161508228</v>
      </c>
      <c r="M16" s="2" t="s">
        <v>21</v>
      </c>
      <c r="N16" s="3" t="s">
        <v>51</v>
      </c>
      <c r="O16" s="0" t="s">
        <v>23</v>
      </c>
      <c r="P16" s="0" t="n">
        <v>330954</v>
      </c>
      <c r="Q16" s="0" t="n">
        <v>331013</v>
      </c>
      <c r="R16" s="0" t="n">
        <v>330954</v>
      </c>
      <c r="S16" s="0" t="n">
        <v>331013</v>
      </c>
    </row>
    <row r="17" customFormat="false" ht="15" hidden="false" customHeight="false" outlineLevel="0" collapsed="false">
      <c r="A17" s="0" t="s">
        <v>52</v>
      </c>
      <c r="B17" s="0" t="n">
        <v>-0.064769983</v>
      </c>
      <c r="C17" s="0" t="n">
        <v>1764.33</v>
      </c>
      <c r="D17" s="0" t="n">
        <v>2327.89</v>
      </c>
      <c r="E17" s="0" t="n">
        <v>0.39421585</v>
      </c>
      <c r="F17" s="0" t="n">
        <v>3321.89</v>
      </c>
      <c r="G17" s="0" t="n">
        <v>2578.44</v>
      </c>
      <c r="H17" s="0" t="n">
        <v>-1.573951124</v>
      </c>
      <c r="I17" s="0" t="n">
        <v>266</v>
      </c>
      <c r="J17" s="0" t="n">
        <v>3702</v>
      </c>
      <c r="K17" s="4" t="s">
        <v>20</v>
      </c>
      <c r="L17" s="1" t="n">
        <f aca="false">MEDIAN(B17,E17,H17)</f>
        <v>-0.064769983</v>
      </c>
      <c r="M17" s="2" t="s">
        <v>21</v>
      </c>
      <c r="N17" s="3" t="s">
        <v>53</v>
      </c>
      <c r="O17" s="0" t="s">
        <v>23</v>
      </c>
      <c r="P17" s="0" t="n">
        <v>331054</v>
      </c>
      <c r="Q17" s="0" t="n">
        <v>331113</v>
      </c>
      <c r="R17" s="0" t="n">
        <v>331054</v>
      </c>
      <c r="S17" s="0" t="n">
        <v>331113</v>
      </c>
    </row>
    <row r="18" customFormat="false" ht="15" hidden="false" customHeight="false" outlineLevel="0" collapsed="false">
      <c r="A18" s="0" t="s">
        <v>54</v>
      </c>
      <c r="B18" s="0" t="n">
        <v>0.392955517</v>
      </c>
      <c r="C18" s="0" t="n">
        <v>427.11</v>
      </c>
      <c r="D18" s="0" t="n">
        <v>410.33</v>
      </c>
      <c r="E18" s="0" t="n">
        <v>0.317305105</v>
      </c>
      <c r="F18" s="0" t="n">
        <v>414.89</v>
      </c>
      <c r="G18" s="0" t="n">
        <v>339.67</v>
      </c>
      <c r="H18" s="0" t="n">
        <v>-1.109605154</v>
      </c>
      <c r="I18" s="0" t="n">
        <v>298</v>
      </c>
      <c r="J18" s="0" t="n">
        <v>3006</v>
      </c>
      <c r="K18" s="4" t="s">
        <v>20</v>
      </c>
      <c r="L18" s="5" t="n">
        <f aca="false">MEDIAN(B18,E18,H18)</f>
        <v>0.317305105</v>
      </c>
      <c r="M18" s="2" t="s">
        <v>21</v>
      </c>
      <c r="N18" s="3" t="s">
        <v>55</v>
      </c>
      <c r="O18" s="0" t="s">
        <v>23</v>
      </c>
      <c r="P18" s="0" t="n">
        <v>331154</v>
      </c>
      <c r="Q18" s="0" t="n">
        <v>331213</v>
      </c>
      <c r="R18" s="0" t="n">
        <v>331154</v>
      </c>
      <c r="S18" s="0" t="n">
        <v>331213</v>
      </c>
    </row>
    <row r="19" customFormat="false" ht="15" hidden="false" customHeight="false" outlineLevel="0" collapsed="false">
      <c r="A19" s="0" t="s">
        <v>56</v>
      </c>
      <c r="B19" s="0" t="n">
        <v>-0.362293538</v>
      </c>
      <c r="C19" s="0" t="n">
        <v>1586.56</v>
      </c>
      <c r="D19" s="0" t="n">
        <v>2572.78</v>
      </c>
      <c r="E19" s="0" t="n">
        <v>-0.676196362</v>
      </c>
      <c r="F19" s="0" t="n">
        <v>1231.67</v>
      </c>
      <c r="G19" s="0" t="n">
        <v>2007.67</v>
      </c>
      <c r="H19" s="0" t="n">
        <v>-2.474386796</v>
      </c>
      <c r="I19" s="0" t="n">
        <v>510</v>
      </c>
      <c r="J19" s="0" t="n">
        <v>13249</v>
      </c>
      <c r="K19" s="4" t="s">
        <v>20</v>
      </c>
      <c r="L19" s="1" t="n">
        <f aca="false">MEDIAN(B19,E19,H19)</f>
        <v>-0.676196362</v>
      </c>
      <c r="M19" s="2" t="s">
        <v>21</v>
      </c>
      <c r="N19" s="3" t="s">
        <v>57</v>
      </c>
      <c r="O19" s="0" t="s">
        <v>23</v>
      </c>
      <c r="P19" s="0" t="n">
        <v>331254</v>
      </c>
      <c r="Q19" s="0" t="n">
        <v>331313</v>
      </c>
      <c r="R19" s="0" t="n">
        <v>331254</v>
      </c>
      <c r="S19" s="0" t="n">
        <v>331313</v>
      </c>
    </row>
    <row r="20" customFormat="false" ht="15" hidden="false" customHeight="false" outlineLevel="0" collapsed="false">
      <c r="A20" s="0" t="s">
        <v>58</v>
      </c>
      <c r="B20" s="0" t="n">
        <v>-0.605921449</v>
      </c>
      <c r="C20" s="0" t="n">
        <v>682.78</v>
      </c>
      <c r="D20" s="0" t="n">
        <v>1310.89</v>
      </c>
      <c r="E20" s="0" t="n">
        <v>-0.701804862</v>
      </c>
      <c r="F20" s="0" t="n">
        <v>542.89</v>
      </c>
      <c r="G20" s="0" t="n">
        <v>900.78</v>
      </c>
      <c r="H20" s="0" t="n">
        <v>-2.155506028</v>
      </c>
      <c r="I20" s="0" t="n">
        <v>577</v>
      </c>
      <c r="J20" s="0" t="n">
        <v>12017</v>
      </c>
      <c r="K20" s="4" t="s">
        <v>20</v>
      </c>
      <c r="L20" s="1" t="n">
        <f aca="false">MEDIAN(B20,E20,H20)</f>
        <v>-0.701804862</v>
      </c>
      <c r="M20" s="2" t="s">
        <v>21</v>
      </c>
      <c r="N20" s="3" t="s">
        <v>59</v>
      </c>
      <c r="O20" s="0" t="s">
        <v>23</v>
      </c>
      <c r="P20" s="0" t="n">
        <v>331354</v>
      </c>
      <c r="Q20" s="0" t="n">
        <v>331413</v>
      </c>
      <c r="R20" s="0" t="n">
        <v>331354</v>
      </c>
      <c r="S20" s="0" t="n">
        <v>331413</v>
      </c>
    </row>
    <row r="21" customFormat="false" ht="15" hidden="false" customHeight="false" outlineLevel="0" collapsed="false">
      <c r="A21" s="0" t="s">
        <v>60</v>
      </c>
      <c r="B21" s="0" t="n">
        <v>-0.112346846</v>
      </c>
      <c r="C21" s="0" t="n">
        <v>330.89</v>
      </c>
      <c r="D21" s="0" t="n">
        <v>451.22</v>
      </c>
      <c r="E21" s="0" t="n">
        <v>0.132020741</v>
      </c>
      <c r="F21" s="0" t="n">
        <v>403.44</v>
      </c>
      <c r="G21" s="0" t="n">
        <v>375.56</v>
      </c>
      <c r="H21" s="0" t="n">
        <v>-2.250057614</v>
      </c>
      <c r="I21" s="0" t="n">
        <v>257</v>
      </c>
      <c r="J21" s="0" t="n">
        <v>5715</v>
      </c>
      <c r="K21" s="4" t="s">
        <v>20</v>
      </c>
      <c r="L21" s="1" t="n">
        <f aca="false">MEDIAN(B21,E21,H21)</f>
        <v>-0.112346846</v>
      </c>
      <c r="M21" s="2" t="s">
        <v>21</v>
      </c>
      <c r="N21" s="3" t="s">
        <v>61</v>
      </c>
      <c r="O21" s="0" t="s">
        <v>23</v>
      </c>
      <c r="P21" s="0" t="n">
        <v>331454</v>
      </c>
      <c r="Q21" s="0" t="n">
        <v>331513</v>
      </c>
      <c r="R21" s="0" t="n">
        <v>331454</v>
      </c>
      <c r="S21" s="0" t="n">
        <v>331513</v>
      </c>
    </row>
    <row r="22" customFormat="false" ht="15" hidden="false" customHeight="false" outlineLevel="0" collapsed="false">
      <c r="A22" s="0" t="s">
        <v>62</v>
      </c>
      <c r="B22" s="0" t="n">
        <v>0.002110553</v>
      </c>
      <c r="C22" s="0" t="n">
        <v>285</v>
      </c>
      <c r="D22" s="0" t="n">
        <v>359</v>
      </c>
      <c r="E22" s="0" t="n">
        <v>0.22250986</v>
      </c>
      <c r="F22" s="0" t="n">
        <v>539.22</v>
      </c>
      <c r="G22" s="0" t="n">
        <v>471.44</v>
      </c>
      <c r="H22" s="0" t="n">
        <v>-0.348257163</v>
      </c>
      <c r="I22" s="0" t="n">
        <v>163</v>
      </c>
      <c r="J22" s="0" t="n">
        <v>970</v>
      </c>
      <c r="K22" s="4" t="s">
        <v>20</v>
      </c>
      <c r="L22" s="1" t="n">
        <f aca="false">MEDIAN(B22,E22,H22)</f>
        <v>0.002110553</v>
      </c>
      <c r="M22" s="2" t="s">
        <v>21</v>
      </c>
      <c r="N22" s="3" t="s">
        <v>63</v>
      </c>
      <c r="O22" s="0" t="s">
        <v>23</v>
      </c>
      <c r="P22" s="0" t="n">
        <v>331554</v>
      </c>
      <c r="Q22" s="0" t="n">
        <v>331613</v>
      </c>
      <c r="R22" s="0" t="n">
        <v>331554</v>
      </c>
      <c r="S22" s="0" t="n">
        <v>331613</v>
      </c>
    </row>
    <row r="23" customFormat="false" ht="15" hidden="false" customHeight="false" outlineLevel="0" collapsed="false">
      <c r="A23" s="0" t="s">
        <v>64</v>
      </c>
      <c r="B23" s="0" t="n">
        <v>-0.314195353</v>
      </c>
      <c r="C23" s="0" t="n">
        <v>1363</v>
      </c>
      <c r="D23" s="0" t="n">
        <v>2137.78</v>
      </c>
      <c r="E23" s="0" t="n">
        <v>-0.725312519</v>
      </c>
      <c r="F23" s="0" t="n">
        <v>2670.11</v>
      </c>
      <c r="G23" s="0" t="n">
        <v>4503.11</v>
      </c>
      <c r="H23" s="0" t="n">
        <v>-1.735752247</v>
      </c>
      <c r="I23" s="0" t="n">
        <v>239</v>
      </c>
      <c r="J23" s="0" t="n">
        <v>3721</v>
      </c>
      <c r="K23" s="4" t="s">
        <v>20</v>
      </c>
      <c r="L23" s="1" t="n">
        <f aca="false">MEDIAN(B23,E23,H23)</f>
        <v>-0.725312519</v>
      </c>
      <c r="M23" s="2" t="s">
        <v>21</v>
      </c>
      <c r="N23" s="3" t="s">
        <v>65</v>
      </c>
      <c r="O23" s="0" t="s">
        <v>23</v>
      </c>
      <c r="P23" s="0" t="n">
        <v>331654</v>
      </c>
      <c r="Q23" s="0" t="n">
        <v>331713</v>
      </c>
      <c r="R23" s="0" t="n">
        <v>331654</v>
      </c>
      <c r="S23" s="0" t="n">
        <v>331713</v>
      </c>
    </row>
    <row r="24" customFormat="false" ht="15" hidden="false" customHeight="false" outlineLevel="0" collapsed="false">
      <c r="A24" s="0" t="s">
        <v>66</v>
      </c>
      <c r="B24" s="0" t="n">
        <v>0.076983741</v>
      </c>
      <c r="C24" s="0" t="n">
        <v>449.11</v>
      </c>
      <c r="D24" s="0" t="n">
        <v>537.11</v>
      </c>
      <c r="E24" s="0" t="n">
        <v>0.282173271</v>
      </c>
      <c r="F24" s="0" t="n">
        <v>506.89</v>
      </c>
      <c r="G24" s="0" t="n">
        <v>425.22</v>
      </c>
      <c r="H24" s="0" t="n">
        <v>-2.202086775</v>
      </c>
      <c r="I24" s="0" t="n">
        <v>198</v>
      </c>
      <c r="J24" s="0" t="n">
        <v>4259</v>
      </c>
      <c r="K24" s="4" t="s">
        <v>20</v>
      </c>
      <c r="L24" s="1" t="n">
        <f aca="false">MEDIAN(B24,E24,H24)</f>
        <v>0.076983741</v>
      </c>
      <c r="M24" s="2" t="s">
        <v>21</v>
      </c>
      <c r="N24" s="3" t="s">
        <v>67</v>
      </c>
      <c r="O24" s="0" t="s">
        <v>23</v>
      </c>
      <c r="P24" s="0" t="n">
        <v>331754</v>
      </c>
      <c r="Q24" s="0" t="n">
        <v>331813</v>
      </c>
      <c r="R24" s="0" t="n">
        <v>331754</v>
      </c>
      <c r="S24" s="0" t="n">
        <v>331813</v>
      </c>
    </row>
    <row r="25" customFormat="false" ht="15" hidden="false" customHeight="false" outlineLevel="0" collapsed="false">
      <c r="A25" s="0" t="s">
        <v>68</v>
      </c>
      <c r="B25" s="0" t="n">
        <v>0.24627214</v>
      </c>
      <c r="C25" s="0" t="n">
        <v>472.22</v>
      </c>
      <c r="D25" s="0" t="n">
        <v>502.22</v>
      </c>
      <c r="E25" s="0" t="n">
        <v>-0.224341931</v>
      </c>
      <c r="F25" s="0" t="n">
        <v>510</v>
      </c>
      <c r="G25" s="0" t="n">
        <v>607.78</v>
      </c>
      <c r="H25" s="0" t="n">
        <v>-0.102332991</v>
      </c>
      <c r="I25" s="0" t="n">
        <v>219</v>
      </c>
      <c r="J25" s="0" t="n">
        <v>1099</v>
      </c>
      <c r="K25" s="4" t="s">
        <v>20</v>
      </c>
      <c r="L25" s="1" t="n">
        <f aca="false">MEDIAN(B25,E25,H25)</f>
        <v>-0.102332991</v>
      </c>
      <c r="M25" s="2" t="s">
        <v>21</v>
      </c>
      <c r="N25" s="3" t="s">
        <v>69</v>
      </c>
      <c r="O25" s="0" t="s">
        <v>23</v>
      </c>
      <c r="P25" s="0" t="n">
        <v>331854</v>
      </c>
      <c r="Q25" s="0" t="n">
        <v>331913</v>
      </c>
      <c r="R25" s="0" t="n">
        <v>331854</v>
      </c>
      <c r="S25" s="0" t="n">
        <v>331913</v>
      </c>
    </row>
    <row r="26" customFormat="false" ht="15" hidden="false" customHeight="false" outlineLevel="0" collapsed="false">
      <c r="A26" s="0" t="s">
        <v>70</v>
      </c>
      <c r="B26" s="0" t="n">
        <v>0.269729887</v>
      </c>
      <c r="C26" s="0" t="n">
        <v>697.33</v>
      </c>
      <c r="D26" s="0" t="n">
        <v>729.67</v>
      </c>
      <c r="E26" s="0" t="n">
        <v>-0.178627716</v>
      </c>
      <c r="F26" s="0" t="n">
        <v>943.22</v>
      </c>
      <c r="G26" s="0" t="n">
        <v>1089</v>
      </c>
      <c r="H26" s="0" t="n">
        <v>-1.976839257</v>
      </c>
      <c r="I26" s="0" t="n">
        <v>257</v>
      </c>
      <c r="J26" s="0" t="n">
        <v>4729</v>
      </c>
      <c r="K26" s="4" t="s">
        <v>20</v>
      </c>
      <c r="L26" s="1" t="n">
        <f aca="false">MEDIAN(B26,E26,H26)</f>
        <v>-0.178627716</v>
      </c>
      <c r="M26" s="2" t="s">
        <v>21</v>
      </c>
      <c r="N26" s="3" t="s">
        <v>71</v>
      </c>
      <c r="O26" s="0" t="s">
        <v>23</v>
      </c>
      <c r="P26" s="0" t="n">
        <v>331954</v>
      </c>
      <c r="Q26" s="0" t="n">
        <v>332013</v>
      </c>
      <c r="R26" s="0" t="n">
        <v>331954</v>
      </c>
      <c r="S26" s="0" t="n">
        <v>332013</v>
      </c>
    </row>
    <row r="27" customFormat="false" ht="15" hidden="false" customHeight="false" outlineLevel="0" collapsed="false">
      <c r="A27" s="0" t="s">
        <v>72</v>
      </c>
      <c r="B27" s="0" t="n">
        <v>0.07075144</v>
      </c>
      <c r="C27" s="0" t="n">
        <v>456.89</v>
      </c>
      <c r="D27" s="0" t="n">
        <v>548.78</v>
      </c>
      <c r="E27" s="0" t="n">
        <v>-0.110119752</v>
      </c>
      <c r="F27" s="0" t="n">
        <v>1150.56</v>
      </c>
      <c r="G27" s="0" t="n">
        <v>1266.78</v>
      </c>
      <c r="H27" s="0" t="n">
        <v>0.086355071</v>
      </c>
      <c r="I27" s="0" t="n">
        <v>263</v>
      </c>
      <c r="J27" s="0" t="n">
        <v>1158</v>
      </c>
      <c r="K27" s="4" t="s">
        <v>20</v>
      </c>
      <c r="L27" s="1" t="n">
        <f aca="false">MEDIAN(B27,E27,H27)</f>
        <v>0.07075144</v>
      </c>
      <c r="M27" s="2" t="s">
        <v>21</v>
      </c>
      <c r="N27" s="3" t="s">
        <v>73</v>
      </c>
      <c r="O27" s="0" t="s">
        <v>23</v>
      </c>
      <c r="P27" s="0" t="n">
        <v>332054</v>
      </c>
      <c r="Q27" s="0" t="n">
        <v>332113</v>
      </c>
      <c r="R27" s="0" t="n">
        <v>332054</v>
      </c>
      <c r="S27" s="0" t="n">
        <v>332113</v>
      </c>
    </row>
    <row r="28" customFormat="false" ht="15" hidden="false" customHeight="false" outlineLevel="0" collapsed="false">
      <c r="A28" s="0" t="s">
        <v>74</v>
      </c>
      <c r="B28" s="0" t="n">
        <v>0.148177037</v>
      </c>
      <c r="C28" s="0" t="n">
        <v>212.78</v>
      </c>
      <c r="D28" s="0" t="n">
        <v>242.22</v>
      </c>
      <c r="E28" s="0" t="n">
        <v>0.796017709</v>
      </c>
      <c r="F28" s="0" t="n">
        <v>359.89</v>
      </c>
      <c r="G28" s="0" t="n">
        <v>211.44</v>
      </c>
      <c r="H28" s="0" t="n">
        <v>0.031083876</v>
      </c>
      <c r="I28" s="0" t="n">
        <v>160</v>
      </c>
      <c r="J28" s="0" t="n">
        <v>732</v>
      </c>
      <c r="K28" s="4" t="s">
        <v>20</v>
      </c>
      <c r="L28" s="5" t="n">
        <f aca="false">MEDIAN(B28,E28,H28)</f>
        <v>0.148177037</v>
      </c>
      <c r="M28" s="2" t="s">
        <v>21</v>
      </c>
      <c r="N28" s="3" t="s">
        <v>75</v>
      </c>
      <c r="O28" s="0" t="s">
        <v>23</v>
      </c>
      <c r="P28" s="0" t="n">
        <v>332154</v>
      </c>
      <c r="Q28" s="0" t="n">
        <v>332213</v>
      </c>
      <c r="R28" s="0" t="n">
        <v>332154</v>
      </c>
      <c r="S28" s="0" t="n">
        <v>332213</v>
      </c>
    </row>
    <row r="29" customFormat="false" ht="15" hidden="false" customHeight="false" outlineLevel="0" collapsed="false">
      <c r="A29" s="0" t="s">
        <v>76</v>
      </c>
      <c r="B29" s="0" t="n">
        <v>0.746137198</v>
      </c>
      <c r="C29" s="0" t="n">
        <v>235.78</v>
      </c>
      <c r="D29" s="0" t="n">
        <v>177.33</v>
      </c>
      <c r="E29" s="0" t="n">
        <v>0.492748286</v>
      </c>
      <c r="F29" s="0" t="n">
        <v>332.89</v>
      </c>
      <c r="G29" s="0" t="n">
        <v>241.33</v>
      </c>
      <c r="H29" s="0" t="n">
        <v>0.089226944</v>
      </c>
      <c r="I29" s="0" t="n">
        <v>175</v>
      </c>
      <c r="J29" s="0" t="n">
        <v>769</v>
      </c>
      <c r="K29" s="4" t="s">
        <v>20</v>
      </c>
      <c r="L29" s="5" t="n">
        <f aca="false">MEDIAN(B29,E29,H29)</f>
        <v>0.492748286</v>
      </c>
      <c r="M29" s="2" t="s">
        <v>21</v>
      </c>
      <c r="N29" s="3" t="s">
        <v>77</v>
      </c>
      <c r="O29" s="0" t="s">
        <v>23</v>
      </c>
      <c r="P29" s="0" t="n">
        <v>332254</v>
      </c>
      <c r="Q29" s="0" t="n">
        <v>332313</v>
      </c>
      <c r="R29" s="0" t="n">
        <v>332254</v>
      </c>
      <c r="S29" s="0" t="n">
        <v>332313</v>
      </c>
    </row>
    <row r="30" customFormat="false" ht="15" hidden="false" customHeight="false" outlineLevel="0" collapsed="false">
      <c r="A30" s="0" t="s">
        <v>78</v>
      </c>
      <c r="B30" s="0" t="n">
        <v>-0.189218084</v>
      </c>
      <c r="C30" s="0" t="n">
        <v>279.11</v>
      </c>
      <c r="D30" s="0" t="n">
        <v>401.44</v>
      </c>
      <c r="E30" s="0" t="n">
        <v>0.733890738</v>
      </c>
      <c r="F30" s="0" t="n">
        <v>383.67</v>
      </c>
      <c r="G30" s="0" t="n">
        <v>235.33</v>
      </c>
      <c r="H30" s="0" t="n">
        <v>1.99096756</v>
      </c>
      <c r="I30" s="0" t="n">
        <v>125</v>
      </c>
      <c r="J30" s="0" t="n">
        <v>147</v>
      </c>
      <c r="K30" s="6" t="s">
        <v>79</v>
      </c>
      <c r="L30" s="5" t="n">
        <f aca="false">MEDIAN(B30,E30,H30)</f>
        <v>0.733890738</v>
      </c>
      <c r="M30" s="2" t="s">
        <v>21</v>
      </c>
      <c r="N30" s="3" t="s">
        <v>80</v>
      </c>
      <c r="O30" s="0" t="s">
        <v>23</v>
      </c>
      <c r="P30" s="0" t="n">
        <v>4382894</v>
      </c>
      <c r="Q30" s="0" t="n">
        <v>4382953</v>
      </c>
      <c r="R30" s="0" t="n">
        <v>4390325</v>
      </c>
      <c r="S30" s="0" t="n">
        <v>4390384</v>
      </c>
    </row>
    <row r="31" customFormat="false" ht="15" hidden="false" customHeight="false" outlineLevel="0" collapsed="false">
      <c r="A31" s="0" t="s">
        <v>81</v>
      </c>
      <c r="B31" s="0" t="n">
        <v>-0.083965549</v>
      </c>
      <c r="C31" s="0" t="n">
        <v>938.44</v>
      </c>
      <c r="D31" s="0" t="n">
        <v>1254.78</v>
      </c>
      <c r="E31" s="0" t="n">
        <v>-0.516160932</v>
      </c>
      <c r="F31" s="0" t="n">
        <v>998.78</v>
      </c>
      <c r="G31" s="0" t="n">
        <v>1457.11</v>
      </c>
      <c r="H31" s="0" t="n">
        <v>0.749894303</v>
      </c>
      <c r="I31" s="0" t="n">
        <v>168</v>
      </c>
      <c r="J31" s="0" t="n">
        <v>467</v>
      </c>
      <c r="K31" s="6" t="s">
        <v>79</v>
      </c>
      <c r="L31" s="1" t="n">
        <f aca="false">MEDIAN(B31,E31,H31)</f>
        <v>-0.083965549</v>
      </c>
      <c r="M31" s="2" t="s">
        <v>21</v>
      </c>
      <c r="N31" s="3" t="s">
        <v>82</v>
      </c>
      <c r="O31" s="0" t="s">
        <v>23</v>
      </c>
      <c r="P31" s="0" t="n">
        <v>4382994</v>
      </c>
      <c r="Q31" s="0" t="n">
        <v>4383053</v>
      </c>
      <c r="R31" s="0" t="n">
        <v>4390425</v>
      </c>
      <c r="S31" s="0" t="n">
        <v>4390484</v>
      </c>
    </row>
    <row r="32" customFormat="false" ht="15" hidden="false" customHeight="false" outlineLevel="0" collapsed="false">
      <c r="A32" s="0" t="s">
        <v>83</v>
      </c>
      <c r="B32" s="0" t="n">
        <v>0.187138464</v>
      </c>
      <c r="C32" s="0" t="n">
        <v>797.11</v>
      </c>
      <c r="D32" s="0" t="n">
        <v>883.22</v>
      </c>
      <c r="E32" s="0" t="n">
        <v>0.300372287</v>
      </c>
      <c r="F32" s="0" t="n">
        <v>693.33</v>
      </c>
      <c r="G32" s="0" t="n">
        <v>574.33</v>
      </c>
      <c r="H32" s="0" t="n">
        <v>0.697608617</v>
      </c>
      <c r="I32" s="0" t="n">
        <v>136</v>
      </c>
      <c r="J32" s="0" t="n">
        <v>392</v>
      </c>
      <c r="K32" s="6" t="s">
        <v>79</v>
      </c>
      <c r="L32" s="1" t="n">
        <f aca="false">MEDIAN(B32,E32,H32)</f>
        <v>0.300372287</v>
      </c>
      <c r="M32" s="2" t="s">
        <v>21</v>
      </c>
      <c r="N32" s="3" t="s">
        <v>84</v>
      </c>
      <c r="O32" s="0" t="s">
        <v>23</v>
      </c>
      <c r="P32" s="0" t="n">
        <v>4383094</v>
      </c>
      <c r="Q32" s="0" t="n">
        <v>4383153</v>
      </c>
      <c r="R32" s="0" t="n">
        <v>4390525</v>
      </c>
      <c r="S32" s="0" t="n">
        <v>4390584</v>
      </c>
    </row>
    <row r="33" customFormat="false" ht="15" hidden="false" customHeight="false" outlineLevel="0" collapsed="false">
      <c r="A33" s="0" t="s">
        <v>85</v>
      </c>
      <c r="B33" s="0" t="n">
        <v>-0.37025917</v>
      </c>
      <c r="C33" s="0" t="n">
        <v>1854.89</v>
      </c>
      <c r="D33" s="0" t="n">
        <v>3024.56</v>
      </c>
      <c r="E33" s="0" t="n">
        <v>-0.684821257</v>
      </c>
      <c r="F33" s="0" t="n">
        <v>799.89</v>
      </c>
      <c r="G33" s="0" t="n">
        <v>1311.67</v>
      </c>
      <c r="H33" s="0" t="n">
        <v>0.260894839</v>
      </c>
      <c r="I33" s="0" t="n">
        <v>304</v>
      </c>
      <c r="J33" s="0" t="n">
        <v>1186</v>
      </c>
      <c r="K33" s="6" t="s">
        <v>79</v>
      </c>
      <c r="L33" s="1" t="n">
        <f aca="false">MEDIAN(B33,E33,H33)</f>
        <v>-0.37025917</v>
      </c>
      <c r="M33" s="2" t="s">
        <v>21</v>
      </c>
      <c r="N33" s="3" t="s">
        <v>86</v>
      </c>
      <c r="O33" s="0" t="s">
        <v>23</v>
      </c>
      <c r="P33" s="0" t="n">
        <v>4383194</v>
      </c>
      <c r="Q33" s="0" t="n">
        <v>4383253</v>
      </c>
      <c r="R33" s="0" t="n">
        <v>4390625</v>
      </c>
      <c r="S33" s="0" t="n">
        <v>4390684</v>
      </c>
    </row>
    <row r="34" customFormat="false" ht="15" hidden="false" customHeight="false" outlineLevel="0" collapsed="false">
      <c r="A34" s="0" t="s">
        <v>87</v>
      </c>
      <c r="B34" s="0" t="n">
        <v>-0.134150308</v>
      </c>
      <c r="C34" s="0" t="n">
        <v>285</v>
      </c>
      <c r="D34" s="0" t="n">
        <v>394.56</v>
      </c>
      <c r="E34" s="0" t="n">
        <v>0.142525634</v>
      </c>
      <c r="F34" s="0" t="n">
        <v>351.44</v>
      </c>
      <c r="G34" s="0" t="n">
        <v>324.78</v>
      </c>
      <c r="H34" s="0" t="n">
        <v>0.660726623</v>
      </c>
      <c r="I34" s="0" t="n">
        <v>279</v>
      </c>
      <c r="J34" s="0" t="n">
        <v>825</v>
      </c>
      <c r="K34" s="6" t="s">
        <v>79</v>
      </c>
      <c r="L34" s="1" t="n">
        <f aca="false">MEDIAN(B34,E34,H34)</f>
        <v>0.142525634</v>
      </c>
      <c r="M34" s="2" t="s">
        <v>21</v>
      </c>
      <c r="N34" s="3" t="s">
        <v>88</v>
      </c>
      <c r="O34" s="0" t="s">
        <v>23</v>
      </c>
      <c r="P34" s="0" t="n">
        <v>4383294</v>
      </c>
      <c r="Q34" s="0" t="n">
        <v>4383353</v>
      </c>
      <c r="R34" s="0" t="n">
        <v>4390725</v>
      </c>
      <c r="S34" s="0" t="n">
        <v>4390784</v>
      </c>
    </row>
    <row r="35" customFormat="false" ht="15" hidden="false" customHeight="false" outlineLevel="0" collapsed="false">
      <c r="A35" s="0" t="s">
        <v>89</v>
      </c>
      <c r="B35" s="0" t="n">
        <v>0.178651396</v>
      </c>
      <c r="C35" s="0" t="n">
        <v>380.22</v>
      </c>
      <c r="D35" s="0" t="n">
        <v>423.78</v>
      </c>
      <c r="E35" s="0" t="n">
        <v>-0.086551358</v>
      </c>
      <c r="F35" s="0" t="n">
        <v>442.22</v>
      </c>
      <c r="G35" s="0" t="n">
        <v>479</v>
      </c>
      <c r="H35" s="0" t="n">
        <v>-0.19296432</v>
      </c>
      <c r="I35" s="0" t="n">
        <v>518</v>
      </c>
      <c r="J35" s="0" t="n">
        <v>2768</v>
      </c>
      <c r="K35" s="6" t="s">
        <v>79</v>
      </c>
      <c r="L35" s="1" t="n">
        <f aca="false">MEDIAN(B35,E35,H35)</f>
        <v>-0.086551358</v>
      </c>
      <c r="M35" s="2" t="s">
        <v>21</v>
      </c>
      <c r="N35" s="3" t="s">
        <v>90</v>
      </c>
      <c r="O35" s="0" t="s">
        <v>23</v>
      </c>
      <c r="P35" s="0" t="n">
        <v>4383394</v>
      </c>
      <c r="Q35" s="0" t="n">
        <v>4383453</v>
      </c>
      <c r="R35" s="0" t="n">
        <v>4390825</v>
      </c>
      <c r="S35" s="0" t="n">
        <v>4390884</v>
      </c>
    </row>
    <row r="36" customFormat="false" ht="15" hidden="false" customHeight="false" outlineLevel="0" collapsed="false">
      <c r="A36" s="0" t="s">
        <v>91</v>
      </c>
      <c r="B36" s="0" t="n">
        <v>-0.313552398</v>
      </c>
      <c r="C36" s="0" t="n">
        <v>6206.89</v>
      </c>
      <c r="D36" s="0" t="n">
        <v>9730.78</v>
      </c>
      <c r="E36" s="0" t="n">
        <v>-0.386745709</v>
      </c>
      <c r="F36" s="0" t="n">
        <v>1345.11</v>
      </c>
      <c r="G36" s="0" t="n">
        <v>1794</v>
      </c>
      <c r="H36" s="0" t="n">
        <v>-0.081211261</v>
      </c>
      <c r="I36" s="0" t="n">
        <v>439</v>
      </c>
      <c r="J36" s="0" t="n">
        <v>2171</v>
      </c>
      <c r="K36" s="6" t="s">
        <v>79</v>
      </c>
      <c r="L36" s="1" t="n">
        <f aca="false">MEDIAN(B36,E36,H36)</f>
        <v>-0.313552398</v>
      </c>
      <c r="M36" s="2" t="s">
        <v>21</v>
      </c>
      <c r="N36" s="3" t="s">
        <v>92</v>
      </c>
      <c r="O36" s="0" t="s">
        <v>23</v>
      </c>
      <c r="P36" s="0" t="n">
        <v>4383494</v>
      </c>
      <c r="Q36" s="0" t="n">
        <v>4383553</v>
      </c>
      <c r="R36" s="0" t="n">
        <v>4390925</v>
      </c>
      <c r="S36" s="0" t="n">
        <v>4390984</v>
      </c>
    </row>
    <row r="37" customFormat="false" ht="15" hidden="false" customHeight="false" outlineLevel="0" collapsed="false">
      <c r="A37" s="0" t="s">
        <v>93</v>
      </c>
      <c r="B37" s="0" t="n">
        <v>-0.02585644</v>
      </c>
      <c r="C37" s="0" t="n">
        <v>541.67</v>
      </c>
      <c r="D37" s="0" t="n">
        <v>695.67</v>
      </c>
      <c r="E37" s="0" t="n">
        <v>-0.373943723</v>
      </c>
      <c r="F37" s="0" t="n">
        <v>1089.56</v>
      </c>
      <c r="G37" s="0" t="n">
        <v>1440.33</v>
      </c>
      <c r="H37" s="0" t="n">
        <v>0.135887096</v>
      </c>
      <c r="I37" s="0" t="n">
        <v>169</v>
      </c>
      <c r="J37" s="0" t="n">
        <v>719</v>
      </c>
      <c r="K37" s="6" t="s">
        <v>79</v>
      </c>
      <c r="L37" s="1" t="n">
        <f aca="false">MEDIAN(B37,E37,H37)</f>
        <v>-0.02585644</v>
      </c>
      <c r="M37" s="2" t="s">
        <v>21</v>
      </c>
      <c r="N37" s="3" t="s">
        <v>94</v>
      </c>
      <c r="O37" s="0" t="s">
        <v>23</v>
      </c>
      <c r="P37" s="0" t="n">
        <v>4383594</v>
      </c>
      <c r="Q37" s="0" t="n">
        <v>4383653</v>
      </c>
      <c r="R37" s="0" t="n">
        <v>4391025</v>
      </c>
      <c r="S37" s="0" t="n">
        <v>4391084</v>
      </c>
    </row>
    <row r="38" customFormat="false" ht="15" hidden="false" customHeight="false" outlineLevel="0" collapsed="false">
      <c r="A38" s="0" t="s">
        <v>95</v>
      </c>
      <c r="B38" s="0" t="n">
        <v>0.096491797</v>
      </c>
      <c r="C38" s="0" t="n">
        <v>751.11</v>
      </c>
      <c r="D38" s="0" t="n">
        <v>886.22</v>
      </c>
      <c r="E38" s="0" t="n">
        <v>-0.169908113</v>
      </c>
      <c r="F38" s="0" t="n">
        <v>2079.22</v>
      </c>
      <c r="G38" s="0" t="n">
        <v>2386.11</v>
      </c>
      <c r="H38" s="0" t="n">
        <v>0.693073157</v>
      </c>
      <c r="I38" s="0" t="n">
        <v>175</v>
      </c>
      <c r="J38" s="0" t="n">
        <v>506</v>
      </c>
      <c r="K38" s="6" t="s">
        <v>79</v>
      </c>
      <c r="L38" s="1" t="n">
        <f aca="false">MEDIAN(B38,E38,H38)</f>
        <v>0.096491797</v>
      </c>
      <c r="M38" s="2" t="s">
        <v>21</v>
      </c>
      <c r="N38" s="3" t="s">
        <v>96</v>
      </c>
      <c r="O38" s="0" t="s">
        <v>23</v>
      </c>
      <c r="P38" s="0" t="n">
        <v>4383694</v>
      </c>
      <c r="Q38" s="0" t="n">
        <v>4383753</v>
      </c>
      <c r="R38" s="0" t="n">
        <v>4391125</v>
      </c>
      <c r="S38" s="0" t="n">
        <v>4391184</v>
      </c>
    </row>
    <row r="39" customFormat="false" ht="15" hidden="false" customHeight="false" outlineLevel="0" collapsed="false">
      <c r="A39" s="0" t="s">
        <v>97</v>
      </c>
      <c r="B39" s="0" t="n">
        <v>-0.065374572</v>
      </c>
      <c r="C39" s="0" t="n">
        <v>679.56</v>
      </c>
      <c r="D39" s="0" t="n">
        <v>897</v>
      </c>
      <c r="E39" s="0" t="n">
        <v>0.05564307</v>
      </c>
      <c r="F39" s="0" t="n">
        <v>456.33</v>
      </c>
      <c r="G39" s="0" t="n">
        <v>447.89</v>
      </c>
      <c r="H39" s="0" t="n">
        <v>0.623682892</v>
      </c>
      <c r="I39" s="0" t="n">
        <v>177</v>
      </c>
      <c r="J39" s="0" t="n">
        <v>537</v>
      </c>
      <c r="K39" s="6" t="s">
        <v>79</v>
      </c>
      <c r="L39" s="1" t="n">
        <f aca="false">MEDIAN(B39,E39,H39)</f>
        <v>0.05564307</v>
      </c>
      <c r="M39" s="2" t="s">
        <v>21</v>
      </c>
      <c r="N39" s="3" t="s">
        <v>98</v>
      </c>
      <c r="O39" s="0" t="s">
        <v>23</v>
      </c>
      <c r="P39" s="0" t="n">
        <v>4383794</v>
      </c>
      <c r="Q39" s="0" t="n">
        <v>4383853</v>
      </c>
      <c r="R39" s="0" t="n">
        <v>4391225</v>
      </c>
      <c r="S39" s="0" t="n">
        <v>4391284</v>
      </c>
    </row>
    <row r="40" customFormat="false" ht="15" hidden="false" customHeight="false" outlineLevel="0" collapsed="false">
      <c r="A40" s="0" t="s">
        <v>99</v>
      </c>
      <c r="B40" s="0" t="n">
        <v>-0.166118418</v>
      </c>
      <c r="C40" s="0" t="n">
        <v>458.67</v>
      </c>
      <c r="D40" s="0" t="n">
        <v>649.22</v>
      </c>
      <c r="E40" s="0" t="n">
        <v>-0.262013842</v>
      </c>
      <c r="F40" s="0" t="n">
        <v>965</v>
      </c>
      <c r="G40" s="0" t="n">
        <v>1180.44</v>
      </c>
      <c r="H40" s="0" t="n">
        <v>1.278626876</v>
      </c>
      <c r="I40" s="0" t="n">
        <v>164</v>
      </c>
      <c r="J40" s="0" t="n">
        <v>316</v>
      </c>
      <c r="K40" s="6" t="s">
        <v>79</v>
      </c>
      <c r="L40" s="1" t="n">
        <f aca="false">MEDIAN(B40,E40,H40)</f>
        <v>-0.166118418</v>
      </c>
      <c r="M40" s="2" t="s">
        <v>21</v>
      </c>
      <c r="N40" s="3" t="s">
        <v>100</v>
      </c>
      <c r="O40" s="0" t="s">
        <v>23</v>
      </c>
      <c r="P40" s="0" t="n">
        <v>4383894</v>
      </c>
      <c r="Q40" s="0" t="n">
        <v>4383953</v>
      </c>
      <c r="R40" s="0" t="n">
        <v>4391325</v>
      </c>
      <c r="S40" s="0" t="n">
        <v>4391384</v>
      </c>
    </row>
    <row r="41" customFormat="false" ht="15" hidden="false" customHeight="false" outlineLevel="0" collapsed="false">
      <c r="A41" s="0" t="s">
        <v>101</v>
      </c>
      <c r="B41" s="0" t="n">
        <v>0.041296434</v>
      </c>
      <c r="C41" s="0" t="n">
        <v>760.44</v>
      </c>
      <c r="D41" s="0" t="n">
        <v>932.22</v>
      </c>
      <c r="E41" s="0" t="n">
        <v>-0.476739395</v>
      </c>
      <c r="F41" s="0" t="n">
        <v>2151.44</v>
      </c>
      <c r="G41" s="0" t="n">
        <v>3054.11</v>
      </c>
      <c r="H41" s="0" t="n">
        <v>1.820465365</v>
      </c>
      <c r="I41" s="0" t="n">
        <v>238</v>
      </c>
      <c r="J41" s="0" t="n">
        <v>315</v>
      </c>
      <c r="K41" s="6" t="s">
        <v>79</v>
      </c>
      <c r="L41" s="1" t="n">
        <f aca="false">MEDIAN(B41,E41,H41)</f>
        <v>0.041296434</v>
      </c>
      <c r="M41" s="2" t="s">
        <v>21</v>
      </c>
      <c r="N41" s="3" t="s">
        <v>102</v>
      </c>
      <c r="O41" s="0" t="s">
        <v>23</v>
      </c>
      <c r="P41" s="0" t="n">
        <v>4383994</v>
      </c>
      <c r="Q41" s="0" t="n">
        <v>4384053</v>
      </c>
      <c r="R41" s="0" t="n">
        <v>4391425</v>
      </c>
      <c r="S41" s="0" t="n">
        <v>4391484</v>
      </c>
    </row>
    <row r="42" customFormat="false" ht="15" hidden="false" customHeight="false" outlineLevel="0" collapsed="false">
      <c r="A42" s="0" t="s">
        <v>103</v>
      </c>
      <c r="B42" s="0" t="n">
        <v>-0.300231293</v>
      </c>
      <c r="C42" s="0" t="n">
        <v>621.89</v>
      </c>
      <c r="D42" s="0" t="n">
        <v>966</v>
      </c>
      <c r="E42" s="0" t="n">
        <v>-0.753820438</v>
      </c>
      <c r="F42" s="0" t="n">
        <v>1703.67</v>
      </c>
      <c r="G42" s="0" t="n">
        <v>2930.56</v>
      </c>
      <c r="H42" s="0" t="n">
        <v>0.85906164</v>
      </c>
      <c r="I42" s="0" t="n">
        <v>149</v>
      </c>
      <c r="J42" s="0" t="n">
        <v>384</v>
      </c>
      <c r="K42" s="6" t="s">
        <v>79</v>
      </c>
      <c r="L42" s="1" t="n">
        <f aca="false">MEDIAN(B42,E42,H42)</f>
        <v>-0.300231293</v>
      </c>
      <c r="M42" s="2" t="s">
        <v>21</v>
      </c>
      <c r="N42" s="3" t="s">
        <v>104</v>
      </c>
      <c r="O42" s="0" t="s">
        <v>23</v>
      </c>
      <c r="P42" s="0" t="n">
        <v>4384094</v>
      </c>
      <c r="Q42" s="0" t="n">
        <v>4384153</v>
      </c>
      <c r="R42" s="0" t="n">
        <v>4391525</v>
      </c>
      <c r="S42" s="0" t="n">
        <v>4391584</v>
      </c>
    </row>
    <row r="43" customFormat="false" ht="15" hidden="false" customHeight="false" outlineLevel="0" collapsed="false">
      <c r="A43" s="0" t="s">
        <v>105</v>
      </c>
      <c r="B43" s="0" t="n">
        <v>-0.316331798</v>
      </c>
      <c r="C43" s="0" t="n">
        <v>646.89</v>
      </c>
      <c r="D43" s="0" t="n">
        <v>1016.11</v>
      </c>
      <c r="E43" s="0" t="n">
        <v>-0.269552789</v>
      </c>
      <c r="F43" s="0" t="n">
        <v>1099.22</v>
      </c>
      <c r="G43" s="0" t="n">
        <v>1351.67</v>
      </c>
      <c r="H43" s="0" t="n">
        <v>0.177945903</v>
      </c>
      <c r="I43" s="0" t="n">
        <v>764</v>
      </c>
      <c r="J43" s="0" t="n">
        <v>3157</v>
      </c>
      <c r="K43" s="6" t="s">
        <v>79</v>
      </c>
      <c r="L43" s="1" t="n">
        <f aca="false">MEDIAN(B43,E43,H43)</f>
        <v>-0.269552789</v>
      </c>
      <c r="M43" s="2" t="s">
        <v>21</v>
      </c>
      <c r="N43" s="3" t="s">
        <v>106</v>
      </c>
      <c r="O43" s="0" t="s">
        <v>23</v>
      </c>
      <c r="P43" s="0" t="n">
        <v>4384194</v>
      </c>
      <c r="Q43" s="0" t="n">
        <v>4384253</v>
      </c>
      <c r="R43" s="0" t="n">
        <v>4391625</v>
      </c>
      <c r="S43" s="0" t="n">
        <v>4391684</v>
      </c>
    </row>
    <row r="44" customFormat="false" ht="15" hidden="false" customHeight="false" outlineLevel="0" collapsed="false">
      <c r="A44" s="0" t="s">
        <v>107</v>
      </c>
      <c r="B44" s="0" t="n">
        <v>-0.197678662</v>
      </c>
      <c r="C44" s="0" t="n">
        <v>371.33</v>
      </c>
      <c r="D44" s="0" t="n">
        <v>537.22</v>
      </c>
      <c r="E44" s="0" t="n">
        <v>-0.143928351</v>
      </c>
      <c r="F44" s="0" t="n">
        <v>321.67</v>
      </c>
      <c r="G44" s="0" t="n">
        <v>362.56</v>
      </c>
      <c r="H44" s="0" t="n">
        <v>0.295244948</v>
      </c>
      <c r="I44" s="0" t="n">
        <v>966</v>
      </c>
      <c r="J44" s="0" t="n">
        <v>3680</v>
      </c>
      <c r="K44" s="6" t="s">
        <v>79</v>
      </c>
      <c r="L44" s="1" t="n">
        <f aca="false">MEDIAN(B44,E44,H44)</f>
        <v>-0.143928351</v>
      </c>
      <c r="M44" s="2" t="s">
        <v>21</v>
      </c>
      <c r="N44" s="3" t="s">
        <v>108</v>
      </c>
      <c r="O44" s="0" t="s">
        <v>23</v>
      </c>
      <c r="P44" s="0" t="n">
        <v>4384294</v>
      </c>
      <c r="Q44" s="0" t="n">
        <v>4384353</v>
      </c>
      <c r="R44" s="0" t="n">
        <v>4391725</v>
      </c>
      <c r="S44" s="0" t="n">
        <v>4391784</v>
      </c>
    </row>
    <row r="45" customFormat="false" ht="15" hidden="false" customHeight="false" outlineLevel="0" collapsed="false">
      <c r="A45" s="0" t="s">
        <v>109</v>
      </c>
      <c r="B45" s="0" t="n">
        <v>-0.338885156</v>
      </c>
      <c r="C45" s="0" t="n">
        <v>1751.44</v>
      </c>
      <c r="D45" s="0" t="n">
        <v>2794.44</v>
      </c>
      <c r="E45" s="0" t="n">
        <v>-0.096157458</v>
      </c>
      <c r="F45" s="0" t="n">
        <v>687</v>
      </c>
      <c r="G45" s="0" t="n">
        <v>749.11</v>
      </c>
      <c r="H45" s="0" t="n">
        <v>0.801482261</v>
      </c>
      <c r="I45" s="0" t="n">
        <v>302</v>
      </c>
      <c r="J45" s="0" t="n">
        <v>810</v>
      </c>
      <c r="K45" s="6" t="s">
        <v>79</v>
      </c>
      <c r="L45" s="1" t="n">
        <f aca="false">MEDIAN(B45,E45,H45)</f>
        <v>-0.096157458</v>
      </c>
      <c r="M45" s="2" t="s">
        <v>21</v>
      </c>
      <c r="N45" s="3" t="s">
        <v>110</v>
      </c>
      <c r="O45" s="0" t="s">
        <v>23</v>
      </c>
      <c r="P45" s="0" t="n">
        <v>4384394</v>
      </c>
      <c r="Q45" s="0" t="n">
        <v>4384453</v>
      </c>
      <c r="R45" s="0" t="n">
        <v>4391825</v>
      </c>
      <c r="S45" s="0" t="n">
        <v>4391884</v>
      </c>
    </row>
    <row r="46" customFormat="false" ht="15" hidden="false" customHeight="false" outlineLevel="0" collapsed="false">
      <c r="A46" s="0" t="s">
        <v>111</v>
      </c>
      <c r="B46" s="0" t="n">
        <v>0.107466531</v>
      </c>
      <c r="C46" s="0" t="n">
        <v>445.89</v>
      </c>
      <c r="D46" s="0" t="n">
        <v>522.11</v>
      </c>
      <c r="E46" s="0" t="n">
        <v>-0.252635545</v>
      </c>
      <c r="F46" s="0" t="n">
        <v>544.89</v>
      </c>
      <c r="G46" s="0" t="n">
        <v>662.22</v>
      </c>
      <c r="H46" s="0" t="n">
        <v>1.027274276</v>
      </c>
      <c r="I46" s="0" t="n">
        <v>310</v>
      </c>
      <c r="J46" s="0" t="n">
        <v>711</v>
      </c>
      <c r="K46" s="6" t="s">
        <v>79</v>
      </c>
      <c r="L46" s="1" t="n">
        <f aca="false">MEDIAN(B46,E46,H46)</f>
        <v>0.107466531</v>
      </c>
      <c r="M46" s="2" t="s">
        <v>21</v>
      </c>
      <c r="N46" s="3" t="s">
        <v>112</v>
      </c>
      <c r="O46" s="0" t="s">
        <v>23</v>
      </c>
      <c r="P46" s="0" t="n">
        <v>4384494</v>
      </c>
      <c r="Q46" s="0" t="n">
        <v>4384553</v>
      </c>
      <c r="R46" s="0" t="n">
        <v>4391925</v>
      </c>
      <c r="S46" s="0" t="n">
        <v>4391984</v>
      </c>
    </row>
    <row r="47" customFormat="false" ht="15" hidden="false" customHeight="false" outlineLevel="0" collapsed="false">
      <c r="A47" s="0" t="s">
        <v>113</v>
      </c>
      <c r="B47" s="0" t="n">
        <v>0.696392778</v>
      </c>
      <c r="C47" s="0" t="n">
        <v>394.78</v>
      </c>
      <c r="D47" s="0" t="n">
        <v>307.33</v>
      </c>
      <c r="E47" s="0" t="n">
        <v>0.252517803</v>
      </c>
      <c r="F47" s="0" t="n">
        <v>549</v>
      </c>
      <c r="G47" s="0" t="n">
        <v>470.11</v>
      </c>
      <c r="H47" s="0" t="n">
        <v>0.690877048</v>
      </c>
      <c r="I47" s="0" t="n">
        <v>192</v>
      </c>
      <c r="J47" s="0" t="n">
        <v>556</v>
      </c>
      <c r="K47" s="6" t="s">
        <v>79</v>
      </c>
      <c r="L47" s="5" t="n">
        <f aca="false">MEDIAN(B47,E47,H47)</f>
        <v>0.690877048</v>
      </c>
      <c r="M47" s="2" t="s">
        <v>21</v>
      </c>
      <c r="N47" s="3" t="s">
        <v>114</v>
      </c>
      <c r="O47" s="0" t="s">
        <v>23</v>
      </c>
      <c r="P47" s="0" t="n">
        <v>4384594</v>
      </c>
      <c r="Q47" s="0" t="n">
        <v>4384653</v>
      </c>
      <c r="R47" s="0" t="n">
        <v>4392025</v>
      </c>
      <c r="S47" s="0" t="n">
        <v>4392084</v>
      </c>
    </row>
    <row r="48" customFormat="false" ht="15" hidden="false" customHeight="false" outlineLevel="0" collapsed="false">
      <c r="A48" s="0" t="s">
        <v>115</v>
      </c>
      <c r="B48" s="0" t="n">
        <v>-0.195230901</v>
      </c>
      <c r="C48" s="0" t="n">
        <v>520.67</v>
      </c>
      <c r="D48" s="0" t="n">
        <v>752</v>
      </c>
      <c r="E48" s="0" t="n">
        <v>-0.08218451</v>
      </c>
      <c r="F48" s="0" t="n">
        <v>511.78</v>
      </c>
      <c r="G48" s="0" t="n">
        <v>552.67</v>
      </c>
      <c r="H48" s="0" t="n">
        <v>-0.121051338</v>
      </c>
      <c r="I48" s="0" t="n">
        <v>179</v>
      </c>
      <c r="J48" s="0" t="n">
        <v>910</v>
      </c>
      <c r="K48" s="6" t="s">
        <v>79</v>
      </c>
      <c r="L48" s="1" t="n">
        <f aca="false">MEDIAN(B48,E48,H48)</f>
        <v>-0.121051338</v>
      </c>
      <c r="M48" s="2" t="s">
        <v>21</v>
      </c>
      <c r="N48" s="3" t="s">
        <v>116</v>
      </c>
      <c r="O48" s="0" t="s">
        <v>23</v>
      </c>
      <c r="P48" s="0" t="n">
        <v>4384694</v>
      </c>
      <c r="Q48" s="0" t="n">
        <v>4384753</v>
      </c>
      <c r="R48" s="0" t="n">
        <v>4392125</v>
      </c>
      <c r="S48" s="0" t="n">
        <v>4392184</v>
      </c>
    </row>
    <row r="49" customFormat="false" ht="15" hidden="false" customHeight="false" outlineLevel="0" collapsed="false">
      <c r="A49" s="0" t="s">
        <v>117</v>
      </c>
      <c r="B49" s="0" t="n">
        <v>-0.529722416</v>
      </c>
      <c r="C49" s="0" t="n">
        <v>1245.67</v>
      </c>
      <c r="D49" s="0" t="n">
        <v>2268.56</v>
      </c>
      <c r="E49" s="0" t="n">
        <v>-0.496972634</v>
      </c>
      <c r="F49" s="0" t="n">
        <v>1547.56</v>
      </c>
      <c r="G49" s="0" t="n">
        <v>2227.89</v>
      </c>
      <c r="H49" s="0" t="n">
        <v>1.826891634</v>
      </c>
      <c r="I49" s="0" t="n">
        <v>170</v>
      </c>
      <c r="J49" s="0" t="n">
        <v>224</v>
      </c>
      <c r="K49" s="6" t="s">
        <v>79</v>
      </c>
      <c r="L49" s="1" t="n">
        <f aca="false">MEDIAN(B49,E49,H49)</f>
        <v>-0.496972634</v>
      </c>
      <c r="M49" s="2" t="s">
        <v>21</v>
      </c>
      <c r="N49" s="3" t="s">
        <v>118</v>
      </c>
      <c r="O49" s="0" t="s">
        <v>23</v>
      </c>
      <c r="P49" s="0" t="n">
        <v>4384794</v>
      </c>
      <c r="Q49" s="0" t="n">
        <v>4384853</v>
      </c>
      <c r="R49" s="0" t="n">
        <v>4392225</v>
      </c>
      <c r="S49" s="0" t="n">
        <v>4392284</v>
      </c>
    </row>
    <row r="50" customFormat="false" ht="15" hidden="false" customHeight="false" outlineLevel="0" collapsed="false">
      <c r="A50" s="0" t="s">
        <v>119</v>
      </c>
      <c r="B50" s="0" t="n">
        <v>0.519246603</v>
      </c>
      <c r="C50" s="0" t="n">
        <v>456.22</v>
      </c>
      <c r="D50" s="0" t="n">
        <v>401.56</v>
      </c>
      <c r="E50" s="0" t="n">
        <v>0.285808369</v>
      </c>
      <c r="F50" s="0" t="n">
        <v>644.67</v>
      </c>
      <c r="G50" s="0" t="n">
        <v>539.44</v>
      </c>
      <c r="H50" s="0" t="n">
        <v>0.483457779</v>
      </c>
      <c r="I50" s="0" t="n">
        <v>195</v>
      </c>
      <c r="J50" s="0" t="n">
        <v>652</v>
      </c>
      <c r="K50" s="6" t="s">
        <v>79</v>
      </c>
      <c r="L50" s="5" t="n">
        <f aca="false">MEDIAN(B50,E50,H50)</f>
        <v>0.483457779</v>
      </c>
      <c r="M50" s="2" t="s">
        <v>21</v>
      </c>
      <c r="N50" s="3" t="s">
        <v>120</v>
      </c>
      <c r="O50" s="0" t="s">
        <v>23</v>
      </c>
      <c r="P50" s="0" t="n">
        <v>4384894</v>
      </c>
      <c r="Q50" s="0" t="n">
        <v>4384953</v>
      </c>
      <c r="R50" s="0" t="n">
        <v>4392325</v>
      </c>
      <c r="S50" s="0" t="n">
        <v>4392384</v>
      </c>
    </row>
    <row r="51" customFormat="false" ht="15" hidden="false" customHeight="false" outlineLevel="0" collapsed="false">
      <c r="A51" s="0" t="s">
        <v>121</v>
      </c>
      <c r="B51" s="0" t="n">
        <v>-0.001829398</v>
      </c>
      <c r="C51" s="0" t="n">
        <v>386.44</v>
      </c>
      <c r="D51" s="0" t="n">
        <v>488.11</v>
      </c>
      <c r="E51" s="0" t="n">
        <v>-0.083363436</v>
      </c>
      <c r="F51" s="0" t="n">
        <v>456.67</v>
      </c>
      <c r="G51" s="0" t="n">
        <v>493.56</v>
      </c>
      <c r="H51" s="0" t="n">
        <v>-0.548439482</v>
      </c>
      <c r="I51" s="0" t="n">
        <v>349</v>
      </c>
      <c r="J51" s="0" t="n">
        <v>2386</v>
      </c>
      <c r="K51" s="6" t="s">
        <v>79</v>
      </c>
      <c r="L51" s="1" t="n">
        <f aca="false">MEDIAN(B51,E51,H51)</f>
        <v>-0.083363436</v>
      </c>
      <c r="M51" s="2" t="s">
        <v>21</v>
      </c>
      <c r="N51" s="3" t="s">
        <v>122</v>
      </c>
      <c r="O51" s="0" t="s">
        <v>23</v>
      </c>
      <c r="P51" s="0" t="n">
        <v>4384994</v>
      </c>
      <c r="Q51" s="0" t="n">
        <v>4385053</v>
      </c>
      <c r="R51" s="0" t="n">
        <v>4392425</v>
      </c>
      <c r="S51" s="0" t="n">
        <v>4392484</v>
      </c>
    </row>
    <row r="52" customFormat="false" ht="15" hidden="false" customHeight="false" outlineLevel="0" collapsed="false">
      <c r="A52" s="0" t="s">
        <v>123</v>
      </c>
      <c r="B52" s="0" t="n">
        <v>0.130797737</v>
      </c>
      <c r="C52" s="0" t="n">
        <v>481.22</v>
      </c>
      <c r="D52" s="0" t="n">
        <v>554.44</v>
      </c>
      <c r="E52" s="0" t="n">
        <v>0.124804533</v>
      </c>
      <c r="F52" s="0" t="n">
        <v>477.67</v>
      </c>
      <c r="G52" s="0" t="n">
        <v>446.89</v>
      </c>
      <c r="H52" s="0" t="n">
        <v>0.105328471</v>
      </c>
      <c r="I52" s="0" t="n">
        <v>301</v>
      </c>
      <c r="J52" s="0" t="n">
        <v>1308</v>
      </c>
      <c r="K52" s="6" t="s">
        <v>79</v>
      </c>
      <c r="L52" s="1" t="n">
        <f aca="false">MEDIAN(B52,E52,H52)</f>
        <v>0.124804533</v>
      </c>
      <c r="M52" s="2" t="s">
        <v>21</v>
      </c>
      <c r="N52" s="3" t="s">
        <v>124</v>
      </c>
      <c r="O52" s="0" t="s">
        <v>23</v>
      </c>
      <c r="P52" s="0" t="n">
        <v>4385094</v>
      </c>
      <c r="Q52" s="0" t="n">
        <v>4385153</v>
      </c>
      <c r="R52" s="0" t="n">
        <v>4392525</v>
      </c>
      <c r="S52" s="0" t="n">
        <v>4392584</v>
      </c>
    </row>
    <row r="53" customFormat="false" ht="15" hidden="false" customHeight="false" outlineLevel="0" collapsed="false">
      <c r="A53" s="0" t="s">
        <v>125</v>
      </c>
      <c r="B53" s="0" t="n">
        <v>-0.043891542</v>
      </c>
      <c r="C53" s="0" t="n">
        <v>885.67</v>
      </c>
      <c r="D53" s="0" t="n">
        <v>1151.78</v>
      </c>
      <c r="E53" s="0" t="n">
        <v>-0.808773595</v>
      </c>
      <c r="F53" s="0" t="n">
        <v>2388.33</v>
      </c>
      <c r="G53" s="0" t="n">
        <v>4267.78</v>
      </c>
      <c r="H53" s="0" t="n">
        <v>-0.093605845</v>
      </c>
      <c r="I53" s="0" t="n">
        <v>500</v>
      </c>
      <c r="J53" s="0" t="n">
        <v>2494</v>
      </c>
      <c r="K53" s="6" t="s">
        <v>79</v>
      </c>
      <c r="L53" s="1" t="n">
        <f aca="false">MEDIAN(B53,E53,H53)</f>
        <v>-0.093605845</v>
      </c>
      <c r="M53" s="2" t="s">
        <v>21</v>
      </c>
      <c r="N53" s="3" t="s">
        <v>126</v>
      </c>
      <c r="O53" s="0" t="s">
        <v>23</v>
      </c>
      <c r="P53" s="0" t="n">
        <v>4385194</v>
      </c>
      <c r="Q53" s="0" t="n">
        <v>4385253</v>
      </c>
      <c r="R53" s="0" t="n">
        <v>4392625</v>
      </c>
      <c r="S53" s="0" t="n">
        <v>4392684</v>
      </c>
    </row>
    <row r="54" customFormat="false" ht="15" hidden="false" customHeight="false" outlineLevel="0" collapsed="false">
      <c r="A54" s="0" t="s">
        <v>127</v>
      </c>
      <c r="B54" s="0" t="n">
        <v>0.209226821</v>
      </c>
      <c r="C54" s="0" t="n">
        <v>218.11</v>
      </c>
      <c r="D54" s="0" t="n">
        <v>238</v>
      </c>
      <c r="E54" s="0" t="n">
        <v>0.878159206</v>
      </c>
      <c r="F54" s="0" t="n">
        <v>308.11</v>
      </c>
      <c r="G54" s="0" t="n">
        <v>171</v>
      </c>
      <c r="H54" s="0" t="n">
        <v>0.751749064</v>
      </c>
      <c r="I54" s="0" t="n">
        <v>210</v>
      </c>
      <c r="J54" s="0" t="n">
        <v>583</v>
      </c>
      <c r="K54" s="6" t="s">
        <v>79</v>
      </c>
      <c r="L54" s="5" t="n">
        <f aca="false">MEDIAN(B54,E54,H54)</f>
        <v>0.751749064</v>
      </c>
      <c r="M54" s="2" t="s">
        <v>21</v>
      </c>
      <c r="N54" s="3" t="s">
        <v>128</v>
      </c>
      <c r="O54" s="0" t="s">
        <v>23</v>
      </c>
      <c r="P54" s="0" t="n">
        <v>4385294</v>
      </c>
      <c r="Q54" s="0" t="n">
        <v>4385353</v>
      </c>
      <c r="R54" s="0" t="n">
        <v>4392725</v>
      </c>
      <c r="S54" s="0" t="n">
        <v>4392784</v>
      </c>
    </row>
    <row r="55" customFormat="false" ht="15" hidden="false" customHeight="false" outlineLevel="0" collapsed="false">
      <c r="A55" s="0" t="s">
        <v>129</v>
      </c>
      <c r="B55" s="0" t="n">
        <v>-0.393428859</v>
      </c>
      <c r="C55" s="0" t="n">
        <v>393.22</v>
      </c>
      <c r="D55" s="0" t="n">
        <v>651.56</v>
      </c>
      <c r="E55" s="0" t="n">
        <v>-0.623164766</v>
      </c>
      <c r="F55" s="0" t="n">
        <v>376.78</v>
      </c>
      <c r="G55" s="0" t="n">
        <v>592</v>
      </c>
      <c r="H55" s="0" t="n">
        <v>-0.23900009</v>
      </c>
      <c r="I55" s="0" t="n">
        <v>888</v>
      </c>
      <c r="J55" s="0" t="n">
        <v>4899</v>
      </c>
      <c r="K55" s="6" t="s">
        <v>79</v>
      </c>
      <c r="L55" s="1" t="n">
        <f aca="false">MEDIAN(B55,E55,H55)</f>
        <v>-0.393428859</v>
      </c>
      <c r="M55" s="2" t="s">
        <v>21</v>
      </c>
      <c r="N55" s="3" t="s">
        <v>130</v>
      </c>
      <c r="O55" s="0" t="s">
        <v>23</v>
      </c>
      <c r="P55" s="0" t="n">
        <v>4385394</v>
      </c>
      <c r="Q55" s="0" t="n">
        <v>4385453</v>
      </c>
      <c r="R55" s="0" t="n">
        <v>4392825</v>
      </c>
      <c r="S55" s="0" t="n">
        <v>4392884</v>
      </c>
    </row>
    <row r="56" customFormat="false" ht="15" hidden="false" customHeight="false" outlineLevel="0" collapsed="false">
      <c r="A56" s="0" t="s">
        <v>131</v>
      </c>
      <c r="B56" s="0" t="n">
        <v>-0.615071362</v>
      </c>
      <c r="C56" s="0" t="n">
        <v>1170.89</v>
      </c>
      <c r="D56" s="0" t="n">
        <v>2262.33</v>
      </c>
      <c r="E56" s="0" t="n">
        <v>-0.755122432</v>
      </c>
      <c r="F56" s="0" t="n">
        <v>1232.44</v>
      </c>
      <c r="G56" s="0" t="n">
        <v>2121.89</v>
      </c>
      <c r="H56" s="0" t="n">
        <v>0.054384867</v>
      </c>
      <c r="I56" s="0" t="n">
        <v>881</v>
      </c>
      <c r="J56" s="0" t="n">
        <v>3966</v>
      </c>
      <c r="K56" s="6" t="s">
        <v>79</v>
      </c>
      <c r="L56" s="1" t="n">
        <f aca="false">MEDIAN(B56,E56,H56)</f>
        <v>-0.615071362</v>
      </c>
      <c r="M56" s="2" t="s">
        <v>21</v>
      </c>
      <c r="N56" s="3" t="s">
        <v>132</v>
      </c>
      <c r="O56" s="0" t="s">
        <v>23</v>
      </c>
      <c r="P56" s="0" t="n">
        <v>4385494</v>
      </c>
      <c r="Q56" s="0" t="n">
        <v>4385553</v>
      </c>
      <c r="R56" s="0" t="n">
        <v>4392925</v>
      </c>
      <c r="S56" s="0" t="n">
        <v>4392984</v>
      </c>
    </row>
    <row r="57" customFormat="false" ht="15" hidden="false" customHeight="false" outlineLevel="0" collapsed="false">
      <c r="A57" s="0" t="s">
        <v>133</v>
      </c>
      <c r="B57" s="0" t="n">
        <v>-0.450801568</v>
      </c>
      <c r="C57" s="0" t="n">
        <v>549.11</v>
      </c>
      <c r="D57" s="0" t="n">
        <v>946.78</v>
      </c>
      <c r="E57" s="0" t="n">
        <v>-0.509293626</v>
      </c>
      <c r="F57" s="0" t="n">
        <v>855.78</v>
      </c>
      <c r="G57" s="0" t="n">
        <v>1242.56</v>
      </c>
      <c r="H57" s="0" t="n">
        <v>0.244295039</v>
      </c>
      <c r="I57" s="0" t="n">
        <v>1513</v>
      </c>
      <c r="J57" s="0" t="n">
        <v>5971</v>
      </c>
      <c r="K57" s="6" t="s">
        <v>79</v>
      </c>
      <c r="L57" s="1" t="n">
        <f aca="false">MEDIAN(B57,E57,H57)</f>
        <v>-0.450801568</v>
      </c>
      <c r="M57" s="2" t="s">
        <v>21</v>
      </c>
      <c r="N57" s="3" t="s">
        <v>134</v>
      </c>
      <c r="O57" s="0" t="s">
        <v>23</v>
      </c>
      <c r="P57" s="0" t="n">
        <v>4385594</v>
      </c>
      <c r="Q57" s="0" t="n">
        <v>4385653</v>
      </c>
      <c r="R57" s="0" t="n">
        <v>4393025</v>
      </c>
      <c r="S57" s="0" t="n">
        <v>4393084</v>
      </c>
    </row>
    <row r="58" customFormat="false" ht="15" hidden="false" customHeight="false" outlineLevel="0" collapsed="false">
      <c r="A58" s="0" t="s">
        <v>135</v>
      </c>
      <c r="B58" s="0" t="n">
        <v>-0.453613917</v>
      </c>
      <c r="C58" s="0" t="n">
        <v>1306.33</v>
      </c>
      <c r="D58" s="0" t="n">
        <v>2256.78</v>
      </c>
      <c r="E58" s="0" t="n">
        <v>-0.275832171</v>
      </c>
      <c r="F58" s="0" t="n">
        <v>1372.44</v>
      </c>
      <c r="G58" s="0" t="n">
        <v>1695</v>
      </c>
      <c r="H58" s="0" t="n">
        <v>-0.527732376</v>
      </c>
      <c r="I58" s="0" t="n">
        <v>1093</v>
      </c>
      <c r="J58" s="0" t="n">
        <v>7366</v>
      </c>
      <c r="K58" s="6" t="s">
        <v>79</v>
      </c>
      <c r="L58" s="1" t="n">
        <f aca="false">MEDIAN(B58,E58,H58)</f>
        <v>-0.453613917</v>
      </c>
      <c r="M58" s="2" t="s">
        <v>21</v>
      </c>
      <c r="N58" s="3" t="s">
        <v>136</v>
      </c>
      <c r="O58" s="0" t="s">
        <v>23</v>
      </c>
      <c r="P58" s="0" t="n">
        <v>4385694</v>
      </c>
      <c r="Q58" s="0" t="n">
        <v>4385753</v>
      </c>
      <c r="R58" s="0" t="n">
        <v>4393125</v>
      </c>
      <c r="S58" s="0" t="n">
        <v>4393184</v>
      </c>
    </row>
    <row r="59" customFormat="false" ht="15" hidden="false" customHeight="false" outlineLevel="0" collapsed="false">
      <c r="A59" s="0" t="s">
        <v>137</v>
      </c>
      <c r="B59" s="0" t="n">
        <v>-0.14519208</v>
      </c>
      <c r="C59" s="0" t="n">
        <v>522</v>
      </c>
      <c r="D59" s="0" t="n">
        <v>728.22</v>
      </c>
      <c r="E59" s="0" t="n">
        <v>0.214339632</v>
      </c>
      <c r="F59" s="0" t="n">
        <v>439.89</v>
      </c>
      <c r="G59" s="0" t="n">
        <v>386.78</v>
      </c>
      <c r="H59" s="0" t="n">
        <v>0.116599937</v>
      </c>
      <c r="I59" s="0" t="n">
        <v>1556</v>
      </c>
      <c r="J59" s="0" t="n">
        <v>6709</v>
      </c>
      <c r="K59" s="6" t="s">
        <v>79</v>
      </c>
      <c r="L59" s="1" t="n">
        <f aca="false">MEDIAN(B59,E59,H59)</f>
        <v>0.116599937</v>
      </c>
      <c r="M59" s="2" t="s">
        <v>21</v>
      </c>
      <c r="N59" s="3" t="s">
        <v>138</v>
      </c>
      <c r="O59" s="0" t="s">
        <v>23</v>
      </c>
      <c r="P59" s="0" t="n">
        <v>4385794</v>
      </c>
      <c r="Q59" s="0" t="n">
        <v>4385853</v>
      </c>
      <c r="R59" s="0" t="n">
        <v>4393225</v>
      </c>
      <c r="S59" s="0" t="n">
        <v>4393284</v>
      </c>
    </row>
    <row r="60" customFormat="false" ht="15" hidden="false" customHeight="false" outlineLevel="0" collapsed="false">
      <c r="A60" s="0" t="s">
        <v>139</v>
      </c>
      <c r="B60" s="0" t="n">
        <v>-1.094692463</v>
      </c>
      <c r="C60" s="0" t="n">
        <v>1870.89</v>
      </c>
      <c r="D60" s="0" t="n">
        <v>5040.44</v>
      </c>
      <c r="E60" s="0" t="n">
        <v>-0.632426892</v>
      </c>
      <c r="F60" s="0" t="n">
        <v>4522.78</v>
      </c>
      <c r="G60" s="0" t="n">
        <v>7152</v>
      </c>
      <c r="H60" s="0" t="n">
        <v>-0.436809827</v>
      </c>
      <c r="I60" s="0" t="n">
        <v>1929</v>
      </c>
      <c r="J60" s="0" t="n">
        <v>12206</v>
      </c>
      <c r="K60" s="6" t="s">
        <v>79</v>
      </c>
      <c r="L60" s="1" t="n">
        <f aca="false">MEDIAN(B60,E60,H60)</f>
        <v>-0.632426892</v>
      </c>
      <c r="M60" s="2" t="s">
        <v>21</v>
      </c>
      <c r="N60" s="3" t="s">
        <v>140</v>
      </c>
      <c r="O60" s="0" t="s">
        <v>23</v>
      </c>
      <c r="P60" s="0" t="n">
        <v>4385894</v>
      </c>
      <c r="Q60" s="0" t="n">
        <v>4385953</v>
      </c>
      <c r="R60" s="0" t="n">
        <v>4393325</v>
      </c>
      <c r="S60" s="0" t="n">
        <v>4393384</v>
      </c>
    </row>
    <row r="61" customFormat="false" ht="15" hidden="false" customHeight="false" outlineLevel="0" collapsed="false">
      <c r="A61" s="0" t="s">
        <v>141</v>
      </c>
      <c r="B61" s="0" t="n">
        <v>-0.554297477</v>
      </c>
      <c r="C61" s="0" t="n">
        <v>623.56</v>
      </c>
      <c r="D61" s="0" t="n">
        <v>1155.11</v>
      </c>
      <c r="E61" s="0" t="n">
        <v>-0.352953175</v>
      </c>
      <c r="F61" s="0" t="n">
        <v>672.89</v>
      </c>
      <c r="G61" s="0" t="n">
        <v>876.67</v>
      </c>
      <c r="H61" s="0" t="n">
        <v>-0.017891444</v>
      </c>
      <c r="I61" s="0" t="n">
        <v>2599</v>
      </c>
      <c r="J61" s="0" t="n">
        <v>12301</v>
      </c>
      <c r="K61" s="6" t="s">
        <v>79</v>
      </c>
      <c r="L61" s="1" t="n">
        <f aca="false">MEDIAN(B61,E61,H61)</f>
        <v>-0.352953175</v>
      </c>
      <c r="M61" s="2" t="s">
        <v>21</v>
      </c>
      <c r="N61" s="3" t="s">
        <v>142</v>
      </c>
      <c r="O61" s="0" t="s">
        <v>23</v>
      </c>
      <c r="P61" s="0" t="n">
        <v>4385994</v>
      </c>
      <c r="Q61" s="0" t="n">
        <v>4386053</v>
      </c>
      <c r="R61" s="0" t="n">
        <v>4393425</v>
      </c>
      <c r="S61" s="0" t="n">
        <v>4393484</v>
      </c>
    </row>
    <row r="62" customFormat="false" ht="15" hidden="false" customHeight="false" outlineLevel="0" collapsed="false">
      <c r="A62" s="0" t="s">
        <v>143</v>
      </c>
      <c r="B62" s="0" t="n">
        <v>-0.310662035</v>
      </c>
      <c r="C62" s="0" t="n">
        <v>692.33</v>
      </c>
      <c r="D62" s="0" t="n">
        <v>1083.22</v>
      </c>
      <c r="E62" s="0" t="n">
        <v>-0.863126184</v>
      </c>
      <c r="F62" s="0" t="n">
        <v>945.22</v>
      </c>
      <c r="G62" s="0" t="n">
        <v>1753.89</v>
      </c>
      <c r="H62" s="0" t="n">
        <v>-0.947709263</v>
      </c>
      <c r="I62" s="0" t="n">
        <v>182</v>
      </c>
      <c r="J62" s="0" t="n">
        <v>1641</v>
      </c>
      <c r="K62" s="7" t="s">
        <v>144</v>
      </c>
      <c r="L62" s="1" t="n">
        <f aca="false">MEDIAN(B62,E62,H62)</f>
        <v>-0.863126184</v>
      </c>
      <c r="M62" s="2" t="s">
        <v>21</v>
      </c>
      <c r="N62" s="3" t="s">
        <v>145</v>
      </c>
      <c r="O62" s="0" t="s">
        <v>23</v>
      </c>
      <c r="P62" s="0" t="n">
        <v>4908727</v>
      </c>
      <c r="Q62" s="0" t="n">
        <v>4908786</v>
      </c>
      <c r="R62" s="0" t="n">
        <v>4916158</v>
      </c>
      <c r="S62" s="0" t="n">
        <v>4916217</v>
      </c>
    </row>
    <row r="63" customFormat="false" ht="15" hidden="false" customHeight="false" outlineLevel="0" collapsed="false">
      <c r="A63" s="0" t="s">
        <v>146</v>
      </c>
      <c r="B63" s="0" t="n">
        <v>0.555330685</v>
      </c>
      <c r="C63" s="0" t="n">
        <v>219</v>
      </c>
      <c r="D63" s="0" t="n">
        <v>188</v>
      </c>
      <c r="E63" s="0" t="n">
        <v>-0.094987701</v>
      </c>
      <c r="F63" s="0" t="n">
        <v>273</v>
      </c>
      <c r="G63" s="0" t="n">
        <v>297.44</v>
      </c>
      <c r="H63" s="0" t="n">
        <v>1.22485562</v>
      </c>
      <c r="I63" s="0" t="n">
        <v>143</v>
      </c>
      <c r="J63" s="0" t="n">
        <v>286</v>
      </c>
      <c r="K63" s="7" t="s">
        <v>144</v>
      </c>
      <c r="L63" s="5" t="n">
        <f aca="false">MEDIAN(B63,E63,H63)</f>
        <v>0.555330685</v>
      </c>
      <c r="M63" s="2" t="s">
        <v>21</v>
      </c>
      <c r="N63" s="3" t="s">
        <v>147</v>
      </c>
      <c r="O63" s="0" t="s">
        <v>23</v>
      </c>
      <c r="P63" s="0" t="n">
        <v>4908827</v>
      </c>
      <c r="Q63" s="0" t="n">
        <v>4908886</v>
      </c>
      <c r="R63" s="0" t="n">
        <v>4916258</v>
      </c>
      <c r="S63" s="0" t="n">
        <v>4916317</v>
      </c>
    </row>
    <row r="64" customFormat="false" ht="15" hidden="false" customHeight="false" outlineLevel="0" collapsed="false">
      <c r="A64" s="0" t="s">
        <v>148</v>
      </c>
      <c r="B64" s="0" t="n">
        <v>0.211260819</v>
      </c>
      <c r="C64" s="0" t="n">
        <v>290</v>
      </c>
      <c r="D64" s="0" t="n">
        <v>316</v>
      </c>
      <c r="E64" s="0" t="n">
        <v>0.442987781</v>
      </c>
      <c r="F64" s="0" t="n">
        <v>265.78</v>
      </c>
      <c r="G64" s="0" t="n">
        <v>199.44</v>
      </c>
      <c r="H64" s="0" t="n">
        <v>-0.36348952</v>
      </c>
      <c r="I64" s="0" t="n">
        <v>213</v>
      </c>
      <c r="J64" s="0" t="n">
        <v>1281</v>
      </c>
      <c r="K64" s="7" t="s">
        <v>144</v>
      </c>
      <c r="L64" s="1" t="n">
        <f aca="false">MEDIAN(B64,E64,H64)</f>
        <v>0.211260819</v>
      </c>
      <c r="M64" s="2" t="s">
        <v>21</v>
      </c>
      <c r="N64" s="3" t="s">
        <v>149</v>
      </c>
      <c r="O64" s="0" t="s">
        <v>23</v>
      </c>
      <c r="P64" s="0" t="n">
        <v>4908927</v>
      </c>
      <c r="Q64" s="0" t="n">
        <v>4908986</v>
      </c>
      <c r="R64" s="0" t="n">
        <v>4916358</v>
      </c>
      <c r="S64" s="0" t="n">
        <v>4916417</v>
      </c>
    </row>
    <row r="65" customFormat="false" ht="15" hidden="false" customHeight="false" outlineLevel="0" collapsed="false">
      <c r="A65" s="0" t="s">
        <v>150</v>
      </c>
      <c r="B65" s="0" t="n">
        <v>0.566946958</v>
      </c>
      <c r="C65" s="0" t="n">
        <v>332.33</v>
      </c>
      <c r="D65" s="0" t="n">
        <v>283</v>
      </c>
      <c r="E65" s="0" t="n">
        <v>0.617370133</v>
      </c>
      <c r="F65" s="0" t="n">
        <v>390.67</v>
      </c>
      <c r="G65" s="0" t="n">
        <v>259.78</v>
      </c>
      <c r="H65" s="0" t="n">
        <v>-0.960815186</v>
      </c>
      <c r="I65" s="0" t="n">
        <v>243</v>
      </c>
      <c r="J65" s="0" t="n">
        <v>2211</v>
      </c>
      <c r="K65" s="7" t="s">
        <v>144</v>
      </c>
      <c r="L65" s="5" t="n">
        <f aca="false">MEDIAN(B65,E65,H65)</f>
        <v>0.566946958</v>
      </c>
      <c r="M65" s="2" t="s">
        <v>21</v>
      </c>
      <c r="N65" s="3" t="s">
        <v>151</v>
      </c>
      <c r="O65" s="0" t="s">
        <v>23</v>
      </c>
      <c r="P65" s="0" t="n">
        <v>4909027</v>
      </c>
      <c r="Q65" s="0" t="n">
        <v>4909086</v>
      </c>
      <c r="R65" s="0" t="n">
        <v>4916458</v>
      </c>
      <c r="S65" s="0" t="n">
        <v>4916517</v>
      </c>
    </row>
    <row r="66" customFormat="false" ht="15" hidden="false" customHeight="false" outlineLevel="0" collapsed="false">
      <c r="A66" s="0" t="s">
        <v>152</v>
      </c>
      <c r="B66" s="0" t="n">
        <v>0.560421851</v>
      </c>
      <c r="C66" s="0" t="n">
        <v>276.67</v>
      </c>
      <c r="D66" s="0" t="n">
        <v>236.67</v>
      </c>
      <c r="E66" s="0" t="n">
        <v>0.397223136</v>
      </c>
      <c r="F66" s="0" t="n">
        <v>419.44</v>
      </c>
      <c r="G66" s="0" t="n">
        <v>324.89</v>
      </c>
      <c r="H66" s="0" t="n">
        <v>-1.233939188</v>
      </c>
      <c r="I66" s="0" t="n">
        <v>206</v>
      </c>
      <c r="J66" s="0" t="n">
        <v>2265</v>
      </c>
      <c r="K66" s="7" t="s">
        <v>144</v>
      </c>
      <c r="L66" s="5" t="n">
        <f aca="false">MEDIAN(B66,E66,H66)</f>
        <v>0.397223136</v>
      </c>
      <c r="M66" s="2" t="s">
        <v>21</v>
      </c>
      <c r="N66" s="3" t="s">
        <v>153</v>
      </c>
      <c r="O66" s="0" t="s">
        <v>23</v>
      </c>
      <c r="P66" s="0" t="n">
        <v>4909127</v>
      </c>
      <c r="Q66" s="0" t="n">
        <v>4909186</v>
      </c>
      <c r="R66" s="0" t="n">
        <v>4916558</v>
      </c>
      <c r="S66" s="0" t="n">
        <v>4916617</v>
      </c>
    </row>
    <row r="67" customFormat="false" ht="15" hidden="false" customHeight="false" outlineLevel="0" collapsed="false">
      <c r="A67" s="0" t="s">
        <v>154</v>
      </c>
      <c r="B67" s="0" t="n">
        <v>0.076973531</v>
      </c>
      <c r="C67" s="0" t="n">
        <v>421.89</v>
      </c>
      <c r="D67" s="0" t="n">
        <v>504.56</v>
      </c>
      <c r="E67" s="0" t="n">
        <v>0.170715683</v>
      </c>
      <c r="F67" s="0" t="n">
        <v>745.56</v>
      </c>
      <c r="G67" s="0" t="n">
        <v>675.67</v>
      </c>
      <c r="H67" s="0" t="n">
        <v>0.686358164</v>
      </c>
      <c r="I67" s="0" t="n">
        <v>305</v>
      </c>
      <c r="J67" s="0" t="n">
        <v>886</v>
      </c>
      <c r="K67" s="7" t="s">
        <v>144</v>
      </c>
      <c r="L67" s="1" t="n">
        <f aca="false">MEDIAN(B67,E67,H67)</f>
        <v>0.170715683</v>
      </c>
      <c r="M67" s="2" t="s">
        <v>21</v>
      </c>
      <c r="N67" s="3" t="s">
        <v>155</v>
      </c>
      <c r="O67" s="0" t="s">
        <v>23</v>
      </c>
      <c r="P67" s="0" t="n">
        <v>4909227</v>
      </c>
      <c r="Q67" s="0" t="n">
        <v>4909286</v>
      </c>
      <c r="R67" s="0" t="n">
        <v>4916658</v>
      </c>
      <c r="S67" s="0" t="n">
        <v>4916717</v>
      </c>
    </row>
    <row r="68" customFormat="false" ht="15" hidden="false" customHeight="false" outlineLevel="0" collapsed="false">
      <c r="A68" s="0" t="s">
        <v>156</v>
      </c>
      <c r="B68" s="0" t="n">
        <v>0.725488744</v>
      </c>
      <c r="C68" s="0" t="n">
        <v>187</v>
      </c>
      <c r="D68" s="0" t="n">
        <v>142.67</v>
      </c>
      <c r="E68" s="0" t="n">
        <v>0.811068523</v>
      </c>
      <c r="F68" s="0" t="n">
        <v>219</v>
      </c>
      <c r="G68" s="0" t="n">
        <v>127.33</v>
      </c>
      <c r="H68" s="0" t="n">
        <v>1.257832942</v>
      </c>
      <c r="I68" s="0" t="n">
        <v>177</v>
      </c>
      <c r="J68" s="0" t="n">
        <v>346</v>
      </c>
      <c r="K68" s="7" t="s">
        <v>144</v>
      </c>
      <c r="L68" s="5" t="n">
        <f aca="false">MEDIAN(B68,E68,H68)</f>
        <v>0.811068523</v>
      </c>
      <c r="M68" s="2" t="s">
        <v>21</v>
      </c>
      <c r="N68" s="3" t="s">
        <v>157</v>
      </c>
      <c r="O68" s="0" t="s">
        <v>23</v>
      </c>
      <c r="P68" s="0" t="n">
        <v>4909327</v>
      </c>
      <c r="Q68" s="0" t="n">
        <v>4909386</v>
      </c>
      <c r="R68" s="0" t="n">
        <v>4916758</v>
      </c>
      <c r="S68" s="0" t="n">
        <v>4916817</v>
      </c>
    </row>
    <row r="69" customFormat="false" ht="15" hidden="false" customHeight="false" outlineLevel="0" collapsed="false">
      <c r="A69" s="0" t="s">
        <v>158</v>
      </c>
      <c r="B69" s="0" t="n">
        <v>0.071610646</v>
      </c>
      <c r="C69" s="0" t="n">
        <v>379.78</v>
      </c>
      <c r="D69" s="0" t="n">
        <v>455.89</v>
      </c>
      <c r="E69" s="0" t="n">
        <v>0.115128689</v>
      </c>
      <c r="F69" s="0" t="n">
        <v>500.67</v>
      </c>
      <c r="G69" s="0" t="n">
        <v>471.56</v>
      </c>
      <c r="H69" s="0" t="n">
        <v>1.359956653</v>
      </c>
      <c r="I69" s="0" t="n">
        <v>330</v>
      </c>
      <c r="J69" s="0" t="n">
        <v>601</v>
      </c>
      <c r="K69" s="7" t="s">
        <v>144</v>
      </c>
      <c r="L69" s="1" t="n">
        <f aca="false">MEDIAN(B69,E69,H69)</f>
        <v>0.115128689</v>
      </c>
      <c r="M69" s="2" t="s">
        <v>21</v>
      </c>
      <c r="N69" s="3" t="s">
        <v>159</v>
      </c>
      <c r="O69" s="0" t="s">
        <v>23</v>
      </c>
      <c r="P69" s="0" t="n">
        <v>4909427</v>
      </c>
      <c r="Q69" s="0" t="n">
        <v>4909486</v>
      </c>
      <c r="R69" s="0" t="n">
        <v>4916858</v>
      </c>
      <c r="S69" s="0" t="n">
        <v>4916917</v>
      </c>
    </row>
    <row r="70" customFormat="false" ht="15" hidden="false" customHeight="false" outlineLevel="0" collapsed="false">
      <c r="A70" s="0" t="s">
        <v>160</v>
      </c>
      <c r="B70" s="0" t="n">
        <v>0.138260278</v>
      </c>
      <c r="C70" s="0" t="n">
        <v>559.33</v>
      </c>
      <c r="D70" s="0" t="n">
        <v>641.11</v>
      </c>
      <c r="E70" s="0" t="n">
        <v>0.023696104</v>
      </c>
      <c r="F70" s="0" t="n">
        <v>735.33</v>
      </c>
      <c r="G70" s="0" t="n">
        <v>737.89</v>
      </c>
      <c r="H70" s="0" t="n">
        <v>0.414755321</v>
      </c>
      <c r="I70" s="0" t="n">
        <v>225</v>
      </c>
      <c r="J70" s="0" t="n">
        <v>789</v>
      </c>
      <c r="K70" s="7" t="s">
        <v>144</v>
      </c>
      <c r="L70" s="1" t="n">
        <f aca="false">MEDIAN(B70,E70,H70)</f>
        <v>0.138260278</v>
      </c>
      <c r="M70" s="2" t="s">
        <v>21</v>
      </c>
      <c r="N70" s="3" t="s">
        <v>161</v>
      </c>
      <c r="O70" s="0" t="s">
        <v>23</v>
      </c>
      <c r="P70" s="0" t="n">
        <v>4909527</v>
      </c>
      <c r="Q70" s="0" t="n">
        <v>4909586</v>
      </c>
      <c r="R70" s="0" t="n">
        <v>4916958</v>
      </c>
      <c r="S70" s="0" t="n">
        <v>4917017</v>
      </c>
    </row>
    <row r="71" customFormat="false" ht="15" hidden="false" customHeight="false" outlineLevel="0" collapsed="false">
      <c r="A71" s="0" t="s">
        <v>162</v>
      </c>
      <c r="B71" s="0" t="n">
        <v>-0.26902454</v>
      </c>
      <c r="C71" s="0" t="n">
        <v>1803.11</v>
      </c>
      <c r="D71" s="0" t="n">
        <v>2740.89</v>
      </c>
      <c r="E71" s="0" t="n">
        <v>-0.076170304</v>
      </c>
      <c r="F71" s="0" t="n">
        <v>831.11</v>
      </c>
      <c r="G71" s="0" t="n">
        <v>893.78</v>
      </c>
      <c r="H71" s="0" t="n">
        <v>0.409088458</v>
      </c>
      <c r="I71" s="0" t="n">
        <v>513</v>
      </c>
      <c r="J71" s="0" t="n">
        <v>1806</v>
      </c>
      <c r="K71" s="7" t="s">
        <v>144</v>
      </c>
      <c r="L71" s="1" t="n">
        <f aca="false">MEDIAN(B71,E71,H71)</f>
        <v>-0.076170304</v>
      </c>
      <c r="M71" s="2" t="s">
        <v>21</v>
      </c>
      <c r="N71" s="3" t="s">
        <v>163</v>
      </c>
      <c r="O71" s="0" t="s">
        <v>23</v>
      </c>
      <c r="P71" s="0" t="n">
        <v>4909627</v>
      </c>
      <c r="Q71" s="0" t="n">
        <v>4909686</v>
      </c>
      <c r="R71" s="0" t="n">
        <v>4917058</v>
      </c>
      <c r="S71" s="0" t="n">
        <v>4917117</v>
      </c>
    </row>
    <row r="72" customFormat="false" ht="15" hidden="false" customHeight="false" outlineLevel="0" collapsed="false">
      <c r="A72" s="0" t="s">
        <v>164</v>
      </c>
      <c r="B72" s="0" t="n">
        <v>0.285325577</v>
      </c>
      <c r="C72" s="0" t="n">
        <v>249.67</v>
      </c>
      <c r="D72" s="0" t="n">
        <v>258.44</v>
      </c>
      <c r="E72" s="0" t="n">
        <v>0.844101133</v>
      </c>
      <c r="F72" s="0" t="n">
        <v>284.89</v>
      </c>
      <c r="G72" s="0" t="n">
        <v>161.89</v>
      </c>
      <c r="H72" s="0" t="n">
        <v>1.569503791</v>
      </c>
      <c r="I72" s="0" t="n">
        <v>160</v>
      </c>
      <c r="J72" s="0" t="n">
        <v>252</v>
      </c>
      <c r="K72" s="7" t="s">
        <v>144</v>
      </c>
      <c r="L72" s="5" t="n">
        <f aca="false">MEDIAN(B72,E72,H72)</f>
        <v>0.844101133</v>
      </c>
      <c r="M72" s="2" t="s">
        <v>21</v>
      </c>
      <c r="N72" s="3" t="s">
        <v>165</v>
      </c>
      <c r="O72" s="0" t="s">
        <v>23</v>
      </c>
      <c r="P72" s="0" t="n">
        <v>4909727</v>
      </c>
      <c r="Q72" s="0" t="n">
        <v>4909786</v>
      </c>
      <c r="R72" s="0" t="n">
        <v>4917158</v>
      </c>
      <c r="S72" s="0" t="n">
        <v>4917217</v>
      </c>
    </row>
    <row r="73" customFormat="false" ht="15" hidden="false" customHeight="false" outlineLevel="0" collapsed="false">
      <c r="A73" s="0" t="s">
        <v>166</v>
      </c>
      <c r="B73" s="0" t="n">
        <v>0.012225478</v>
      </c>
      <c r="C73" s="0" t="n">
        <v>1237.56</v>
      </c>
      <c r="D73" s="0" t="n">
        <v>1548</v>
      </c>
      <c r="E73" s="0" t="n">
        <v>-0.41041762</v>
      </c>
      <c r="F73" s="0" t="n">
        <v>1968.44</v>
      </c>
      <c r="G73" s="0" t="n">
        <v>2668.78</v>
      </c>
      <c r="H73" s="0" t="n">
        <v>1.187455648</v>
      </c>
      <c r="I73" s="0" t="n">
        <v>495</v>
      </c>
      <c r="J73" s="0" t="n">
        <v>1016</v>
      </c>
      <c r="K73" s="7" t="s">
        <v>144</v>
      </c>
      <c r="L73" s="1" t="n">
        <f aca="false">MEDIAN(B73,E73,H73)</f>
        <v>0.012225478</v>
      </c>
      <c r="M73" s="2" t="s">
        <v>21</v>
      </c>
      <c r="N73" s="3" t="s">
        <v>167</v>
      </c>
      <c r="O73" s="0" t="s">
        <v>23</v>
      </c>
      <c r="P73" s="0" t="n">
        <v>4909827</v>
      </c>
      <c r="Q73" s="0" t="n">
        <v>4909886</v>
      </c>
      <c r="R73" s="0" t="n">
        <v>4917258</v>
      </c>
      <c r="S73" s="0" t="n">
        <v>4917317</v>
      </c>
    </row>
    <row r="74" customFormat="false" ht="15" hidden="false" customHeight="false" outlineLevel="0" collapsed="false">
      <c r="A74" s="0" t="s">
        <v>168</v>
      </c>
      <c r="B74" s="0" t="n">
        <v>0.418794806</v>
      </c>
      <c r="C74" s="0" t="n">
        <v>538.33</v>
      </c>
      <c r="D74" s="0" t="n">
        <v>508</v>
      </c>
      <c r="E74" s="0" t="n">
        <v>-0.491379811</v>
      </c>
      <c r="F74" s="0" t="n">
        <v>1155.78</v>
      </c>
      <c r="G74" s="0" t="n">
        <v>1657.44</v>
      </c>
      <c r="H74" s="0" t="n">
        <v>1.415377526</v>
      </c>
      <c r="I74" s="0" t="n">
        <v>194</v>
      </c>
      <c r="J74" s="0" t="n">
        <v>340</v>
      </c>
      <c r="K74" s="7" t="s">
        <v>144</v>
      </c>
      <c r="L74" s="5" t="n">
        <f aca="false">MEDIAN(B74,E74,H74)</f>
        <v>0.418794806</v>
      </c>
      <c r="M74" s="2" t="s">
        <v>21</v>
      </c>
      <c r="N74" s="3" t="s">
        <v>169</v>
      </c>
      <c r="O74" s="0" t="s">
        <v>23</v>
      </c>
      <c r="P74" s="0" t="n">
        <v>4909927</v>
      </c>
      <c r="Q74" s="0" t="n">
        <v>4909986</v>
      </c>
      <c r="R74" s="0" t="n">
        <v>4917358</v>
      </c>
      <c r="S74" s="0" t="n">
        <v>4917417</v>
      </c>
    </row>
    <row r="75" customFormat="false" ht="15" hidden="false" customHeight="false" outlineLevel="0" collapsed="false">
      <c r="A75" s="0" t="s">
        <v>170</v>
      </c>
      <c r="B75" s="0" t="n">
        <v>-0.035514798</v>
      </c>
      <c r="C75" s="0" t="n">
        <v>405.11</v>
      </c>
      <c r="D75" s="0" t="n">
        <v>523.78</v>
      </c>
      <c r="E75" s="0" t="n">
        <v>0.57766779</v>
      </c>
      <c r="F75" s="0" t="n">
        <v>463.78</v>
      </c>
      <c r="G75" s="0" t="n">
        <v>317</v>
      </c>
      <c r="H75" s="0" t="n">
        <v>0.556415477</v>
      </c>
      <c r="I75" s="0" t="n">
        <v>263</v>
      </c>
      <c r="J75" s="0" t="n">
        <v>836</v>
      </c>
      <c r="K75" s="7" t="s">
        <v>144</v>
      </c>
      <c r="L75" s="5" t="n">
        <f aca="false">MEDIAN(B75,E75,H75)</f>
        <v>0.556415477</v>
      </c>
      <c r="M75" s="2" t="s">
        <v>21</v>
      </c>
      <c r="N75" s="3" t="s">
        <v>171</v>
      </c>
      <c r="O75" s="0" t="s">
        <v>23</v>
      </c>
      <c r="P75" s="0" t="n">
        <v>4910027</v>
      </c>
      <c r="Q75" s="0" t="n">
        <v>4910086</v>
      </c>
      <c r="R75" s="0" t="n">
        <v>4917458</v>
      </c>
      <c r="S75" s="0" t="n">
        <v>4917517</v>
      </c>
    </row>
    <row r="76" customFormat="false" ht="15" hidden="false" customHeight="false" outlineLevel="0" collapsed="false">
      <c r="A76" s="0" t="s">
        <v>172</v>
      </c>
      <c r="B76" s="0" t="n">
        <v>0.454270774</v>
      </c>
      <c r="C76" s="0" t="n">
        <v>266.33</v>
      </c>
      <c r="D76" s="0" t="n">
        <v>245.22</v>
      </c>
      <c r="E76" s="0" t="n">
        <v>0.439807988</v>
      </c>
      <c r="F76" s="0" t="n">
        <v>340.11</v>
      </c>
      <c r="G76" s="0" t="n">
        <v>255.78</v>
      </c>
      <c r="H76" s="0" t="n">
        <v>1.181083218</v>
      </c>
      <c r="I76" s="0" t="n">
        <v>211</v>
      </c>
      <c r="J76" s="0" t="n">
        <v>435</v>
      </c>
      <c r="K76" s="7" t="s">
        <v>144</v>
      </c>
      <c r="L76" s="5" t="n">
        <f aca="false">MEDIAN(B76,E76,H76)</f>
        <v>0.454270774</v>
      </c>
      <c r="M76" s="2" t="s">
        <v>21</v>
      </c>
      <c r="N76" s="3" t="s">
        <v>173</v>
      </c>
      <c r="O76" s="0" t="s">
        <v>23</v>
      </c>
      <c r="P76" s="0" t="n">
        <v>4910127</v>
      </c>
      <c r="Q76" s="0" t="n">
        <v>4910186</v>
      </c>
      <c r="R76" s="0" t="n">
        <v>4917558</v>
      </c>
      <c r="S76" s="0" t="n">
        <v>4917617</v>
      </c>
    </row>
    <row r="77" customFormat="false" ht="15" hidden="false" customHeight="false" outlineLevel="0" collapsed="false">
      <c r="A77" s="0" t="s">
        <v>174</v>
      </c>
      <c r="B77" s="0" t="n">
        <v>0.032877226</v>
      </c>
      <c r="C77" s="0" t="n">
        <v>436.22</v>
      </c>
      <c r="D77" s="0" t="n">
        <v>537.89</v>
      </c>
      <c r="E77" s="0" t="n">
        <v>0.196860558</v>
      </c>
      <c r="F77" s="0" t="n">
        <v>367.67</v>
      </c>
      <c r="G77" s="0" t="n">
        <v>327.22</v>
      </c>
      <c r="H77" s="0" t="n">
        <v>1.055816523</v>
      </c>
      <c r="I77" s="0" t="n">
        <v>181</v>
      </c>
      <c r="J77" s="0" t="n">
        <v>407</v>
      </c>
      <c r="K77" s="7" t="s">
        <v>144</v>
      </c>
      <c r="L77" s="1" t="n">
        <f aca="false">MEDIAN(B77,E77,H77)</f>
        <v>0.196860558</v>
      </c>
      <c r="M77" s="2" t="s">
        <v>21</v>
      </c>
      <c r="N77" s="3" t="s">
        <v>175</v>
      </c>
      <c r="O77" s="0" t="s">
        <v>23</v>
      </c>
      <c r="P77" s="0" t="n">
        <v>4910227</v>
      </c>
      <c r="Q77" s="0" t="n">
        <v>4910286</v>
      </c>
      <c r="R77" s="0" t="n">
        <v>4917658</v>
      </c>
      <c r="S77" s="0" t="n">
        <v>4917717</v>
      </c>
    </row>
    <row r="78" customFormat="false" ht="15" hidden="false" customHeight="false" outlineLevel="0" collapsed="false">
      <c r="A78" s="0" t="s">
        <v>176</v>
      </c>
      <c r="B78" s="0" t="n">
        <v>0.387518142</v>
      </c>
      <c r="C78" s="0" t="n">
        <v>470.56</v>
      </c>
      <c r="D78" s="0" t="n">
        <v>453.78</v>
      </c>
      <c r="E78" s="0" t="n">
        <v>0.408918998</v>
      </c>
      <c r="F78" s="0" t="n">
        <v>435.44</v>
      </c>
      <c r="G78" s="0" t="n">
        <v>334.56</v>
      </c>
      <c r="H78" s="0" t="n">
        <v>1.170149728</v>
      </c>
      <c r="I78" s="0" t="n">
        <v>207</v>
      </c>
      <c r="J78" s="0" t="n">
        <v>430</v>
      </c>
      <c r="K78" s="7" t="s">
        <v>144</v>
      </c>
      <c r="L78" s="5" t="n">
        <f aca="false">MEDIAN(B78,E78,H78)</f>
        <v>0.408918998</v>
      </c>
      <c r="M78" s="2" t="s">
        <v>21</v>
      </c>
      <c r="N78" s="3" t="s">
        <v>177</v>
      </c>
      <c r="O78" s="0" t="s">
        <v>23</v>
      </c>
      <c r="P78" s="0" t="n">
        <v>4910327</v>
      </c>
      <c r="Q78" s="0" t="n">
        <v>4910386</v>
      </c>
      <c r="R78" s="0" t="n">
        <v>4917758</v>
      </c>
      <c r="S78" s="0" t="n">
        <v>4917817</v>
      </c>
    </row>
    <row r="79" customFormat="false" ht="15" hidden="false" customHeight="false" outlineLevel="0" collapsed="false">
      <c r="A79" s="0" t="s">
        <v>178</v>
      </c>
      <c r="B79" s="0" t="n">
        <v>-0.341477858</v>
      </c>
      <c r="C79" s="0" t="n">
        <v>716</v>
      </c>
      <c r="D79" s="0" t="n">
        <v>1144.44</v>
      </c>
      <c r="E79" s="0" t="n">
        <v>-0.094836461</v>
      </c>
      <c r="F79" s="0" t="n">
        <v>423.78</v>
      </c>
      <c r="G79" s="0" t="n">
        <v>461.67</v>
      </c>
      <c r="H79" s="0" t="n">
        <v>0.813660187</v>
      </c>
      <c r="I79" s="0" t="n">
        <v>235</v>
      </c>
      <c r="J79" s="0" t="n">
        <v>625</v>
      </c>
      <c r="K79" s="7" t="s">
        <v>144</v>
      </c>
      <c r="L79" s="1" t="n">
        <f aca="false">MEDIAN(B79,E79,H79)</f>
        <v>-0.094836461</v>
      </c>
      <c r="M79" s="2" t="s">
        <v>21</v>
      </c>
      <c r="N79" s="3" t="s">
        <v>179</v>
      </c>
      <c r="O79" s="0" t="s">
        <v>23</v>
      </c>
      <c r="P79" s="0" t="n">
        <v>4910427</v>
      </c>
      <c r="Q79" s="0" t="n">
        <v>4910486</v>
      </c>
      <c r="R79" s="0" t="n">
        <v>4917858</v>
      </c>
      <c r="S79" s="0" t="n">
        <v>4917917</v>
      </c>
    </row>
    <row r="80" customFormat="false" ht="15" hidden="false" customHeight="false" outlineLevel="0" collapsed="false">
      <c r="A80" s="0" t="s">
        <v>180</v>
      </c>
      <c r="B80" s="0" t="n">
        <v>0.321031558</v>
      </c>
      <c r="C80" s="0" t="n">
        <v>723.89</v>
      </c>
      <c r="D80" s="0" t="n">
        <v>731</v>
      </c>
      <c r="E80" s="0" t="n">
        <v>-0.279597594</v>
      </c>
      <c r="F80" s="0" t="n">
        <v>991</v>
      </c>
      <c r="G80" s="0" t="n">
        <v>1227.11</v>
      </c>
      <c r="H80" s="0" t="n">
        <v>1.02575552</v>
      </c>
      <c r="I80" s="0" t="n">
        <v>223</v>
      </c>
      <c r="J80" s="0" t="n">
        <v>512</v>
      </c>
      <c r="K80" s="7" t="s">
        <v>144</v>
      </c>
      <c r="L80" s="5" t="n">
        <f aca="false">MEDIAN(B80,E80,H80)</f>
        <v>0.321031558</v>
      </c>
      <c r="M80" s="2" t="s">
        <v>21</v>
      </c>
      <c r="N80" s="3" t="s">
        <v>181</v>
      </c>
      <c r="O80" s="0" t="s">
        <v>23</v>
      </c>
      <c r="P80" s="0" t="n">
        <v>4910527</v>
      </c>
      <c r="Q80" s="0" t="n">
        <v>4910586</v>
      </c>
      <c r="R80" s="0" t="n">
        <v>4917958</v>
      </c>
      <c r="S80" s="0" t="n">
        <v>4918017</v>
      </c>
    </row>
    <row r="81" customFormat="false" ht="15" hidden="false" customHeight="false" outlineLevel="0" collapsed="false">
      <c r="A81" s="0" t="s">
        <v>182</v>
      </c>
      <c r="B81" s="0" t="n">
        <v>0.470092791</v>
      </c>
      <c r="C81" s="0" t="n">
        <v>230.11</v>
      </c>
      <c r="D81" s="0" t="n">
        <v>209.56</v>
      </c>
      <c r="E81" s="0" t="n">
        <v>0.963548623</v>
      </c>
      <c r="F81" s="0" t="n">
        <v>262.11</v>
      </c>
      <c r="G81" s="0" t="n">
        <v>137.11</v>
      </c>
      <c r="H81" s="0" t="n">
        <v>1.155763097</v>
      </c>
      <c r="I81" s="0" t="n">
        <v>265</v>
      </c>
      <c r="J81" s="0" t="n">
        <v>556</v>
      </c>
      <c r="K81" s="7" t="s">
        <v>144</v>
      </c>
      <c r="L81" s="5" t="n">
        <f aca="false">MEDIAN(B81,E81,H81)</f>
        <v>0.963548623</v>
      </c>
      <c r="M81" s="2" t="s">
        <v>21</v>
      </c>
      <c r="N81" s="3" t="s">
        <v>183</v>
      </c>
      <c r="O81" s="0" t="s">
        <v>23</v>
      </c>
      <c r="P81" s="0" t="n">
        <v>4910627</v>
      </c>
      <c r="Q81" s="0" t="n">
        <v>4910686</v>
      </c>
      <c r="R81" s="0" t="n">
        <v>4918058</v>
      </c>
      <c r="S81" s="0" t="n">
        <v>4918117</v>
      </c>
    </row>
    <row r="82" customFormat="false" ht="15" hidden="false" customHeight="false" outlineLevel="0" collapsed="false">
      <c r="A82" s="0" t="s">
        <v>184</v>
      </c>
      <c r="B82" s="0" t="n">
        <v>-2.552335595</v>
      </c>
      <c r="C82" s="0" t="n">
        <v>211.33</v>
      </c>
      <c r="D82" s="0" t="n">
        <v>1563.78</v>
      </c>
      <c r="E82" s="0" t="n">
        <v>0.408277122</v>
      </c>
      <c r="F82" s="0" t="n">
        <v>285.78</v>
      </c>
      <c r="G82" s="0" t="n">
        <v>219.67</v>
      </c>
      <c r="H82" s="0" t="n">
        <v>1.715181246</v>
      </c>
      <c r="I82" s="0" t="n">
        <v>118</v>
      </c>
      <c r="J82" s="0" t="n">
        <v>168</v>
      </c>
      <c r="K82" s="7" t="s">
        <v>144</v>
      </c>
      <c r="L82" s="5" t="n">
        <f aca="false">MEDIAN(B82,E82,H82)</f>
        <v>0.408277122</v>
      </c>
      <c r="M82" s="2" t="s">
        <v>21</v>
      </c>
      <c r="N82" s="3" t="s">
        <v>185</v>
      </c>
      <c r="O82" s="0" t="s">
        <v>23</v>
      </c>
      <c r="P82" s="0" t="n">
        <v>4910727</v>
      </c>
      <c r="Q82" s="0" t="n">
        <v>4910786</v>
      </c>
      <c r="R82" s="0" t="n">
        <v>4918158</v>
      </c>
      <c r="S82" s="0" t="n">
        <v>4918217</v>
      </c>
    </row>
    <row r="83" customFormat="false" ht="15" hidden="false" customHeight="false" outlineLevel="0" collapsed="false">
      <c r="A83" s="0" t="s">
        <v>186</v>
      </c>
      <c r="B83" s="0" t="n">
        <v>0.310988594</v>
      </c>
      <c r="C83" s="0" t="n">
        <v>4562.67</v>
      </c>
      <c r="D83" s="0" t="n">
        <v>4639.67</v>
      </c>
      <c r="E83" s="0" t="n">
        <v>0.059578447</v>
      </c>
      <c r="F83" s="0" t="n">
        <v>2550.89</v>
      </c>
      <c r="G83" s="0" t="n">
        <v>2496.89</v>
      </c>
      <c r="H83" s="0" t="n">
        <v>0.226204636</v>
      </c>
      <c r="I83" s="0" t="n">
        <v>9362</v>
      </c>
      <c r="J83" s="0" t="n">
        <v>37413</v>
      </c>
      <c r="K83" s="7" t="s">
        <v>144</v>
      </c>
      <c r="L83" s="1" t="n">
        <f aca="false">MEDIAN(B83,E83,H83)</f>
        <v>0.226204636</v>
      </c>
      <c r="M83" s="2" t="s">
        <v>21</v>
      </c>
      <c r="N83" s="3" t="s">
        <v>187</v>
      </c>
      <c r="O83" s="0" t="s">
        <v>23</v>
      </c>
      <c r="P83" s="0" t="n">
        <v>4910827</v>
      </c>
      <c r="Q83" s="0" t="n">
        <v>4910886</v>
      </c>
      <c r="R83" s="0" t="n">
        <v>4918258</v>
      </c>
      <c r="S83" s="0" t="n">
        <v>4918317</v>
      </c>
    </row>
    <row r="84" customFormat="false" ht="15" hidden="false" customHeight="false" outlineLevel="0" collapsed="false">
      <c r="A84" s="0" t="s">
        <v>188</v>
      </c>
      <c r="B84" s="0" t="n">
        <v>-0.141290332</v>
      </c>
      <c r="C84" s="0" t="n">
        <v>1242.89</v>
      </c>
      <c r="D84" s="0" t="n">
        <v>1729.22</v>
      </c>
      <c r="E84" s="0" t="n">
        <v>-0.698621127</v>
      </c>
      <c r="F84" s="0" t="n">
        <v>1736.22</v>
      </c>
      <c r="G84" s="0" t="n">
        <v>2874.44</v>
      </c>
      <c r="H84" s="0" t="n">
        <v>-1.397596067</v>
      </c>
      <c r="I84" s="0" t="n">
        <v>1703</v>
      </c>
      <c r="J84" s="0" t="n">
        <v>20974</v>
      </c>
      <c r="K84" s="7" t="s">
        <v>144</v>
      </c>
      <c r="L84" s="1" t="n">
        <f aca="false">MEDIAN(B84,E84,H84)</f>
        <v>-0.698621127</v>
      </c>
      <c r="M84" s="2" t="s">
        <v>21</v>
      </c>
      <c r="N84" s="3" t="s">
        <v>189</v>
      </c>
      <c r="O84" s="0" t="s">
        <v>23</v>
      </c>
      <c r="P84" s="0" t="n">
        <v>4910927</v>
      </c>
      <c r="Q84" s="0" t="n">
        <v>4910986</v>
      </c>
      <c r="R84" s="0" t="n">
        <v>4918358</v>
      </c>
      <c r="S84" s="0" t="n">
        <v>4918417</v>
      </c>
    </row>
    <row r="85" customFormat="false" ht="15" hidden="false" customHeight="false" outlineLevel="0" collapsed="false">
      <c r="A85" s="0" t="s">
        <v>190</v>
      </c>
      <c r="B85" s="0" t="n">
        <v>-0.197788929</v>
      </c>
      <c r="C85" s="0" t="n">
        <v>11597.56</v>
      </c>
      <c r="D85" s="0" t="n">
        <v>16780</v>
      </c>
      <c r="E85" s="0" t="n">
        <v>-0.586421368</v>
      </c>
      <c r="F85" s="0" t="n">
        <v>12997.56</v>
      </c>
      <c r="G85" s="0" t="n">
        <v>19908.33</v>
      </c>
      <c r="H85" s="0" t="n">
        <v>0.264224146</v>
      </c>
      <c r="I85" s="0" t="n">
        <v>13977</v>
      </c>
      <c r="J85" s="0" t="n">
        <v>54403</v>
      </c>
      <c r="K85" s="7" t="s">
        <v>144</v>
      </c>
      <c r="L85" s="1" t="n">
        <f aca="false">MEDIAN(B85,E85,H85)</f>
        <v>-0.197788929</v>
      </c>
      <c r="M85" s="2" t="s">
        <v>21</v>
      </c>
      <c r="N85" s="3" t="s">
        <v>191</v>
      </c>
      <c r="O85" s="0" t="s">
        <v>23</v>
      </c>
      <c r="P85" s="0" t="n">
        <v>4911027</v>
      </c>
      <c r="Q85" s="0" t="n">
        <v>4911086</v>
      </c>
      <c r="R85" s="0" t="n">
        <v>4918458</v>
      </c>
      <c r="S85" s="0" t="n">
        <v>4918517</v>
      </c>
    </row>
    <row r="86" customFormat="false" ht="15" hidden="false" customHeight="false" outlineLevel="0" collapsed="false">
      <c r="A86" s="0" t="s">
        <v>192</v>
      </c>
      <c r="B86" s="0" t="n">
        <v>-0.392811487</v>
      </c>
      <c r="C86" s="0" t="n">
        <v>8209.11</v>
      </c>
      <c r="D86" s="0" t="n">
        <v>13596.56</v>
      </c>
      <c r="E86" s="0" t="n">
        <v>-0.847769113</v>
      </c>
      <c r="F86" s="0" t="n">
        <v>3796.22</v>
      </c>
      <c r="G86" s="0" t="n">
        <v>6969.44</v>
      </c>
      <c r="H86" s="0" t="n">
        <v>0.084612463</v>
      </c>
      <c r="I86" s="0" t="n">
        <v>10809</v>
      </c>
      <c r="J86" s="0" t="n">
        <v>47650</v>
      </c>
      <c r="K86" s="7" t="s">
        <v>144</v>
      </c>
      <c r="L86" s="1" t="n">
        <f aca="false">MEDIAN(B86,E86,H86)</f>
        <v>-0.392811487</v>
      </c>
      <c r="M86" s="2" t="s">
        <v>21</v>
      </c>
      <c r="N86" s="3" t="s">
        <v>193</v>
      </c>
      <c r="O86" s="0" t="s">
        <v>23</v>
      </c>
      <c r="P86" s="0" t="n">
        <v>4911127</v>
      </c>
      <c r="Q86" s="0" t="n">
        <v>4911186</v>
      </c>
      <c r="R86" s="0" t="n">
        <v>4918558</v>
      </c>
      <c r="S86" s="0" t="n">
        <v>4918617</v>
      </c>
    </row>
    <row r="87" customFormat="false" ht="15" hidden="false" customHeight="false" outlineLevel="0" collapsed="false">
      <c r="A87" s="0" t="s">
        <v>194</v>
      </c>
      <c r="B87" s="0" t="n">
        <v>-0.167895496</v>
      </c>
      <c r="C87" s="0" t="n">
        <v>8231.89</v>
      </c>
      <c r="D87" s="0" t="n">
        <v>11666.11</v>
      </c>
      <c r="E87" s="0" t="n">
        <v>-0.265325101</v>
      </c>
      <c r="F87" s="0" t="n">
        <v>3474.89</v>
      </c>
      <c r="G87" s="0" t="n">
        <v>4260.44</v>
      </c>
      <c r="H87" s="0" t="n">
        <v>-0.853967022</v>
      </c>
      <c r="I87" s="0" t="n">
        <v>5970</v>
      </c>
      <c r="J87" s="0" t="n">
        <v>50442</v>
      </c>
      <c r="K87" s="7" t="s">
        <v>144</v>
      </c>
      <c r="L87" s="1" t="n">
        <f aca="false">MEDIAN(B87,E87,H87)</f>
        <v>-0.265325101</v>
      </c>
      <c r="M87" s="2" t="s">
        <v>21</v>
      </c>
      <c r="N87" s="3" t="s">
        <v>195</v>
      </c>
      <c r="O87" s="0" t="s">
        <v>23</v>
      </c>
      <c r="P87" s="0" t="n">
        <v>4911227</v>
      </c>
      <c r="Q87" s="0" t="n">
        <v>4911286</v>
      </c>
      <c r="R87" s="0" t="n">
        <v>4918658</v>
      </c>
      <c r="S87" s="0" t="n">
        <v>4918717</v>
      </c>
    </row>
    <row r="88" customFormat="false" ht="15" hidden="false" customHeight="false" outlineLevel="0" collapsed="false">
      <c r="A88" s="0" t="s">
        <v>196</v>
      </c>
      <c r="B88" s="0" t="n">
        <v>0.085123526</v>
      </c>
      <c r="C88" s="0" t="n">
        <v>4250.89</v>
      </c>
      <c r="D88" s="0" t="n">
        <v>5055.22</v>
      </c>
      <c r="E88" s="0" t="n">
        <v>0.100802655</v>
      </c>
      <c r="F88" s="0" t="n">
        <v>2459.44</v>
      </c>
      <c r="G88" s="0" t="n">
        <v>2339.56</v>
      </c>
      <c r="H88" s="0" t="n">
        <v>-0.407151395</v>
      </c>
      <c r="I88" s="0" t="n">
        <v>5702</v>
      </c>
      <c r="J88" s="0" t="n">
        <v>35346</v>
      </c>
      <c r="K88" s="7" t="s">
        <v>144</v>
      </c>
      <c r="L88" s="1" t="n">
        <f aca="false">MEDIAN(B88,E88,H88)</f>
        <v>0.085123526</v>
      </c>
      <c r="M88" s="2" t="s">
        <v>21</v>
      </c>
      <c r="N88" s="3" t="s">
        <v>197</v>
      </c>
      <c r="O88" s="0" t="s">
        <v>23</v>
      </c>
      <c r="P88" s="0" t="n">
        <v>4911327</v>
      </c>
      <c r="Q88" s="0" t="n">
        <v>4911386</v>
      </c>
      <c r="R88" s="0" t="n">
        <v>4918758</v>
      </c>
      <c r="S88" s="0" t="n">
        <v>4918817</v>
      </c>
    </row>
    <row r="89" customFormat="false" ht="15" hidden="false" customHeight="false" outlineLevel="0" collapsed="false">
      <c r="A89" s="0" t="s">
        <v>198</v>
      </c>
      <c r="B89" s="0" t="n">
        <v>0.271567715</v>
      </c>
      <c r="C89" s="0" t="n">
        <v>8149.89</v>
      </c>
      <c r="D89" s="0" t="n">
        <v>8517</v>
      </c>
      <c r="E89" s="0" t="n">
        <v>-0.064681372</v>
      </c>
      <c r="F89" s="0" t="n">
        <v>7270.56</v>
      </c>
      <c r="G89" s="0" t="n">
        <v>7756.78</v>
      </c>
      <c r="H89" s="0" t="n">
        <v>0.322557903</v>
      </c>
      <c r="I89" s="0" t="n">
        <v>14745</v>
      </c>
      <c r="J89" s="0" t="n">
        <v>55118</v>
      </c>
      <c r="K89" s="7" t="s">
        <v>144</v>
      </c>
      <c r="L89" s="1" t="n">
        <f aca="false">MEDIAN(B89,E89,H89)</f>
        <v>0.271567715</v>
      </c>
      <c r="M89" s="2" t="s">
        <v>21</v>
      </c>
      <c r="N89" s="3" t="s">
        <v>199</v>
      </c>
      <c r="O89" s="0" t="s">
        <v>23</v>
      </c>
      <c r="P89" s="0" t="n">
        <v>4911427</v>
      </c>
      <c r="Q89" s="0" t="n">
        <v>4911486</v>
      </c>
      <c r="R89" s="0" t="n">
        <v>4918858</v>
      </c>
      <c r="S89" s="0" t="n">
        <v>4918917</v>
      </c>
    </row>
    <row r="90" customFormat="false" ht="15" hidden="false" customHeight="false" outlineLevel="0" collapsed="false">
      <c r="A90" s="0" t="s">
        <v>200</v>
      </c>
      <c r="B90" s="0" t="n">
        <v>0.302776624</v>
      </c>
      <c r="C90" s="0" t="n">
        <v>10718.78</v>
      </c>
      <c r="D90" s="0" t="n">
        <v>10961.89</v>
      </c>
      <c r="E90" s="0" t="n">
        <v>-0.245855556</v>
      </c>
      <c r="F90" s="0" t="n">
        <v>3339.22</v>
      </c>
      <c r="G90" s="0" t="n">
        <v>4039.22</v>
      </c>
      <c r="H90" s="0" t="n">
        <v>0.119262659</v>
      </c>
      <c r="I90" s="0" t="n">
        <v>10838</v>
      </c>
      <c r="J90" s="0" t="n">
        <v>46644</v>
      </c>
      <c r="K90" s="7" t="s">
        <v>144</v>
      </c>
      <c r="L90" s="1" t="n">
        <f aca="false">MEDIAN(B90,E90,H90)</f>
        <v>0.119262659</v>
      </c>
      <c r="M90" s="2" t="s">
        <v>21</v>
      </c>
      <c r="N90" s="3" t="s">
        <v>201</v>
      </c>
      <c r="O90" s="0" t="s">
        <v>23</v>
      </c>
      <c r="P90" s="0" t="n">
        <v>4911527</v>
      </c>
      <c r="Q90" s="0" t="n">
        <v>4911586</v>
      </c>
      <c r="R90" s="0" t="n">
        <v>4918958</v>
      </c>
      <c r="S90" s="0" t="n">
        <v>4919017</v>
      </c>
    </row>
    <row r="91" customFormat="false" ht="15" hidden="false" customHeight="false" outlineLevel="0" collapsed="false">
      <c r="A91" s="0" t="s">
        <v>202</v>
      </c>
      <c r="B91" s="0" t="n">
        <v>0.403659464</v>
      </c>
      <c r="C91" s="0" t="n">
        <v>10220.56</v>
      </c>
      <c r="D91" s="0" t="n">
        <v>9746.44</v>
      </c>
      <c r="E91" s="0" t="n">
        <v>-0.022561429</v>
      </c>
      <c r="F91" s="0" t="n">
        <v>7113.22</v>
      </c>
      <c r="G91" s="0" t="n">
        <v>7370.56</v>
      </c>
      <c r="H91" s="0" t="n">
        <v>0.301664533</v>
      </c>
      <c r="I91" s="0" t="n">
        <v>13911</v>
      </c>
      <c r="J91" s="0" t="n">
        <v>52759</v>
      </c>
      <c r="K91" s="7" t="s">
        <v>144</v>
      </c>
      <c r="L91" s="1" t="n">
        <f aca="false">MEDIAN(B91,E91,H91)</f>
        <v>0.301664533</v>
      </c>
      <c r="M91" s="2" t="s">
        <v>21</v>
      </c>
      <c r="N91" s="3" t="s">
        <v>203</v>
      </c>
      <c r="O91" s="0" t="s">
        <v>23</v>
      </c>
      <c r="P91" s="0" t="n">
        <v>4911627</v>
      </c>
      <c r="Q91" s="0" t="n">
        <v>4911686</v>
      </c>
      <c r="R91" s="0" t="n">
        <v>4919058</v>
      </c>
      <c r="S91" s="0" t="n">
        <v>4919117</v>
      </c>
    </row>
    <row r="92" customFormat="false" ht="15" hidden="false" customHeight="false" outlineLevel="0" collapsed="false">
      <c r="A92" s="0" t="s">
        <v>204</v>
      </c>
      <c r="B92" s="0" t="n">
        <v>-0.077242261</v>
      </c>
      <c r="C92" s="0" t="n">
        <v>8980.56</v>
      </c>
      <c r="D92" s="0" t="n">
        <v>11952</v>
      </c>
      <c r="E92" s="0" t="n">
        <v>-0.035299932</v>
      </c>
      <c r="F92" s="0" t="n">
        <v>12782.11</v>
      </c>
      <c r="G92" s="0" t="n">
        <v>13362</v>
      </c>
      <c r="H92" s="0" t="n">
        <v>-0.068362399</v>
      </c>
      <c r="I92" s="0" t="n">
        <v>11876</v>
      </c>
      <c r="J92" s="0" t="n">
        <v>58210</v>
      </c>
      <c r="K92" s="7" t="s">
        <v>144</v>
      </c>
      <c r="L92" s="1" t="n">
        <f aca="false">MEDIAN(B92,E92,H92)</f>
        <v>-0.068362399</v>
      </c>
      <c r="M92" s="2" t="s">
        <v>21</v>
      </c>
      <c r="N92" s="3" t="s">
        <v>205</v>
      </c>
      <c r="O92" s="0" t="s">
        <v>23</v>
      </c>
      <c r="P92" s="0" t="n">
        <v>4911727</v>
      </c>
      <c r="Q92" s="0" t="n">
        <v>4911786</v>
      </c>
      <c r="R92" s="0" t="n">
        <v>4919158</v>
      </c>
      <c r="S92" s="0" t="n">
        <v>4919217</v>
      </c>
    </row>
    <row r="93" customFormat="false" ht="15" hidden="false" customHeight="false" outlineLevel="0" collapsed="false">
      <c r="A93" s="0" t="s">
        <v>206</v>
      </c>
      <c r="B93" s="0" t="n">
        <v>0.206037929</v>
      </c>
      <c r="C93" s="0" t="n">
        <v>12178.56</v>
      </c>
      <c r="D93" s="0" t="n">
        <v>13318.56</v>
      </c>
      <c r="E93" s="0" t="n">
        <v>-0.048727424</v>
      </c>
      <c r="F93" s="0" t="n">
        <v>8980.78</v>
      </c>
      <c r="G93" s="0" t="n">
        <v>9476</v>
      </c>
      <c r="H93" s="0" t="n">
        <v>0.270278823</v>
      </c>
      <c r="I93" s="0" t="n">
        <v>13575</v>
      </c>
      <c r="J93" s="0" t="n">
        <v>52617</v>
      </c>
      <c r="K93" s="7" t="s">
        <v>144</v>
      </c>
      <c r="L93" s="1" t="n">
        <f aca="false">MEDIAN(B93,E93,H93)</f>
        <v>0.206037929</v>
      </c>
      <c r="M93" s="2" t="s">
        <v>21</v>
      </c>
      <c r="N93" s="3" t="s">
        <v>207</v>
      </c>
      <c r="O93" s="0" t="s">
        <v>23</v>
      </c>
      <c r="P93" s="0" t="n">
        <v>4911827</v>
      </c>
      <c r="Q93" s="0" t="n">
        <v>4911886</v>
      </c>
      <c r="R93" s="0" t="n">
        <v>4919258</v>
      </c>
      <c r="S93" s="0" t="n">
        <v>4919317</v>
      </c>
    </row>
    <row r="94" customFormat="false" ht="15" hidden="false" customHeight="false" outlineLevel="0" collapsed="false">
      <c r="A94" s="0" t="s">
        <v>208</v>
      </c>
      <c r="B94" s="0" t="n">
        <v>-0.298115148</v>
      </c>
      <c r="C94" s="0" t="n">
        <v>14517.67</v>
      </c>
      <c r="D94" s="0" t="n">
        <v>22517.67</v>
      </c>
      <c r="E94" s="0" t="n">
        <v>0.155589198</v>
      </c>
      <c r="F94" s="0" t="n">
        <v>15616.89</v>
      </c>
      <c r="G94" s="0" t="n">
        <v>14302.11</v>
      </c>
      <c r="H94" s="0" t="n">
        <v>0.542953139</v>
      </c>
      <c r="I94" s="0" t="n">
        <v>19347</v>
      </c>
      <c r="J94" s="0" t="n">
        <v>62075</v>
      </c>
      <c r="K94" s="7" t="s">
        <v>144</v>
      </c>
      <c r="L94" s="1" t="n">
        <f aca="false">MEDIAN(B94,E94,H94)</f>
        <v>0.155589198</v>
      </c>
      <c r="M94" s="2" t="s">
        <v>21</v>
      </c>
      <c r="N94" s="3" t="s">
        <v>209</v>
      </c>
      <c r="O94" s="0" t="s">
        <v>23</v>
      </c>
      <c r="P94" s="0" t="n">
        <v>4911927</v>
      </c>
      <c r="Q94" s="0" t="n">
        <v>4911986</v>
      </c>
      <c r="R94" s="0" t="n">
        <v>4919358</v>
      </c>
      <c r="S94" s="0" t="n">
        <v>4919417</v>
      </c>
    </row>
    <row r="95" customFormat="false" ht="15" hidden="false" customHeight="false" outlineLevel="0" collapsed="false">
      <c r="A95" s="0" t="s">
        <v>210</v>
      </c>
      <c r="B95" s="0" t="n">
        <v>0.604726164</v>
      </c>
      <c r="C95" s="0" t="n">
        <v>4389.11</v>
      </c>
      <c r="D95" s="0" t="n">
        <v>3641</v>
      </c>
      <c r="E95" s="0" t="n">
        <v>0.376411702</v>
      </c>
      <c r="F95" s="0" t="n">
        <v>2100.67</v>
      </c>
      <c r="G95" s="0" t="n">
        <v>1650.78</v>
      </c>
      <c r="H95" s="0" t="n">
        <v>-0.083411246</v>
      </c>
      <c r="I95" s="0" t="n">
        <v>11226</v>
      </c>
      <c r="J95" s="0" t="n">
        <v>55601</v>
      </c>
      <c r="K95" s="7" t="s">
        <v>144</v>
      </c>
      <c r="L95" s="5" t="n">
        <f aca="false">MEDIAN(B95,E95,H95)</f>
        <v>0.376411702</v>
      </c>
      <c r="M95" s="2" t="s">
        <v>21</v>
      </c>
      <c r="N95" s="3" t="s">
        <v>211</v>
      </c>
      <c r="O95" s="0" t="s">
        <v>23</v>
      </c>
      <c r="P95" s="0" t="n">
        <v>4912027</v>
      </c>
      <c r="Q95" s="0" t="n">
        <v>4912086</v>
      </c>
      <c r="R95" s="0" t="n">
        <v>4919458</v>
      </c>
      <c r="S95" s="0" t="n">
        <v>4919517</v>
      </c>
    </row>
    <row r="96" customFormat="false" ht="15" hidden="false" customHeight="false" outlineLevel="0" collapsed="false">
      <c r="A96" s="0" t="s">
        <v>212</v>
      </c>
      <c r="B96" s="0" t="n">
        <v>0.378264315</v>
      </c>
      <c r="C96" s="0" t="n">
        <v>8416.11</v>
      </c>
      <c r="D96" s="0" t="n">
        <v>8168.22</v>
      </c>
      <c r="E96" s="0" t="n">
        <v>0.374247541</v>
      </c>
      <c r="F96" s="0" t="n">
        <v>6532</v>
      </c>
      <c r="G96" s="0" t="n">
        <v>5140.78</v>
      </c>
      <c r="H96" s="0" t="n">
        <v>0.954811612</v>
      </c>
      <c r="I96" s="0" t="n">
        <v>17144</v>
      </c>
      <c r="J96" s="0" t="n">
        <v>41346</v>
      </c>
      <c r="K96" s="7" t="s">
        <v>144</v>
      </c>
      <c r="L96" s="5" t="n">
        <f aca="false">MEDIAN(B96,E96,H96)</f>
        <v>0.378264315</v>
      </c>
      <c r="M96" s="2" t="s">
        <v>21</v>
      </c>
      <c r="N96" s="3" t="s">
        <v>213</v>
      </c>
      <c r="O96" s="0" t="s">
        <v>23</v>
      </c>
      <c r="P96" s="0" t="n">
        <v>4912127</v>
      </c>
      <c r="Q96" s="0" t="n">
        <v>4912186</v>
      </c>
      <c r="R96" s="0" t="n">
        <v>4919558</v>
      </c>
      <c r="S96" s="0" t="n">
        <v>4919617</v>
      </c>
    </row>
    <row r="97" customFormat="false" ht="15" hidden="false" customHeight="false" outlineLevel="0" collapsed="false">
      <c r="A97" s="0" t="s">
        <v>214</v>
      </c>
      <c r="B97" s="0" t="n">
        <v>0.636284472</v>
      </c>
      <c r="C97" s="0" t="n">
        <v>2438.11</v>
      </c>
      <c r="D97" s="0" t="n">
        <v>1978.78</v>
      </c>
      <c r="E97" s="0" t="n">
        <v>-0.607170232</v>
      </c>
      <c r="F97" s="0" t="n">
        <v>3224.89</v>
      </c>
      <c r="G97" s="0" t="n">
        <v>5011.11</v>
      </c>
      <c r="H97" s="0" t="n">
        <v>0.642888128</v>
      </c>
      <c r="I97" s="0" t="n">
        <v>9644</v>
      </c>
      <c r="J97" s="0" t="n">
        <v>28872</v>
      </c>
      <c r="K97" s="7" t="s">
        <v>144</v>
      </c>
      <c r="L97" s="5" t="n">
        <f aca="false">MEDIAN(B97,E97,H97)</f>
        <v>0.636284472</v>
      </c>
      <c r="M97" s="2" t="s">
        <v>21</v>
      </c>
      <c r="N97" s="3" t="s">
        <v>215</v>
      </c>
      <c r="O97" s="0" t="s">
        <v>23</v>
      </c>
      <c r="P97" s="0" t="n">
        <v>4912227</v>
      </c>
      <c r="Q97" s="0" t="n">
        <v>4912286</v>
      </c>
      <c r="R97" s="0" t="n">
        <v>4919658</v>
      </c>
      <c r="S97" s="0" t="n">
        <v>4919717</v>
      </c>
    </row>
    <row r="98" customFormat="false" ht="15" hidden="false" customHeight="false" outlineLevel="0" collapsed="false">
      <c r="A98" s="0" t="s">
        <v>216</v>
      </c>
      <c r="B98" s="0" t="n">
        <v>0.458621495</v>
      </c>
      <c r="C98" s="0" t="n">
        <v>2027.67</v>
      </c>
      <c r="D98" s="0" t="n">
        <v>1861.33</v>
      </c>
      <c r="E98" s="0" t="n">
        <v>0.148483211</v>
      </c>
      <c r="F98" s="0" t="n">
        <v>2697.33</v>
      </c>
      <c r="G98" s="0" t="n">
        <v>2482.44</v>
      </c>
      <c r="H98" s="0" t="n">
        <v>-0.806103878</v>
      </c>
      <c r="I98" s="0" t="n">
        <v>3302</v>
      </c>
      <c r="J98" s="0" t="n">
        <v>26989</v>
      </c>
      <c r="K98" s="7" t="s">
        <v>144</v>
      </c>
      <c r="L98" s="1" t="n">
        <f aca="false">MEDIAN(B98,E98,H98)</f>
        <v>0.148483211</v>
      </c>
      <c r="M98" s="2" t="s">
        <v>21</v>
      </c>
      <c r="N98" s="3" t="s">
        <v>217</v>
      </c>
      <c r="O98" s="0" t="s">
        <v>23</v>
      </c>
      <c r="P98" s="0" t="n">
        <v>4912327</v>
      </c>
      <c r="Q98" s="0" t="n">
        <v>4912386</v>
      </c>
      <c r="R98" s="0" t="n">
        <v>4919758</v>
      </c>
      <c r="S98" s="0" t="n">
        <v>4919817</v>
      </c>
    </row>
    <row r="99" customFormat="false" ht="15" hidden="false" customHeight="false" outlineLevel="0" collapsed="false">
      <c r="A99" s="0" t="s">
        <v>218</v>
      </c>
      <c r="B99" s="0" t="n">
        <v>0.212140973</v>
      </c>
      <c r="C99" s="0" t="n">
        <v>8916.11</v>
      </c>
      <c r="D99" s="0" t="n">
        <v>9709.56</v>
      </c>
      <c r="E99" s="0" t="n">
        <v>-1.079060956</v>
      </c>
      <c r="F99" s="0" t="n">
        <v>3890.11</v>
      </c>
      <c r="G99" s="0" t="n">
        <v>8383.67</v>
      </c>
      <c r="H99" s="0" t="n">
        <v>-0.573924607</v>
      </c>
      <c r="I99" s="0" t="n">
        <v>7642</v>
      </c>
      <c r="J99" s="0" t="n">
        <v>53177</v>
      </c>
      <c r="K99" s="7" t="s">
        <v>144</v>
      </c>
      <c r="L99" s="1" t="n">
        <f aca="false">MEDIAN(B99,E99,H99)</f>
        <v>-0.573924607</v>
      </c>
      <c r="M99" s="2" t="s">
        <v>21</v>
      </c>
      <c r="N99" s="3" t="s">
        <v>219</v>
      </c>
      <c r="O99" s="0" t="s">
        <v>23</v>
      </c>
      <c r="P99" s="0" t="n">
        <v>4912427</v>
      </c>
      <c r="Q99" s="0" t="n">
        <v>4912486</v>
      </c>
      <c r="R99" s="0" t="n">
        <v>4919858</v>
      </c>
      <c r="S99" s="0" t="n">
        <v>4919917</v>
      </c>
    </row>
    <row r="100" customFormat="false" ht="15" hidden="false" customHeight="false" outlineLevel="0" collapsed="false">
      <c r="A100" s="0" t="s">
        <v>220</v>
      </c>
      <c r="B100" s="0" t="n">
        <v>-0.273741479</v>
      </c>
      <c r="C100" s="0" t="n">
        <v>9143.78</v>
      </c>
      <c r="D100" s="0" t="n">
        <v>13944.89</v>
      </c>
      <c r="E100" s="0" t="n">
        <v>-0.591735979</v>
      </c>
      <c r="F100" s="0" t="n">
        <v>5385.89</v>
      </c>
      <c r="G100" s="0" t="n">
        <v>8280</v>
      </c>
      <c r="H100" s="0" t="n">
        <v>-0.028818985</v>
      </c>
      <c r="I100" s="0" t="n">
        <v>11353</v>
      </c>
      <c r="J100" s="0" t="n">
        <v>54142</v>
      </c>
      <c r="K100" s="7" t="s">
        <v>144</v>
      </c>
      <c r="L100" s="1" t="n">
        <f aca="false">MEDIAN(B100,E100,H100)</f>
        <v>-0.273741479</v>
      </c>
      <c r="M100" s="2" t="s">
        <v>21</v>
      </c>
      <c r="N100" s="3" t="s">
        <v>221</v>
      </c>
      <c r="O100" s="0" t="s">
        <v>23</v>
      </c>
      <c r="P100" s="0" t="n">
        <v>4912527</v>
      </c>
      <c r="Q100" s="0" t="n">
        <v>4912586</v>
      </c>
      <c r="R100" s="0" t="n">
        <v>4919958</v>
      </c>
      <c r="S100" s="0" t="n">
        <v>4920017</v>
      </c>
    </row>
    <row r="101" customFormat="false" ht="15" hidden="false" customHeight="false" outlineLevel="0" collapsed="false">
      <c r="A101" s="0" t="s">
        <v>222</v>
      </c>
      <c r="B101" s="0" t="n">
        <v>-0.067071737</v>
      </c>
      <c r="C101" s="0" t="n">
        <v>9105.22</v>
      </c>
      <c r="D101" s="0" t="n">
        <v>12032.78</v>
      </c>
      <c r="E101" s="0" t="n">
        <v>-0.864042725</v>
      </c>
      <c r="F101" s="0" t="n">
        <v>6233.89</v>
      </c>
      <c r="G101" s="0" t="n">
        <v>11574.56</v>
      </c>
      <c r="H101" s="0" t="n">
        <v>-0.059194091</v>
      </c>
      <c r="I101" s="0" t="n">
        <v>9933</v>
      </c>
      <c r="J101" s="0" t="n">
        <v>48378</v>
      </c>
      <c r="K101" s="7" t="s">
        <v>144</v>
      </c>
      <c r="L101" s="1" t="n">
        <f aca="false">MEDIAN(B101,E101,H101)</f>
        <v>-0.067071737</v>
      </c>
      <c r="M101" s="2" t="s">
        <v>21</v>
      </c>
      <c r="N101" s="3" t="s">
        <v>223</v>
      </c>
      <c r="O101" s="0" t="s">
        <v>23</v>
      </c>
      <c r="P101" s="0" t="n">
        <v>4912627</v>
      </c>
      <c r="Q101" s="0" t="n">
        <v>4912686</v>
      </c>
      <c r="R101" s="0" t="n">
        <v>4920058</v>
      </c>
      <c r="S101" s="0" t="n">
        <v>4920117</v>
      </c>
    </row>
    <row r="102" customFormat="false" ht="15" hidden="false" customHeight="false" outlineLevel="0" collapsed="false">
      <c r="A102" s="0" t="s">
        <v>224</v>
      </c>
      <c r="B102" s="0" t="n">
        <v>-0.521865068</v>
      </c>
      <c r="C102" s="0" t="n">
        <v>8361.56</v>
      </c>
      <c r="D102" s="0" t="n">
        <v>15145</v>
      </c>
      <c r="E102" s="0" t="n">
        <v>-0.621244581</v>
      </c>
      <c r="F102" s="0" t="n">
        <v>8012</v>
      </c>
      <c r="G102" s="0" t="n">
        <v>12571.78</v>
      </c>
      <c r="H102" s="0" t="n">
        <v>-0.086775626</v>
      </c>
      <c r="I102" s="0" t="n">
        <v>8746</v>
      </c>
      <c r="J102" s="0" t="n">
        <v>43419</v>
      </c>
      <c r="K102" s="7" t="s">
        <v>144</v>
      </c>
      <c r="L102" s="1" t="n">
        <f aca="false">MEDIAN(B102,E102,H102)</f>
        <v>-0.521865068</v>
      </c>
      <c r="M102" s="2" t="s">
        <v>21</v>
      </c>
      <c r="N102" s="3" t="s">
        <v>225</v>
      </c>
      <c r="O102" s="0" t="s">
        <v>23</v>
      </c>
      <c r="P102" s="0" t="n">
        <v>4912727</v>
      </c>
      <c r="Q102" s="0" t="n">
        <v>4912786</v>
      </c>
      <c r="R102" s="0" t="n">
        <v>4920158</v>
      </c>
      <c r="S102" s="0" t="n">
        <v>4920217</v>
      </c>
    </row>
    <row r="103" customFormat="false" ht="15" hidden="false" customHeight="false" outlineLevel="0" collapsed="false">
      <c r="A103" s="0" t="s">
        <v>226</v>
      </c>
      <c r="B103" s="0" t="n">
        <v>-0.338395986</v>
      </c>
      <c r="C103" s="0" t="n">
        <v>5719.44</v>
      </c>
      <c r="D103" s="0" t="n">
        <v>9122.33</v>
      </c>
      <c r="E103" s="0" t="n">
        <v>-0.190168324</v>
      </c>
      <c r="F103" s="0" t="n">
        <v>3798.67</v>
      </c>
      <c r="G103" s="0" t="n">
        <v>4421</v>
      </c>
      <c r="H103" s="0" t="n">
        <v>0.034452014</v>
      </c>
      <c r="I103" s="0" t="n">
        <v>9964</v>
      </c>
      <c r="J103" s="0" t="n">
        <v>45479</v>
      </c>
      <c r="K103" s="7" t="s">
        <v>144</v>
      </c>
      <c r="L103" s="1" t="n">
        <f aca="false">MEDIAN(B103,E103,H103)</f>
        <v>-0.190168324</v>
      </c>
      <c r="M103" s="2" t="s">
        <v>21</v>
      </c>
      <c r="N103" s="3" t="s">
        <v>227</v>
      </c>
      <c r="O103" s="0" t="s">
        <v>23</v>
      </c>
      <c r="P103" s="0" t="n">
        <v>4912827</v>
      </c>
      <c r="Q103" s="0" t="n">
        <v>4912886</v>
      </c>
      <c r="R103" s="0" t="n">
        <v>4920258</v>
      </c>
      <c r="S103" s="0" t="n">
        <v>4920317</v>
      </c>
    </row>
    <row r="104" customFormat="false" ht="15" hidden="false" customHeight="false" outlineLevel="0" collapsed="false">
      <c r="A104" s="0" t="s">
        <v>228</v>
      </c>
      <c r="B104" s="0" t="n">
        <v>-0.396323564</v>
      </c>
      <c r="C104" s="0" t="n">
        <v>10814.22</v>
      </c>
      <c r="D104" s="0" t="n">
        <v>17955</v>
      </c>
      <c r="E104" s="0" t="n">
        <v>-0.182460063</v>
      </c>
      <c r="F104" s="0" t="n">
        <v>11406</v>
      </c>
      <c r="G104" s="0" t="n">
        <v>13203.89</v>
      </c>
      <c r="H104" s="0" t="n">
        <v>0.095348674</v>
      </c>
      <c r="I104" s="0" t="n">
        <v>14909</v>
      </c>
      <c r="J104" s="0" t="n">
        <v>65237</v>
      </c>
      <c r="K104" s="7" t="s">
        <v>144</v>
      </c>
      <c r="L104" s="1" t="n">
        <f aca="false">MEDIAN(B104,E104,H104)</f>
        <v>-0.182460063</v>
      </c>
      <c r="M104" s="2" t="s">
        <v>21</v>
      </c>
      <c r="N104" s="3" t="s">
        <v>229</v>
      </c>
      <c r="O104" s="0" t="s">
        <v>23</v>
      </c>
      <c r="P104" s="0" t="n">
        <v>4912927</v>
      </c>
      <c r="Q104" s="0" t="n">
        <v>4912986</v>
      </c>
      <c r="R104" s="0" t="n">
        <v>4920358</v>
      </c>
      <c r="S104" s="0" t="n">
        <v>4920417</v>
      </c>
    </row>
    <row r="105" customFormat="false" ht="15" hidden="false" customHeight="false" outlineLevel="0" collapsed="false">
      <c r="A105" s="0" t="s">
        <v>230</v>
      </c>
      <c r="B105" s="0" t="n">
        <v>0.01160752</v>
      </c>
      <c r="C105" s="0" t="n">
        <v>5620</v>
      </c>
      <c r="D105" s="0" t="n">
        <v>7032.78</v>
      </c>
      <c r="E105" s="0" t="n">
        <v>-0.204821297</v>
      </c>
      <c r="F105" s="0" t="n">
        <v>6099.11</v>
      </c>
      <c r="G105" s="0" t="n">
        <v>7170.78</v>
      </c>
      <c r="H105" s="0" t="n">
        <v>-0.433779018</v>
      </c>
      <c r="I105" s="0" t="n">
        <v>6919</v>
      </c>
      <c r="J105" s="0" t="n">
        <v>43689</v>
      </c>
      <c r="K105" s="7" t="s">
        <v>144</v>
      </c>
      <c r="L105" s="1" t="n">
        <f aca="false">MEDIAN(B105,E105,H105)</f>
        <v>-0.204821297</v>
      </c>
      <c r="M105" s="2" t="s">
        <v>21</v>
      </c>
      <c r="N105" s="3" t="s">
        <v>231</v>
      </c>
      <c r="O105" s="0" t="s">
        <v>23</v>
      </c>
      <c r="P105" s="0" t="n">
        <v>4913027</v>
      </c>
      <c r="Q105" s="0" t="n">
        <v>4913086</v>
      </c>
      <c r="R105" s="0" t="n">
        <v>4920458</v>
      </c>
      <c r="S105" s="0" t="n">
        <v>4920517</v>
      </c>
    </row>
    <row r="106" customFormat="false" ht="15" hidden="false" customHeight="false" outlineLevel="0" collapsed="false">
      <c r="A106" s="0" t="s">
        <v>232</v>
      </c>
      <c r="B106" s="0" t="n">
        <v>-0.20608201</v>
      </c>
      <c r="C106" s="0" t="n">
        <v>13527</v>
      </c>
      <c r="D106" s="0" t="n">
        <v>19684.45</v>
      </c>
      <c r="E106" s="0" t="n">
        <v>-1.20931209</v>
      </c>
      <c r="F106" s="0" t="n">
        <v>7827.22</v>
      </c>
      <c r="G106" s="0" t="n">
        <v>18462.45</v>
      </c>
      <c r="H106" s="0" t="n">
        <v>-0.593176184</v>
      </c>
      <c r="I106" s="0" t="n">
        <v>8539</v>
      </c>
      <c r="J106" s="0" t="n">
        <v>60217</v>
      </c>
      <c r="K106" s="7" t="s">
        <v>144</v>
      </c>
      <c r="L106" s="1" t="n">
        <f aca="false">MEDIAN(B106,E106,H106)</f>
        <v>-0.593176184</v>
      </c>
      <c r="M106" s="2" t="s">
        <v>21</v>
      </c>
      <c r="N106" s="3" t="s">
        <v>233</v>
      </c>
      <c r="O106" s="0" t="s">
        <v>23</v>
      </c>
      <c r="P106" s="0" t="n">
        <v>4913127</v>
      </c>
      <c r="Q106" s="0" t="n">
        <v>4913186</v>
      </c>
      <c r="R106" s="0" t="n">
        <v>4920558</v>
      </c>
      <c r="S106" s="0" t="n">
        <v>4920617</v>
      </c>
    </row>
    <row r="107" customFormat="false" ht="15" hidden="false" customHeight="false" outlineLevel="0" collapsed="false">
      <c r="A107" s="0" t="s">
        <v>234</v>
      </c>
      <c r="B107" s="0" t="n">
        <v>-0.375301724</v>
      </c>
      <c r="C107" s="0" t="n">
        <v>12094.11</v>
      </c>
      <c r="D107" s="0" t="n">
        <v>19789.55</v>
      </c>
      <c r="E107" s="0" t="n">
        <v>-0.203278317</v>
      </c>
      <c r="F107" s="0" t="n">
        <v>11616</v>
      </c>
      <c r="G107" s="0" t="n">
        <v>13642.44</v>
      </c>
      <c r="H107" s="0" t="n">
        <v>-0.016485977</v>
      </c>
      <c r="I107" s="0" t="n">
        <v>10065</v>
      </c>
      <c r="J107" s="0" t="n">
        <v>47591</v>
      </c>
      <c r="K107" s="7" t="s">
        <v>144</v>
      </c>
      <c r="L107" s="1" t="n">
        <f aca="false">MEDIAN(B107,E107,H107)</f>
        <v>-0.203278317</v>
      </c>
      <c r="M107" s="2" t="s">
        <v>21</v>
      </c>
      <c r="N107" s="3" t="s">
        <v>235</v>
      </c>
      <c r="O107" s="0" t="s">
        <v>23</v>
      </c>
      <c r="P107" s="0" t="n">
        <v>4913227</v>
      </c>
      <c r="Q107" s="0" t="n">
        <v>4913286</v>
      </c>
      <c r="R107" s="0" t="n">
        <v>4920658</v>
      </c>
      <c r="S107" s="0" t="n">
        <v>4920717</v>
      </c>
    </row>
    <row r="108" customFormat="false" ht="15" hidden="false" customHeight="false" outlineLevel="0" collapsed="false">
      <c r="A108" s="0" t="s">
        <v>236</v>
      </c>
      <c r="B108" s="0" t="n">
        <v>0.034098231</v>
      </c>
      <c r="C108" s="0" t="n">
        <v>6094.11</v>
      </c>
      <c r="D108" s="0" t="n">
        <v>7508.11</v>
      </c>
      <c r="E108" s="0" t="n">
        <v>-0.011669514</v>
      </c>
      <c r="F108" s="0" t="n">
        <v>4043.78</v>
      </c>
      <c r="G108" s="0" t="n">
        <v>4158.56</v>
      </c>
      <c r="H108" s="0" t="n">
        <v>-0.901420419</v>
      </c>
      <c r="I108" s="0" t="n">
        <v>5585</v>
      </c>
      <c r="J108" s="0" t="n">
        <v>48767</v>
      </c>
      <c r="K108" s="7" t="s">
        <v>144</v>
      </c>
      <c r="L108" s="1" t="n">
        <f aca="false">MEDIAN(B108,E108,H108)</f>
        <v>-0.011669514</v>
      </c>
      <c r="M108" s="2" t="s">
        <v>21</v>
      </c>
      <c r="N108" s="3" t="s">
        <v>237</v>
      </c>
      <c r="O108" s="0" t="s">
        <v>23</v>
      </c>
      <c r="P108" s="0" t="n">
        <v>4913327</v>
      </c>
      <c r="Q108" s="0" t="n">
        <v>4913386</v>
      </c>
      <c r="R108" s="0" t="n">
        <v>4920758</v>
      </c>
      <c r="S108" s="0" t="n">
        <v>4920817</v>
      </c>
    </row>
    <row r="109" customFormat="false" ht="15" hidden="false" customHeight="false" outlineLevel="0" collapsed="false">
      <c r="A109" s="0" t="s">
        <v>238</v>
      </c>
      <c r="B109" s="0" t="n">
        <v>-0.466422353</v>
      </c>
      <c r="C109" s="0" t="n">
        <v>7033.11</v>
      </c>
      <c r="D109" s="0" t="n">
        <v>12258.56</v>
      </c>
      <c r="E109" s="0" t="n">
        <v>-0.010269272</v>
      </c>
      <c r="F109" s="0" t="n">
        <v>6690.11</v>
      </c>
      <c r="G109" s="0" t="n">
        <v>6873.33</v>
      </c>
      <c r="H109" s="0" t="n">
        <v>-0.911556719</v>
      </c>
      <c r="I109" s="0" t="n">
        <v>6523</v>
      </c>
      <c r="J109" s="0" t="n">
        <v>57359</v>
      </c>
      <c r="K109" s="7" t="s">
        <v>144</v>
      </c>
      <c r="L109" s="1" t="n">
        <f aca="false">MEDIAN(B109,E109,H109)</f>
        <v>-0.466422353</v>
      </c>
      <c r="M109" s="2" t="s">
        <v>21</v>
      </c>
      <c r="N109" s="3" t="s">
        <v>239</v>
      </c>
      <c r="O109" s="0" t="s">
        <v>23</v>
      </c>
      <c r="P109" s="0" t="n">
        <v>4913427</v>
      </c>
      <c r="Q109" s="0" t="n">
        <v>4913486</v>
      </c>
      <c r="R109" s="0" t="n">
        <v>4920858</v>
      </c>
      <c r="S109" s="0" t="n">
        <v>4920917</v>
      </c>
    </row>
    <row r="110" customFormat="false" ht="15" hidden="false" customHeight="false" outlineLevel="0" collapsed="false">
      <c r="A110" s="0" t="s">
        <v>240</v>
      </c>
      <c r="B110" s="0" t="n">
        <v>-0.564690654</v>
      </c>
      <c r="C110" s="0" t="n">
        <v>2998</v>
      </c>
      <c r="D110" s="0" t="n">
        <v>5593.78</v>
      </c>
      <c r="E110" s="0" t="n">
        <v>-0.177987318</v>
      </c>
      <c r="F110" s="0" t="n">
        <v>1943.22</v>
      </c>
      <c r="G110" s="0" t="n">
        <v>2242.56</v>
      </c>
      <c r="H110" s="0" t="n">
        <v>-0.925969397</v>
      </c>
      <c r="I110" s="0" t="n">
        <v>5804</v>
      </c>
      <c r="J110" s="0" t="n">
        <v>51549</v>
      </c>
      <c r="K110" s="7" t="s">
        <v>144</v>
      </c>
      <c r="L110" s="1" t="n">
        <f aca="false">MEDIAN(B110,E110,H110)</f>
        <v>-0.564690654</v>
      </c>
      <c r="M110" s="2" t="s">
        <v>21</v>
      </c>
      <c r="N110" s="3" t="s">
        <v>241</v>
      </c>
      <c r="O110" s="0" t="s">
        <v>23</v>
      </c>
      <c r="P110" s="0" t="n">
        <v>4913527</v>
      </c>
      <c r="Q110" s="0" t="n">
        <v>4913586</v>
      </c>
      <c r="R110" s="0" t="n">
        <v>4920958</v>
      </c>
      <c r="S110" s="0" t="n">
        <v>4921017</v>
      </c>
    </row>
    <row r="111" customFormat="false" ht="15" hidden="false" customHeight="false" outlineLevel="0" collapsed="false">
      <c r="A111" s="0" t="s">
        <v>242</v>
      </c>
      <c r="B111" s="0" t="n">
        <v>-0.096837047</v>
      </c>
      <c r="C111" s="0" t="n">
        <v>6640.11</v>
      </c>
      <c r="D111" s="0" t="n">
        <v>8958</v>
      </c>
      <c r="E111" s="0" t="n">
        <v>-0.460724015</v>
      </c>
      <c r="F111" s="0" t="n">
        <v>6379</v>
      </c>
      <c r="G111" s="0" t="n">
        <v>8955.44</v>
      </c>
      <c r="H111" s="0" t="n">
        <v>-0.850903016</v>
      </c>
      <c r="I111" s="0" t="n">
        <v>6807</v>
      </c>
      <c r="J111" s="0" t="n">
        <v>57392</v>
      </c>
      <c r="K111" s="7" t="s">
        <v>144</v>
      </c>
      <c r="L111" s="1" t="n">
        <f aca="false">MEDIAN(B111,E111,H111)</f>
        <v>-0.460724015</v>
      </c>
      <c r="M111" s="2" t="s">
        <v>21</v>
      </c>
      <c r="N111" s="3" t="s">
        <v>243</v>
      </c>
      <c r="O111" s="0" t="s">
        <v>23</v>
      </c>
      <c r="P111" s="0" t="n">
        <v>4913627</v>
      </c>
      <c r="Q111" s="0" t="n">
        <v>4913686</v>
      </c>
      <c r="R111" s="0" t="n">
        <v>4921058</v>
      </c>
      <c r="S111" s="0" t="n">
        <v>4921117</v>
      </c>
    </row>
    <row r="112" customFormat="false" ht="15" hidden="false" customHeight="false" outlineLevel="0" collapsed="false">
      <c r="A112" s="0" t="s">
        <v>244</v>
      </c>
      <c r="B112" s="0" t="n">
        <v>0.260544475</v>
      </c>
      <c r="C112" s="0" t="n">
        <v>4424.78</v>
      </c>
      <c r="D112" s="0" t="n">
        <v>4659.56</v>
      </c>
      <c r="E112" s="0" t="n">
        <v>-0.101852507</v>
      </c>
      <c r="F112" s="0" t="n">
        <v>3722.11</v>
      </c>
      <c r="G112" s="0" t="n">
        <v>4074.67</v>
      </c>
      <c r="H112" s="0" t="n">
        <v>0.321397183</v>
      </c>
      <c r="I112" s="0" t="n">
        <v>12429</v>
      </c>
      <c r="J112" s="0" t="n">
        <v>46498</v>
      </c>
      <c r="K112" s="7" t="s">
        <v>144</v>
      </c>
      <c r="L112" s="1" t="n">
        <f aca="false">MEDIAN(B112,E112,H112)</f>
        <v>0.260544475</v>
      </c>
      <c r="M112" s="2" t="s">
        <v>21</v>
      </c>
      <c r="N112" s="3" t="s">
        <v>245</v>
      </c>
      <c r="O112" s="0" t="s">
        <v>23</v>
      </c>
      <c r="P112" s="0" t="n">
        <v>4913727</v>
      </c>
      <c r="Q112" s="0" t="n">
        <v>4913786</v>
      </c>
      <c r="R112" s="0" t="n">
        <v>4921158</v>
      </c>
      <c r="S112" s="0" t="n">
        <v>4921217</v>
      </c>
    </row>
    <row r="113" customFormat="false" ht="15" hidden="false" customHeight="false" outlineLevel="0" collapsed="false">
      <c r="A113" s="0" t="s">
        <v>246</v>
      </c>
      <c r="B113" s="0" t="n">
        <v>-0.265447664</v>
      </c>
      <c r="C113" s="0" t="n">
        <v>4005.22</v>
      </c>
      <c r="D113" s="0" t="n">
        <v>6073.22</v>
      </c>
      <c r="E113" s="0" t="n">
        <v>-0.703508568</v>
      </c>
      <c r="F113" s="0" t="n">
        <v>2779.33</v>
      </c>
      <c r="G113" s="0" t="n">
        <v>4617</v>
      </c>
      <c r="H113" s="0" t="n">
        <v>-0.686381922</v>
      </c>
      <c r="I113" s="0" t="n">
        <v>7644</v>
      </c>
      <c r="J113" s="0" t="n">
        <v>57503</v>
      </c>
      <c r="K113" s="7" t="s">
        <v>144</v>
      </c>
      <c r="L113" s="1" t="n">
        <f aca="false">MEDIAN(B113,E113,H113)</f>
        <v>-0.686381922</v>
      </c>
      <c r="M113" s="2" t="s">
        <v>21</v>
      </c>
      <c r="N113" s="3" t="s">
        <v>247</v>
      </c>
      <c r="O113" s="0" t="s">
        <v>23</v>
      </c>
      <c r="P113" s="0" t="n">
        <v>4913827</v>
      </c>
      <c r="Q113" s="0" t="n">
        <v>4913886</v>
      </c>
      <c r="R113" s="0" t="n">
        <v>4921258</v>
      </c>
      <c r="S113" s="0" t="n">
        <v>4921317</v>
      </c>
    </row>
    <row r="114" customFormat="false" ht="15" hidden="false" customHeight="false" outlineLevel="0" collapsed="false">
      <c r="A114" s="0" t="s">
        <v>248</v>
      </c>
      <c r="B114" s="0" t="n">
        <v>-0.571152296</v>
      </c>
      <c r="C114" s="0" t="n">
        <v>9229</v>
      </c>
      <c r="D114" s="0" t="n">
        <v>17297.11</v>
      </c>
      <c r="E114" s="0" t="n">
        <v>-0.728214172</v>
      </c>
      <c r="F114" s="0" t="n">
        <v>4724.78</v>
      </c>
      <c r="G114" s="0" t="n">
        <v>7984.33</v>
      </c>
      <c r="H114" s="0" t="n">
        <v>-0.571133259</v>
      </c>
      <c r="I114" s="0" t="n">
        <v>6590</v>
      </c>
      <c r="J114" s="0" t="n">
        <v>45768</v>
      </c>
      <c r="K114" s="7" t="s">
        <v>144</v>
      </c>
      <c r="L114" s="1" t="n">
        <f aca="false">MEDIAN(B114,E114,H114)</f>
        <v>-0.571152296</v>
      </c>
      <c r="M114" s="2" t="s">
        <v>21</v>
      </c>
      <c r="N114" s="3" t="s">
        <v>249</v>
      </c>
      <c r="O114" s="0" t="s">
        <v>23</v>
      </c>
      <c r="P114" s="0" t="n">
        <v>4913927</v>
      </c>
      <c r="Q114" s="0" t="n">
        <v>4913986</v>
      </c>
      <c r="R114" s="0" t="n">
        <v>4921358</v>
      </c>
      <c r="S114" s="0" t="n">
        <v>4921417</v>
      </c>
    </row>
    <row r="115" customFormat="false" ht="15" hidden="false" customHeight="false" outlineLevel="0" collapsed="false">
      <c r="A115" s="0" t="s">
        <v>250</v>
      </c>
      <c r="B115" s="0" t="n">
        <v>-0.509519036</v>
      </c>
      <c r="C115" s="0" t="n">
        <v>5800.78</v>
      </c>
      <c r="D115" s="0" t="n">
        <v>10417.22</v>
      </c>
      <c r="E115" s="0" t="n">
        <v>-1.182545192</v>
      </c>
      <c r="F115" s="0" t="n">
        <v>9036.78</v>
      </c>
      <c r="G115" s="0" t="n">
        <v>20923.67</v>
      </c>
      <c r="H115" s="0" t="n">
        <v>-0.261763756</v>
      </c>
      <c r="I115" s="0" t="n">
        <v>9199</v>
      </c>
      <c r="J115" s="0" t="n">
        <v>51557</v>
      </c>
      <c r="K115" s="7" t="s">
        <v>144</v>
      </c>
      <c r="L115" s="1" t="n">
        <f aca="false">MEDIAN(B115,E115,H115)</f>
        <v>-0.509519036</v>
      </c>
      <c r="M115" s="2" t="s">
        <v>21</v>
      </c>
      <c r="N115" s="3" t="s">
        <v>251</v>
      </c>
      <c r="O115" s="0" t="s">
        <v>23</v>
      </c>
      <c r="P115" s="0" t="n">
        <v>4914027</v>
      </c>
      <c r="Q115" s="0" t="n">
        <v>4914086</v>
      </c>
      <c r="R115" s="0" t="n">
        <v>4921458</v>
      </c>
      <c r="S115" s="0" t="n">
        <v>4921517</v>
      </c>
    </row>
    <row r="116" customFormat="false" ht="15" hidden="false" customHeight="false" outlineLevel="0" collapsed="false">
      <c r="A116" s="0" t="s">
        <v>252</v>
      </c>
      <c r="B116" s="0" t="n">
        <v>-0.121652597</v>
      </c>
      <c r="C116" s="0" t="n">
        <v>3795.56</v>
      </c>
      <c r="D116" s="0" t="n">
        <v>5209.33</v>
      </c>
      <c r="E116" s="0" t="n">
        <v>-0.189403216</v>
      </c>
      <c r="F116" s="0" t="n">
        <v>3857.33</v>
      </c>
      <c r="G116" s="0" t="n">
        <v>4486.89</v>
      </c>
      <c r="H116" s="0" t="n">
        <v>-0.655898278</v>
      </c>
      <c r="I116" s="0" t="n">
        <v>8652</v>
      </c>
      <c r="J116" s="0" t="n">
        <v>63725</v>
      </c>
      <c r="K116" s="7" t="s">
        <v>144</v>
      </c>
      <c r="L116" s="1" t="n">
        <f aca="false">MEDIAN(B116,E116,H116)</f>
        <v>-0.189403216</v>
      </c>
      <c r="M116" s="2" t="s">
        <v>21</v>
      </c>
      <c r="N116" s="3" t="s">
        <v>253</v>
      </c>
      <c r="O116" s="0" t="s">
        <v>23</v>
      </c>
      <c r="P116" s="0" t="n">
        <v>4914127</v>
      </c>
      <c r="Q116" s="0" t="n">
        <v>4914186</v>
      </c>
      <c r="R116" s="0" t="n">
        <v>4921558</v>
      </c>
      <c r="S116" s="0" t="n">
        <v>4921617</v>
      </c>
    </row>
    <row r="117" customFormat="false" ht="15" hidden="false" customHeight="false" outlineLevel="0" collapsed="false">
      <c r="A117" s="0" t="s">
        <v>254</v>
      </c>
      <c r="B117" s="0" t="n">
        <v>0.228198344</v>
      </c>
      <c r="C117" s="0" t="n">
        <v>1959.78</v>
      </c>
      <c r="D117" s="0" t="n">
        <v>2110.56</v>
      </c>
      <c r="E117" s="0" t="n">
        <v>-0.029483502</v>
      </c>
      <c r="F117" s="0" t="n">
        <v>1190.44</v>
      </c>
      <c r="G117" s="0" t="n">
        <v>1239.44</v>
      </c>
      <c r="H117" s="0" t="n">
        <v>-0.312564755</v>
      </c>
      <c r="I117" s="0" t="n">
        <v>5018</v>
      </c>
      <c r="J117" s="0" t="n">
        <v>29132</v>
      </c>
      <c r="K117" s="7" t="s">
        <v>144</v>
      </c>
      <c r="L117" s="1" t="n">
        <f aca="false">MEDIAN(B117,E117,H117)</f>
        <v>-0.029483502</v>
      </c>
      <c r="M117" s="2" t="s">
        <v>21</v>
      </c>
      <c r="N117" s="3" t="s">
        <v>255</v>
      </c>
      <c r="O117" s="0" t="s">
        <v>23</v>
      </c>
      <c r="P117" s="0" t="n">
        <v>4914227</v>
      </c>
      <c r="Q117" s="0" t="n">
        <v>4914286</v>
      </c>
      <c r="R117" s="0" t="n">
        <v>4921658</v>
      </c>
      <c r="S117" s="0" t="n">
        <v>4921717</v>
      </c>
    </row>
    <row r="118" customFormat="false" ht="15" hidden="false" customHeight="false" outlineLevel="0" collapsed="false">
      <c r="A118" s="0" t="s">
        <v>256</v>
      </c>
      <c r="B118" s="0" t="n">
        <v>-0.917353123</v>
      </c>
      <c r="C118" s="0" t="n">
        <v>4516</v>
      </c>
      <c r="D118" s="0" t="n">
        <v>10759.44</v>
      </c>
      <c r="E118" s="0" t="n">
        <v>-1.012183216</v>
      </c>
      <c r="F118" s="0" t="n">
        <v>1907.44</v>
      </c>
      <c r="G118" s="0" t="n">
        <v>3924.56</v>
      </c>
      <c r="H118" s="0" t="n">
        <v>-0.446153553</v>
      </c>
      <c r="I118" s="0" t="n">
        <v>7954</v>
      </c>
      <c r="J118" s="0" t="n">
        <v>50657</v>
      </c>
      <c r="K118" s="7" t="s">
        <v>144</v>
      </c>
      <c r="L118" s="1" t="n">
        <f aca="false">MEDIAN(B118,E118,H118)</f>
        <v>-0.917353123</v>
      </c>
      <c r="M118" s="2" t="s">
        <v>21</v>
      </c>
      <c r="N118" s="3" t="s">
        <v>257</v>
      </c>
      <c r="O118" s="0" t="s">
        <v>23</v>
      </c>
      <c r="P118" s="0" t="n">
        <v>4914327</v>
      </c>
      <c r="Q118" s="0" t="n">
        <v>4914386</v>
      </c>
      <c r="R118" s="0" t="n">
        <v>4921758</v>
      </c>
      <c r="S118" s="0" t="n">
        <v>4921817</v>
      </c>
    </row>
    <row r="119" customFormat="false" ht="15" hidden="false" customHeight="false" outlineLevel="0" collapsed="false">
      <c r="A119" s="0" t="s">
        <v>258</v>
      </c>
      <c r="B119" s="0" t="n">
        <v>-0.065291599</v>
      </c>
      <c r="C119" s="0" t="n">
        <v>1728</v>
      </c>
      <c r="D119" s="0" t="n">
        <v>2280.78</v>
      </c>
      <c r="E119" s="0" t="n">
        <v>-0.826608483</v>
      </c>
      <c r="F119" s="0" t="n">
        <v>1188.89</v>
      </c>
      <c r="G119" s="0" t="n">
        <v>2150.89</v>
      </c>
      <c r="H119" s="0" t="n">
        <v>-0.024335015</v>
      </c>
      <c r="I119" s="0" t="n">
        <v>10275</v>
      </c>
      <c r="J119" s="0" t="n">
        <v>48849</v>
      </c>
      <c r="K119" s="7" t="s">
        <v>144</v>
      </c>
      <c r="L119" s="1" t="n">
        <f aca="false">MEDIAN(B119,E119,H119)</f>
        <v>-0.065291599</v>
      </c>
      <c r="M119" s="2" t="s">
        <v>21</v>
      </c>
      <c r="N119" s="3" t="s">
        <v>259</v>
      </c>
      <c r="O119" s="0" t="s">
        <v>23</v>
      </c>
      <c r="P119" s="0" t="n">
        <v>4914427</v>
      </c>
      <c r="Q119" s="0" t="n">
        <v>4914486</v>
      </c>
      <c r="R119" s="0" t="n">
        <v>4921858</v>
      </c>
      <c r="S119" s="0" t="n">
        <v>4921917</v>
      </c>
    </row>
    <row r="120" customFormat="false" ht="15" hidden="false" customHeight="false" outlineLevel="0" collapsed="false">
      <c r="A120" s="0" t="s">
        <v>260</v>
      </c>
      <c r="B120" s="0" t="n">
        <v>-0.061026895</v>
      </c>
      <c r="C120" s="0" t="n">
        <v>2621.33</v>
      </c>
      <c r="D120" s="0" t="n">
        <v>3449.67</v>
      </c>
      <c r="E120" s="0" t="n">
        <v>-0.939365258</v>
      </c>
      <c r="F120" s="0" t="n">
        <v>1525.44</v>
      </c>
      <c r="G120" s="0" t="n">
        <v>2984.11</v>
      </c>
      <c r="H120" s="0" t="n">
        <v>-1.10625727</v>
      </c>
      <c r="I120" s="0" t="n">
        <v>3977</v>
      </c>
      <c r="J120" s="0" t="n">
        <v>40024</v>
      </c>
      <c r="K120" s="7" t="s">
        <v>144</v>
      </c>
      <c r="L120" s="1" t="n">
        <f aca="false">MEDIAN(B120,E120,H120)</f>
        <v>-0.939365258</v>
      </c>
      <c r="M120" s="2" t="s">
        <v>21</v>
      </c>
      <c r="N120" s="3" t="s">
        <v>261</v>
      </c>
      <c r="O120" s="0" t="s">
        <v>23</v>
      </c>
      <c r="P120" s="0" t="n">
        <v>4914527</v>
      </c>
      <c r="Q120" s="0" t="n">
        <v>4914586</v>
      </c>
      <c r="R120" s="0" t="n">
        <v>4921958</v>
      </c>
      <c r="S120" s="0" t="n">
        <v>4922017</v>
      </c>
    </row>
    <row r="121" customFormat="false" ht="15" hidden="false" customHeight="false" outlineLevel="0" collapsed="false">
      <c r="A121" s="0" t="s">
        <v>262</v>
      </c>
      <c r="B121" s="0" t="n">
        <v>-0.588470195</v>
      </c>
      <c r="C121" s="0" t="n">
        <v>2080</v>
      </c>
      <c r="D121" s="0" t="n">
        <v>3945.44</v>
      </c>
      <c r="E121" s="0" t="n">
        <v>-1.021393725</v>
      </c>
      <c r="F121" s="0" t="n">
        <v>1380.33</v>
      </c>
      <c r="G121" s="0" t="n">
        <v>2858.22</v>
      </c>
      <c r="H121" s="0" t="n">
        <v>-0.393342111</v>
      </c>
      <c r="I121" s="0" t="n">
        <v>8153</v>
      </c>
      <c r="J121" s="0" t="n">
        <v>50058</v>
      </c>
      <c r="K121" s="7" t="s">
        <v>144</v>
      </c>
      <c r="L121" s="1" t="n">
        <f aca="false">MEDIAN(B121,E121,H121)</f>
        <v>-0.588470195</v>
      </c>
      <c r="M121" s="2" t="s">
        <v>21</v>
      </c>
      <c r="N121" s="3" t="s">
        <v>263</v>
      </c>
      <c r="O121" s="0" t="s">
        <v>23</v>
      </c>
      <c r="P121" s="0" t="n">
        <v>4914627</v>
      </c>
      <c r="Q121" s="0" t="n">
        <v>4914686</v>
      </c>
      <c r="R121" s="0" t="n">
        <v>4922058</v>
      </c>
      <c r="S121" s="0" t="n">
        <v>4922117</v>
      </c>
    </row>
    <row r="122" customFormat="false" ht="15" hidden="false" customHeight="false" outlineLevel="0" collapsed="false">
      <c r="A122" s="0" t="s">
        <v>264</v>
      </c>
      <c r="B122" s="0" t="n">
        <v>-0.551484001</v>
      </c>
      <c r="C122" s="0" t="n">
        <v>5322.33</v>
      </c>
      <c r="D122" s="0" t="n">
        <v>9840.11</v>
      </c>
      <c r="E122" s="0" t="n">
        <v>-0.867666858</v>
      </c>
      <c r="F122" s="0" t="n">
        <v>2676.56</v>
      </c>
      <c r="G122" s="0" t="n">
        <v>4982.11</v>
      </c>
      <c r="H122" s="0" t="n">
        <v>-1.407818259</v>
      </c>
      <c r="I122" s="0" t="n">
        <v>4875</v>
      </c>
      <c r="J122" s="0" t="n">
        <v>60467</v>
      </c>
      <c r="K122" s="7" t="s">
        <v>144</v>
      </c>
      <c r="L122" s="1" t="n">
        <f aca="false">MEDIAN(B122,E122,H122)</f>
        <v>-0.867666858</v>
      </c>
      <c r="M122" s="2" t="s">
        <v>21</v>
      </c>
      <c r="N122" s="3" t="s">
        <v>265</v>
      </c>
      <c r="O122" s="0" t="s">
        <v>23</v>
      </c>
      <c r="P122" s="0" t="n">
        <v>4914727</v>
      </c>
      <c r="Q122" s="0" t="n">
        <v>4914786</v>
      </c>
      <c r="R122" s="0" t="n">
        <v>4922158</v>
      </c>
      <c r="S122" s="0" t="n">
        <v>4922217</v>
      </c>
    </row>
    <row r="123" customFormat="false" ht="15" hidden="false" customHeight="false" outlineLevel="0" collapsed="false">
      <c r="A123" s="0" t="s">
        <v>266</v>
      </c>
      <c r="B123" s="0" t="n">
        <v>-0.635989086</v>
      </c>
      <c r="C123" s="0" t="n">
        <v>9853.67</v>
      </c>
      <c r="D123" s="0" t="n">
        <v>19316.78</v>
      </c>
      <c r="E123" s="0" t="n">
        <v>-1.663381853</v>
      </c>
      <c r="F123" s="0" t="n">
        <v>6262.56</v>
      </c>
      <c r="G123" s="0" t="n">
        <v>20235.89</v>
      </c>
      <c r="H123" s="0" t="n">
        <v>-0.501709152</v>
      </c>
      <c r="I123" s="0" t="n">
        <v>8638</v>
      </c>
      <c r="J123" s="0" t="n">
        <v>57173</v>
      </c>
      <c r="K123" s="7" t="s">
        <v>144</v>
      </c>
      <c r="L123" s="1" t="n">
        <f aca="false">MEDIAN(B123,E123,H123)</f>
        <v>-0.635989086</v>
      </c>
      <c r="M123" s="2" t="s">
        <v>21</v>
      </c>
      <c r="N123" s="3" t="s">
        <v>267</v>
      </c>
      <c r="O123" s="0" t="s">
        <v>23</v>
      </c>
      <c r="P123" s="0" t="n">
        <v>4914827</v>
      </c>
      <c r="Q123" s="0" t="n">
        <v>4914886</v>
      </c>
      <c r="R123" s="0" t="n">
        <v>4922258</v>
      </c>
      <c r="S123" s="0" t="n">
        <v>4922317</v>
      </c>
    </row>
    <row r="124" customFormat="false" ht="15" hidden="false" customHeight="false" outlineLevel="0" collapsed="false">
      <c r="A124" s="0" t="s">
        <v>268</v>
      </c>
      <c r="B124" s="0" t="n">
        <v>-0.662665565</v>
      </c>
      <c r="C124" s="0" t="n">
        <v>3609.56</v>
      </c>
      <c r="D124" s="0" t="n">
        <v>7208.11</v>
      </c>
      <c r="E124" s="0" t="n">
        <v>-1.208916443</v>
      </c>
      <c r="F124" s="0" t="n">
        <v>4263.22</v>
      </c>
      <c r="G124" s="0" t="n">
        <v>10053.11</v>
      </c>
      <c r="H124" s="0" t="n">
        <v>-1.314759261</v>
      </c>
      <c r="I124" s="0" t="n">
        <v>3843</v>
      </c>
      <c r="J124" s="0" t="n">
        <v>44689</v>
      </c>
      <c r="K124" s="7" t="s">
        <v>144</v>
      </c>
      <c r="L124" s="1" t="n">
        <f aca="false">MEDIAN(B124,E124,H124)</f>
        <v>-1.208916443</v>
      </c>
      <c r="M124" s="2" t="s">
        <v>21</v>
      </c>
      <c r="N124" s="3" t="s">
        <v>269</v>
      </c>
      <c r="O124" s="0" t="s">
        <v>23</v>
      </c>
      <c r="P124" s="0" t="n">
        <v>4914927</v>
      </c>
      <c r="Q124" s="0" t="n">
        <v>4914986</v>
      </c>
      <c r="R124" s="0" t="n">
        <v>4922358</v>
      </c>
      <c r="S124" s="0" t="n">
        <v>4922417</v>
      </c>
    </row>
    <row r="125" customFormat="false" ht="15" hidden="false" customHeight="false" outlineLevel="0" collapsed="false">
      <c r="A125" s="0" t="s">
        <v>270</v>
      </c>
      <c r="B125" s="0" t="n">
        <v>-0.734358988</v>
      </c>
      <c r="C125" s="0" t="n">
        <v>3012.56</v>
      </c>
      <c r="D125" s="0" t="n">
        <v>6322.44</v>
      </c>
      <c r="E125" s="0" t="n">
        <v>-0.67748569</v>
      </c>
      <c r="F125" s="0" t="n">
        <v>2286.11</v>
      </c>
      <c r="G125" s="0" t="n">
        <v>3729.78</v>
      </c>
      <c r="H125" s="0" t="n">
        <v>-0.935353516</v>
      </c>
      <c r="I125" s="0" t="n">
        <v>4569</v>
      </c>
      <c r="J125" s="0" t="n">
        <v>40845</v>
      </c>
      <c r="K125" s="7" t="s">
        <v>144</v>
      </c>
      <c r="L125" s="1" t="n">
        <f aca="false">MEDIAN(B125,E125,H125)</f>
        <v>-0.734358988</v>
      </c>
      <c r="M125" s="2" t="s">
        <v>21</v>
      </c>
      <c r="N125" s="3" t="s">
        <v>271</v>
      </c>
      <c r="O125" s="0" t="s">
        <v>23</v>
      </c>
      <c r="P125" s="0" t="n">
        <v>4915027</v>
      </c>
      <c r="Q125" s="0" t="n">
        <v>4915086</v>
      </c>
      <c r="R125" s="0" t="n">
        <v>4922458</v>
      </c>
      <c r="S125" s="0" t="n">
        <v>4922517</v>
      </c>
    </row>
    <row r="126" customFormat="false" ht="15" hidden="false" customHeight="false" outlineLevel="0" collapsed="false">
      <c r="A126" s="0" t="s">
        <v>272</v>
      </c>
      <c r="B126" s="0" t="n">
        <v>-0.338360787</v>
      </c>
      <c r="C126" s="0" t="n">
        <v>4804.11</v>
      </c>
      <c r="D126" s="0" t="n">
        <v>7662.22</v>
      </c>
      <c r="E126" s="0" t="n">
        <v>-0.975139058</v>
      </c>
      <c r="F126" s="0" t="n">
        <v>6486.89</v>
      </c>
      <c r="G126" s="0" t="n">
        <v>13008.44</v>
      </c>
      <c r="H126" s="0" t="n">
        <v>-1.515789809</v>
      </c>
      <c r="I126" s="0" t="n">
        <v>4219</v>
      </c>
      <c r="J126" s="0" t="n">
        <v>56397</v>
      </c>
      <c r="K126" s="7" t="s">
        <v>144</v>
      </c>
      <c r="L126" s="1" t="n">
        <f aca="false">MEDIAN(B126,E126,H126)</f>
        <v>-0.975139058</v>
      </c>
      <c r="M126" s="2" t="s">
        <v>21</v>
      </c>
      <c r="N126" s="3" t="s">
        <v>273</v>
      </c>
      <c r="O126" s="0" t="s">
        <v>23</v>
      </c>
      <c r="P126" s="0" t="n">
        <v>4915127</v>
      </c>
      <c r="Q126" s="0" t="n">
        <v>4915186</v>
      </c>
      <c r="R126" s="0" t="n">
        <v>4922558</v>
      </c>
      <c r="S126" s="0" t="n">
        <v>4922617</v>
      </c>
    </row>
    <row r="127" customFormat="false" ht="15" hidden="false" customHeight="false" outlineLevel="0" collapsed="false">
      <c r="A127" s="0" t="s">
        <v>274</v>
      </c>
      <c r="B127" s="0" t="n">
        <v>-0.474022987</v>
      </c>
      <c r="C127" s="0" t="n">
        <v>5935.89</v>
      </c>
      <c r="D127" s="0" t="n">
        <v>10400.78</v>
      </c>
      <c r="E127" s="0" t="n">
        <v>-0.7170956</v>
      </c>
      <c r="F127" s="0" t="n">
        <v>5178.44</v>
      </c>
      <c r="G127" s="0" t="n">
        <v>8683.78</v>
      </c>
      <c r="H127" s="0" t="n">
        <v>-0.876705743</v>
      </c>
      <c r="I127" s="0" t="n">
        <v>6002</v>
      </c>
      <c r="J127" s="0" t="n">
        <v>51518</v>
      </c>
      <c r="K127" s="7" t="s">
        <v>144</v>
      </c>
      <c r="L127" s="1" t="n">
        <f aca="false">MEDIAN(B127,E127,H127)</f>
        <v>-0.7170956</v>
      </c>
      <c r="M127" s="2" t="s">
        <v>21</v>
      </c>
      <c r="N127" s="3" t="s">
        <v>275</v>
      </c>
      <c r="O127" s="0" t="s">
        <v>23</v>
      </c>
      <c r="P127" s="0" t="n">
        <v>4915227</v>
      </c>
      <c r="Q127" s="0" t="n">
        <v>4915286</v>
      </c>
      <c r="R127" s="0" t="n">
        <v>4922658</v>
      </c>
      <c r="S127" s="0" t="n">
        <v>4922717</v>
      </c>
    </row>
    <row r="128" customFormat="false" ht="15" hidden="false" customHeight="false" outlineLevel="0" collapsed="false">
      <c r="A128" s="0" t="s">
        <v>276</v>
      </c>
      <c r="B128" s="0" t="n">
        <v>-0.626658815</v>
      </c>
      <c r="C128" s="0" t="n">
        <v>6075</v>
      </c>
      <c r="D128" s="0" t="n">
        <v>11832.44</v>
      </c>
      <c r="E128" s="0" t="n">
        <v>-1.064762512</v>
      </c>
      <c r="F128" s="0" t="n">
        <v>4275.33</v>
      </c>
      <c r="G128" s="0" t="n">
        <v>9123</v>
      </c>
      <c r="H128" s="0" t="n">
        <v>-1.837774413</v>
      </c>
      <c r="I128" s="0" t="n">
        <v>3702</v>
      </c>
      <c r="J128" s="0" t="n">
        <v>61860</v>
      </c>
      <c r="K128" s="7" t="s">
        <v>144</v>
      </c>
      <c r="L128" s="1" t="n">
        <f aca="false">MEDIAN(B128,E128,H128)</f>
        <v>-1.064762512</v>
      </c>
      <c r="M128" s="2" t="s">
        <v>21</v>
      </c>
      <c r="N128" s="3" t="s">
        <v>277</v>
      </c>
      <c r="O128" s="0" t="s">
        <v>23</v>
      </c>
      <c r="P128" s="0" t="n">
        <v>4915327</v>
      </c>
      <c r="Q128" s="0" t="n">
        <v>4915386</v>
      </c>
      <c r="R128" s="0" t="n">
        <v>4922758</v>
      </c>
      <c r="S128" s="0" t="n">
        <v>4922817</v>
      </c>
    </row>
    <row r="129" customFormat="false" ht="15" hidden="false" customHeight="false" outlineLevel="0" collapsed="false">
      <c r="A129" s="0" t="s">
        <v>278</v>
      </c>
      <c r="B129" s="0" t="n">
        <v>-0.412769194</v>
      </c>
      <c r="C129" s="0" t="n">
        <v>2026.78</v>
      </c>
      <c r="D129" s="0" t="n">
        <v>3403.67</v>
      </c>
      <c r="E129" s="0" t="n">
        <v>-1.204399842</v>
      </c>
      <c r="F129" s="0" t="n">
        <v>1604.56</v>
      </c>
      <c r="G129" s="0" t="n">
        <v>3771.89</v>
      </c>
      <c r="H129" s="0" t="n">
        <v>-2.116088013</v>
      </c>
      <c r="I129" s="0" t="n">
        <v>2035</v>
      </c>
      <c r="J129" s="0" t="n">
        <v>41240</v>
      </c>
      <c r="K129" s="7" t="s">
        <v>144</v>
      </c>
      <c r="L129" s="1" t="n">
        <f aca="false">MEDIAN(B129,E129,H129)</f>
        <v>-1.204399842</v>
      </c>
      <c r="M129" s="2" t="s">
        <v>21</v>
      </c>
      <c r="N129" s="3" t="s">
        <v>279</v>
      </c>
      <c r="O129" s="0" t="s">
        <v>23</v>
      </c>
      <c r="P129" s="0" t="n">
        <v>4915427</v>
      </c>
      <c r="Q129" s="0" t="n">
        <v>4915486</v>
      </c>
      <c r="R129" s="0" t="n">
        <v>4922858</v>
      </c>
      <c r="S129" s="0" t="n">
        <v>4922917</v>
      </c>
    </row>
    <row r="130" customFormat="false" ht="15" hidden="false" customHeight="false" outlineLevel="0" collapsed="false">
      <c r="A130" s="0" t="s">
        <v>280</v>
      </c>
      <c r="B130" s="0" t="n">
        <v>-0.577579024</v>
      </c>
      <c r="C130" s="0" t="n">
        <v>1662.67</v>
      </c>
      <c r="D130" s="0" t="n">
        <v>3130.11</v>
      </c>
      <c r="E130" s="0" t="n">
        <v>-0.614557241</v>
      </c>
      <c r="F130" s="0" t="n">
        <v>1049.67</v>
      </c>
      <c r="G130" s="0" t="n">
        <v>1639.44</v>
      </c>
      <c r="H130" s="0" t="n">
        <v>-2.083860523</v>
      </c>
      <c r="I130" s="0" t="n">
        <v>2353</v>
      </c>
      <c r="J130" s="0" t="n">
        <v>46631</v>
      </c>
      <c r="K130" s="7" t="s">
        <v>144</v>
      </c>
      <c r="L130" s="1" t="n">
        <f aca="false">MEDIAN(B130,E130,H130)</f>
        <v>-0.614557241</v>
      </c>
      <c r="M130" s="2" t="s">
        <v>21</v>
      </c>
      <c r="N130" s="3" t="s">
        <v>281</v>
      </c>
      <c r="O130" s="0" t="s">
        <v>23</v>
      </c>
      <c r="P130" s="0" t="n">
        <v>4915527</v>
      </c>
      <c r="Q130" s="0" t="n">
        <v>4915586</v>
      </c>
      <c r="R130" s="0" t="n">
        <v>4922958</v>
      </c>
      <c r="S130" s="0" t="n">
        <v>4923017</v>
      </c>
    </row>
    <row r="131" customFormat="false" ht="15" hidden="false" customHeight="false" outlineLevel="0" collapsed="false">
      <c r="A131" s="0" t="s">
        <v>282</v>
      </c>
      <c r="B131" s="0" t="n">
        <v>-0.411229783</v>
      </c>
      <c r="C131" s="0" t="n">
        <v>6288.44</v>
      </c>
      <c r="D131" s="0" t="n">
        <v>10549.22</v>
      </c>
      <c r="E131" s="0" t="n">
        <v>-1.552252763</v>
      </c>
      <c r="F131" s="0" t="n">
        <v>2730.67</v>
      </c>
      <c r="G131" s="0" t="n">
        <v>8169.33</v>
      </c>
      <c r="H131" s="0" t="n">
        <v>-1.91623901</v>
      </c>
      <c r="I131" s="0" t="n">
        <v>2909</v>
      </c>
      <c r="J131" s="0" t="n">
        <v>51326</v>
      </c>
      <c r="K131" s="7" t="s">
        <v>144</v>
      </c>
      <c r="L131" s="1" t="n">
        <f aca="false">MEDIAN(B131,E131,H131)</f>
        <v>-1.552252763</v>
      </c>
      <c r="M131" s="2" t="s">
        <v>21</v>
      </c>
      <c r="N131" s="3" t="s">
        <v>283</v>
      </c>
      <c r="O131" s="0" t="s">
        <v>23</v>
      </c>
      <c r="P131" s="0" t="n">
        <v>4915627</v>
      </c>
      <c r="Q131" s="0" t="n">
        <v>4915686</v>
      </c>
      <c r="R131" s="0" t="n">
        <v>4923058</v>
      </c>
      <c r="S131" s="0" t="n">
        <v>4923117</v>
      </c>
    </row>
    <row r="132" customFormat="false" ht="15" hidden="false" customHeight="false" outlineLevel="0" collapsed="false">
      <c r="A132" s="0" t="s">
        <v>284</v>
      </c>
      <c r="B132" s="0" t="n">
        <v>-0.455636755</v>
      </c>
      <c r="C132" s="0" t="n">
        <v>5855.89</v>
      </c>
      <c r="D132" s="0" t="n">
        <v>10130.67</v>
      </c>
      <c r="E132" s="0" t="n">
        <v>-0.43301229</v>
      </c>
      <c r="F132" s="0" t="n">
        <v>4484.67</v>
      </c>
      <c r="G132" s="0" t="n">
        <v>6176.22</v>
      </c>
      <c r="H132" s="0" t="n">
        <v>-1.105468307</v>
      </c>
      <c r="I132" s="0" t="n">
        <v>6288</v>
      </c>
      <c r="J132" s="0" t="n">
        <v>63247</v>
      </c>
      <c r="K132" s="7" t="s">
        <v>144</v>
      </c>
      <c r="L132" s="1" t="n">
        <f aca="false">MEDIAN(B132,E132,H132)</f>
        <v>-0.455636755</v>
      </c>
      <c r="M132" s="2" t="s">
        <v>21</v>
      </c>
      <c r="N132" s="3" t="s">
        <v>285</v>
      </c>
      <c r="O132" s="0" t="s">
        <v>23</v>
      </c>
      <c r="P132" s="0" t="n">
        <v>4915727</v>
      </c>
      <c r="Q132" s="0" t="n">
        <v>4915786</v>
      </c>
      <c r="R132" s="0" t="n">
        <v>4923158</v>
      </c>
      <c r="S132" s="0" t="n">
        <v>4923217</v>
      </c>
    </row>
    <row r="133" customFormat="false" ht="15" hidden="false" customHeight="false" outlineLevel="0" collapsed="false">
      <c r="A133" s="0" t="s">
        <v>286</v>
      </c>
      <c r="B133" s="0" t="n">
        <v>0.249763508</v>
      </c>
      <c r="C133" s="0" t="n">
        <v>191.44</v>
      </c>
      <c r="D133" s="0" t="n">
        <v>203.11</v>
      </c>
      <c r="E133" s="0" t="n">
        <v>1.032934292</v>
      </c>
      <c r="F133" s="0" t="n">
        <v>266.78</v>
      </c>
      <c r="G133" s="0" t="n">
        <v>133</v>
      </c>
      <c r="H133" s="0" t="n">
        <v>2.215456922</v>
      </c>
      <c r="I133" s="0" t="n">
        <v>153</v>
      </c>
      <c r="J133" s="0" t="n">
        <v>154</v>
      </c>
      <c r="K133" s="7" t="s">
        <v>144</v>
      </c>
      <c r="L133" s="5" t="n">
        <f aca="false">MEDIAN(B133,E133,H133)</f>
        <v>1.032934292</v>
      </c>
      <c r="M133" s="2" t="s">
        <v>21</v>
      </c>
      <c r="N133" s="3" t="s">
        <v>287</v>
      </c>
      <c r="O133" s="0" t="s">
        <v>23</v>
      </c>
      <c r="P133" s="0" t="n">
        <v>4915827</v>
      </c>
      <c r="Q133" s="0" t="n">
        <v>4915886</v>
      </c>
      <c r="R133" s="0" t="n">
        <v>4923258</v>
      </c>
      <c r="S133" s="0" t="n">
        <v>4923317</v>
      </c>
    </row>
    <row r="134" customFormat="false" ht="15" hidden="false" customHeight="false" outlineLevel="0" collapsed="false">
      <c r="A134" s="0" t="s">
        <v>288</v>
      </c>
      <c r="B134" s="0" t="n">
        <v>0.444669226</v>
      </c>
      <c r="C134" s="0" t="n">
        <v>367.78</v>
      </c>
      <c r="D134" s="0" t="n">
        <v>340.89</v>
      </c>
      <c r="E134" s="0" t="n">
        <v>0.537610047</v>
      </c>
      <c r="F134" s="0" t="n">
        <v>385.78</v>
      </c>
      <c r="G134" s="0" t="n">
        <v>271.11</v>
      </c>
      <c r="H134" s="0" t="n">
        <v>1.368446474</v>
      </c>
      <c r="I134" s="0" t="n">
        <v>190</v>
      </c>
      <c r="J134" s="0" t="n">
        <v>344</v>
      </c>
      <c r="K134" s="7" t="s">
        <v>144</v>
      </c>
      <c r="L134" s="5" t="n">
        <f aca="false">MEDIAN(B134,E134,H134)</f>
        <v>0.537610047</v>
      </c>
      <c r="M134" s="2" t="s">
        <v>21</v>
      </c>
      <c r="N134" s="3" t="s">
        <v>289</v>
      </c>
      <c r="O134" s="0" t="s">
        <v>23</v>
      </c>
      <c r="P134" s="0" t="n">
        <v>4915927</v>
      </c>
      <c r="Q134" s="0" t="n">
        <v>4915986</v>
      </c>
      <c r="R134" s="0" t="n">
        <v>4923358</v>
      </c>
      <c r="S134" s="0" t="n">
        <v>4923417</v>
      </c>
    </row>
    <row r="135" customFormat="false" ht="15" hidden="false" customHeight="false" outlineLevel="0" collapsed="false">
      <c r="A135" s="0" t="s">
        <v>290</v>
      </c>
      <c r="B135" s="0" t="n">
        <v>0.141575313</v>
      </c>
      <c r="C135" s="0" t="n">
        <v>656.22</v>
      </c>
      <c r="D135" s="0" t="n">
        <v>750.44</v>
      </c>
      <c r="E135" s="0" t="n">
        <v>-0.552413787</v>
      </c>
      <c r="F135" s="0" t="n">
        <v>809.11</v>
      </c>
      <c r="G135" s="0" t="n">
        <v>1210.44</v>
      </c>
      <c r="H135" s="0" t="n">
        <v>1.255787479</v>
      </c>
      <c r="I135" s="0" t="n">
        <v>165</v>
      </c>
      <c r="J135" s="0" t="n">
        <v>323</v>
      </c>
      <c r="K135" s="7" t="s">
        <v>144</v>
      </c>
      <c r="L135" s="1" t="n">
        <f aca="false">MEDIAN(B135,E135,H135)</f>
        <v>0.141575313</v>
      </c>
      <c r="M135" s="2" t="s">
        <v>21</v>
      </c>
      <c r="N135" s="3" t="s">
        <v>291</v>
      </c>
      <c r="O135" s="0" t="s">
        <v>23</v>
      </c>
      <c r="P135" s="0" t="n">
        <v>4916027</v>
      </c>
      <c r="Q135" s="0" t="n">
        <v>4916086</v>
      </c>
      <c r="R135" s="0" t="n">
        <v>4923458</v>
      </c>
      <c r="S135" s="0" t="n">
        <v>4923517</v>
      </c>
    </row>
    <row r="136" customFormat="false" ht="15" hidden="false" customHeight="false" outlineLevel="0" collapsed="false">
      <c r="A136" s="0" t="s">
        <v>292</v>
      </c>
      <c r="B136" s="0" t="n">
        <v>0.037897677</v>
      </c>
      <c r="C136" s="0" t="n">
        <v>1289.89</v>
      </c>
      <c r="D136" s="0" t="n">
        <v>1585</v>
      </c>
      <c r="E136" s="0" t="n">
        <v>-0.471920214</v>
      </c>
      <c r="F136" s="0" t="n">
        <v>2207.33</v>
      </c>
      <c r="G136" s="0" t="n">
        <v>3123</v>
      </c>
      <c r="H136" s="0" t="n">
        <v>1.333287694</v>
      </c>
      <c r="I136" s="0" t="n">
        <v>366</v>
      </c>
      <c r="J136" s="0" t="n">
        <v>679</v>
      </c>
      <c r="K136" s="7" t="s">
        <v>144</v>
      </c>
      <c r="L136" s="1" t="n">
        <f aca="false">MEDIAN(B136,E136,H136)</f>
        <v>0.037897677</v>
      </c>
      <c r="M136" s="2" t="s">
        <v>21</v>
      </c>
      <c r="N136" s="3" t="s">
        <v>293</v>
      </c>
      <c r="O136" s="0" t="s">
        <v>23</v>
      </c>
      <c r="P136" s="0" t="n">
        <v>4916127</v>
      </c>
      <c r="Q136" s="0" t="n">
        <v>4916186</v>
      </c>
      <c r="R136" s="0" t="n">
        <v>4923558</v>
      </c>
      <c r="S136" s="0" t="n">
        <v>4923617</v>
      </c>
    </row>
    <row r="137" customFormat="false" ht="15" hidden="false" customHeight="false" outlineLevel="0" collapsed="false">
      <c r="A137" s="0" t="s">
        <v>294</v>
      </c>
      <c r="B137" s="0" t="n">
        <v>0.249259743</v>
      </c>
      <c r="C137" s="0" t="n">
        <v>646.67</v>
      </c>
      <c r="D137" s="0" t="n">
        <v>686.33</v>
      </c>
      <c r="E137" s="0" t="n">
        <v>-0.065246105</v>
      </c>
      <c r="F137" s="0" t="n">
        <v>857</v>
      </c>
      <c r="G137" s="0" t="n">
        <v>914.67</v>
      </c>
      <c r="H137" s="0" t="n">
        <v>0.336188783</v>
      </c>
      <c r="I137" s="0" t="n">
        <v>239</v>
      </c>
      <c r="J137" s="0" t="n">
        <v>885</v>
      </c>
      <c r="K137" s="7" t="s">
        <v>144</v>
      </c>
      <c r="L137" s="1" t="n">
        <f aca="false">MEDIAN(B137,E137,H137)</f>
        <v>0.249259743</v>
      </c>
      <c r="M137" s="2" t="s">
        <v>21</v>
      </c>
      <c r="N137" s="3" t="s">
        <v>295</v>
      </c>
      <c r="O137" s="0" t="s">
        <v>23</v>
      </c>
      <c r="P137" s="0" t="n">
        <v>4916227</v>
      </c>
      <c r="Q137" s="0" t="n">
        <v>4916286</v>
      </c>
      <c r="R137" s="0" t="n">
        <v>4923658</v>
      </c>
      <c r="S137" s="0" t="n">
        <v>4923717</v>
      </c>
    </row>
    <row r="138" customFormat="false" ht="15" hidden="false" customHeight="false" outlineLevel="0" collapsed="false">
      <c r="A138" s="0" t="s">
        <v>296</v>
      </c>
      <c r="B138" s="0" t="n">
        <v>0.053420448</v>
      </c>
      <c r="C138" s="0" t="n">
        <v>1192.33</v>
      </c>
      <c r="D138" s="0" t="n">
        <v>1449.44</v>
      </c>
      <c r="E138" s="0" t="n">
        <v>0.290048754</v>
      </c>
      <c r="F138" s="0" t="n">
        <v>1018.67</v>
      </c>
      <c r="G138" s="0" t="n">
        <v>849.89</v>
      </c>
      <c r="H138" s="0" t="n">
        <v>0.546352351</v>
      </c>
      <c r="I138" s="0" t="n">
        <v>209</v>
      </c>
      <c r="J138" s="0" t="n">
        <v>669</v>
      </c>
      <c r="K138" s="7" t="s">
        <v>144</v>
      </c>
      <c r="L138" s="1" t="n">
        <f aca="false">MEDIAN(B138,E138,H138)</f>
        <v>0.290048754</v>
      </c>
      <c r="M138" s="2" t="s">
        <v>21</v>
      </c>
      <c r="N138" s="3" t="s">
        <v>297</v>
      </c>
      <c r="O138" s="0" t="s">
        <v>23</v>
      </c>
      <c r="P138" s="0" t="n">
        <v>4916327</v>
      </c>
      <c r="Q138" s="0" t="n">
        <v>4916386</v>
      </c>
      <c r="R138" s="0" t="n">
        <v>4923758</v>
      </c>
      <c r="S138" s="0" t="n">
        <v>4923817</v>
      </c>
    </row>
    <row r="139" customFormat="false" ht="15" hidden="false" customHeight="false" outlineLevel="0" collapsed="false">
      <c r="A139" s="0" t="s">
        <v>298</v>
      </c>
      <c r="B139" s="0" t="n">
        <v>-0.100934761</v>
      </c>
      <c r="C139" s="0" t="n">
        <v>1574.22</v>
      </c>
      <c r="D139" s="0" t="n">
        <v>2129.78</v>
      </c>
      <c r="E139" s="0" t="n">
        <v>-0.305237379</v>
      </c>
      <c r="F139" s="0" t="n">
        <v>1405.22</v>
      </c>
      <c r="G139" s="0" t="n">
        <v>1771.22</v>
      </c>
      <c r="H139" s="0" t="n">
        <v>0.611174302</v>
      </c>
      <c r="I139" s="0" t="n">
        <v>315</v>
      </c>
      <c r="J139" s="0" t="n">
        <v>964</v>
      </c>
      <c r="K139" s="7" t="s">
        <v>144</v>
      </c>
      <c r="L139" s="1" t="n">
        <f aca="false">MEDIAN(B139,E139,H139)</f>
        <v>-0.100934761</v>
      </c>
      <c r="M139" s="2" t="s">
        <v>21</v>
      </c>
      <c r="N139" s="3" t="s">
        <v>299</v>
      </c>
      <c r="O139" s="0" t="s">
        <v>23</v>
      </c>
      <c r="P139" s="0" t="n">
        <v>4916427</v>
      </c>
      <c r="Q139" s="0" t="n">
        <v>4916486</v>
      </c>
      <c r="R139" s="0" t="n">
        <v>4923858</v>
      </c>
      <c r="S139" s="0" t="n">
        <v>4923917</v>
      </c>
    </row>
    <row r="140" customFormat="false" ht="15" hidden="false" customHeight="false" outlineLevel="0" collapsed="false">
      <c r="A140" s="0" t="s">
        <v>300</v>
      </c>
      <c r="B140" s="0" t="n">
        <v>0.359375355</v>
      </c>
      <c r="C140" s="0" t="n">
        <v>366.67</v>
      </c>
      <c r="D140" s="0" t="n">
        <v>360.56</v>
      </c>
      <c r="E140" s="0" t="n">
        <v>0.07694201</v>
      </c>
      <c r="F140" s="0" t="n">
        <v>419.11</v>
      </c>
      <c r="G140" s="0" t="n">
        <v>405.33</v>
      </c>
      <c r="H140" s="0" t="n">
        <v>1.549619015</v>
      </c>
      <c r="I140" s="0" t="n">
        <v>191</v>
      </c>
      <c r="J140" s="0" t="n">
        <v>305</v>
      </c>
      <c r="K140" s="7" t="s">
        <v>144</v>
      </c>
      <c r="L140" s="1" t="n">
        <f aca="false">MEDIAN(B140,E140,H140)</f>
        <v>0.359375355</v>
      </c>
      <c r="M140" s="2" t="s">
        <v>21</v>
      </c>
      <c r="N140" s="3" t="s">
        <v>301</v>
      </c>
      <c r="O140" s="0" t="s">
        <v>23</v>
      </c>
      <c r="P140" s="0" t="n">
        <v>4916527</v>
      </c>
      <c r="Q140" s="0" t="n">
        <v>4916586</v>
      </c>
      <c r="R140" s="0" t="n">
        <v>4923958</v>
      </c>
      <c r="S140" s="0" t="n">
        <v>4924017</v>
      </c>
    </row>
    <row r="141" customFormat="false" ht="15" hidden="false" customHeight="false" outlineLevel="0" collapsed="false">
      <c r="A141" s="0" t="s">
        <v>302</v>
      </c>
      <c r="B141" s="0" t="n">
        <v>0.54242339</v>
      </c>
      <c r="C141" s="0" t="n">
        <v>223.33</v>
      </c>
      <c r="D141" s="0" t="n">
        <v>193.44</v>
      </c>
      <c r="E141" s="0" t="n">
        <v>0.234716726</v>
      </c>
      <c r="F141" s="0" t="n">
        <v>289.78</v>
      </c>
      <c r="G141" s="0" t="n">
        <v>251.22</v>
      </c>
      <c r="H141" s="0" t="n">
        <v>1.163300949</v>
      </c>
      <c r="I141" s="0" t="n">
        <v>195</v>
      </c>
      <c r="J141" s="0" t="n">
        <v>407</v>
      </c>
      <c r="K141" s="7" t="s">
        <v>144</v>
      </c>
      <c r="L141" s="5" t="n">
        <f aca="false">MEDIAN(B141,E141,H141)</f>
        <v>0.54242339</v>
      </c>
      <c r="M141" s="2" t="s">
        <v>21</v>
      </c>
      <c r="N141" s="3" t="s">
        <v>303</v>
      </c>
      <c r="O141" s="0" t="s">
        <v>23</v>
      </c>
      <c r="P141" s="0" t="n">
        <v>4916627</v>
      </c>
      <c r="Q141" s="0" t="n">
        <v>4916686</v>
      </c>
      <c r="R141" s="0" t="n">
        <v>4924058</v>
      </c>
      <c r="S141" s="0" t="n">
        <v>4924117</v>
      </c>
    </row>
    <row r="142" customFormat="false" ht="15" hidden="false" customHeight="false" outlineLevel="0" collapsed="false">
      <c r="A142" s="0" t="s">
        <v>304</v>
      </c>
      <c r="B142" s="0" t="n">
        <v>0.412743341</v>
      </c>
      <c r="C142" s="0" t="n">
        <v>231.22</v>
      </c>
      <c r="D142" s="0" t="n">
        <v>219.11</v>
      </c>
      <c r="E142" s="0" t="n">
        <v>0.58500254</v>
      </c>
      <c r="F142" s="0" t="n">
        <v>429.22</v>
      </c>
      <c r="G142" s="0" t="n">
        <v>291.89</v>
      </c>
      <c r="H142" s="0" t="n">
        <v>1.365867929</v>
      </c>
      <c r="I142" s="0" t="n">
        <v>247</v>
      </c>
      <c r="J142" s="0" t="n">
        <v>448</v>
      </c>
      <c r="K142" s="7" t="s">
        <v>144</v>
      </c>
      <c r="L142" s="5" t="n">
        <f aca="false">MEDIAN(B142,E142,H142)</f>
        <v>0.58500254</v>
      </c>
      <c r="M142" s="2" t="s">
        <v>21</v>
      </c>
      <c r="N142" s="3" t="s">
        <v>305</v>
      </c>
      <c r="O142" s="0" t="s">
        <v>23</v>
      </c>
      <c r="P142" s="0" t="n">
        <v>4916727</v>
      </c>
      <c r="Q142" s="0" t="n">
        <v>4916786</v>
      </c>
      <c r="R142" s="0" t="n">
        <v>4924158</v>
      </c>
      <c r="S142" s="0" t="n">
        <v>4924217</v>
      </c>
    </row>
    <row r="143" customFormat="false" ht="15" hidden="false" customHeight="false" outlineLevel="0" collapsed="false">
      <c r="A143" s="0" t="s">
        <v>306</v>
      </c>
      <c r="B143" s="0" t="n">
        <v>-0.39334776</v>
      </c>
      <c r="C143" s="0" t="n">
        <v>943.67</v>
      </c>
      <c r="D143" s="0" t="n">
        <v>1563.56</v>
      </c>
      <c r="E143" s="0" t="n">
        <v>-0.530152791</v>
      </c>
      <c r="F143" s="0" t="n">
        <v>2165.11</v>
      </c>
      <c r="G143" s="0" t="n">
        <v>3189.44</v>
      </c>
      <c r="H143" s="0" t="n">
        <v>1.461894817</v>
      </c>
      <c r="I143" s="0" t="n">
        <v>396</v>
      </c>
      <c r="J143" s="0" t="n">
        <v>672</v>
      </c>
      <c r="K143" s="7" t="s">
        <v>144</v>
      </c>
      <c r="L143" s="1" t="n">
        <f aca="false">MEDIAN(B143,E143,H143)</f>
        <v>-0.39334776</v>
      </c>
      <c r="M143" s="2" t="s">
        <v>21</v>
      </c>
      <c r="N143" s="3" t="s">
        <v>307</v>
      </c>
      <c r="O143" s="0" t="s">
        <v>23</v>
      </c>
      <c r="P143" s="0" t="n">
        <v>4916827</v>
      </c>
      <c r="Q143" s="0" t="n">
        <v>4916886</v>
      </c>
      <c r="R143" s="0" t="n">
        <v>4924258</v>
      </c>
      <c r="S143" s="0" t="n">
        <v>4924317</v>
      </c>
    </row>
    <row r="144" customFormat="false" ht="15" hidden="false" customHeight="false" outlineLevel="0" collapsed="false">
      <c r="A144" s="0" t="s">
        <v>308</v>
      </c>
      <c r="B144" s="0" t="n">
        <v>-0.039941371</v>
      </c>
      <c r="C144" s="0" t="n">
        <v>1080.78</v>
      </c>
      <c r="D144" s="0" t="n">
        <v>1401.67</v>
      </c>
      <c r="E144" s="0" t="n">
        <v>-0.503123277</v>
      </c>
      <c r="F144" s="0" t="n">
        <v>1534.44</v>
      </c>
      <c r="G144" s="0" t="n">
        <v>2218.44</v>
      </c>
      <c r="H144" s="0" t="n">
        <v>0.440423842</v>
      </c>
      <c r="I144" s="0" t="n">
        <v>290</v>
      </c>
      <c r="J144" s="0" t="n">
        <v>999</v>
      </c>
      <c r="K144" s="7" t="s">
        <v>144</v>
      </c>
      <c r="L144" s="1" t="n">
        <f aca="false">MEDIAN(B144,E144,H144)</f>
        <v>-0.039941371</v>
      </c>
      <c r="M144" s="2" t="s">
        <v>21</v>
      </c>
      <c r="N144" s="3" t="s">
        <v>309</v>
      </c>
      <c r="O144" s="0" t="s">
        <v>23</v>
      </c>
      <c r="P144" s="0" t="n">
        <v>4916927</v>
      </c>
      <c r="Q144" s="0" t="n">
        <v>4916986</v>
      </c>
      <c r="R144" s="0" t="n">
        <v>4924358</v>
      </c>
      <c r="S144" s="0" t="n">
        <v>4924417</v>
      </c>
    </row>
    <row r="145" customFormat="false" ht="15" hidden="false" customHeight="false" outlineLevel="0" collapsed="false">
      <c r="A145" s="0" t="s">
        <v>310</v>
      </c>
      <c r="B145" s="0" t="n">
        <v>0.027431218</v>
      </c>
      <c r="C145" s="0" t="n">
        <v>3064.56</v>
      </c>
      <c r="D145" s="0" t="n">
        <v>3793.11</v>
      </c>
      <c r="E145" s="0" t="n">
        <v>-0.799132186</v>
      </c>
      <c r="F145" s="0" t="n">
        <v>5293.56</v>
      </c>
      <c r="G145" s="0" t="n">
        <v>9396.22</v>
      </c>
      <c r="H145" s="0" t="n">
        <v>0.62699263</v>
      </c>
      <c r="I145" s="0" t="n">
        <v>334</v>
      </c>
      <c r="J145" s="0" t="n">
        <v>1011</v>
      </c>
      <c r="K145" s="7" t="s">
        <v>144</v>
      </c>
      <c r="L145" s="1" t="n">
        <f aca="false">MEDIAN(B145,E145,H145)</f>
        <v>0.027431218</v>
      </c>
      <c r="M145" s="2" t="s">
        <v>21</v>
      </c>
      <c r="N145" s="3" t="s">
        <v>311</v>
      </c>
      <c r="O145" s="0" t="s">
        <v>23</v>
      </c>
      <c r="P145" s="0" t="n">
        <v>4917027</v>
      </c>
      <c r="Q145" s="0" t="n">
        <v>4917086</v>
      </c>
      <c r="R145" s="0" t="n">
        <v>4924458</v>
      </c>
      <c r="S145" s="0" t="n">
        <v>4924517</v>
      </c>
    </row>
    <row r="146" customFormat="false" ht="15" hidden="false" customHeight="false" outlineLevel="0" collapsed="false">
      <c r="A146" s="0" t="s">
        <v>312</v>
      </c>
      <c r="B146" s="0" t="n">
        <v>0.003667962</v>
      </c>
      <c r="C146" s="0" t="n">
        <v>506.33</v>
      </c>
      <c r="D146" s="0" t="n">
        <v>637.11</v>
      </c>
      <c r="E146" s="0" t="n">
        <v>-0.135924263</v>
      </c>
      <c r="F146" s="0" t="n">
        <v>552.44</v>
      </c>
      <c r="G146" s="0" t="n">
        <v>619.22</v>
      </c>
      <c r="H146" s="0" t="n">
        <v>0.716545966</v>
      </c>
      <c r="I146" s="0" t="n">
        <v>277</v>
      </c>
      <c r="J146" s="0" t="n">
        <v>788</v>
      </c>
      <c r="K146" s="7" t="s">
        <v>144</v>
      </c>
      <c r="L146" s="1" t="n">
        <f aca="false">MEDIAN(B146,E146,H146)</f>
        <v>0.003667962</v>
      </c>
      <c r="M146" s="2" t="s">
        <v>21</v>
      </c>
      <c r="N146" s="3" t="s">
        <v>313</v>
      </c>
      <c r="O146" s="0" t="s">
        <v>23</v>
      </c>
      <c r="P146" s="0" t="n">
        <v>4917127</v>
      </c>
      <c r="Q146" s="0" t="n">
        <v>4917186</v>
      </c>
      <c r="R146" s="0" t="n">
        <v>4924558</v>
      </c>
      <c r="S146" s="0" t="n">
        <v>4924617</v>
      </c>
    </row>
    <row r="147" customFormat="false" ht="15" hidden="false" customHeight="false" outlineLevel="0" collapsed="false">
      <c r="A147" s="0" t="s">
        <v>314</v>
      </c>
      <c r="B147" s="0" t="n">
        <v>-0.532111446</v>
      </c>
      <c r="C147" s="0" t="n">
        <v>500.44</v>
      </c>
      <c r="D147" s="0" t="n">
        <v>912.89</v>
      </c>
      <c r="E147" s="0" t="n">
        <v>0.080566886</v>
      </c>
      <c r="F147" s="0" t="n">
        <v>412.11</v>
      </c>
      <c r="G147" s="0" t="n">
        <v>397.56</v>
      </c>
      <c r="H147" s="0" t="n">
        <v>1.303309496</v>
      </c>
      <c r="I147" s="0" t="n">
        <v>444</v>
      </c>
      <c r="J147" s="0" t="n">
        <v>841</v>
      </c>
      <c r="K147" s="7" t="s">
        <v>144</v>
      </c>
      <c r="L147" s="1" t="n">
        <f aca="false">MEDIAN(B147,E147,H147)</f>
        <v>0.080566886</v>
      </c>
      <c r="M147" s="2" t="s">
        <v>21</v>
      </c>
      <c r="N147" s="3" t="s">
        <v>315</v>
      </c>
      <c r="O147" s="0" t="s">
        <v>23</v>
      </c>
      <c r="P147" s="0" t="n">
        <v>4917227</v>
      </c>
      <c r="Q147" s="0" t="n">
        <v>4917286</v>
      </c>
      <c r="R147" s="0" t="n">
        <v>4924658</v>
      </c>
      <c r="S147" s="0" t="n">
        <v>4924717</v>
      </c>
    </row>
    <row r="148" customFormat="false" ht="15" hidden="false" customHeight="false" outlineLevel="0" collapsed="false">
      <c r="A148" s="0" t="s">
        <v>316</v>
      </c>
      <c r="B148" s="0" t="n">
        <v>0.172721133</v>
      </c>
      <c r="C148" s="0" t="n">
        <v>454.11</v>
      </c>
      <c r="D148" s="0" t="n">
        <v>508.22</v>
      </c>
      <c r="E148" s="0" t="n">
        <v>-0.153714236</v>
      </c>
      <c r="F148" s="0" t="n">
        <v>924.11</v>
      </c>
      <c r="G148" s="0" t="n">
        <v>1048.67</v>
      </c>
      <c r="H148" s="0" t="n">
        <v>1.054930618</v>
      </c>
      <c r="I148" s="0" t="n">
        <v>220</v>
      </c>
      <c r="J148" s="0" t="n">
        <v>495</v>
      </c>
      <c r="K148" s="7" t="s">
        <v>144</v>
      </c>
      <c r="L148" s="1" t="n">
        <f aca="false">MEDIAN(B148,E148,H148)</f>
        <v>0.172721133</v>
      </c>
      <c r="M148" s="2" t="s">
        <v>21</v>
      </c>
      <c r="N148" s="3" t="s">
        <v>317</v>
      </c>
      <c r="O148" s="0" t="s">
        <v>23</v>
      </c>
      <c r="P148" s="0" t="n">
        <v>4917327</v>
      </c>
      <c r="Q148" s="0" t="n">
        <v>4917386</v>
      </c>
      <c r="R148" s="0" t="n">
        <v>4924758</v>
      </c>
      <c r="S148" s="0" t="n">
        <v>4924817</v>
      </c>
    </row>
    <row r="149" customFormat="false" ht="15" hidden="false" customHeight="false" outlineLevel="0" collapsed="false">
      <c r="A149" s="0" t="s">
        <v>318</v>
      </c>
      <c r="B149" s="0" t="n">
        <v>0.021028902</v>
      </c>
      <c r="C149" s="0" t="n">
        <v>562.78</v>
      </c>
      <c r="D149" s="0" t="n">
        <v>699.67</v>
      </c>
      <c r="E149" s="0" t="n">
        <v>-0.253564542</v>
      </c>
      <c r="F149" s="0" t="n">
        <v>573.78</v>
      </c>
      <c r="G149" s="0" t="n">
        <v>697.78</v>
      </c>
      <c r="H149" s="0" t="n">
        <v>0.629643022</v>
      </c>
      <c r="I149" s="0" t="n">
        <v>187</v>
      </c>
      <c r="J149" s="0" t="n">
        <v>565</v>
      </c>
      <c r="K149" s="7" t="s">
        <v>144</v>
      </c>
      <c r="L149" s="1" t="n">
        <f aca="false">MEDIAN(B149,E149,H149)</f>
        <v>0.021028902</v>
      </c>
      <c r="M149" s="2" t="s">
        <v>21</v>
      </c>
      <c r="N149" s="3" t="s">
        <v>319</v>
      </c>
      <c r="O149" s="0" t="s">
        <v>23</v>
      </c>
      <c r="P149" s="0" t="n">
        <v>4917427</v>
      </c>
      <c r="Q149" s="0" t="n">
        <v>4917486</v>
      </c>
      <c r="R149" s="0" t="n">
        <v>4924858</v>
      </c>
      <c r="S149" s="0" t="n">
        <v>4924917</v>
      </c>
    </row>
    <row r="150" customFormat="false" ht="15" hidden="false" customHeight="false" outlineLevel="0" collapsed="false">
      <c r="A150" s="0" t="s">
        <v>320</v>
      </c>
      <c r="B150" s="0" t="n">
        <v>0.422604504</v>
      </c>
      <c r="C150" s="0" t="n">
        <v>196.33</v>
      </c>
      <c r="D150" s="0" t="n">
        <v>184.78</v>
      </c>
      <c r="E150" s="0" t="n">
        <v>0.512820273</v>
      </c>
      <c r="F150" s="0" t="n">
        <v>300.11</v>
      </c>
      <c r="G150" s="0" t="n">
        <v>214.56</v>
      </c>
      <c r="H150" s="0" t="n">
        <v>1.679255551</v>
      </c>
      <c r="I150" s="0" t="n">
        <v>161</v>
      </c>
      <c r="J150" s="0" t="n">
        <v>235</v>
      </c>
      <c r="K150" s="7" t="s">
        <v>144</v>
      </c>
      <c r="L150" s="5" t="n">
        <f aca="false">MEDIAN(B150,E150,H150)</f>
        <v>0.512820273</v>
      </c>
      <c r="M150" s="2" t="s">
        <v>21</v>
      </c>
      <c r="N150" s="3" t="s">
        <v>321</v>
      </c>
      <c r="O150" s="0" t="s">
        <v>23</v>
      </c>
      <c r="P150" s="0" t="n">
        <v>4917527</v>
      </c>
      <c r="Q150" s="0" t="n">
        <v>4917586</v>
      </c>
      <c r="R150" s="0" t="n">
        <v>4924958</v>
      </c>
      <c r="S150" s="0" t="n">
        <v>4925017</v>
      </c>
    </row>
    <row r="151" customFormat="false" ht="15" hidden="false" customHeight="false" outlineLevel="0" collapsed="false">
      <c r="A151" s="0" t="s">
        <v>322</v>
      </c>
      <c r="B151" s="0" t="n">
        <v>0.128936333</v>
      </c>
      <c r="C151" s="0" t="n">
        <v>237.89</v>
      </c>
      <c r="D151" s="0" t="n">
        <v>274.44</v>
      </c>
      <c r="E151" s="0" t="n">
        <v>0.510342014</v>
      </c>
      <c r="F151" s="0" t="n">
        <v>302.22</v>
      </c>
      <c r="G151" s="0" t="n">
        <v>216.44</v>
      </c>
      <c r="H151" s="0" t="n">
        <v>1.823041816</v>
      </c>
      <c r="I151" s="0" t="n">
        <v>137</v>
      </c>
      <c r="J151" s="0" t="n">
        <v>181</v>
      </c>
      <c r="K151" s="7" t="s">
        <v>144</v>
      </c>
      <c r="L151" s="5" t="n">
        <f aca="false">MEDIAN(B151,E151,H151)</f>
        <v>0.510342014</v>
      </c>
      <c r="M151" s="2" t="s">
        <v>21</v>
      </c>
      <c r="N151" s="3" t="s">
        <v>323</v>
      </c>
      <c r="O151" s="0" t="s">
        <v>23</v>
      </c>
      <c r="P151" s="0" t="n">
        <v>4917627</v>
      </c>
      <c r="Q151" s="0" t="n">
        <v>4917686</v>
      </c>
      <c r="R151" s="0" t="n">
        <v>4925058</v>
      </c>
      <c r="S151" s="0" t="n">
        <v>4925117</v>
      </c>
    </row>
    <row r="152" customFormat="false" ht="15" hidden="false" customHeight="false" outlineLevel="0" collapsed="false">
      <c r="A152" s="0" t="s">
        <v>324</v>
      </c>
      <c r="B152" s="0" t="n">
        <v>0.033159704</v>
      </c>
      <c r="C152" s="0" t="n">
        <v>247.22</v>
      </c>
      <c r="D152" s="0" t="n">
        <v>304.78</v>
      </c>
      <c r="E152" s="0" t="n">
        <v>0.430234476</v>
      </c>
      <c r="F152" s="0" t="n">
        <v>452.33</v>
      </c>
      <c r="G152" s="0" t="n">
        <v>342.44</v>
      </c>
      <c r="H152" s="0" t="n">
        <v>1.147731194</v>
      </c>
      <c r="I152" s="0" t="n">
        <v>173</v>
      </c>
      <c r="J152" s="0" t="n">
        <v>365</v>
      </c>
      <c r="K152" s="7" t="s">
        <v>144</v>
      </c>
      <c r="L152" s="5" t="n">
        <f aca="false">MEDIAN(B152,E152,H152)</f>
        <v>0.430234476</v>
      </c>
      <c r="M152" s="2" t="s">
        <v>21</v>
      </c>
      <c r="N152" s="3" t="s">
        <v>325</v>
      </c>
      <c r="O152" s="0" t="s">
        <v>23</v>
      </c>
      <c r="P152" s="0" t="n">
        <v>4917727</v>
      </c>
      <c r="Q152" s="0" t="n">
        <v>4917786</v>
      </c>
      <c r="R152" s="0" t="n">
        <v>4925158</v>
      </c>
      <c r="S152" s="0" t="n">
        <v>4925217</v>
      </c>
    </row>
    <row r="153" customFormat="false" ht="15" hidden="false" customHeight="false" outlineLevel="0" collapsed="false">
      <c r="A153" s="0" t="s">
        <v>326</v>
      </c>
      <c r="B153" s="0" t="n">
        <v>0.033477836</v>
      </c>
      <c r="C153" s="0" t="n">
        <v>514.11</v>
      </c>
      <c r="D153" s="0" t="n">
        <v>633.67</v>
      </c>
      <c r="E153" s="0" t="n">
        <v>-0.237054214</v>
      </c>
      <c r="F153" s="0" t="n">
        <v>703.11</v>
      </c>
      <c r="G153" s="0" t="n">
        <v>845.33</v>
      </c>
      <c r="H153" s="0" t="n">
        <v>1.142669865</v>
      </c>
      <c r="I153" s="0" t="n">
        <v>145</v>
      </c>
      <c r="J153" s="0" t="n">
        <v>307</v>
      </c>
      <c r="K153" s="7" t="s">
        <v>144</v>
      </c>
      <c r="L153" s="1" t="n">
        <f aca="false">MEDIAN(B153,E153,H153)</f>
        <v>0.033477836</v>
      </c>
      <c r="M153" s="2" t="s">
        <v>21</v>
      </c>
      <c r="N153" s="3" t="s">
        <v>327</v>
      </c>
      <c r="O153" s="0" t="s">
        <v>23</v>
      </c>
      <c r="P153" s="0" t="n">
        <v>4917827</v>
      </c>
      <c r="Q153" s="0" t="n">
        <v>4917886</v>
      </c>
      <c r="R153" s="0" t="n">
        <v>4925258</v>
      </c>
      <c r="S153" s="0" t="n">
        <v>4925317</v>
      </c>
    </row>
    <row r="154" customFormat="false" ht="15" hidden="false" customHeight="false" outlineLevel="0" collapsed="false">
      <c r="A154" s="0" t="s">
        <v>328</v>
      </c>
      <c r="B154" s="0" t="n">
        <v>0.194114936</v>
      </c>
      <c r="C154" s="0" t="n">
        <v>212.11</v>
      </c>
      <c r="D154" s="0" t="n">
        <v>233.89</v>
      </c>
      <c r="E154" s="0" t="n">
        <v>0.704032427</v>
      </c>
      <c r="F154" s="0" t="n">
        <v>252.67</v>
      </c>
      <c r="G154" s="0" t="n">
        <v>158.22</v>
      </c>
      <c r="H154" s="0" t="n">
        <v>1.774412784</v>
      </c>
      <c r="I154" s="0" t="n">
        <v>161</v>
      </c>
      <c r="J154" s="0" t="n">
        <v>220</v>
      </c>
      <c r="K154" s="7" t="s">
        <v>144</v>
      </c>
      <c r="L154" s="5" t="n">
        <f aca="false">MEDIAN(B154,E154,H154)</f>
        <v>0.704032427</v>
      </c>
      <c r="M154" s="2" t="s">
        <v>21</v>
      </c>
      <c r="N154" s="3" t="s">
        <v>329</v>
      </c>
      <c r="O154" s="0" t="s">
        <v>23</v>
      </c>
      <c r="P154" s="0" t="n">
        <v>4917927</v>
      </c>
      <c r="Q154" s="0" t="n">
        <v>4917986</v>
      </c>
      <c r="R154" s="0" t="n">
        <v>4925358</v>
      </c>
      <c r="S154" s="0" t="n">
        <v>4925417</v>
      </c>
    </row>
    <row r="155" customFormat="false" ht="15" hidden="false" customHeight="false" outlineLevel="0" collapsed="false">
      <c r="A155" s="0" t="s">
        <v>330</v>
      </c>
      <c r="B155" s="0" t="n">
        <v>0.42492508</v>
      </c>
      <c r="C155" s="0" t="n">
        <v>195.22</v>
      </c>
      <c r="D155" s="0" t="n">
        <v>183.44</v>
      </c>
      <c r="E155" s="0" t="n">
        <v>0.789874472</v>
      </c>
      <c r="F155" s="0" t="n">
        <v>256.11</v>
      </c>
      <c r="G155" s="0" t="n">
        <v>151.11</v>
      </c>
      <c r="H155" s="0" t="n">
        <v>1.730090928</v>
      </c>
      <c r="I155" s="0" t="n">
        <v>110</v>
      </c>
      <c r="J155" s="0" t="n">
        <v>155</v>
      </c>
      <c r="K155" s="7" t="s">
        <v>144</v>
      </c>
      <c r="L155" s="5" t="n">
        <f aca="false">MEDIAN(B155,E155,H155)</f>
        <v>0.789874472</v>
      </c>
      <c r="M155" s="2" t="s">
        <v>21</v>
      </c>
      <c r="N155" s="3" t="s">
        <v>331</v>
      </c>
      <c r="O155" s="0" t="s">
        <v>23</v>
      </c>
      <c r="P155" s="0" t="n">
        <v>4918027</v>
      </c>
      <c r="Q155" s="0" t="n">
        <v>4918086</v>
      </c>
      <c r="R155" s="0" t="n">
        <v>4925458</v>
      </c>
      <c r="S155" s="0" t="n">
        <v>4925517</v>
      </c>
    </row>
    <row r="156" customFormat="false" ht="15" hidden="false" customHeight="false" outlineLevel="0" collapsed="false">
      <c r="A156" s="0" t="s">
        <v>332</v>
      </c>
      <c r="B156" s="0" t="n">
        <v>0.193278766</v>
      </c>
      <c r="C156" s="0" t="n">
        <v>223.67</v>
      </c>
      <c r="D156" s="0" t="n">
        <v>246.78</v>
      </c>
      <c r="E156" s="0" t="n">
        <v>-0.132444381</v>
      </c>
      <c r="F156" s="0" t="n">
        <v>302.67</v>
      </c>
      <c r="G156" s="0" t="n">
        <v>338.44</v>
      </c>
      <c r="H156" s="0" t="n">
        <v>-0.37039614</v>
      </c>
      <c r="I156" s="0" t="n">
        <v>163</v>
      </c>
      <c r="J156" s="0" t="n">
        <v>985</v>
      </c>
      <c r="K156" s="7" t="s">
        <v>144</v>
      </c>
      <c r="L156" s="1" t="n">
        <f aca="false">MEDIAN(B156,E156,H156)</f>
        <v>-0.132444381</v>
      </c>
      <c r="M156" s="2" t="s">
        <v>21</v>
      </c>
      <c r="N156" s="3" t="s">
        <v>333</v>
      </c>
      <c r="O156" s="0" t="s">
        <v>23</v>
      </c>
      <c r="P156" s="0" t="n">
        <v>4918127</v>
      </c>
      <c r="Q156" s="0" t="n">
        <v>4918186</v>
      </c>
      <c r="R156" s="0" t="n">
        <v>4925558</v>
      </c>
      <c r="S156" s="0" t="n">
        <v>4925617</v>
      </c>
    </row>
    <row r="157" customFormat="false" ht="15" hidden="false" customHeight="false" outlineLevel="0" collapsed="false">
      <c r="A157" s="0" t="s">
        <v>334</v>
      </c>
      <c r="B157" s="0" t="n">
        <v>-0.491369195</v>
      </c>
      <c r="C157" s="0" t="n">
        <v>429</v>
      </c>
      <c r="D157" s="0" t="n">
        <v>760.78</v>
      </c>
      <c r="E157" s="0" t="n">
        <v>-0.192501785</v>
      </c>
      <c r="F157" s="0" t="n">
        <v>525.67</v>
      </c>
      <c r="G157" s="0" t="n">
        <v>612.78</v>
      </c>
      <c r="H157" s="0" t="n">
        <v>-0.358933481</v>
      </c>
      <c r="I157" s="0" t="n">
        <v>205</v>
      </c>
      <c r="J157" s="0" t="n">
        <v>1229</v>
      </c>
      <c r="K157" s="7" t="s">
        <v>144</v>
      </c>
      <c r="L157" s="1" t="n">
        <f aca="false">MEDIAN(B157,E157,H157)</f>
        <v>-0.358933481</v>
      </c>
      <c r="M157" s="2" t="s">
        <v>21</v>
      </c>
      <c r="N157" s="3" t="s">
        <v>335</v>
      </c>
      <c r="O157" s="0" t="s">
        <v>23</v>
      </c>
      <c r="P157" s="0" t="n">
        <v>4918227</v>
      </c>
      <c r="Q157" s="0" t="n">
        <v>4918286</v>
      </c>
      <c r="R157" s="0" t="n">
        <v>4925658</v>
      </c>
      <c r="S157" s="0" t="n">
        <v>4925717</v>
      </c>
    </row>
    <row r="158" customFormat="false" ht="15" hidden="false" customHeight="false" outlineLevel="0" collapsed="false">
      <c r="A158" s="0" t="s">
        <v>336</v>
      </c>
      <c r="B158" s="0" t="n">
        <v>0.596346184</v>
      </c>
      <c r="C158" s="0" t="n">
        <v>193.22</v>
      </c>
      <c r="D158" s="0" t="n">
        <v>161.22</v>
      </c>
      <c r="E158" s="0" t="n">
        <v>0.976062786</v>
      </c>
      <c r="F158" s="0" t="n">
        <v>269.33</v>
      </c>
      <c r="G158" s="0" t="n">
        <v>139.67</v>
      </c>
      <c r="H158" s="0" t="n">
        <v>0.906631494</v>
      </c>
      <c r="I158" s="0" t="n">
        <v>156</v>
      </c>
      <c r="J158" s="0" t="n">
        <v>389</v>
      </c>
      <c r="K158" s="7" t="s">
        <v>144</v>
      </c>
      <c r="L158" s="5" t="n">
        <f aca="false">MEDIAN(B158,E158,H158)</f>
        <v>0.906631494</v>
      </c>
      <c r="M158" s="2" t="s">
        <v>21</v>
      </c>
      <c r="N158" s="3" t="s">
        <v>337</v>
      </c>
      <c r="O158" s="0" t="s">
        <v>23</v>
      </c>
      <c r="P158" s="0" t="n">
        <v>4918327</v>
      </c>
      <c r="Q158" s="0" t="n">
        <v>4918386</v>
      </c>
      <c r="R158" s="0" t="n">
        <v>4925758</v>
      </c>
      <c r="S158" s="0" t="n">
        <v>4925817</v>
      </c>
    </row>
    <row r="159" customFormat="false" ht="15" hidden="false" customHeight="false" outlineLevel="0" collapsed="false">
      <c r="A159" s="0" t="s">
        <v>338</v>
      </c>
      <c r="B159" s="0" t="n">
        <v>-0.178338291</v>
      </c>
      <c r="C159" s="0" t="n">
        <v>782.89</v>
      </c>
      <c r="D159" s="0" t="n">
        <v>1117.56</v>
      </c>
      <c r="E159" s="0" t="n">
        <v>-0.117556494</v>
      </c>
      <c r="F159" s="0" t="n">
        <v>611.33</v>
      </c>
      <c r="G159" s="0" t="n">
        <v>676.56</v>
      </c>
      <c r="H159" s="0" t="n">
        <v>-0.701531151</v>
      </c>
      <c r="I159" s="0" t="n">
        <v>196</v>
      </c>
      <c r="J159" s="0" t="n">
        <v>1490</v>
      </c>
      <c r="K159" s="7" t="s">
        <v>144</v>
      </c>
      <c r="L159" s="1" t="n">
        <f aca="false">MEDIAN(B159,E159,H159)</f>
        <v>-0.178338291</v>
      </c>
      <c r="M159" s="2" t="s">
        <v>21</v>
      </c>
      <c r="N159" s="3" t="s">
        <v>339</v>
      </c>
      <c r="O159" s="0" t="s">
        <v>23</v>
      </c>
      <c r="P159" s="0" t="n">
        <v>4918427</v>
      </c>
      <c r="Q159" s="0" t="n">
        <v>4918486</v>
      </c>
      <c r="R159" s="0" t="n">
        <v>4925858</v>
      </c>
      <c r="S159" s="0" t="n">
        <v>4925917</v>
      </c>
    </row>
    <row r="160" customFormat="false" ht="15" hidden="false" customHeight="false" outlineLevel="0" collapsed="false">
      <c r="A160" s="0" t="s">
        <v>340</v>
      </c>
      <c r="B160" s="0" t="n">
        <v>-0.343918507</v>
      </c>
      <c r="C160" s="0" t="n">
        <v>3012.33</v>
      </c>
      <c r="D160" s="0" t="n">
        <v>4823</v>
      </c>
      <c r="E160" s="0" t="n">
        <v>-0.507867275</v>
      </c>
      <c r="F160" s="0" t="n">
        <v>6617.67</v>
      </c>
      <c r="G160" s="0" t="n">
        <v>9599.11</v>
      </c>
      <c r="H160" s="0" t="n">
        <v>-1.03681195</v>
      </c>
      <c r="I160" s="0" t="n">
        <v>484</v>
      </c>
      <c r="J160" s="0" t="n">
        <v>4642</v>
      </c>
      <c r="K160" s="7" t="s">
        <v>144</v>
      </c>
      <c r="L160" s="1" t="n">
        <f aca="false">MEDIAN(B160,E160,H160)</f>
        <v>-0.507867275</v>
      </c>
      <c r="M160" s="2" t="s">
        <v>21</v>
      </c>
      <c r="N160" s="3" t="s">
        <v>341</v>
      </c>
      <c r="O160" s="0" t="s">
        <v>23</v>
      </c>
      <c r="P160" s="0" t="n">
        <v>4918527</v>
      </c>
      <c r="Q160" s="0" t="n">
        <v>4918586</v>
      </c>
      <c r="R160" s="0" t="n">
        <v>4925958</v>
      </c>
      <c r="S160" s="0" t="n">
        <v>4926017</v>
      </c>
    </row>
    <row r="161" customFormat="false" ht="15" hidden="false" customHeight="false" outlineLevel="0" collapsed="false">
      <c r="A161" s="0" t="s">
        <v>342</v>
      </c>
      <c r="B161" s="0" t="n">
        <v>-0.789404136</v>
      </c>
      <c r="C161" s="0" t="n">
        <v>25772.78</v>
      </c>
      <c r="D161" s="0" t="n">
        <v>56192.78</v>
      </c>
      <c r="E161" s="0" t="n">
        <v>-1.368708961</v>
      </c>
      <c r="F161" s="0" t="n">
        <v>24179.11</v>
      </c>
      <c r="G161" s="0" t="n">
        <v>63695</v>
      </c>
      <c r="H161" s="0" t="n">
        <v>-0.600284379</v>
      </c>
      <c r="I161" s="0" t="n">
        <v>2027</v>
      </c>
      <c r="J161" s="0" t="n">
        <v>14365</v>
      </c>
      <c r="K161" s="7" t="s">
        <v>144</v>
      </c>
      <c r="L161" s="1" t="n">
        <f aca="false">MEDIAN(B161,E161,H161)</f>
        <v>-0.789404136</v>
      </c>
      <c r="M161" s="2" t="s">
        <v>21</v>
      </c>
      <c r="N161" s="3" t="s">
        <v>343</v>
      </c>
      <c r="O161" s="0" t="s">
        <v>23</v>
      </c>
      <c r="P161" s="0" t="n">
        <v>4918627</v>
      </c>
      <c r="Q161" s="0" t="n">
        <v>4918686</v>
      </c>
      <c r="R161" s="0" t="n">
        <v>4926058</v>
      </c>
      <c r="S161" s="0" t="n">
        <v>4926117</v>
      </c>
    </row>
    <row r="162" customFormat="false" ht="15" hidden="false" customHeight="false" outlineLevel="0" collapsed="false">
      <c r="A162" s="0" t="s">
        <v>344</v>
      </c>
      <c r="B162" s="0" t="n">
        <v>-0.510336285</v>
      </c>
      <c r="C162" s="0" t="n">
        <v>495</v>
      </c>
      <c r="D162" s="0" t="n">
        <v>889.44</v>
      </c>
      <c r="E162" s="0" t="n">
        <v>-0.875172985</v>
      </c>
      <c r="F162" s="0" t="n">
        <v>543.89</v>
      </c>
      <c r="G162" s="0" t="n">
        <v>1017.67</v>
      </c>
      <c r="H162" s="0" t="n">
        <v>-1.413936996</v>
      </c>
      <c r="I162" s="0" t="n">
        <v>548</v>
      </c>
      <c r="J162" s="0" t="n">
        <v>6826</v>
      </c>
      <c r="K162" s="7" t="s">
        <v>144</v>
      </c>
      <c r="L162" s="1" t="n">
        <f aca="false">MEDIAN(B162,E162,H162)</f>
        <v>-0.875172985</v>
      </c>
      <c r="M162" s="2" t="s">
        <v>21</v>
      </c>
      <c r="N162" s="3" t="s">
        <v>345</v>
      </c>
      <c r="O162" s="0" t="s">
        <v>23</v>
      </c>
      <c r="P162" s="0" t="n">
        <v>4918727</v>
      </c>
      <c r="Q162" s="0" t="n">
        <v>4918786</v>
      </c>
      <c r="R162" s="0" t="n">
        <v>4926158</v>
      </c>
      <c r="S162" s="0" t="n">
        <v>4926217</v>
      </c>
    </row>
    <row r="163" customFormat="false" ht="15" hidden="false" customHeight="false" outlineLevel="0" collapsed="false">
      <c r="A163" s="0" t="s">
        <v>346</v>
      </c>
      <c r="B163" s="0" t="n">
        <v>-0.737700461</v>
      </c>
      <c r="C163" s="0" t="n">
        <v>379.78</v>
      </c>
      <c r="D163" s="0" t="n">
        <v>798.89</v>
      </c>
      <c r="E163" s="0" t="n">
        <v>-0.564127611</v>
      </c>
      <c r="F163" s="0" t="n">
        <v>445.78</v>
      </c>
      <c r="G163" s="0" t="n">
        <v>672.33</v>
      </c>
      <c r="H163" s="0" t="n">
        <v>-0.722888981</v>
      </c>
      <c r="I163" s="0" t="n">
        <v>882</v>
      </c>
      <c r="J163" s="0" t="n">
        <v>6805</v>
      </c>
      <c r="K163" s="7" t="s">
        <v>144</v>
      </c>
      <c r="L163" s="1" t="n">
        <f aca="false">MEDIAN(B163,E163,H163)</f>
        <v>-0.722888981</v>
      </c>
      <c r="M163" s="2" t="s">
        <v>21</v>
      </c>
      <c r="N163" s="3" t="s">
        <v>347</v>
      </c>
      <c r="O163" s="0" t="s">
        <v>23</v>
      </c>
      <c r="P163" s="0" t="n">
        <v>4918827</v>
      </c>
      <c r="Q163" s="0" t="n">
        <v>4918886</v>
      </c>
      <c r="R163" s="0" t="n">
        <v>4926258</v>
      </c>
      <c r="S163" s="0" t="n">
        <v>4926317</v>
      </c>
    </row>
    <row r="164" customFormat="false" ht="15" hidden="false" customHeight="false" outlineLevel="0" collapsed="false">
      <c r="A164" s="0" t="s">
        <v>348</v>
      </c>
      <c r="B164" s="0" t="n">
        <v>-0.582122575</v>
      </c>
      <c r="C164" s="0" t="n">
        <v>255.11</v>
      </c>
      <c r="D164" s="0" t="n">
        <v>481.78</v>
      </c>
      <c r="E164" s="0" t="n">
        <v>-0.10174861</v>
      </c>
      <c r="F164" s="0" t="n">
        <v>379.22</v>
      </c>
      <c r="G164" s="0" t="n">
        <v>415.11</v>
      </c>
      <c r="H164" s="0" t="n">
        <v>-1.980693291</v>
      </c>
      <c r="I164" s="0" t="n">
        <v>360</v>
      </c>
      <c r="J164" s="0" t="n">
        <v>6642</v>
      </c>
      <c r="K164" s="7" t="s">
        <v>144</v>
      </c>
      <c r="L164" s="1" t="n">
        <f aca="false">MEDIAN(B164,E164,H164)</f>
        <v>-0.582122575</v>
      </c>
      <c r="M164" s="2" t="s">
        <v>21</v>
      </c>
      <c r="N164" s="3" t="s">
        <v>349</v>
      </c>
      <c r="O164" s="0" t="s">
        <v>23</v>
      </c>
      <c r="P164" s="0" t="n">
        <v>4918927</v>
      </c>
      <c r="Q164" s="0" t="n">
        <v>4918986</v>
      </c>
      <c r="R164" s="0" t="n">
        <v>4926358</v>
      </c>
      <c r="S164" s="0" t="n">
        <v>4926417</v>
      </c>
    </row>
    <row r="165" customFormat="false" ht="15" hidden="false" customHeight="false" outlineLevel="0" collapsed="false">
      <c r="A165" s="0" t="s">
        <v>350</v>
      </c>
      <c r="B165" s="0" t="n">
        <v>-0.574155391</v>
      </c>
      <c r="C165" s="0" t="n">
        <v>386.44</v>
      </c>
      <c r="D165" s="0" t="n">
        <v>725.78</v>
      </c>
      <c r="E165" s="0" t="n">
        <v>-0.451451179</v>
      </c>
      <c r="F165" s="0" t="n">
        <v>451.33</v>
      </c>
      <c r="G165" s="0" t="n">
        <v>629.56</v>
      </c>
      <c r="H165" s="0" t="n">
        <v>-0.988359665</v>
      </c>
      <c r="I165" s="0" t="n">
        <v>383</v>
      </c>
      <c r="J165" s="0" t="n">
        <v>3552</v>
      </c>
      <c r="K165" s="7" t="s">
        <v>144</v>
      </c>
      <c r="L165" s="1" t="n">
        <f aca="false">MEDIAN(B165,E165,H165)</f>
        <v>-0.574155391</v>
      </c>
      <c r="M165" s="2" t="s">
        <v>21</v>
      </c>
      <c r="N165" s="3" t="s">
        <v>351</v>
      </c>
      <c r="O165" s="0" t="s">
        <v>23</v>
      </c>
      <c r="P165" s="0" t="n">
        <v>4919027</v>
      </c>
      <c r="Q165" s="0" t="n">
        <v>4919086</v>
      </c>
      <c r="R165" s="0" t="n">
        <v>4926458</v>
      </c>
      <c r="S165" s="0" t="n">
        <v>4926517</v>
      </c>
    </row>
    <row r="166" customFormat="false" ht="15" hidden="false" customHeight="false" outlineLevel="0" collapsed="false">
      <c r="A166" s="0" t="s">
        <v>352</v>
      </c>
      <c r="B166" s="0" t="n">
        <v>0.140112438</v>
      </c>
      <c r="C166" s="0" t="n">
        <v>327</v>
      </c>
      <c r="D166" s="0" t="n">
        <v>374.33</v>
      </c>
      <c r="E166" s="0" t="n">
        <v>0.201624283</v>
      </c>
      <c r="F166" s="0" t="n">
        <v>381.67</v>
      </c>
      <c r="G166" s="0" t="n">
        <v>338.56</v>
      </c>
      <c r="H166" s="0" t="n">
        <v>0.375552516</v>
      </c>
      <c r="I166" s="0" t="n">
        <v>184</v>
      </c>
      <c r="J166" s="0" t="n">
        <v>663</v>
      </c>
      <c r="K166" s="7" t="s">
        <v>144</v>
      </c>
      <c r="L166" s="1" t="n">
        <f aca="false">MEDIAN(B166,E166,H166)</f>
        <v>0.201624283</v>
      </c>
      <c r="M166" s="2" t="s">
        <v>21</v>
      </c>
      <c r="N166" s="3" t="s">
        <v>353</v>
      </c>
      <c r="O166" s="0" t="s">
        <v>23</v>
      </c>
      <c r="P166" s="0" t="n">
        <v>4919127</v>
      </c>
      <c r="Q166" s="0" t="n">
        <v>4919186</v>
      </c>
      <c r="R166" s="0" t="n">
        <v>4926558</v>
      </c>
      <c r="S166" s="0" t="n">
        <v>4926617</v>
      </c>
    </row>
    <row r="167" customFormat="false" ht="15" hidden="false" customHeight="false" outlineLevel="0" collapsed="false">
      <c r="A167" s="0" t="s">
        <v>354</v>
      </c>
      <c r="B167" s="0" t="n">
        <v>0.354800543</v>
      </c>
      <c r="C167" s="0" t="n">
        <v>246.67</v>
      </c>
      <c r="D167" s="0" t="n">
        <v>243.33</v>
      </c>
      <c r="E167" s="0" t="n">
        <v>0.277117478</v>
      </c>
      <c r="F167" s="0" t="n">
        <v>317.56</v>
      </c>
      <c r="G167" s="0" t="n">
        <v>267.33</v>
      </c>
      <c r="H167" s="0" t="n">
        <v>1.392893512</v>
      </c>
      <c r="I167" s="0" t="n">
        <v>191</v>
      </c>
      <c r="J167" s="0" t="n">
        <v>340</v>
      </c>
      <c r="K167" s="7" t="s">
        <v>144</v>
      </c>
      <c r="L167" s="5" t="n">
        <f aca="false">MEDIAN(B167,E167,H167)</f>
        <v>0.354800543</v>
      </c>
      <c r="M167" s="2" t="s">
        <v>21</v>
      </c>
      <c r="N167" s="3" t="s">
        <v>355</v>
      </c>
      <c r="O167" s="0" t="s">
        <v>23</v>
      </c>
      <c r="P167" s="0" t="n">
        <v>4919227</v>
      </c>
      <c r="Q167" s="0" t="n">
        <v>4919286</v>
      </c>
      <c r="R167" s="0" t="n">
        <v>4926658</v>
      </c>
      <c r="S167" s="0" t="n">
        <v>4926717</v>
      </c>
    </row>
    <row r="168" customFormat="false" ht="15" hidden="false" customHeight="false" outlineLevel="0" collapsed="false">
      <c r="A168" s="0" t="s">
        <v>356</v>
      </c>
      <c r="B168" s="0" t="n">
        <v>-0.20964223</v>
      </c>
      <c r="C168" s="0" t="n">
        <v>838.44</v>
      </c>
      <c r="D168" s="0" t="n">
        <v>1223.11</v>
      </c>
      <c r="E168" s="0" t="n">
        <v>-0.124546636</v>
      </c>
      <c r="F168" s="0" t="n">
        <v>709.78</v>
      </c>
      <c r="G168" s="0" t="n">
        <v>789.33</v>
      </c>
      <c r="H168" s="0" t="n">
        <v>-0.333709191</v>
      </c>
      <c r="I168" s="0" t="n">
        <v>239</v>
      </c>
      <c r="J168" s="0" t="n">
        <v>1408</v>
      </c>
      <c r="K168" s="7" t="s">
        <v>144</v>
      </c>
      <c r="L168" s="1" t="n">
        <f aca="false">MEDIAN(B168,E168,H168)</f>
        <v>-0.20964223</v>
      </c>
      <c r="M168" s="2" t="s">
        <v>21</v>
      </c>
      <c r="N168" s="3" t="s">
        <v>357</v>
      </c>
      <c r="O168" s="0" t="s">
        <v>23</v>
      </c>
      <c r="P168" s="0" t="n">
        <v>4919327</v>
      </c>
      <c r="Q168" s="0" t="n">
        <v>4919386</v>
      </c>
      <c r="R168" s="0" t="n">
        <v>4926758</v>
      </c>
      <c r="S168" s="0" t="n">
        <v>4926817</v>
      </c>
    </row>
    <row r="169" customFormat="false" ht="15" hidden="false" customHeight="false" outlineLevel="0" collapsed="false">
      <c r="A169" s="0" t="s">
        <v>358</v>
      </c>
      <c r="B169" s="0" t="n">
        <v>0.12075654</v>
      </c>
      <c r="C169" s="0" t="n">
        <v>481.33</v>
      </c>
      <c r="D169" s="0" t="n">
        <v>558.44</v>
      </c>
      <c r="E169" s="0" t="n">
        <v>0.063686648</v>
      </c>
      <c r="F169" s="0" t="n">
        <v>728.11</v>
      </c>
      <c r="G169" s="0" t="n">
        <v>710.67</v>
      </c>
      <c r="H169" s="0" t="n">
        <v>-0.264406464</v>
      </c>
      <c r="I169" s="0" t="n">
        <v>161</v>
      </c>
      <c r="J169" s="0" t="n">
        <v>904</v>
      </c>
      <c r="K169" s="7" t="s">
        <v>144</v>
      </c>
      <c r="L169" s="1" t="n">
        <f aca="false">MEDIAN(B169,E169,H169)</f>
        <v>0.063686648</v>
      </c>
      <c r="M169" s="2" t="s">
        <v>21</v>
      </c>
      <c r="N169" s="3" t="s">
        <v>359</v>
      </c>
      <c r="O169" s="0" t="s">
        <v>23</v>
      </c>
      <c r="P169" s="0" t="n">
        <v>4919427</v>
      </c>
      <c r="Q169" s="0" t="n">
        <v>4919486</v>
      </c>
      <c r="R169" s="0" t="n">
        <v>4926858</v>
      </c>
      <c r="S169" s="0" t="n">
        <v>4926917</v>
      </c>
    </row>
    <row r="170" customFormat="false" ht="15" hidden="false" customHeight="false" outlineLevel="0" collapsed="false">
      <c r="A170" s="0" t="s">
        <v>360</v>
      </c>
      <c r="B170" s="0" t="n">
        <v>-0.044889706</v>
      </c>
      <c r="C170" s="0" t="n">
        <v>787.89</v>
      </c>
      <c r="D170" s="0" t="n">
        <v>1025.33</v>
      </c>
      <c r="E170" s="0" t="n">
        <v>-0.130198142</v>
      </c>
      <c r="F170" s="0" t="n">
        <v>658.44</v>
      </c>
      <c r="G170" s="0" t="n">
        <v>735.11</v>
      </c>
      <c r="H170" s="0" t="n">
        <v>-0.288519799</v>
      </c>
      <c r="I170" s="0" t="n">
        <v>241</v>
      </c>
      <c r="J170" s="0" t="n">
        <v>1376</v>
      </c>
      <c r="K170" s="7" t="s">
        <v>144</v>
      </c>
      <c r="L170" s="1" t="n">
        <f aca="false">MEDIAN(B170,E170,H170)</f>
        <v>-0.130198142</v>
      </c>
      <c r="M170" s="2" t="s">
        <v>21</v>
      </c>
      <c r="N170" s="3" t="s">
        <v>361</v>
      </c>
      <c r="O170" s="0" t="s">
        <v>23</v>
      </c>
      <c r="P170" s="0" t="n">
        <v>4919527</v>
      </c>
      <c r="Q170" s="0" t="n">
        <v>4919586</v>
      </c>
      <c r="R170" s="0" t="n">
        <v>4926958</v>
      </c>
      <c r="S170" s="0" t="n">
        <v>4927017</v>
      </c>
    </row>
    <row r="171" customFormat="false" ht="15" hidden="false" customHeight="false" outlineLevel="0" collapsed="false">
      <c r="A171" s="0" t="s">
        <v>362</v>
      </c>
      <c r="B171" s="0" t="n">
        <v>0.110953084</v>
      </c>
      <c r="C171" s="0" t="n">
        <v>333.11</v>
      </c>
      <c r="D171" s="0" t="n">
        <v>389.11</v>
      </c>
      <c r="E171" s="0" t="n">
        <v>0.129672591</v>
      </c>
      <c r="F171" s="0" t="n">
        <v>478.33</v>
      </c>
      <c r="G171" s="0" t="n">
        <v>446</v>
      </c>
      <c r="H171" s="0" t="n">
        <v>0.038759328</v>
      </c>
      <c r="I171" s="0" t="n">
        <v>207</v>
      </c>
      <c r="J171" s="0" t="n">
        <v>942</v>
      </c>
      <c r="K171" s="7" t="s">
        <v>144</v>
      </c>
      <c r="L171" s="1" t="n">
        <f aca="false">MEDIAN(B171,E171,H171)</f>
        <v>0.110953084</v>
      </c>
      <c r="M171" s="2" t="s">
        <v>21</v>
      </c>
      <c r="N171" s="3" t="s">
        <v>363</v>
      </c>
      <c r="O171" s="0" t="s">
        <v>23</v>
      </c>
      <c r="P171" s="0" t="n">
        <v>4919627</v>
      </c>
      <c r="Q171" s="0" t="n">
        <v>4919686</v>
      </c>
      <c r="R171" s="0" t="n">
        <v>4927058</v>
      </c>
      <c r="S171" s="0" t="n">
        <v>4927117</v>
      </c>
    </row>
    <row r="172" customFormat="false" ht="15" hidden="false" customHeight="false" outlineLevel="0" collapsed="false">
      <c r="A172" s="0" t="s">
        <v>364</v>
      </c>
      <c r="B172" s="0" t="n">
        <v>0.09456195</v>
      </c>
      <c r="C172" s="0" t="n">
        <v>177.56</v>
      </c>
      <c r="D172" s="0" t="n">
        <v>209.78</v>
      </c>
      <c r="E172" s="0" t="n">
        <v>0.731519364</v>
      </c>
      <c r="F172" s="0" t="n">
        <v>252.11</v>
      </c>
      <c r="G172" s="0" t="n">
        <v>154.89</v>
      </c>
      <c r="H172" s="0" t="n">
        <v>0.314444414</v>
      </c>
      <c r="I172" s="0" t="n">
        <v>191</v>
      </c>
      <c r="J172" s="0" t="n">
        <v>718</v>
      </c>
      <c r="K172" s="7" t="s">
        <v>144</v>
      </c>
      <c r="L172" s="5" t="n">
        <f aca="false">MEDIAN(B172,E172,H172)</f>
        <v>0.314444414</v>
      </c>
      <c r="M172" s="2" t="s">
        <v>21</v>
      </c>
      <c r="N172" s="3" t="s">
        <v>365</v>
      </c>
      <c r="O172" s="0" t="s">
        <v>23</v>
      </c>
      <c r="P172" s="0" t="n">
        <v>4919727</v>
      </c>
      <c r="Q172" s="0" t="n">
        <v>4919786</v>
      </c>
      <c r="R172" s="0" t="n">
        <v>4927158</v>
      </c>
      <c r="S172" s="0" t="n">
        <v>4927217</v>
      </c>
    </row>
    <row r="173" customFormat="false" ht="15" hidden="false" customHeight="false" outlineLevel="0" collapsed="false">
      <c r="A173" s="0" t="s">
        <v>366</v>
      </c>
      <c r="B173" s="0" t="n">
        <v>-0.357072757</v>
      </c>
      <c r="C173" s="0" t="n">
        <v>539</v>
      </c>
      <c r="D173" s="0" t="n">
        <v>870.89</v>
      </c>
      <c r="E173" s="0" t="n">
        <v>-0.371365647</v>
      </c>
      <c r="F173" s="0" t="n">
        <v>578.89</v>
      </c>
      <c r="G173" s="0" t="n">
        <v>763.89</v>
      </c>
      <c r="H173" s="0" t="n">
        <v>0.106606653</v>
      </c>
      <c r="I173" s="0" t="n">
        <v>360</v>
      </c>
      <c r="J173" s="0" t="n">
        <v>1563</v>
      </c>
      <c r="K173" s="7" t="s">
        <v>144</v>
      </c>
      <c r="L173" s="1" t="n">
        <f aca="false">MEDIAN(B173,E173,H173)</f>
        <v>-0.357072757</v>
      </c>
      <c r="M173" s="2" t="s">
        <v>21</v>
      </c>
      <c r="N173" s="3" t="s">
        <v>367</v>
      </c>
      <c r="O173" s="0" t="s">
        <v>23</v>
      </c>
      <c r="P173" s="0" t="n">
        <v>4919827</v>
      </c>
      <c r="Q173" s="0" t="n">
        <v>4919886</v>
      </c>
      <c r="R173" s="0" t="n">
        <v>4927258</v>
      </c>
      <c r="S173" s="0" t="n">
        <v>4927317</v>
      </c>
    </row>
    <row r="174" customFormat="false" ht="15" hidden="false" customHeight="false" outlineLevel="0" collapsed="false">
      <c r="A174" s="0" t="s">
        <v>368</v>
      </c>
      <c r="B174" s="0" t="n">
        <v>0.168547353</v>
      </c>
      <c r="C174" s="0" t="n">
        <v>384.89</v>
      </c>
      <c r="D174" s="0" t="n">
        <v>432</v>
      </c>
      <c r="E174" s="0" t="n">
        <v>0.302816966</v>
      </c>
      <c r="F174" s="0" t="n">
        <v>340.33</v>
      </c>
      <c r="G174" s="0" t="n">
        <v>281.44</v>
      </c>
      <c r="H174" s="0" t="n">
        <v>0.074407993</v>
      </c>
      <c r="I174" s="0" t="n">
        <v>232</v>
      </c>
      <c r="J174" s="0" t="n">
        <v>1030</v>
      </c>
      <c r="K174" s="7" t="s">
        <v>144</v>
      </c>
      <c r="L174" s="1" t="n">
        <f aca="false">MEDIAN(B174,E174,H174)</f>
        <v>0.168547353</v>
      </c>
      <c r="M174" s="2" t="s">
        <v>21</v>
      </c>
      <c r="N174" s="3" t="s">
        <v>369</v>
      </c>
      <c r="O174" s="0" t="s">
        <v>23</v>
      </c>
      <c r="P174" s="0" t="n">
        <v>4919927</v>
      </c>
      <c r="Q174" s="0" t="n">
        <v>4919986</v>
      </c>
      <c r="R174" s="0" t="n">
        <v>4927358</v>
      </c>
      <c r="S174" s="0" t="n">
        <v>4927417</v>
      </c>
    </row>
    <row r="175" customFormat="false" ht="15" hidden="false" customHeight="false" outlineLevel="0" collapsed="false">
      <c r="A175" s="0" t="s">
        <v>370</v>
      </c>
      <c r="B175" s="0" t="n">
        <v>-0.394879682</v>
      </c>
      <c r="C175" s="0" t="n">
        <v>309.89</v>
      </c>
      <c r="D175" s="0" t="n">
        <v>514</v>
      </c>
      <c r="E175" s="0" t="n">
        <v>-0.324177844</v>
      </c>
      <c r="F175" s="0" t="n">
        <v>536.89</v>
      </c>
      <c r="G175" s="0" t="n">
        <v>685.67</v>
      </c>
      <c r="H175" s="0" t="n">
        <v>-0.63509642</v>
      </c>
      <c r="I175" s="0" t="n">
        <v>227</v>
      </c>
      <c r="J175" s="0" t="n">
        <v>1648</v>
      </c>
      <c r="K175" s="7" t="s">
        <v>144</v>
      </c>
      <c r="L175" s="1" t="n">
        <f aca="false">MEDIAN(B175,E175,H175)</f>
        <v>-0.394879682</v>
      </c>
      <c r="M175" s="2" t="s">
        <v>21</v>
      </c>
      <c r="N175" s="3" t="s">
        <v>371</v>
      </c>
      <c r="O175" s="0" t="s">
        <v>23</v>
      </c>
      <c r="P175" s="0" t="n">
        <v>4920027</v>
      </c>
      <c r="Q175" s="0" t="n">
        <v>4920086</v>
      </c>
      <c r="R175" s="0" t="n">
        <v>4927458</v>
      </c>
      <c r="S175" s="0" t="n">
        <v>4927517</v>
      </c>
    </row>
    <row r="176" customFormat="false" ht="15" hidden="false" customHeight="false" outlineLevel="0" collapsed="false">
      <c r="A176" s="0" t="s">
        <v>372</v>
      </c>
      <c r="B176" s="0" t="n">
        <v>-0.463764204</v>
      </c>
      <c r="C176" s="0" t="n">
        <v>602.89</v>
      </c>
      <c r="D176" s="0" t="n">
        <v>1048.89</v>
      </c>
      <c r="E176" s="0" t="n">
        <v>-0.580672157</v>
      </c>
      <c r="F176" s="0" t="n">
        <v>1151.89</v>
      </c>
      <c r="G176" s="0" t="n">
        <v>1757.33</v>
      </c>
      <c r="H176" s="0" t="n">
        <v>-0.506232114</v>
      </c>
      <c r="I176" s="0" t="n">
        <v>455</v>
      </c>
      <c r="J176" s="0" t="n">
        <v>3021</v>
      </c>
      <c r="K176" s="7" t="s">
        <v>144</v>
      </c>
      <c r="L176" s="1" t="n">
        <f aca="false">MEDIAN(B176,E176,H176)</f>
        <v>-0.506232114</v>
      </c>
      <c r="M176" s="2" t="s">
        <v>21</v>
      </c>
      <c r="N176" s="3" t="s">
        <v>373</v>
      </c>
      <c r="O176" s="0" t="s">
        <v>23</v>
      </c>
      <c r="P176" s="0" t="n">
        <v>4920127</v>
      </c>
      <c r="Q176" s="0" t="n">
        <v>4920186</v>
      </c>
      <c r="R176" s="0" t="n">
        <v>4927558</v>
      </c>
      <c r="S176" s="0" t="n">
        <v>4927617</v>
      </c>
    </row>
    <row r="177" customFormat="false" ht="15" hidden="false" customHeight="false" outlineLevel="0" collapsed="false">
      <c r="A177" s="0" t="s">
        <v>374</v>
      </c>
      <c r="B177" s="0" t="n">
        <v>-0.038980427</v>
      </c>
      <c r="C177" s="0" t="n">
        <v>398.22</v>
      </c>
      <c r="D177" s="0" t="n">
        <v>516.11</v>
      </c>
      <c r="E177" s="0" t="n">
        <v>-0.245961385</v>
      </c>
      <c r="F177" s="0" t="n">
        <v>910.22</v>
      </c>
      <c r="G177" s="0" t="n">
        <v>1101.11</v>
      </c>
      <c r="H177" s="0" t="n">
        <v>-0.13825836</v>
      </c>
      <c r="I177" s="0" t="n">
        <v>221</v>
      </c>
      <c r="J177" s="0" t="n">
        <v>1137</v>
      </c>
      <c r="K177" s="7" t="s">
        <v>144</v>
      </c>
      <c r="L177" s="1" t="n">
        <f aca="false">MEDIAN(B177,E177,H177)</f>
        <v>-0.13825836</v>
      </c>
      <c r="M177" s="2" t="s">
        <v>21</v>
      </c>
      <c r="N177" s="3" t="s">
        <v>375</v>
      </c>
      <c r="O177" s="0" t="s">
        <v>23</v>
      </c>
      <c r="P177" s="0" t="n">
        <v>4920227</v>
      </c>
      <c r="Q177" s="0" t="n">
        <v>4920286</v>
      </c>
      <c r="R177" s="0" t="n">
        <v>4927658</v>
      </c>
      <c r="S177" s="0" t="n">
        <v>4927717</v>
      </c>
    </row>
    <row r="178" customFormat="false" ht="15" hidden="false" customHeight="false" outlineLevel="0" collapsed="false">
      <c r="A178" s="0" t="s">
        <v>376</v>
      </c>
      <c r="B178" s="0" t="n">
        <v>-0.106172563</v>
      </c>
      <c r="C178" s="0" t="n">
        <v>300.56</v>
      </c>
      <c r="D178" s="0" t="n">
        <v>408.11</v>
      </c>
      <c r="E178" s="0" t="n">
        <v>-0.276368072</v>
      </c>
      <c r="F178" s="0" t="n">
        <v>353.44</v>
      </c>
      <c r="G178" s="0" t="n">
        <v>436.67</v>
      </c>
      <c r="H178" s="0" t="n">
        <v>0.249719007</v>
      </c>
      <c r="I178" s="0" t="n">
        <v>278</v>
      </c>
      <c r="J178" s="0" t="n">
        <v>1093</v>
      </c>
      <c r="K178" s="7" t="s">
        <v>144</v>
      </c>
      <c r="L178" s="1" t="n">
        <f aca="false">MEDIAN(B178,E178,H178)</f>
        <v>-0.106172563</v>
      </c>
      <c r="M178" s="2" t="s">
        <v>21</v>
      </c>
      <c r="N178" s="3" t="s">
        <v>377</v>
      </c>
      <c r="O178" s="0" t="s">
        <v>23</v>
      </c>
      <c r="P178" s="0" t="n">
        <v>4920327</v>
      </c>
      <c r="Q178" s="0" t="n">
        <v>4920386</v>
      </c>
      <c r="R178" s="0" t="n">
        <v>4927758</v>
      </c>
      <c r="S178" s="0" t="n">
        <v>4927817</v>
      </c>
    </row>
    <row r="179" customFormat="false" ht="15" hidden="false" customHeight="false" outlineLevel="0" collapsed="false">
      <c r="A179" s="0" t="s">
        <v>378</v>
      </c>
      <c r="B179" s="0" t="n">
        <v>-0.513345007</v>
      </c>
      <c r="C179" s="0" t="n">
        <v>220.11</v>
      </c>
      <c r="D179" s="0" t="n">
        <v>396.33</v>
      </c>
      <c r="E179" s="0" t="n">
        <v>0.236796575</v>
      </c>
      <c r="F179" s="0" t="n">
        <v>321.78</v>
      </c>
      <c r="G179" s="0" t="n">
        <v>278.56</v>
      </c>
      <c r="H179" s="0" t="n">
        <v>0.163559441</v>
      </c>
      <c r="I179" s="0" t="n">
        <v>288</v>
      </c>
      <c r="J179" s="0" t="n">
        <v>1202</v>
      </c>
      <c r="K179" s="7" t="s">
        <v>144</v>
      </c>
      <c r="L179" s="1" t="n">
        <f aca="false">MEDIAN(B179,E179,H179)</f>
        <v>0.163559441</v>
      </c>
      <c r="M179" s="2" t="s">
        <v>21</v>
      </c>
      <c r="N179" s="3" t="s">
        <v>379</v>
      </c>
      <c r="O179" s="0" t="s">
        <v>23</v>
      </c>
      <c r="P179" s="0" t="n">
        <v>4920427</v>
      </c>
      <c r="Q179" s="0" t="n">
        <v>4920486</v>
      </c>
      <c r="R179" s="0" t="n">
        <v>4927858</v>
      </c>
      <c r="S179" s="0" t="n">
        <v>4927917</v>
      </c>
    </row>
    <row r="180" customFormat="false" ht="15" hidden="false" customHeight="false" outlineLevel="0" collapsed="false">
      <c r="A180" s="0" t="s">
        <v>380</v>
      </c>
      <c r="B180" s="0" t="n">
        <v>-0.340447897</v>
      </c>
      <c r="C180" s="0" t="n">
        <v>327.44</v>
      </c>
      <c r="D180" s="0" t="n">
        <v>523</v>
      </c>
      <c r="E180" s="0" t="n">
        <v>0.023545818</v>
      </c>
      <c r="F180" s="0" t="n">
        <v>370.89</v>
      </c>
      <c r="G180" s="0" t="n">
        <v>372.22</v>
      </c>
      <c r="H180" s="0" t="n">
        <v>-0.43936391</v>
      </c>
      <c r="I180" s="0" t="n">
        <v>363</v>
      </c>
      <c r="J180" s="0" t="n">
        <v>2301</v>
      </c>
      <c r="K180" s="7" t="s">
        <v>144</v>
      </c>
      <c r="L180" s="1" t="n">
        <f aca="false">MEDIAN(B180,E180,H180)</f>
        <v>-0.340447897</v>
      </c>
      <c r="M180" s="2" t="s">
        <v>21</v>
      </c>
      <c r="N180" s="3" t="s">
        <v>381</v>
      </c>
      <c r="O180" s="0" t="s">
        <v>23</v>
      </c>
      <c r="P180" s="0" t="n">
        <v>4920527</v>
      </c>
      <c r="Q180" s="0" t="n">
        <v>4920586</v>
      </c>
      <c r="R180" s="0" t="n">
        <v>4927958</v>
      </c>
      <c r="S180" s="0" t="n">
        <v>4928017</v>
      </c>
    </row>
    <row r="181" customFormat="false" ht="15" hidden="false" customHeight="false" outlineLevel="0" collapsed="false">
      <c r="A181" s="0" t="s">
        <v>382</v>
      </c>
      <c r="B181" s="0" t="n">
        <v>-0.924841187</v>
      </c>
      <c r="C181" s="0" t="n">
        <v>303.56</v>
      </c>
      <c r="D181" s="0" t="n">
        <v>727</v>
      </c>
      <c r="E181" s="0" t="n">
        <v>-0.720363538</v>
      </c>
      <c r="F181" s="0" t="n">
        <v>447.56</v>
      </c>
      <c r="G181" s="0" t="n">
        <v>752.22</v>
      </c>
      <c r="H181" s="0" t="n">
        <v>-0.976547613</v>
      </c>
      <c r="I181" s="0" t="n">
        <v>272</v>
      </c>
      <c r="J181" s="0" t="n">
        <v>2502</v>
      </c>
      <c r="K181" s="7" t="s">
        <v>144</v>
      </c>
      <c r="L181" s="1" t="n">
        <f aca="false">MEDIAN(B181,E181,H181)</f>
        <v>-0.924841187</v>
      </c>
      <c r="M181" s="2" t="s">
        <v>21</v>
      </c>
      <c r="N181" s="3" t="s">
        <v>383</v>
      </c>
      <c r="O181" s="0" t="s">
        <v>23</v>
      </c>
      <c r="P181" s="0" t="n">
        <v>4920627</v>
      </c>
      <c r="Q181" s="0" t="n">
        <v>4920686</v>
      </c>
      <c r="R181" s="0" t="n">
        <v>4928058</v>
      </c>
      <c r="S181" s="0" t="n">
        <v>4928117</v>
      </c>
    </row>
    <row r="182" customFormat="false" ht="15" hidden="false" customHeight="false" outlineLevel="0" collapsed="false">
      <c r="A182" s="0" t="s">
        <v>384</v>
      </c>
      <c r="B182" s="0" t="n">
        <v>-1.054538818</v>
      </c>
      <c r="C182" s="0" t="n">
        <v>828.44</v>
      </c>
      <c r="D182" s="0" t="n">
        <v>2170.67</v>
      </c>
      <c r="E182" s="0" t="n">
        <v>-0.643759838</v>
      </c>
      <c r="F182" s="0" t="n">
        <v>444.78</v>
      </c>
      <c r="G182" s="0" t="n">
        <v>708.89</v>
      </c>
      <c r="H182" s="0" t="n">
        <v>-0.733987055</v>
      </c>
      <c r="I182" s="0" t="n">
        <v>360</v>
      </c>
      <c r="J182" s="0" t="n">
        <v>2799</v>
      </c>
      <c r="K182" s="7" t="s">
        <v>144</v>
      </c>
      <c r="L182" s="1" t="n">
        <f aca="false">MEDIAN(B182,E182,H182)</f>
        <v>-0.733987055</v>
      </c>
      <c r="M182" s="2" t="s">
        <v>21</v>
      </c>
      <c r="N182" s="3" t="s">
        <v>385</v>
      </c>
      <c r="O182" s="0" t="s">
        <v>23</v>
      </c>
      <c r="P182" s="0" t="n">
        <v>4920727</v>
      </c>
      <c r="Q182" s="0" t="n">
        <v>4920786</v>
      </c>
      <c r="R182" s="0" t="n">
        <v>4928158</v>
      </c>
      <c r="S182" s="0" t="n">
        <v>4928217</v>
      </c>
    </row>
    <row r="183" customFormat="false" ht="15" hidden="false" customHeight="false" outlineLevel="0" collapsed="false">
      <c r="A183" s="0" t="s">
        <v>386</v>
      </c>
      <c r="B183" s="0" t="n">
        <v>-0.48257774</v>
      </c>
      <c r="C183" s="0" t="n">
        <v>842.44</v>
      </c>
      <c r="D183" s="0" t="n">
        <v>1484.89</v>
      </c>
      <c r="E183" s="0" t="n">
        <v>-0.44381414</v>
      </c>
      <c r="F183" s="0" t="n">
        <v>1228.56</v>
      </c>
      <c r="G183" s="0" t="n">
        <v>1704.67</v>
      </c>
      <c r="H183" s="0" t="n">
        <v>-0.850601914</v>
      </c>
      <c r="I183" s="0" t="n">
        <v>433</v>
      </c>
      <c r="J183" s="0" t="n">
        <v>3650</v>
      </c>
      <c r="K183" s="7" t="s">
        <v>144</v>
      </c>
      <c r="L183" s="1" t="n">
        <f aca="false">MEDIAN(B183,E183,H183)</f>
        <v>-0.48257774</v>
      </c>
      <c r="M183" s="2" t="s">
        <v>21</v>
      </c>
      <c r="N183" s="3" t="s">
        <v>387</v>
      </c>
      <c r="O183" s="0" t="s">
        <v>23</v>
      </c>
      <c r="P183" s="0" t="n">
        <v>4920827</v>
      </c>
      <c r="Q183" s="0" t="n">
        <v>4920886</v>
      </c>
      <c r="R183" s="0" t="n">
        <v>4928258</v>
      </c>
      <c r="S183" s="0" t="n">
        <v>4928317</v>
      </c>
    </row>
    <row r="184" customFormat="false" ht="15" hidden="false" customHeight="false" outlineLevel="0" collapsed="false">
      <c r="A184" s="0" t="s">
        <v>388</v>
      </c>
      <c r="B184" s="0" t="n">
        <v>0.212099031</v>
      </c>
      <c r="C184" s="0" t="n">
        <v>378.22</v>
      </c>
      <c r="D184" s="0" t="n">
        <v>411.89</v>
      </c>
      <c r="E184" s="0" t="n">
        <v>0.059098971</v>
      </c>
      <c r="F184" s="0" t="n">
        <v>682.22</v>
      </c>
      <c r="G184" s="0" t="n">
        <v>668</v>
      </c>
      <c r="H184" s="0" t="n">
        <v>0.177868698</v>
      </c>
      <c r="I184" s="0" t="n">
        <v>219</v>
      </c>
      <c r="J184" s="0" t="n">
        <v>905</v>
      </c>
      <c r="K184" s="7" t="s">
        <v>144</v>
      </c>
      <c r="L184" s="1" t="n">
        <f aca="false">MEDIAN(B184,E184,H184)</f>
        <v>0.177868698</v>
      </c>
      <c r="M184" s="2" t="s">
        <v>21</v>
      </c>
      <c r="N184" s="3" t="s">
        <v>389</v>
      </c>
      <c r="O184" s="0" t="s">
        <v>23</v>
      </c>
      <c r="P184" s="0" t="n">
        <v>4920927</v>
      </c>
      <c r="Q184" s="0" t="n">
        <v>4920986</v>
      </c>
      <c r="R184" s="0" t="n">
        <v>4928358</v>
      </c>
      <c r="S184" s="0" t="n">
        <v>4928417</v>
      </c>
    </row>
    <row r="185" customFormat="false" ht="15" hidden="false" customHeight="false" outlineLevel="0" collapsed="false">
      <c r="A185" s="0" t="s">
        <v>390</v>
      </c>
      <c r="B185" s="0" t="n">
        <v>-0.74102292</v>
      </c>
      <c r="C185" s="0" t="n">
        <v>3614.89</v>
      </c>
      <c r="D185" s="0" t="n">
        <v>7621.67</v>
      </c>
      <c r="E185" s="0" t="n">
        <v>-0.028694928</v>
      </c>
      <c r="F185" s="0" t="n">
        <v>1239.89</v>
      </c>
      <c r="G185" s="0" t="n">
        <v>1290.22</v>
      </c>
      <c r="H185" s="0" t="n">
        <v>0.615383425</v>
      </c>
      <c r="I185" s="0" t="n">
        <v>214</v>
      </c>
      <c r="J185" s="0" t="n">
        <v>653</v>
      </c>
      <c r="K185" s="7" t="s">
        <v>144</v>
      </c>
      <c r="L185" s="1" t="n">
        <f aca="false">MEDIAN(B185,E185,H185)</f>
        <v>-0.028694928</v>
      </c>
      <c r="M185" s="2" t="s">
        <v>21</v>
      </c>
      <c r="N185" s="3" t="s">
        <v>391</v>
      </c>
      <c r="O185" s="0" t="s">
        <v>23</v>
      </c>
      <c r="P185" s="0" t="n">
        <v>4921027</v>
      </c>
      <c r="Q185" s="0" t="n">
        <v>4921086</v>
      </c>
      <c r="R185" s="0" t="n">
        <v>4928458</v>
      </c>
      <c r="S185" s="0" t="n">
        <v>4928517</v>
      </c>
    </row>
    <row r="186" customFormat="false" ht="15" hidden="false" customHeight="false" outlineLevel="0" collapsed="false">
      <c r="A186" s="0" t="s">
        <v>392</v>
      </c>
      <c r="B186" s="0" t="n">
        <v>0.075810965</v>
      </c>
      <c r="C186" s="0" t="n">
        <v>569.33</v>
      </c>
      <c r="D186" s="0" t="n">
        <v>681.44</v>
      </c>
      <c r="E186" s="0" t="n">
        <v>-0.086411914</v>
      </c>
      <c r="F186" s="0" t="n">
        <v>940.33</v>
      </c>
      <c r="G186" s="0" t="n">
        <v>1018.44</v>
      </c>
      <c r="H186" s="0" t="n">
        <v>0.427842642</v>
      </c>
      <c r="I186" s="0" t="n">
        <v>160</v>
      </c>
      <c r="J186" s="0" t="n">
        <v>556</v>
      </c>
      <c r="K186" s="7" t="s">
        <v>144</v>
      </c>
      <c r="L186" s="1" t="n">
        <f aca="false">MEDIAN(B186,E186,H186)</f>
        <v>0.075810965</v>
      </c>
      <c r="M186" s="2" t="s">
        <v>21</v>
      </c>
      <c r="N186" s="3" t="s">
        <v>393</v>
      </c>
      <c r="O186" s="0" t="s">
        <v>23</v>
      </c>
      <c r="P186" s="0" t="n">
        <v>4921127</v>
      </c>
      <c r="Q186" s="0" t="n">
        <v>4921186</v>
      </c>
      <c r="R186" s="0" t="n">
        <v>4928558</v>
      </c>
      <c r="S186" s="0" t="n">
        <v>4928617</v>
      </c>
    </row>
    <row r="187" customFormat="false" ht="15" hidden="false" customHeight="false" outlineLevel="0" collapsed="false">
      <c r="A187" s="0" t="s">
        <v>394</v>
      </c>
      <c r="B187" s="0" t="n">
        <v>0.181046587</v>
      </c>
      <c r="C187" s="0" t="n">
        <v>506.67</v>
      </c>
      <c r="D187" s="0" t="n">
        <v>563.78</v>
      </c>
      <c r="E187" s="0" t="n">
        <v>0.080086862</v>
      </c>
      <c r="F187" s="0" t="n">
        <v>670</v>
      </c>
      <c r="G187" s="0" t="n">
        <v>646.56</v>
      </c>
      <c r="H187" s="0" t="n">
        <v>-0.503842358</v>
      </c>
      <c r="I187" s="0" t="n">
        <v>210</v>
      </c>
      <c r="J187" s="0" t="n">
        <v>1392</v>
      </c>
      <c r="K187" s="7" t="s">
        <v>144</v>
      </c>
      <c r="L187" s="1" t="n">
        <f aca="false">MEDIAN(B187,E187,H187)</f>
        <v>0.080086862</v>
      </c>
      <c r="M187" s="2" t="s">
        <v>21</v>
      </c>
      <c r="N187" s="3" t="s">
        <v>395</v>
      </c>
      <c r="O187" s="0" t="s">
        <v>23</v>
      </c>
      <c r="P187" s="0" t="n">
        <v>4921227</v>
      </c>
      <c r="Q187" s="0" t="n">
        <v>4921286</v>
      </c>
      <c r="R187" s="0" t="n">
        <v>4928658</v>
      </c>
      <c r="S187" s="0" t="n">
        <v>4928717</v>
      </c>
    </row>
    <row r="188" customFormat="false" ht="15" hidden="false" customHeight="false" outlineLevel="0" collapsed="false">
      <c r="A188" s="0" t="s">
        <v>396</v>
      </c>
      <c r="B188" s="0" t="n">
        <v>0.361136662</v>
      </c>
      <c r="C188" s="0" t="n">
        <v>292.22</v>
      </c>
      <c r="D188" s="0" t="n">
        <v>287</v>
      </c>
      <c r="E188" s="0" t="n">
        <v>0.357089744</v>
      </c>
      <c r="F188" s="0" t="n">
        <v>381</v>
      </c>
      <c r="G188" s="0" t="n">
        <v>303.44</v>
      </c>
      <c r="H188" s="0" t="n">
        <v>-0.788070555</v>
      </c>
      <c r="I188" s="0" t="n">
        <v>250</v>
      </c>
      <c r="J188" s="0" t="n">
        <v>2018</v>
      </c>
      <c r="K188" s="7" t="s">
        <v>144</v>
      </c>
      <c r="L188" s="5" t="n">
        <f aca="false">MEDIAN(B188,E188,H188)</f>
        <v>0.357089744</v>
      </c>
      <c r="M188" s="2" t="s">
        <v>21</v>
      </c>
      <c r="N188" s="3" t="s">
        <v>397</v>
      </c>
      <c r="O188" s="0" t="s">
        <v>23</v>
      </c>
      <c r="P188" s="0" t="n">
        <v>4921327</v>
      </c>
      <c r="Q188" s="0" t="n">
        <v>4921386</v>
      </c>
      <c r="R188" s="0" t="n">
        <v>4928758</v>
      </c>
      <c r="S188" s="0" t="n">
        <v>4928817</v>
      </c>
    </row>
    <row r="189" customFormat="false" ht="15" hidden="false" customHeight="false" outlineLevel="0" collapsed="false">
      <c r="A189" s="0" t="s">
        <v>398</v>
      </c>
      <c r="B189" s="0" t="n">
        <v>0.170650411</v>
      </c>
      <c r="C189" s="0" t="n">
        <v>249.33</v>
      </c>
      <c r="D189" s="0" t="n">
        <v>279.44</v>
      </c>
      <c r="E189" s="0" t="n">
        <v>0.357105188</v>
      </c>
      <c r="F189" s="0" t="n">
        <v>601.44</v>
      </c>
      <c r="G189" s="0" t="n">
        <v>479</v>
      </c>
      <c r="H189" s="0" t="n">
        <v>-0.562858877</v>
      </c>
      <c r="I189" s="0" t="n">
        <v>243</v>
      </c>
      <c r="J189" s="0" t="n">
        <v>1678</v>
      </c>
      <c r="K189" s="7" t="s">
        <v>144</v>
      </c>
      <c r="L189" s="1" t="n">
        <f aca="false">MEDIAN(B189,E189,H189)</f>
        <v>0.170650411</v>
      </c>
      <c r="M189" s="2" t="s">
        <v>21</v>
      </c>
      <c r="N189" s="3" t="s">
        <v>399</v>
      </c>
      <c r="O189" s="0" t="s">
        <v>23</v>
      </c>
      <c r="P189" s="0" t="n">
        <v>4921427</v>
      </c>
      <c r="Q189" s="0" t="n">
        <v>4921486</v>
      </c>
      <c r="R189" s="0" t="n">
        <v>4928858</v>
      </c>
      <c r="S189" s="0" t="n">
        <v>4928917</v>
      </c>
    </row>
    <row r="190" customFormat="false" ht="15" hidden="false" customHeight="false" outlineLevel="0" collapsed="false">
      <c r="A190" s="0" t="s">
        <v>400</v>
      </c>
      <c r="B190" s="0" t="n">
        <v>0.819926073</v>
      </c>
      <c r="C190" s="0" t="n">
        <v>259.67</v>
      </c>
      <c r="D190" s="0" t="n">
        <v>185.56</v>
      </c>
      <c r="E190" s="0" t="n">
        <v>0.793078285</v>
      </c>
      <c r="F190" s="0" t="n">
        <v>283.11</v>
      </c>
      <c r="G190" s="0" t="n">
        <v>166.67</v>
      </c>
      <c r="H190" s="0" t="n">
        <v>-1.261543046</v>
      </c>
      <c r="I190" s="0" t="n">
        <v>159</v>
      </c>
      <c r="J190" s="0" t="n">
        <v>1782</v>
      </c>
      <c r="K190" s="7" t="s">
        <v>144</v>
      </c>
      <c r="L190" s="5" t="n">
        <f aca="false">MEDIAN(B190,E190,H190)</f>
        <v>0.793078285</v>
      </c>
      <c r="M190" s="2" t="s">
        <v>21</v>
      </c>
      <c r="N190" s="3" t="s">
        <v>401</v>
      </c>
      <c r="O190" s="0" t="s">
        <v>23</v>
      </c>
      <c r="P190" s="0" t="n">
        <v>4921527</v>
      </c>
      <c r="Q190" s="0" t="n">
        <v>4921586</v>
      </c>
      <c r="R190" s="0" t="n">
        <v>4928958</v>
      </c>
      <c r="S190" s="0" t="n">
        <v>4929017</v>
      </c>
    </row>
    <row r="191" customFormat="false" ht="15" hidden="false" customHeight="false" outlineLevel="0" collapsed="false">
      <c r="A191" s="0" t="s">
        <v>402</v>
      </c>
      <c r="B191" s="0" t="n">
        <v>-0.359874134</v>
      </c>
      <c r="C191" s="0" t="n">
        <v>446.33</v>
      </c>
      <c r="D191" s="0" t="n">
        <v>722.56</v>
      </c>
      <c r="E191" s="0" t="n">
        <v>0.800364543</v>
      </c>
      <c r="F191" s="0" t="n">
        <v>644</v>
      </c>
      <c r="G191" s="0" t="n">
        <v>377.22</v>
      </c>
      <c r="H191" s="0" t="n">
        <v>-1.541744239</v>
      </c>
      <c r="I191" s="0" t="n">
        <v>677</v>
      </c>
      <c r="J191" s="0" t="n">
        <v>9214</v>
      </c>
      <c r="K191" s="7" t="s">
        <v>144</v>
      </c>
      <c r="L191" s="1" t="n">
        <f aca="false">MEDIAN(B191,E191,H191)</f>
        <v>-0.359874134</v>
      </c>
      <c r="M191" s="2" t="s">
        <v>21</v>
      </c>
      <c r="N191" s="3" t="s">
        <v>403</v>
      </c>
      <c r="O191" s="0" t="s">
        <v>23</v>
      </c>
      <c r="P191" s="0" t="n">
        <v>4921627</v>
      </c>
      <c r="Q191" s="0" t="n">
        <v>4921686</v>
      </c>
      <c r="R191" s="0" t="n">
        <v>4929058</v>
      </c>
      <c r="S191" s="0" t="n">
        <v>4929117</v>
      </c>
    </row>
    <row r="192" customFormat="false" ht="15" hidden="false" customHeight="false" outlineLevel="0" collapsed="false">
      <c r="A192" s="0" t="s">
        <v>404</v>
      </c>
      <c r="B192" s="0" t="n">
        <v>-0.289499922</v>
      </c>
      <c r="C192" s="0" t="n">
        <v>413.22</v>
      </c>
      <c r="D192" s="0" t="n">
        <v>637.11</v>
      </c>
      <c r="E192" s="0" t="n">
        <v>0.102019286</v>
      </c>
      <c r="F192" s="0" t="n">
        <v>580.89</v>
      </c>
      <c r="G192" s="0" t="n">
        <v>552.11</v>
      </c>
      <c r="H192" s="0" t="n">
        <v>-0.900731336</v>
      </c>
      <c r="I192" s="0" t="n">
        <v>268</v>
      </c>
      <c r="J192" s="0" t="n">
        <v>2339</v>
      </c>
      <c r="K192" s="7" t="s">
        <v>144</v>
      </c>
      <c r="L192" s="1" t="n">
        <f aca="false">MEDIAN(B192,E192,H192)</f>
        <v>-0.289499922</v>
      </c>
      <c r="M192" s="2" t="s">
        <v>21</v>
      </c>
      <c r="N192" s="3" t="s">
        <v>405</v>
      </c>
      <c r="O192" s="0" t="s">
        <v>23</v>
      </c>
      <c r="P192" s="0" t="n">
        <v>4921727</v>
      </c>
      <c r="Q192" s="0" t="n">
        <v>4921786</v>
      </c>
      <c r="R192" s="0" t="n">
        <v>4929158</v>
      </c>
      <c r="S192" s="0" t="n">
        <v>4929217</v>
      </c>
    </row>
    <row r="193" customFormat="false" ht="15" hidden="false" customHeight="false" outlineLevel="0" collapsed="false">
      <c r="A193" s="0" t="s">
        <v>406</v>
      </c>
      <c r="B193" s="0" t="n">
        <v>-0.703371928</v>
      </c>
      <c r="C193" s="0" t="n">
        <v>1028.89</v>
      </c>
      <c r="D193" s="0" t="n">
        <v>2113.44</v>
      </c>
      <c r="E193" s="0" t="n">
        <v>0.058035881</v>
      </c>
      <c r="F193" s="0" t="n">
        <v>966.11</v>
      </c>
      <c r="G193" s="0" t="n">
        <v>946.67</v>
      </c>
      <c r="H193" s="0" t="n">
        <v>-2.173976948</v>
      </c>
      <c r="I193" s="0" t="n">
        <v>505</v>
      </c>
      <c r="J193" s="0" t="n">
        <v>10653</v>
      </c>
      <c r="K193" s="7" t="s">
        <v>144</v>
      </c>
      <c r="L193" s="1" t="n">
        <f aca="false">MEDIAN(B193,E193,H193)</f>
        <v>-0.703371928</v>
      </c>
      <c r="M193" s="2" t="s">
        <v>21</v>
      </c>
      <c r="N193" s="3" t="s">
        <v>407</v>
      </c>
      <c r="O193" s="0" t="s">
        <v>23</v>
      </c>
      <c r="P193" s="0" t="n">
        <v>4921827</v>
      </c>
      <c r="Q193" s="0" t="n">
        <v>4921886</v>
      </c>
      <c r="R193" s="0" t="n">
        <v>4929258</v>
      </c>
      <c r="S193" s="0" t="n">
        <v>4929317</v>
      </c>
    </row>
    <row r="194" customFormat="false" ht="15" hidden="false" customHeight="false" outlineLevel="0" collapsed="false">
      <c r="A194" s="0" t="s">
        <v>408</v>
      </c>
      <c r="B194" s="0" t="n">
        <v>-0.622867819</v>
      </c>
      <c r="C194" s="0" t="n">
        <v>813.11</v>
      </c>
      <c r="D194" s="0" t="n">
        <v>1579.56</v>
      </c>
      <c r="E194" s="0" t="n">
        <v>-0.304845596</v>
      </c>
      <c r="F194" s="0" t="n">
        <v>831.67</v>
      </c>
      <c r="G194" s="0" t="n">
        <v>1048</v>
      </c>
      <c r="H194" s="0" t="n">
        <v>-1.247276992</v>
      </c>
      <c r="I194" s="0" t="n">
        <v>915</v>
      </c>
      <c r="J194" s="0" t="n">
        <v>10154</v>
      </c>
      <c r="K194" s="7" t="s">
        <v>144</v>
      </c>
      <c r="L194" s="1" t="n">
        <f aca="false">MEDIAN(B194,E194,H194)</f>
        <v>-0.622867819</v>
      </c>
      <c r="M194" s="2" t="s">
        <v>21</v>
      </c>
      <c r="N194" s="3" t="s">
        <v>409</v>
      </c>
      <c r="O194" s="0" t="s">
        <v>23</v>
      </c>
      <c r="P194" s="0" t="n">
        <v>4921927</v>
      </c>
      <c r="Q194" s="0" t="n">
        <v>4921986</v>
      </c>
      <c r="R194" s="0" t="n">
        <v>4929358</v>
      </c>
      <c r="S194" s="0" t="n">
        <v>4929417</v>
      </c>
    </row>
    <row r="195" customFormat="false" ht="15" hidden="false" customHeight="false" outlineLevel="0" collapsed="false">
      <c r="A195" s="0" t="s">
        <v>410</v>
      </c>
      <c r="B195" s="0" t="n">
        <v>-0.9235069</v>
      </c>
      <c r="C195" s="0" t="n">
        <v>2909.22</v>
      </c>
      <c r="D195" s="0" t="n">
        <v>6960.89</v>
      </c>
      <c r="E195" s="0" t="n">
        <v>-0.38635113</v>
      </c>
      <c r="F195" s="0" t="n">
        <v>1677.22</v>
      </c>
      <c r="G195" s="0" t="n">
        <v>2236.33</v>
      </c>
      <c r="H195" s="0" t="n">
        <v>-1.158148052</v>
      </c>
      <c r="I195" s="0" t="n">
        <v>1702</v>
      </c>
      <c r="J195" s="0" t="n">
        <v>17756</v>
      </c>
      <c r="K195" s="7" t="s">
        <v>144</v>
      </c>
      <c r="L195" s="1" t="n">
        <f aca="false">MEDIAN(B195,E195,H195)</f>
        <v>-0.9235069</v>
      </c>
      <c r="M195" s="2" t="s">
        <v>21</v>
      </c>
      <c r="N195" s="3" t="s">
        <v>411</v>
      </c>
      <c r="O195" s="0" t="s">
        <v>23</v>
      </c>
      <c r="P195" s="0" t="n">
        <v>4922027</v>
      </c>
      <c r="Q195" s="0" t="n">
        <v>4922086</v>
      </c>
      <c r="R195" s="0" t="n">
        <v>4929458</v>
      </c>
      <c r="S195" s="0" t="n">
        <v>4929517</v>
      </c>
    </row>
    <row r="196" customFormat="false" ht="15" hidden="false" customHeight="false" outlineLevel="0" collapsed="false">
      <c r="A196" s="0" t="s">
        <v>412</v>
      </c>
      <c r="B196" s="0" t="n">
        <v>-0.496365469</v>
      </c>
      <c r="C196" s="0" t="n">
        <v>678.33</v>
      </c>
      <c r="D196" s="0" t="n">
        <v>1207.11</v>
      </c>
      <c r="E196" s="0" t="n">
        <v>-0.367890534</v>
      </c>
      <c r="F196" s="0" t="n">
        <v>831.22</v>
      </c>
      <c r="G196" s="0" t="n">
        <v>1094.22</v>
      </c>
      <c r="H196" s="0" t="n">
        <v>-1.298706336</v>
      </c>
      <c r="I196" s="0" t="n">
        <v>984</v>
      </c>
      <c r="J196" s="0" t="n">
        <v>11316</v>
      </c>
      <c r="K196" s="7" t="s">
        <v>144</v>
      </c>
      <c r="L196" s="1" t="n">
        <f aca="false">MEDIAN(B196,E196,H196)</f>
        <v>-0.496365469</v>
      </c>
      <c r="M196" s="2" t="s">
        <v>21</v>
      </c>
      <c r="N196" s="3" t="s">
        <v>413</v>
      </c>
      <c r="O196" s="0" t="s">
        <v>23</v>
      </c>
      <c r="P196" s="0" t="n">
        <v>4922127</v>
      </c>
      <c r="Q196" s="0" t="n">
        <v>4922186</v>
      </c>
      <c r="R196" s="0" t="n">
        <v>4929558</v>
      </c>
      <c r="S196" s="0" t="n">
        <v>4929617</v>
      </c>
    </row>
    <row r="197" customFormat="false" ht="15" hidden="false" customHeight="false" outlineLevel="0" collapsed="false">
      <c r="A197" s="0" t="s">
        <v>414</v>
      </c>
      <c r="B197" s="0" t="n">
        <v>-0.778821541</v>
      </c>
      <c r="C197" s="0" t="n">
        <v>967.33</v>
      </c>
      <c r="D197" s="0" t="n">
        <v>2093.67</v>
      </c>
      <c r="E197" s="0" t="n">
        <v>-0.741100052</v>
      </c>
      <c r="F197" s="0" t="n">
        <v>878.44</v>
      </c>
      <c r="G197" s="0" t="n">
        <v>1497.78</v>
      </c>
      <c r="H197" s="0" t="n">
        <v>-1.584584875</v>
      </c>
      <c r="I197" s="0" t="n">
        <v>395</v>
      </c>
      <c r="J197" s="0" t="n">
        <v>5538</v>
      </c>
      <c r="K197" s="7" t="s">
        <v>144</v>
      </c>
      <c r="L197" s="1" t="n">
        <f aca="false">MEDIAN(B197,E197,H197)</f>
        <v>-0.778821541</v>
      </c>
      <c r="M197" s="2" t="s">
        <v>21</v>
      </c>
      <c r="N197" s="3" t="s">
        <v>415</v>
      </c>
      <c r="O197" s="0" t="s">
        <v>23</v>
      </c>
      <c r="P197" s="0" t="n">
        <v>4922227</v>
      </c>
      <c r="Q197" s="0" t="n">
        <v>4922286</v>
      </c>
      <c r="R197" s="0" t="n">
        <v>4929658</v>
      </c>
      <c r="S197" s="0" t="n">
        <v>4929717</v>
      </c>
    </row>
    <row r="198" customFormat="false" ht="15" hidden="false" customHeight="false" outlineLevel="0" collapsed="false">
      <c r="A198" s="0" t="s">
        <v>416</v>
      </c>
      <c r="B198" s="0" t="n">
        <v>-0.360166784</v>
      </c>
      <c r="C198" s="0" t="n">
        <v>1147.33</v>
      </c>
      <c r="D198" s="0" t="n">
        <v>1857.78</v>
      </c>
      <c r="E198" s="0" t="n">
        <v>-0.676424165</v>
      </c>
      <c r="F198" s="0" t="n">
        <v>1646.67</v>
      </c>
      <c r="G198" s="0" t="n">
        <v>2684.56</v>
      </c>
      <c r="H198" s="0" t="n">
        <v>-1.597774567</v>
      </c>
      <c r="I198" s="0" t="n">
        <v>510</v>
      </c>
      <c r="J198" s="0" t="n">
        <v>7216</v>
      </c>
      <c r="K198" s="7" t="s">
        <v>144</v>
      </c>
      <c r="L198" s="1" t="n">
        <f aca="false">MEDIAN(B198,E198,H198)</f>
        <v>-0.676424165</v>
      </c>
      <c r="M198" s="2" t="s">
        <v>21</v>
      </c>
      <c r="N198" s="3" t="s">
        <v>417</v>
      </c>
      <c r="O198" s="0" t="s">
        <v>23</v>
      </c>
      <c r="P198" s="0" t="n">
        <v>4922327</v>
      </c>
      <c r="Q198" s="0" t="n">
        <v>4922386</v>
      </c>
      <c r="R198" s="0" t="n">
        <v>4929758</v>
      </c>
      <c r="S198" s="0" t="n">
        <v>4929817</v>
      </c>
    </row>
    <row r="199" customFormat="false" ht="15" hidden="false" customHeight="false" outlineLevel="0" collapsed="false">
      <c r="A199" s="0" t="s">
        <v>418</v>
      </c>
      <c r="B199" s="0" t="n">
        <v>-0.228809423</v>
      </c>
      <c r="C199" s="0" t="n">
        <v>289.67</v>
      </c>
      <c r="D199" s="0" t="n">
        <v>428.22</v>
      </c>
      <c r="E199" s="0" t="n">
        <v>0.44515024</v>
      </c>
      <c r="F199" s="0" t="n">
        <v>370.44</v>
      </c>
      <c r="G199" s="0" t="n">
        <v>277.56</v>
      </c>
      <c r="H199" s="0" t="n">
        <v>-1.666584992</v>
      </c>
      <c r="I199" s="0" t="n">
        <v>363</v>
      </c>
      <c r="J199" s="0" t="n">
        <v>5387</v>
      </c>
      <c r="K199" s="7" t="s">
        <v>144</v>
      </c>
      <c r="L199" s="1" t="n">
        <f aca="false">MEDIAN(B199,E199,H199)</f>
        <v>-0.228809423</v>
      </c>
      <c r="M199" s="2" t="s">
        <v>21</v>
      </c>
      <c r="N199" s="3" t="s">
        <v>419</v>
      </c>
      <c r="O199" s="0" t="s">
        <v>23</v>
      </c>
      <c r="P199" s="0" t="n">
        <v>4922427</v>
      </c>
      <c r="Q199" s="0" t="n">
        <v>4922486</v>
      </c>
      <c r="R199" s="0" t="n">
        <v>4929858</v>
      </c>
      <c r="S199" s="0" t="n">
        <v>4929917</v>
      </c>
    </row>
    <row r="200" customFormat="false" ht="15" hidden="false" customHeight="false" outlineLevel="0" collapsed="false">
      <c r="A200" s="0" t="s">
        <v>420</v>
      </c>
      <c r="B200" s="0" t="n">
        <v>-0.262539676</v>
      </c>
      <c r="C200" s="0" t="n">
        <v>603.11</v>
      </c>
      <c r="D200" s="0" t="n">
        <v>912.67</v>
      </c>
      <c r="E200" s="0" t="n">
        <v>0.232912295</v>
      </c>
      <c r="F200" s="0" t="n">
        <v>511.89</v>
      </c>
      <c r="G200" s="0" t="n">
        <v>444.33</v>
      </c>
      <c r="H200" s="0" t="n">
        <v>-1.358890614</v>
      </c>
      <c r="I200" s="0" t="n">
        <v>890</v>
      </c>
      <c r="J200" s="0" t="n">
        <v>10671</v>
      </c>
      <c r="K200" s="7" t="s">
        <v>144</v>
      </c>
      <c r="L200" s="1" t="n">
        <f aca="false">MEDIAN(B200,E200,H200)</f>
        <v>-0.262539676</v>
      </c>
      <c r="M200" s="2" t="s">
        <v>21</v>
      </c>
      <c r="N200" s="3" t="s">
        <v>421</v>
      </c>
      <c r="O200" s="0" t="s">
        <v>23</v>
      </c>
      <c r="P200" s="0" t="n">
        <v>4922527</v>
      </c>
      <c r="Q200" s="0" t="n">
        <v>4922586</v>
      </c>
      <c r="R200" s="0" t="n">
        <v>4929958</v>
      </c>
      <c r="S200" s="0" t="n">
        <v>4930017</v>
      </c>
    </row>
    <row r="201" customFormat="false" ht="15" hidden="false" customHeight="false" outlineLevel="0" collapsed="false">
      <c r="A201" s="0" t="s">
        <v>422</v>
      </c>
      <c r="B201" s="0" t="n">
        <v>-0.174267687</v>
      </c>
      <c r="C201" s="0" t="n">
        <v>452.89</v>
      </c>
      <c r="D201" s="0" t="n">
        <v>644.67</v>
      </c>
      <c r="E201" s="0" t="n">
        <v>-0.275712533</v>
      </c>
      <c r="F201" s="0" t="n">
        <v>648.89</v>
      </c>
      <c r="G201" s="0" t="n">
        <v>801.33</v>
      </c>
      <c r="H201" s="0" t="n">
        <v>-1.492074993</v>
      </c>
      <c r="I201" s="0" t="n">
        <v>910</v>
      </c>
      <c r="J201" s="0" t="n">
        <v>11966</v>
      </c>
      <c r="K201" s="7" t="s">
        <v>144</v>
      </c>
      <c r="L201" s="1" t="n">
        <f aca="false">MEDIAN(B201,E201,H201)</f>
        <v>-0.275712533</v>
      </c>
      <c r="M201" s="2" t="s">
        <v>21</v>
      </c>
      <c r="N201" s="3" t="s">
        <v>423</v>
      </c>
      <c r="O201" s="0" t="s">
        <v>23</v>
      </c>
      <c r="P201" s="0" t="n">
        <v>4922627</v>
      </c>
      <c r="Q201" s="0" t="n">
        <v>4922686</v>
      </c>
      <c r="R201" s="0" t="n">
        <v>4930058</v>
      </c>
      <c r="S201" s="0" t="n">
        <v>4930117</v>
      </c>
    </row>
    <row r="202" customFormat="false" ht="15" hidden="false" customHeight="false" outlineLevel="0" collapsed="false">
      <c r="A202" s="0" t="s">
        <v>424</v>
      </c>
      <c r="B202" s="0" t="n">
        <v>0.401821654</v>
      </c>
      <c r="C202" s="0" t="n">
        <v>231.11</v>
      </c>
      <c r="D202" s="0" t="n">
        <v>220.67</v>
      </c>
      <c r="E202" s="0" t="n">
        <v>0.509266689</v>
      </c>
      <c r="F202" s="0" t="n">
        <v>291</v>
      </c>
      <c r="G202" s="0" t="n">
        <v>208.56</v>
      </c>
      <c r="H202" s="0" t="n">
        <v>0.056618969</v>
      </c>
      <c r="I202" s="0" t="n">
        <v>190</v>
      </c>
      <c r="J202" s="0" t="n">
        <v>854</v>
      </c>
      <c r="K202" s="7" t="s">
        <v>144</v>
      </c>
      <c r="L202" s="1" t="n">
        <f aca="false">MEDIAN(B202,E202,H202)</f>
        <v>0.401821654</v>
      </c>
      <c r="M202" s="2" t="s">
        <v>21</v>
      </c>
      <c r="N202" s="3" t="s">
        <v>425</v>
      </c>
      <c r="O202" s="0" t="s">
        <v>23</v>
      </c>
      <c r="P202" s="0" t="n">
        <v>4922727</v>
      </c>
      <c r="Q202" s="0" t="n">
        <v>4922786</v>
      </c>
      <c r="R202" s="0" t="n">
        <v>4930158</v>
      </c>
      <c r="S202" s="0" t="n">
        <v>4930217</v>
      </c>
    </row>
    <row r="203" customFormat="false" ht="15" hidden="false" customHeight="false" outlineLevel="0" collapsed="false">
      <c r="A203" s="0" t="s">
        <v>426</v>
      </c>
      <c r="B203" s="0" t="n">
        <v>0.423536585</v>
      </c>
      <c r="C203" s="0" t="n">
        <v>308.56</v>
      </c>
      <c r="D203" s="0" t="n">
        <v>290.22</v>
      </c>
      <c r="E203" s="0" t="n">
        <v>0.141585213</v>
      </c>
      <c r="F203" s="0" t="n">
        <v>409</v>
      </c>
      <c r="G203" s="0" t="n">
        <v>378.22</v>
      </c>
      <c r="H203" s="0" t="n">
        <v>-0.595323343</v>
      </c>
      <c r="I203" s="0" t="n">
        <v>176</v>
      </c>
      <c r="J203" s="0" t="n">
        <v>1243</v>
      </c>
      <c r="K203" s="7" t="s">
        <v>144</v>
      </c>
      <c r="L203" s="1" t="n">
        <f aca="false">MEDIAN(B203,E203,H203)</f>
        <v>0.141585213</v>
      </c>
      <c r="M203" s="2" t="s">
        <v>21</v>
      </c>
      <c r="N203" s="3" t="s">
        <v>427</v>
      </c>
      <c r="O203" s="0" t="s">
        <v>23</v>
      </c>
      <c r="P203" s="0" t="n">
        <v>4922827</v>
      </c>
      <c r="Q203" s="0" t="n">
        <v>4922886</v>
      </c>
      <c r="R203" s="0" t="n">
        <v>4930258</v>
      </c>
      <c r="S203" s="0" t="n">
        <v>4930317</v>
      </c>
    </row>
    <row r="204" customFormat="false" ht="15" hidden="false" customHeight="false" outlineLevel="0" collapsed="false">
      <c r="A204" s="0" t="s">
        <v>428</v>
      </c>
      <c r="B204" s="0" t="n">
        <v>0.221160318</v>
      </c>
      <c r="C204" s="0" t="n">
        <v>274.44</v>
      </c>
      <c r="D204" s="0" t="n">
        <v>297</v>
      </c>
      <c r="E204" s="0" t="n">
        <v>0.027057251</v>
      </c>
      <c r="F204" s="0" t="n">
        <v>287.89</v>
      </c>
      <c r="G204" s="0" t="n">
        <v>288.22</v>
      </c>
      <c r="H204" s="0" t="n">
        <v>-0.68783282</v>
      </c>
      <c r="I204" s="0" t="n">
        <v>149</v>
      </c>
      <c r="J204" s="0" t="n">
        <v>1122</v>
      </c>
      <c r="K204" s="7" t="s">
        <v>144</v>
      </c>
      <c r="L204" s="1" t="n">
        <f aca="false">MEDIAN(B204,E204,H204)</f>
        <v>0.027057251</v>
      </c>
      <c r="M204" s="2" t="s">
        <v>21</v>
      </c>
      <c r="N204" s="3" t="s">
        <v>429</v>
      </c>
      <c r="O204" s="0" t="s">
        <v>23</v>
      </c>
      <c r="P204" s="0" t="n">
        <v>4922927</v>
      </c>
      <c r="Q204" s="0" t="n">
        <v>4922986</v>
      </c>
      <c r="R204" s="0" t="n">
        <v>4930358</v>
      </c>
      <c r="S204" s="0" t="n">
        <v>4930417</v>
      </c>
    </row>
    <row r="205" customFormat="false" ht="15" hidden="false" customHeight="false" outlineLevel="0" collapsed="false">
      <c r="A205" s="0" t="s">
        <v>430</v>
      </c>
      <c r="B205" s="0" t="n">
        <v>0.321779493</v>
      </c>
      <c r="C205" s="0" t="n">
        <v>381.78</v>
      </c>
      <c r="D205" s="0" t="n">
        <v>385.33</v>
      </c>
      <c r="E205" s="0" t="n">
        <v>0.507767584</v>
      </c>
      <c r="F205" s="0" t="n">
        <v>344.89</v>
      </c>
      <c r="G205" s="0" t="n">
        <v>247.44</v>
      </c>
      <c r="H205" s="0" t="n">
        <v>-0.452767616</v>
      </c>
      <c r="I205" s="0" t="n">
        <v>201</v>
      </c>
      <c r="J205" s="0" t="n">
        <v>1286</v>
      </c>
      <c r="K205" s="7" t="s">
        <v>144</v>
      </c>
      <c r="L205" s="1" t="n">
        <f aca="false">MEDIAN(B205,E205,H205)</f>
        <v>0.321779493</v>
      </c>
      <c r="M205" s="2" t="s">
        <v>21</v>
      </c>
      <c r="N205" s="3" t="s">
        <v>431</v>
      </c>
      <c r="O205" s="0" t="s">
        <v>23</v>
      </c>
      <c r="P205" s="0" t="n">
        <v>4923027</v>
      </c>
      <c r="Q205" s="0" t="n">
        <v>4923086</v>
      </c>
      <c r="R205" s="0" t="n">
        <v>4930458</v>
      </c>
      <c r="S205" s="0" t="n">
        <v>4930517</v>
      </c>
    </row>
    <row r="206" customFormat="false" ht="15" hidden="false" customHeight="false" outlineLevel="0" collapsed="false">
      <c r="A206" s="0" t="s">
        <v>432</v>
      </c>
      <c r="B206" s="0" t="n">
        <v>0.622611053</v>
      </c>
      <c r="C206" s="0" t="n">
        <v>225.11</v>
      </c>
      <c r="D206" s="0" t="n">
        <v>184.44</v>
      </c>
      <c r="E206" s="0" t="n">
        <v>-0.726794279</v>
      </c>
      <c r="F206" s="0" t="n">
        <v>249.44</v>
      </c>
      <c r="G206" s="0" t="n">
        <v>421.11</v>
      </c>
      <c r="H206" s="0" t="n">
        <v>0.067593854</v>
      </c>
      <c r="I206" s="0" t="n">
        <v>178</v>
      </c>
      <c r="J206" s="0" t="n">
        <v>794</v>
      </c>
      <c r="K206" s="7" t="s">
        <v>144</v>
      </c>
      <c r="L206" s="1" t="n">
        <f aca="false">MEDIAN(B206,E206,H206)</f>
        <v>0.067593854</v>
      </c>
      <c r="M206" s="2" t="s">
        <v>21</v>
      </c>
      <c r="N206" s="3" t="s">
        <v>433</v>
      </c>
      <c r="O206" s="0" t="s">
        <v>23</v>
      </c>
      <c r="P206" s="0" t="n">
        <v>4923127</v>
      </c>
      <c r="Q206" s="0" t="n">
        <v>4923186</v>
      </c>
      <c r="R206" s="0" t="n">
        <v>4930558</v>
      </c>
      <c r="S206" s="0" t="n">
        <v>4930617</v>
      </c>
    </row>
    <row r="207" customFormat="false" ht="15" hidden="false" customHeight="false" outlineLevel="0" collapsed="false">
      <c r="A207" s="0" t="s">
        <v>434</v>
      </c>
      <c r="B207" s="0" t="n">
        <v>0.103326734</v>
      </c>
      <c r="C207" s="0" t="n">
        <v>340.44</v>
      </c>
      <c r="D207" s="0" t="n">
        <v>399.78</v>
      </c>
      <c r="E207" s="0" t="n">
        <v>0.074763508</v>
      </c>
      <c r="F207" s="0" t="n">
        <v>484.44</v>
      </c>
      <c r="G207" s="0" t="n">
        <v>469.22</v>
      </c>
      <c r="H207" s="0" t="n">
        <v>-0.255310691</v>
      </c>
      <c r="I207" s="0" t="n">
        <v>157</v>
      </c>
      <c r="J207" s="0" t="n">
        <v>876</v>
      </c>
      <c r="K207" s="7" t="s">
        <v>144</v>
      </c>
      <c r="L207" s="1" t="n">
        <f aca="false">MEDIAN(B207,E207,H207)</f>
        <v>0.074763508</v>
      </c>
      <c r="M207" s="2" t="s">
        <v>21</v>
      </c>
      <c r="N207" s="3" t="s">
        <v>435</v>
      </c>
      <c r="O207" s="0" t="s">
        <v>23</v>
      </c>
      <c r="P207" s="0" t="n">
        <v>4923227</v>
      </c>
      <c r="Q207" s="0" t="n">
        <v>4923286</v>
      </c>
      <c r="R207" s="0" t="n">
        <v>4930658</v>
      </c>
      <c r="S207" s="0" t="n">
        <v>4930717</v>
      </c>
    </row>
    <row r="208" customFormat="false" ht="15" hidden="false" customHeight="false" outlineLevel="0" collapsed="false">
      <c r="A208" s="0" t="s">
        <v>436</v>
      </c>
      <c r="B208" s="0" t="n">
        <v>0.201167691</v>
      </c>
      <c r="C208" s="0" t="n">
        <v>254.56</v>
      </c>
      <c r="D208" s="0" t="n">
        <v>279.33</v>
      </c>
      <c r="E208" s="0" t="n">
        <v>0.35238951</v>
      </c>
      <c r="F208" s="0" t="n">
        <v>340</v>
      </c>
      <c r="G208" s="0" t="n">
        <v>271.67</v>
      </c>
      <c r="H208" s="0" t="n">
        <v>-1.510581882</v>
      </c>
      <c r="I208" s="0" t="n">
        <v>307</v>
      </c>
      <c r="J208" s="0" t="n">
        <v>4089</v>
      </c>
      <c r="K208" s="7" t="s">
        <v>144</v>
      </c>
      <c r="L208" s="1" t="n">
        <f aca="false">MEDIAN(B208,E208,H208)</f>
        <v>0.201167691</v>
      </c>
      <c r="M208" s="2" t="s">
        <v>21</v>
      </c>
      <c r="N208" s="3" t="s">
        <v>437</v>
      </c>
      <c r="O208" s="0" t="s">
        <v>23</v>
      </c>
      <c r="P208" s="0" t="n">
        <v>4923327</v>
      </c>
      <c r="Q208" s="0" t="n">
        <v>4923386</v>
      </c>
      <c r="R208" s="0" t="n">
        <v>4930758</v>
      </c>
      <c r="S208" s="0" t="n">
        <v>4930817</v>
      </c>
    </row>
    <row r="209" customFormat="false" ht="15" hidden="false" customHeight="false" outlineLevel="0" collapsed="false">
      <c r="A209" s="0" t="s">
        <v>438</v>
      </c>
      <c r="B209" s="0" t="n">
        <v>0.202623242</v>
      </c>
      <c r="C209" s="0" t="n">
        <v>609.78</v>
      </c>
      <c r="D209" s="0" t="n">
        <v>668.44</v>
      </c>
      <c r="E209" s="0" t="n">
        <v>0.018880166</v>
      </c>
      <c r="F209" s="0" t="n">
        <v>552.89</v>
      </c>
      <c r="G209" s="0" t="n">
        <v>556.67</v>
      </c>
      <c r="H209" s="0" t="n">
        <v>-1.391144457</v>
      </c>
      <c r="I209" s="0" t="n">
        <v>479</v>
      </c>
      <c r="J209" s="0" t="n">
        <v>5873</v>
      </c>
      <c r="K209" s="7" t="s">
        <v>144</v>
      </c>
      <c r="L209" s="1" t="n">
        <f aca="false">MEDIAN(B209,E209,H209)</f>
        <v>0.018880166</v>
      </c>
      <c r="M209" s="2" t="s">
        <v>21</v>
      </c>
      <c r="N209" s="3" t="s">
        <v>439</v>
      </c>
      <c r="O209" s="0" t="s">
        <v>23</v>
      </c>
      <c r="P209" s="0" t="n">
        <v>4923427</v>
      </c>
      <c r="Q209" s="0" t="n">
        <v>4923486</v>
      </c>
      <c r="R209" s="0" t="n">
        <v>4930858</v>
      </c>
      <c r="S209" s="0" t="n">
        <v>4930917</v>
      </c>
    </row>
    <row r="210" customFormat="false" ht="15" hidden="false" customHeight="false" outlineLevel="0" collapsed="false">
      <c r="A210" s="0" t="s">
        <v>440</v>
      </c>
      <c r="B210" s="0" t="n">
        <v>0.313343392</v>
      </c>
      <c r="C210" s="0" t="n">
        <v>467.22</v>
      </c>
      <c r="D210" s="0" t="n">
        <v>474.33</v>
      </c>
      <c r="E210" s="0" t="n">
        <v>-0.435385993</v>
      </c>
      <c r="F210" s="0" t="n">
        <v>428.67</v>
      </c>
      <c r="G210" s="0" t="n">
        <v>591.33</v>
      </c>
      <c r="H210" s="0" t="n">
        <v>-0.706065997</v>
      </c>
      <c r="I210" s="0" t="n">
        <v>385</v>
      </c>
      <c r="J210" s="0" t="n">
        <v>2936</v>
      </c>
      <c r="K210" s="7" t="s">
        <v>144</v>
      </c>
      <c r="L210" s="1" t="n">
        <f aca="false">MEDIAN(B210,E210,H210)</f>
        <v>-0.435385993</v>
      </c>
      <c r="M210" s="2" t="s">
        <v>21</v>
      </c>
      <c r="N210" s="3" t="s">
        <v>441</v>
      </c>
      <c r="O210" s="0" t="s">
        <v>23</v>
      </c>
      <c r="P210" s="0" t="n">
        <v>4923527</v>
      </c>
      <c r="Q210" s="0" t="n">
        <v>4923586</v>
      </c>
      <c r="R210" s="0" t="n">
        <v>4930958</v>
      </c>
      <c r="S210" s="0" t="n">
        <v>4931017</v>
      </c>
    </row>
    <row r="211" customFormat="false" ht="15" hidden="false" customHeight="false" outlineLevel="0" collapsed="false">
      <c r="A211" s="0" t="s">
        <v>442</v>
      </c>
      <c r="B211" s="0" t="n">
        <v>0.035382244</v>
      </c>
      <c r="C211" s="0" t="n">
        <v>811.67</v>
      </c>
      <c r="D211" s="0" t="n">
        <v>999.11</v>
      </c>
      <c r="E211" s="0" t="n">
        <v>0.102790631</v>
      </c>
      <c r="F211" s="0" t="n">
        <v>692.67</v>
      </c>
      <c r="G211" s="0" t="n">
        <v>658</v>
      </c>
      <c r="H211" s="0" t="n">
        <v>-0.842275833</v>
      </c>
      <c r="I211" s="0" t="n">
        <v>475</v>
      </c>
      <c r="J211" s="0" t="n">
        <v>3981</v>
      </c>
      <c r="K211" s="7" t="s">
        <v>144</v>
      </c>
      <c r="L211" s="1" t="n">
        <f aca="false">MEDIAN(B211,E211,H211)</f>
        <v>0.035382244</v>
      </c>
      <c r="M211" s="2" t="s">
        <v>21</v>
      </c>
      <c r="N211" s="3" t="s">
        <v>443</v>
      </c>
      <c r="O211" s="0" t="s">
        <v>23</v>
      </c>
      <c r="P211" s="0" t="n">
        <v>4923627</v>
      </c>
      <c r="Q211" s="0" t="n">
        <v>4923686</v>
      </c>
      <c r="R211" s="0" t="n">
        <v>4931058</v>
      </c>
      <c r="S211" s="0" t="n">
        <v>4931117</v>
      </c>
    </row>
    <row r="212" customFormat="false" ht="15" hidden="false" customHeight="false" outlineLevel="0" collapsed="false">
      <c r="A212" s="0" t="s">
        <v>444</v>
      </c>
      <c r="B212" s="0" t="n">
        <v>0.217270919</v>
      </c>
      <c r="C212" s="0" t="n">
        <v>383.67</v>
      </c>
      <c r="D212" s="0" t="n">
        <v>416.33</v>
      </c>
      <c r="E212" s="0" t="n">
        <v>0.716276633</v>
      </c>
      <c r="F212" s="0" t="n">
        <v>424.11</v>
      </c>
      <c r="G212" s="0" t="n">
        <v>263.33</v>
      </c>
      <c r="H212" s="0" t="n">
        <v>-1.233596905</v>
      </c>
      <c r="I212" s="0" t="n">
        <v>268</v>
      </c>
      <c r="J212" s="0" t="n">
        <v>2946</v>
      </c>
      <c r="K212" s="7" t="s">
        <v>144</v>
      </c>
      <c r="L212" s="1" t="n">
        <f aca="false">MEDIAN(B212,E212,H212)</f>
        <v>0.217270919</v>
      </c>
      <c r="M212" s="2" t="s">
        <v>21</v>
      </c>
      <c r="N212" s="3" t="s">
        <v>445</v>
      </c>
      <c r="O212" s="0" t="s">
        <v>23</v>
      </c>
      <c r="P212" s="0" t="n">
        <v>4923727</v>
      </c>
      <c r="Q212" s="0" t="n">
        <v>4923786</v>
      </c>
      <c r="R212" s="0" t="n">
        <v>4931158</v>
      </c>
      <c r="S212" s="0" t="n">
        <v>4931217</v>
      </c>
    </row>
    <row r="213" customFormat="false" ht="15" hidden="false" customHeight="false" outlineLevel="0" collapsed="false">
      <c r="A213" s="0" t="s">
        <v>446</v>
      </c>
      <c r="B213" s="0" t="n">
        <v>0.354279176</v>
      </c>
      <c r="C213" s="0" t="n">
        <v>817.67</v>
      </c>
      <c r="D213" s="0" t="n">
        <v>806.89</v>
      </c>
      <c r="E213" s="0" t="n">
        <v>0.0897027</v>
      </c>
      <c r="F213" s="0" t="n">
        <v>496.67</v>
      </c>
      <c r="G213" s="0" t="n">
        <v>476.11</v>
      </c>
      <c r="H213" s="0" t="n">
        <v>-1.021866131</v>
      </c>
      <c r="I213" s="0" t="n">
        <v>378</v>
      </c>
      <c r="J213" s="0" t="n">
        <v>3588</v>
      </c>
      <c r="K213" s="7" t="s">
        <v>144</v>
      </c>
      <c r="L213" s="1" t="n">
        <f aca="false">MEDIAN(B213,E213,H213)</f>
        <v>0.0897027</v>
      </c>
      <c r="M213" s="2" t="s">
        <v>21</v>
      </c>
      <c r="N213" s="3" t="s">
        <v>447</v>
      </c>
      <c r="O213" s="0" t="s">
        <v>23</v>
      </c>
      <c r="P213" s="0" t="n">
        <v>4923827</v>
      </c>
      <c r="Q213" s="0" t="n">
        <v>4923886</v>
      </c>
      <c r="R213" s="0" t="n">
        <v>4931258</v>
      </c>
      <c r="S213" s="0" t="n">
        <v>4931317</v>
      </c>
    </row>
    <row r="214" customFormat="false" ht="15" hidden="false" customHeight="false" outlineLevel="0" collapsed="false">
      <c r="A214" s="0" t="s">
        <v>448</v>
      </c>
      <c r="B214" s="0" t="n">
        <v>0.352597275</v>
      </c>
      <c r="C214" s="0" t="n">
        <v>590.89</v>
      </c>
      <c r="D214" s="0" t="n">
        <v>583.78</v>
      </c>
      <c r="E214" s="0" t="n">
        <v>0.565526084</v>
      </c>
      <c r="F214" s="0" t="n">
        <v>512.44</v>
      </c>
      <c r="G214" s="0" t="n">
        <v>353.22</v>
      </c>
      <c r="H214" s="0" t="n">
        <v>-1.058843775</v>
      </c>
      <c r="I214" s="0" t="n">
        <v>413</v>
      </c>
      <c r="J214" s="0" t="n">
        <v>4022</v>
      </c>
      <c r="K214" s="7" t="s">
        <v>144</v>
      </c>
      <c r="L214" s="5" t="n">
        <f aca="false">MEDIAN(B214,E214,H214)</f>
        <v>0.352597275</v>
      </c>
      <c r="M214" s="2" t="s">
        <v>21</v>
      </c>
      <c r="N214" s="3" t="s">
        <v>449</v>
      </c>
      <c r="O214" s="0" t="s">
        <v>23</v>
      </c>
      <c r="P214" s="0" t="n">
        <v>4923927</v>
      </c>
      <c r="Q214" s="0" t="n">
        <v>4923986</v>
      </c>
      <c r="R214" s="0" t="n">
        <v>4931358</v>
      </c>
      <c r="S214" s="0" t="n">
        <v>4931417</v>
      </c>
    </row>
    <row r="215" customFormat="false" ht="15" hidden="false" customHeight="false" outlineLevel="0" collapsed="false">
      <c r="A215" s="0" t="s">
        <v>450</v>
      </c>
      <c r="B215" s="0" t="n">
        <v>0.782135353</v>
      </c>
      <c r="C215" s="0" t="n">
        <v>462.89</v>
      </c>
      <c r="D215" s="0" t="n">
        <v>339.56</v>
      </c>
      <c r="E215" s="0" t="n">
        <v>-0.073680827</v>
      </c>
      <c r="F215" s="0" t="n">
        <v>386.67</v>
      </c>
      <c r="G215" s="0" t="n">
        <v>415.11</v>
      </c>
      <c r="H215" s="0" t="n">
        <v>-0.81505875</v>
      </c>
      <c r="I215" s="0" t="n">
        <v>303</v>
      </c>
      <c r="J215" s="0" t="n">
        <v>2492</v>
      </c>
      <c r="K215" s="7" t="s">
        <v>144</v>
      </c>
      <c r="L215" s="1" t="n">
        <f aca="false">MEDIAN(B215,E215,H215)</f>
        <v>-0.073680827</v>
      </c>
      <c r="M215" s="2" t="s">
        <v>21</v>
      </c>
      <c r="N215" s="3" t="s">
        <v>451</v>
      </c>
      <c r="O215" s="0" t="s">
        <v>23</v>
      </c>
      <c r="P215" s="0" t="n">
        <v>4924027</v>
      </c>
      <c r="Q215" s="0" t="n">
        <v>4924086</v>
      </c>
      <c r="R215" s="0" t="n">
        <v>4931458</v>
      </c>
      <c r="S215" s="0" t="n">
        <v>4931517</v>
      </c>
    </row>
    <row r="216" customFormat="false" ht="15" hidden="false" customHeight="false" outlineLevel="0" collapsed="false">
      <c r="A216" s="0" t="s">
        <v>452</v>
      </c>
      <c r="B216" s="0" t="n">
        <v>0.337633731</v>
      </c>
      <c r="C216" s="0" t="n">
        <v>259.78</v>
      </c>
      <c r="D216" s="0" t="n">
        <v>259.33</v>
      </c>
      <c r="E216" s="0" t="n">
        <v>0.437146116</v>
      </c>
      <c r="F216" s="0" t="n">
        <v>264.56</v>
      </c>
      <c r="G216" s="0" t="n">
        <v>199.33</v>
      </c>
      <c r="H216" s="0" t="n">
        <v>-0.87653496</v>
      </c>
      <c r="I216" s="0" t="n">
        <v>285</v>
      </c>
      <c r="J216" s="0" t="n">
        <v>2446</v>
      </c>
      <c r="K216" s="7" t="s">
        <v>144</v>
      </c>
      <c r="L216" s="5" t="n">
        <f aca="false">MEDIAN(B216,E216,H216)</f>
        <v>0.337633731</v>
      </c>
      <c r="M216" s="2" t="s">
        <v>21</v>
      </c>
      <c r="N216" s="3" t="s">
        <v>453</v>
      </c>
      <c r="O216" s="0" t="s">
        <v>23</v>
      </c>
      <c r="P216" s="0" t="n">
        <v>4924127</v>
      </c>
      <c r="Q216" s="0" t="n">
        <v>4924186</v>
      </c>
      <c r="R216" s="0" t="n">
        <v>4931558</v>
      </c>
      <c r="S216" s="0" t="n">
        <v>4931617</v>
      </c>
    </row>
    <row r="217" customFormat="false" ht="15" hidden="false" customHeight="false" outlineLevel="0" collapsed="false">
      <c r="A217" s="0" t="s">
        <v>454</v>
      </c>
      <c r="B217" s="0" t="n">
        <v>0.260789519</v>
      </c>
      <c r="C217" s="0" t="n">
        <v>781.56</v>
      </c>
      <c r="D217" s="0" t="n">
        <v>822.89</v>
      </c>
      <c r="E217" s="0" t="n">
        <v>0.03452735</v>
      </c>
      <c r="F217" s="0" t="n">
        <v>497</v>
      </c>
      <c r="G217" s="0" t="n">
        <v>495</v>
      </c>
      <c r="H217" s="0" t="n">
        <v>-0.680740498</v>
      </c>
      <c r="I217" s="0" t="n">
        <v>223</v>
      </c>
      <c r="J217" s="0" t="n">
        <v>1671</v>
      </c>
      <c r="K217" s="7" t="s">
        <v>144</v>
      </c>
      <c r="L217" s="1" t="n">
        <f aca="false">MEDIAN(B217,E217,H217)</f>
        <v>0.03452735</v>
      </c>
      <c r="M217" s="2" t="s">
        <v>21</v>
      </c>
      <c r="N217" s="3" t="s">
        <v>455</v>
      </c>
      <c r="O217" s="0" t="s">
        <v>23</v>
      </c>
      <c r="P217" s="0" t="n">
        <v>4924227</v>
      </c>
      <c r="Q217" s="0" t="n">
        <v>4924286</v>
      </c>
      <c r="R217" s="0" t="n">
        <v>4931658</v>
      </c>
      <c r="S217" s="0" t="n">
        <v>4931717</v>
      </c>
    </row>
    <row r="218" customFormat="false" ht="15" hidden="false" customHeight="false" outlineLevel="0" collapsed="false">
      <c r="A218" s="0" t="s">
        <v>456</v>
      </c>
      <c r="B218" s="0" t="n">
        <v>0.07404104</v>
      </c>
      <c r="C218" s="0" t="n">
        <v>698.44</v>
      </c>
      <c r="D218" s="0" t="n">
        <v>837</v>
      </c>
      <c r="E218" s="0" t="n">
        <v>0.183770993</v>
      </c>
      <c r="F218" s="0" t="n">
        <v>534.22</v>
      </c>
      <c r="G218" s="0" t="n">
        <v>479.78</v>
      </c>
      <c r="H218" s="0" t="n">
        <v>-1.363258018</v>
      </c>
      <c r="I218" s="0" t="n">
        <v>343</v>
      </c>
      <c r="J218" s="0" t="n">
        <v>4125</v>
      </c>
      <c r="K218" s="7" t="s">
        <v>144</v>
      </c>
      <c r="L218" s="1" t="n">
        <f aca="false">MEDIAN(B218,E218,H218)</f>
        <v>0.07404104</v>
      </c>
      <c r="M218" s="2" t="s">
        <v>21</v>
      </c>
      <c r="N218" s="3" t="s">
        <v>457</v>
      </c>
      <c r="O218" s="0" t="s">
        <v>23</v>
      </c>
      <c r="P218" s="0" t="n">
        <v>4924327</v>
      </c>
      <c r="Q218" s="0" t="n">
        <v>4924386</v>
      </c>
      <c r="R218" s="0" t="n">
        <v>4931758</v>
      </c>
      <c r="S218" s="0" t="n">
        <v>4931817</v>
      </c>
    </row>
    <row r="219" customFormat="false" ht="15" hidden="false" customHeight="false" outlineLevel="0" collapsed="false">
      <c r="A219" s="0" t="s">
        <v>458</v>
      </c>
      <c r="B219" s="0" t="n">
        <v>0.065737889</v>
      </c>
      <c r="C219" s="0" t="n">
        <v>811.78</v>
      </c>
      <c r="D219" s="0" t="n">
        <v>978.44</v>
      </c>
      <c r="E219" s="0" t="n">
        <v>-0.482109382</v>
      </c>
      <c r="F219" s="0" t="n">
        <v>817</v>
      </c>
      <c r="G219" s="0" t="n">
        <v>1164.11</v>
      </c>
      <c r="H219" s="0" t="n">
        <v>-0.184040876</v>
      </c>
      <c r="I219" s="0" t="n">
        <v>206</v>
      </c>
      <c r="J219" s="0" t="n">
        <v>1094</v>
      </c>
      <c r="K219" s="7" t="s">
        <v>144</v>
      </c>
      <c r="L219" s="1" t="n">
        <f aca="false">MEDIAN(B219,E219,H219)</f>
        <v>-0.184040876</v>
      </c>
      <c r="M219" s="2" t="s">
        <v>21</v>
      </c>
      <c r="N219" s="3" t="s">
        <v>459</v>
      </c>
      <c r="O219" s="0" t="s">
        <v>23</v>
      </c>
      <c r="P219" s="0" t="n">
        <v>4924427</v>
      </c>
      <c r="Q219" s="0" t="n">
        <v>4924486</v>
      </c>
      <c r="R219" s="0" t="n">
        <v>4931858</v>
      </c>
      <c r="S219" s="0" t="n">
        <v>4931917</v>
      </c>
    </row>
    <row r="220" customFormat="false" ht="15" hidden="false" customHeight="false" outlineLevel="0" collapsed="false">
      <c r="A220" s="0" t="s">
        <v>460</v>
      </c>
      <c r="B220" s="0" t="n">
        <v>-0.211406972</v>
      </c>
      <c r="C220" s="0" t="n">
        <v>2632.67</v>
      </c>
      <c r="D220" s="0" t="n">
        <v>3845.22</v>
      </c>
      <c r="E220" s="0" t="n">
        <v>-0.334454591</v>
      </c>
      <c r="F220" s="0" t="n">
        <v>1167.22</v>
      </c>
      <c r="G220" s="0" t="n">
        <v>1501.33</v>
      </c>
      <c r="H220" s="0" t="n">
        <v>-0.029479694</v>
      </c>
      <c r="I220" s="0" t="n">
        <v>201</v>
      </c>
      <c r="J220" s="0" t="n">
        <v>959</v>
      </c>
      <c r="K220" s="7" t="s">
        <v>144</v>
      </c>
      <c r="L220" s="1" t="n">
        <f aca="false">MEDIAN(B220,E220,H220)</f>
        <v>-0.211406972</v>
      </c>
      <c r="M220" s="2" t="s">
        <v>21</v>
      </c>
      <c r="N220" s="3" t="s">
        <v>461</v>
      </c>
      <c r="O220" s="0" t="s">
        <v>23</v>
      </c>
      <c r="P220" s="0" t="n">
        <v>4924527</v>
      </c>
      <c r="Q220" s="0" t="n">
        <v>4924586</v>
      </c>
      <c r="R220" s="0" t="n">
        <v>4931958</v>
      </c>
      <c r="S220" s="0" t="n">
        <v>4932017</v>
      </c>
    </row>
    <row r="221" customFormat="false" ht="15" hidden="false" customHeight="false" outlineLevel="0" collapsed="false">
      <c r="A221" s="0" t="s">
        <v>462</v>
      </c>
      <c r="B221" s="0" t="n">
        <v>-0.495059107</v>
      </c>
      <c r="C221" s="0" t="n">
        <v>371.22</v>
      </c>
      <c r="D221" s="0" t="n">
        <v>660</v>
      </c>
      <c r="E221" s="0" t="n">
        <v>-0.000375907</v>
      </c>
      <c r="F221" s="0" t="n">
        <v>611.33</v>
      </c>
      <c r="G221" s="0" t="n">
        <v>623.78</v>
      </c>
      <c r="H221" s="0" t="n">
        <v>0.130053293</v>
      </c>
      <c r="I221" s="0" t="n">
        <v>346</v>
      </c>
      <c r="J221" s="0" t="n">
        <v>1478</v>
      </c>
      <c r="K221" s="7" t="s">
        <v>144</v>
      </c>
      <c r="L221" s="1" t="n">
        <f aca="false">MEDIAN(B221,E221,H221)</f>
        <v>-0.000375907</v>
      </c>
      <c r="M221" s="2" t="s">
        <v>21</v>
      </c>
      <c r="N221" s="3" t="s">
        <v>463</v>
      </c>
      <c r="O221" s="0" t="s">
        <v>23</v>
      </c>
      <c r="P221" s="0" t="n">
        <v>4924627</v>
      </c>
      <c r="Q221" s="0" t="n">
        <v>4924686</v>
      </c>
      <c r="R221" s="0" t="n">
        <v>4932058</v>
      </c>
      <c r="S221" s="0" t="n">
        <v>4932117</v>
      </c>
    </row>
    <row r="222" customFormat="false" ht="15" hidden="false" customHeight="false" outlineLevel="0" collapsed="false">
      <c r="A222" s="0" t="s">
        <v>464</v>
      </c>
      <c r="B222" s="0" t="n">
        <v>-0.169074075</v>
      </c>
      <c r="C222" s="0" t="n">
        <v>437.44</v>
      </c>
      <c r="D222" s="0" t="n">
        <v>620.44</v>
      </c>
      <c r="E222" s="0" t="n">
        <v>-0.841891229</v>
      </c>
      <c r="F222" s="0" t="n">
        <v>1221.33</v>
      </c>
      <c r="G222" s="0" t="n">
        <v>2233.11</v>
      </c>
      <c r="H222" s="0" t="n">
        <v>0.97493877</v>
      </c>
      <c r="I222" s="0" t="n">
        <v>267</v>
      </c>
      <c r="J222" s="0" t="n">
        <v>635</v>
      </c>
      <c r="K222" s="7" t="s">
        <v>144</v>
      </c>
      <c r="L222" s="1" t="n">
        <f aca="false">MEDIAN(B222,E222,H222)</f>
        <v>-0.169074075</v>
      </c>
      <c r="M222" s="2" t="s">
        <v>21</v>
      </c>
      <c r="N222" s="3" t="s">
        <v>465</v>
      </c>
      <c r="O222" s="0" t="s">
        <v>23</v>
      </c>
      <c r="P222" s="0" t="n">
        <v>4924727</v>
      </c>
      <c r="Q222" s="0" t="n">
        <v>4924786</v>
      </c>
      <c r="R222" s="0" t="n">
        <v>4932158</v>
      </c>
      <c r="S222" s="0" t="n">
        <v>4932217</v>
      </c>
    </row>
    <row r="223" customFormat="false" ht="15" hidden="false" customHeight="false" outlineLevel="0" collapsed="false">
      <c r="A223" s="0" t="s">
        <v>466</v>
      </c>
      <c r="B223" s="0" t="n">
        <v>-0.420398746</v>
      </c>
      <c r="C223" s="0" t="n">
        <v>1122</v>
      </c>
      <c r="D223" s="0" t="n">
        <v>1894.22</v>
      </c>
      <c r="E223" s="0" t="n">
        <v>-0.536903282</v>
      </c>
      <c r="F223" s="0" t="n">
        <v>942.78</v>
      </c>
      <c r="G223" s="0" t="n">
        <v>1395.33</v>
      </c>
      <c r="H223" s="0" t="n">
        <v>-0.103018239</v>
      </c>
      <c r="I223" s="0" t="n">
        <v>339</v>
      </c>
      <c r="J223" s="0" t="n">
        <v>1702</v>
      </c>
      <c r="K223" s="7" t="s">
        <v>144</v>
      </c>
      <c r="L223" s="1" t="n">
        <f aca="false">MEDIAN(B223,E223,H223)</f>
        <v>-0.420398746</v>
      </c>
      <c r="M223" s="2" t="s">
        <v>21</v>
      </c>
      <c r="N223" s="3" t="s">
        <v>467</v>
      </c>
      <c r="O223" s="0" t="s">
        <v>23</v>
      </c>
      <c r="P223" s="0" t="n">
        <v>4924827</v>
      </c>
      <c r="Q223" s="0" t="n">
        <v>4924886</v>
      </c>
      <c r="R223" s="0" t="n">
        <v>4932258</v>
      </c>
      <c r="S223" s="0" t="n">
        <v>4932317</v>
      </c>
    </row>
    <row r="224" customFormat="false" ht="15" hidden="false" customHeight="false" outlineLevel="0" collapsed="false">
      <c r="A224" s="0" t="s">
        <v>468</v>
      </c>
      <c r="B224" s="0" t="n">
        <v>-0.384987192</v>
      </c>
      <c r="C224" s="0" t="n">
        <v>744.78</v>
      </c>
      <c r="D224" s="0" t="n">
        <v>1226.89</v>
      </c>
      <c r="E224" s="0" t="n">
        <v>-0.381215928</v>
      </c>
      <c r="F224" s="0" t="n">
        <v>1029.89</v>
      </c>
      <c r="G224" s="0" t="n">
        <v>1368.33</v>
      </c>
      <c r="H224" s="0" t="n">
        <v>-0.868408174</v>
      </c>
      <c r="I224" s="0" t="n">
        <v>365</v>
      </c>
      <c r="J224" s="0" t="n">
        <v>3115</v>
      </c>
      <c r="K224" s="7" t="s">
        <v>144</v>
      </c>
      <c r="L224" s="1" t="n">
        <f aca="false">MEDIAN(B224,E224,H224)</f>
        <v>-0.384987192</v>
      </c>
      <c r="M224" s="2" t="s">
        <v>21</v>
      </c>
      <c r="N224" s="3" t="s">
        <v>469</v>
      </c>
      <c r="O224" s="0" t="s">
        <v>23</v>
      </c>
      <c r="P224" s="0" t="n">
        <v>4924927</v>
      </c>
      <c r="Q224" s="0" t="n">
        <v>4924986</v>
      </c>
      <c r="R224" s="0" t="n">
        <v>4932358</v>
      </c>
      <c r="S224" s="0" t="n">
        <v>4932417</v>
      </c>
    </row>
    <row r="225" customFormat="false" ht="15" hidden="false" customHeight="false" outlineLevel="0" collapsed="false">
      <c r="A225" s="0" t="s">
        <v>470</v>
      </c>
      <c r="B225" s="0" t="n">
        <v>-0.728228952</v>
      </c>
      <c r="C225" s="0" t="n">
        <v>2633.22</v>
      </c>
      <c r="D225" s="0" t="n">
        <v>5502.89</v>
      </c>
      <c r="E225" s="0" t="n">
        <v>-0.929509244</v>
      </c>
      <c r="F225" s="0" t="n">
        <v>957.44</v>
      </c>
      <c r="G225" s="0" t="n">
        <v>1860.22</v>
      </c>
      <c r="H225" s="0" t="n">
        <v>-0.712051066</v>
      </c>
      <c r="I225" s="0" t="n">
        <v>482</v>
      </c>
      <c r="J225" s="0" t="n">
        <v>3691</v>
      </c>
      <c r="K225" s="7" t="s">
        <v>144</v>
      </c>
      <c r="L225" s="1" t="n">
        <f aca="false">MEDIAN(B225,E225,H225)</f>
        <v>-0.728228952</v>
      </c>
      <c r="M225" s="2" t="s">
        <v>21</v>
      </c>
      <c r="N225" s="3" t="s">
        <v>471</v>
      </c>
      <c r="O225" s="0" t="s">
        <v>23</v>
      </c>
      <c r="P225" s="0" t="n">
        <v>4925027</v>
      </c>
      <c r="Q225" s="0" t="n">
        <v>4925086</v>
      </c>
      <c r="R225" s="0" t="n">
        <v>4932458</v>
      </c>
      <c r="S225" s="0" t="n">
        <v>4932517</v>
      </c>
    </row>
    <row r="226" customFormat="false" ht="15" hidden="false" customHeight="false" outlineLevel="0" collapsed="false">
      <c r="A226" s="0" t="s">
        <v>472</v>
      </c>
      <c r="B226" s="0" t="n">
        <v>-0.06516913</v>
      </c>
      <c r="C226" s="0" t="n">
        <v>227.56</v>
      </c>
      <c r="D226" s="0" t="n">
        <v>300.33</v>
      </c>
      <c r="E226" s="0" t="n">
        <v>-0.172996569</v>
      </c>
      <c r="F226" s="0" t="n">
        <v>293.22</v>
      </c>
      <c r="G226" s="0" t="n">
        <v>337.22</v>
      </c>
      <c r="H226" s="0" t="n">
        <v>0.107903405</v>
      </c>
      <c r="I226" s="0" t="n">
        <v>376</v>
      </c>
      <c r="J226" s="0" t="n">
        <v>1631</v>
      </c>
      <c r="K226" s="7" t="s">
        <v>144</v>
      </c>
      <c r="L226" s="1" t="n">
        <f aca="false">MEDIAN(B226,E226,H226)</f>
        <v>-0.06516913</v>
      </c>
      <c r="M226" s="2" t="s">
        <v>21</v>
      </c>
      <c r="N226" s="3" t="s">
        <v>473</v>
      </c>
      <c r="O226" s="0" t="s">
        <v>23</v>
      </c>
      <c r="P226" s="0" t="n">
        <v>4925127</v>
      </c>
      <c r="Q226" s="0" t="n">
        <v>4925186</v>
      </c>
      <c r="R226" s="0" t="n">
        <v>4932558</v>
      </c>
      <c r="S226" s="0" t="n">
        <v>4932617</v>
      </c>
    </row>
    <row r="227" customFormat="false" ht="15" hidden="false" customHeight="false" outlineLevel="0" collapsed="false">
      <c r="A227" s="0" t="s">
        <v>474</v>
      </c>
      <c r="B227" s="0" t="n">
        <v>-0.057679232</v>
      </c>
      <c r="C227" s="0" t="n">
        <v>307.11</v>
      </c>
      <c r="D227" s="0" t="n">
        <v>403.22</v>
      </c>
      <c r="E227" s="0" t="n">
        <v>0.287779698</v>
      </c>
      <c r="F227" s="0" t="n">
        <v>444.78</v>
      </c>
      <c r="G227" s="0" t="n">
        <v>371.67</v>
      </c>
      <c r="H227" s="0" t="n">
        <v>-0.149597787</v>
      </c>
      <c r="I227" s="0" t="n">
        <v>356</v>
      </c>
      <c r="J227" s="0" t="n">
        <v>1846</v>
      </c>
      <c r="K227" s="7" t="s">
        <v>144</v>
      </c>
      <c r="L227" s="1" t="n">
        <f aca="false">MEDIAN(B227,E227,H227)</f>
        <v>-0.057679232</v>
      </c>
      <c r="M227" s="2" t="s">
        <v>21</v>
      </c>
      <c r="N227" s="3" t="s">
        <v>475</v>
      </c>
      <c r="O227" s="0" t="s">
        <v>23</v>
      </c>
      <c r="P227" s="0" t="n">
        <v>4925227</v>
      </c>
      <c r="Q227" s="0" t="n">
        <v>4925286</v>
      </c>
      <c r="R227" s="0" t="n">
        <v>4932658</v>
      </c>
      <c r="S227" s="0" t="n">
        <v>4932717</v>
      </c>
    </row>
    <row r="228" customFormat="false" ht="15" hidden="false" customHeight="false" outlineLevel="0" collapsed="false">
      <c r="A228" s="0" t="s">
        <v>476</v>
      </c>
      <c r="B228" s="0" t="n">
        <v>-0.454366235</v>
      </c>
      <c r="C228" s="0" t="n">
        <v>282.33</v>
      </c>
      <c r="D228" s="0" t="n">
        <v>488</v>
      </c>
      <c r="E228" s="0" t="n">
        <v>0.400260887</v>
      </c>
      <c r="F228" s="0" t="n">
        <v>326.89</v>
      </c>
      <c r="G228" s="0" t="n">
        <v>252.67</v>
      </c>
      <c r="H228" s="0" t="n">
        <v>0.359594848</v>
      </c>
      <c r="I228" s="0" t="n">
        <v>743</v>
      </c>
      <c r="J228" s="0" t="n">
        <v>2707</v>
      </c>
      <c r="K228" s="7" t="s">
        <v>144</v>
      </c>
      <c r="L228" s="5" t="n">
        <f aca="false">MEDIAN(B228,E228,H228)</f>
        <v>0.359594848</v>
      </c>
      <c r="M228" s="2" t="s">
        <v>21</v>
      </c>
      <c r="N228" s="3" t="s">
        <v>477</v>
      </c>
      <c r="O228" s="0" t="s">
        <v>23</v>
      </c>
      <c r="P228" s="0" t="n">
        <v>4925327</v>
      </c>
      <c r="Q228" s="0" t="n">
        <v>4925386</v>
      </c>
      <c r="R228" s="0" t="n">
        <v>4932758</v>
      </c>
      <c r="S228" s="0" t="n">
        <v>4932817</v>
      </c>
    </row>
    <row r="229" customFormat="false" ht="15" hidden="false" customHeight="false" outlineLevel="0" collapsed="false">
      <c r="A229" s="0" t="s">
        <v>478</v>
      </c>
      <c r="B229" s="0" t="n">
        <v>-0.391970223</v>
      </c>
      <c r="C229" s="0" t="n">
        <v>404.22</v>
      </c>
      <c r="D229" s="0" t="n">
        <v>669.11</v>
      </c>
      <c r="E229" s="0" t="n">
        <v>-0.077257343</v>
      </c>
      <c r="F229" s="0" t="n">
        <v>621</v>
      </c>
      <c r="G229" s="0" t="n">
        <v>668.33</v>
      </c>
      <c r="H229" s="0" t="n">
        <v>-0.150591779</v>
      </c>
      <c r="I229" s="0" t="n">
        <v>852</v>
      </c>
      <c r="J229" s="0" t="n">
        <v>4421</v>
      </c>
      <c r="K229" s="7" t="s">
        <v>144</v>
      </c>
      <c r="L229" s="1" t="n">
        <f aca="false">MEDIAN(B229,E229,H229)</f>
        <v>-0.150591779</v>
      </c>
      <c r="M229" s="2" t="s">
        <v>21</v>
      </c>
      <c r="N229" s="3" t="s">
        <v>479</v>
      </c>
      <c r="O229" s="0" t="s">
        <v>23</v>
      </c>
      <c r="P229" s="0" t="n">
        <v>4925427</v>
      </c>
      <c r="Q229" s="0" t="n">
        <v>4925486</v>
      </c>
      <c r="R229" s="0" t="n">
        <v>4932858</v>
      </c>
      <c r="S229" s="0" t="n">
        <v>4932917</v>
      </c>
    </row>
    <row r="230" customFormat="false" ht="15" hidden="false" customHeight="false" outlineLevel="0" collapsed="false">
      <c r="A230" s="0" t="s">
        <v>480</v>
      </c>
      <c r="B230" s="0" t="n">
        <v>-0.434969738</v>
      </c>
      <c r="C230" s="0" t="n">
        <v>787.11</v>
      </c>
      <c r="D230" s="0" t="n">
        <v>1342.33</v>
      </c>
      <c r="E230" s="0" t="n">
        <v>-0.316874034</v>
      </c>
      <c r="F230" s="0" t="n">
        <v>494.67</v>
      </c>
      <c r="G230" s="0" t="n">
        <v>628.56</v>
      </c>
      <c r="H230" s="0" t="n">
        <v>0.028226295</v>
      </c>
      <c r="I230" s="0" t="n">
        <v>565</v>
      </c>
      <c r="J230" s="0" t="n">
        <v>2590</v>
      </c>
      <c r="K230" s="7" t="s">
        <v>144</v>
      </c>
      <c r="L230" s="1" t="n">
        <f aca="false">MEDIAN(B230,E230,H230)</f>
        <v>-0.316874034</v>
      </c>
      <c r="M230" s="2" t="s">
        <v>21</v>
      </c>
      <c r="N230" s="3" t="s">
        <v>481</v>
      </c>
      <c r="O230" s="0" t="s">
        <v>23</v>
      </c>
      <c r="P230" s="0" t="n">
        <v>4925527</v>
      </c>
      <c r="Q230" s="0" t="n">
        <v>4925586</v>
      </c>
      <c r="R230" s="0" t="n">
        <v>4932958</v>
      </c>
      <c r="S230" s="0" t="n">
        <v>4933017</v>
      </c>
    </row>
    <row r="231" customFormat="false" ht="15" hidden="false" customHeight="false" outlineLevel="0" collapsed="false">
      <c r="A231" s="0" t="s">
        <v>482</v>
      </c>
      <c r="B231" s="0" t="n">
        <v>0.157343569</v>
      </c>
      <c r="C231" s="0" t="n">
        <v>233.78</v>
      </c>
      <c r="D231" s="0" t="n">
        <v>264.44</v>
      </c>
      <c r="E231" s="0" t="n">
        <v>-0.151112815</v>
      </c>
      <c r="F231" s="0" t="n">
        <v>250.33</v>
      </c>
      <c r="G231" s="0" t="n">
        <v>283.56</v>
      </c>
      <c r="H231" s="0" t="n">
        <v>0.131160825</v>
      </c>
      <c r="I231" s="0" t="n">
        <v>231</v>
      </c>
      <c r="J231" s="0" t="n">
        <v>986</v>
      </c>
      <c r="K231" s="7" t="s">
        <v>144</v>
      </c>
      <c r="L231" s="1" t="n">
        <f aca="false">MEDIAN(B231,E231,H231)</f>
        <v>0.131160825</v>
      </c>
      <c r="M231" s="2" t="s">
        <v>21</v>
      </c>
      <c r="N231" s="3" t="s">
        <v>483</v>
      </c>
      <c r="O231" s="0" t="s">
        <v>23</v>
      </c>
      <c r="P231" s="0" t="n">
        <v>4925627</v>
      </c>
      <c r="Q231" s="0" t="n">
        <v>4925686</v>
      </c>
      <c r="R231" s="0" t="n">
        <v>4933058</v>
      </c>
      <c r="S231" s="0" t="n">
        <v>4933117</v>
      </c>
    </row>
    <row r="232" customFormat="false" ht="15" hidden="false" customHeight="false" outlineLevel="0" collapsed="false">
      <c r="A232" s="0" t="s">
        <v>484</v>
      </c>
      <c r="B232" s="0" t="n">
        <v>-0.312064169</v>
      </c>
      <c r="C232" s="0" t="n">
        <v>651.22</v>
      </c>
      <c r="D232" s="0" t="n">
        <v>1019.89</v>
      </c>
      <c r="E232" s="0" t="n">
        <v>-0.208717137</v>
      </c>
      <c r="F232" s="0" t="n">
        <v>369.56</v>
      </c>
      <c r="G232" s="0" t="n">
        <v>435.67</v>
      </c>
      <c r="H232" s="0" t="n">
        <v>-0.757586009</v>
      </c>
      <c r="I232" s="0" t="n">
        <v>341</v>
      </c>
      <c r="J232" s="0" t="n">
        <v>2695</v>
      </c>
      <c r="K232" s="7" t="s">
        <v>144</v>
      </c>
      <c r="L232" s="1" t="n">
        <f aca="false">MEDIAN(B232,E232,H232)</f>
        <v>-0.312064169</v>
      </c>
      <c r="M232" s="2" t="s">
        <v>21</v>
      </c>
      <c r="N232" s="3" t="s">
        <v>485</v>
      </c>
      <c r="O232" s="0" t="s">
        <v>23</v>
      </c>
      <c r="P232" s="0" t="n">
        <v>4925727</v>
      </c>
      <c r="Q232" s="0" t="n">
        <v>4925786</v>
      </c>
      <c r="R232" s="0" t="n">
        <v>4933158</v>
      </c>
      <c r="S232" s="0" t="n">
        <v>4933217</v>
      </c>
    </row>
    <row r="233" customFormat="false" ht="15" hidden="false" customHeight="false" outlineLevel="0" collapsed="false">
      <c r="A233" s="0" t="s">
        <v>486</v>
      </c>
      <c r="B233" s="0" t="n">
        <v>-0.073482412</v>
      </c>
      <c r="C233" s="0" t="n">
        <v>387.22</v>
      </c>
      <c r="D233" s="0" t="n">
        <v>514</v>
      </c>
      <c r="E233" s="0" t="n">
        <v>-0.315433986</v>
      </c>
      <c r="F233" s="0" t="n">
        <v>332</v>
      </c>
      <c r="G233" s="0" t="n">
        <v>421.44</v>
      </c>
      <c r="H233" s="0" t="n">
        <v>-0.990077141</v>
      </c>
      <c r="I233" s="0" t="n">
        <v>277</v>
      </c>
      <c r="J233" s="0" t="n">
        <v>2572</v>
      </c>
      <c r="K233" s="7" t="s">
        <v>144</v>
      </c>
      <c r="L233" s="1" t="n">
        <f aca="false">MEDIAN(B233,E233,H233)</f>
        <v>-0.315433986</v>
      </c>
      <c r="M233" s="2" t="s">
        <v>21</v>
      </c>
      <c r="N233" s="3" t="s">
        <v>487</v>
      </c>
      <c r="O233" s="0" t="s">
        <v>23</v>
      </c>
      <c r="P233" s="0" t="n">
        <v>4925827</v>
      </c>
      <c r="Q233" s="0" t="n">
        <v>4925886</v>
      </c>
      <c r="R233" s="0" t="n">
        <v>4933258</v>
      </c>
      <c r="S233" s="0" t="n">
        <v>4933317</v>
      </c>
    </row>
    <row r="234" customFormat="false" ht="15" hidden="false" customHeight="false" outlineLevel="0" collapsed="false">
      <c r="A234" s="0" t="s">
        <v>488</v>
      </c>
      <c r="B234" s="0" t="n">
        <v>0.230899855</v>
      </c>
      <c r="C234" s="0" t="n">
        <v>258</v>
      </c>
      <c r="D234" s="0" t="n">
        <v>277.33</v>
      </c>
      <c r="E234" s="0" t="n">
        <v>0.496384801</v>
      </c>
      <c r="F234" s="0" t="n">
        <v>371.22</v>
      </c>
      <c r="G234" s="0" t="n">
        <v>268.44</v>
      </c>
      <c r="H234" s="0" t="n">
        <v>-1.054251192</v>
      </c>
      <c r="I234" s="0" t="n">
        <v>212</v>
      </c>
      <c r="J234" s="0" t="n">
        <v>2058</v>
      </c>
      <c r="K234" s="7" t="s">
        <v>144</v>
      </c>
      <c r="L234" s="1" t="n">
        <f aca="false">MEDIAN(B234,E234,H234)</f>
        <v>0.230899855</v>
      </c>
      <c r="M234" s="2" t="s">
        <v>21</v>
      </c>
      <c r="N234" s="3" t="s">
        <v>489</v>
      </c>
      <c r="O234" s="0" t="s">
        <v>23</v>
      </c>
      <c r="P234" s="0" t="n">
        <v>4925927</v>
      </c>
      <c r="Q234" s="0" t="n">
        <v>4925986</v>
      </c>
      <c r="R234" s="0" t="n">
        <v>4933358</v>
      </c>
      <c r="S234" s="0" t="n">
        <v>4933417</v>
      </c>
    </row>
    <row r="235" customFormat="false" ht="15" hidden="false" customHeight="false" outlineLevel="0" collapsed="false">
      <c r="A235" s="0" t="s">
        <v>490</v>
      </c>
      <c r="B235" s="0" t="n">
        <v>-0.690946148</v>
      </c>
      <c r="C235" s="0" t="n">
        <v>1882.33</v>
      </c>
      <c r="D235" s="0" t="n">
        <v>3833.33</v>
      </c>
      <c r="E235" s="0" t="n">
        <v>-0.549221681</v>
      </c>
      <c r="F235" s="0" t="n">
        <v>830.33</v>
      </c>
      <c r="G235" s="0" t="n">
        <v>1239.44</v>
      </c>
      <c r="H235" s="0" t="n">
        <v>-0.784266901</v>
      </c>
      <c r="I235" s="0" t="n">
        <v>335</v>
      </c>
      <c r="J235" s="0" t="n">
        <v>2697</v>
      </c>
      <c r="K235" s="7" t="s">
        <v>144</v>
      </c>
      <c r="L235" s="1" t="n">
        <f aca="false">MEDIAN(B235,E235,H235)</f>
        <v>-0.690946148</v>
      </c>
      <c r="M235" s="2" t="s">
        <v>21</v>
      </c>
      <c r="N235" s="3" t="s">
        <v>491</v>
      </c>
      <c r="O235" s="0" t="s">
        <v>23</v>
      </c>
      <c r="P235" s="0" t="n">
        <v>4926027</v>
      </c>
      <c r="Q235" s="0" t="n">
        <v>4926086</v>
      </c>
      <c r="R235" s="0" t="n">
        <v>4933458</v>
      </c>
      <c r="S235" s="0" t="n">
        <v>4933517</v>
      </c>
    </row>
    <row r="236" customFormat="false" ht="15" hidden="false" customHeight="false" outlineLevel="0" collapsed="false">
      <c r="A236" s="0" t="s">
        <v>492</v>
      </c>
      <c r="B236" s="0" t="n">
        <v>-0.155280931</v>
      </c>
      <c r="C236" s="0" t="n">
        <v>559.89</v>
      </c>
      <c r="D236" s="0" t="n">
        <v>786.56</v>
      </c>
      <c r="E236" s="0" t="n">
        <v>0.140253983</v>
      </c>
      <c r="F236" s="0" t="n">
        <v>516.78</v>
      </c>
      <c r="G236" s="0" t="n">
        <v>478.33</v>
      </c>
      <c r="H236" s="0" t="n">
        <v>-0.654052563</v>
      </c>
      <c r="I236" s="0" t="n">
        <v>236</v>
      </c>
      <c r="J236" s="0" t="n">
        <v>1736</v>
      </c>
      <c r="K236" s="7" t="s">
        <v>144</v>
      </c>
      <c r="L236" s="1" t="n">
        <f aca="false">MEDIAN(B236,E236,H236)</f>
        <v>-0.155280931</v>
      </c>
      <c r="M236" s="2" t="s">
        <v>21</v>
      </c>
      <c r="N236" s="3" t="s">
        <v>493</v>
      </c>
      <c r="O236" s="0" t="s">
        <v>23</v>
      </c>
      <c r="P236" s="0" t="n">
        <v>4926127</v>
      </c>
      <c r="Q236" s="0" t="n">
        <v>4926186</v>
      </c>
      <c r="R236" s="0" t="n">
        <v>4933558</v>
      </c>
      <c r="S236" s="0" t="n">
        <v>4933617</v>
      </c>
    </row>
    <row r="237" customFormat="false" ht="15" hidden="false" customHeight="false" outlineLevel="0" collapsed="false">
      <c r="A237" s="0" t="s">
        <v>494</v>
      </c>
      <c r="B237" s="0" t="n">
        <v>0.044953158</v>
      </c>
      <c r="C237" s="0" t="n">
        <v>319.67</v>
      </c>
      <c r="D237" s="0" t="n">
        <v>390.89</v>
      </c>
      <c r="E237" s="0" t="n">
        <v>-0.055158727</v>
      </c>
      <c r="F237" s="0" t="n">
        <v>579.22</v>
      </c>
      <c r="G237" s="0" t="n">
        <v>613.89</v>
      </c>
      <c r="H237" s="0" t="n">
        <v>-0.380502909</v>
      </c>
      <c r="I237" s="0" t="n">
        <v>199</v>
      </c>
      <c r="J237" s="0" t="n">
        <v>1211</v>
      </c>
      <c r="K237" s="7" t="s">
        <v>144</v>
      </c>
      <c r="L237" s="1" t="n">
        <f aca="false">MEDIAN(B237,E237,H237)</f>
        <v>-0.055158727</v>
      </c>
      <c r="M237" s="2" t="s">
        <v>21</v>
      </c>
      <c r="N237" s="3" t="s">
        <v>495</v>
      </c>
      <c r="O237" s="0" t="s">
        <v>23</v>
      </c>
      <c r="P237" s="0" t="n">
        <v>4926227</v>
      </c>
      <c r="Q237" s="0" t="n">
        <v>4926286</v>
      </c>
      <c r="R237" s="0" t="n">
        <v>4933658</v>
      </c>
      <c r="S237" s="0" t="n">
        <v>4933717</v>
      </c>
    </row>
    <row r="238" customFormat="false" ht="15" hidden="false" customHeight="false" outlineLevel="0" collapsed="false">
      <c r="A238" s="0" t="s">
        <v>496</v>
      </c>
      <c r="B238" s="0" t="n">
        <v>0.062025115</v>
      </c>
      <c r="C238" s="0" t="n">
        <v>515</v>
      </c>
      <c r="D238" s="0" t="n">
        <v>622.33</v>
      </c>
      <c r="E238" s="0" t="n">
        <v>-0.086361521</v>
      </c>
      <c r="F238" s="0" t="n">
        <v>1477.44</v>
      </c>
      <c r="G238" s="0" t="n">
        <v>1600.11</v>
      </c>
      <c r="H238" s="0" t="n">
        <v>0.629004803</v>
      </c>
      <c r="I238" s="0" t="n">
        <v>132</v>
      </c>
      <c r="J238" s="0" t="n">
        <v>399</v>
      </c>
      <c r="K238" s="7" t="s">
        <v>144</v>
      </c>
      <c r="L238" s="1" t="n">
        <f aca="false">MEDIAN(B238,E238,H238)</f>
        <v>0.062025115</v>
      </c>
      <c r="M238" s="2" t="s">
        <v>21</v>
      </c>
      <c r="N238" s="3" t="s">
        <v>497</v>
      </c>
      <c r="O238" s="0" t="s">
        <v>23</v>
      </c>
      <c r="P238" s="0" t="n">
        <v>4926327</v>
      </c>
      <c r="Q238" s="0" t="n">
        <v>4926386</v>
      </c>
      <c r="R238" s="0" t="n">
        <v>4933758</v>
      </c>
      <c r="S238" s="0" t="n">
        <v>4933817</v>
      </c>
    </row>
    <row r="239" customFormat="false" ht="15" hidden="false" customHeight="false" outlineLevel="0" collapsed="false">
      <c r="A239" s="0" t="s">
        <v>498</v>
      </c>
      <c r="B239" s="0" t="n">
        <v>-0.022144991</v>
      </c>
      <c r="C239" s="0" t="n">
        <v>439.67</v>
      </c>
      <c r="D239" s="0" t="n">
        <v>563.22</v>
      </c>
      <c r="E239" s="0" t="n">
        <v>-0.211107422</v>
      </c>
      <c r="F239" s="0" t="n">
        <v>1032.22</v>
      </c>
      <c r="G239" s="0" t="n">
        <v>1218.89</v>
      </c>
      <c r="H239" s="0" t="n">
        <v>-0.066661162</v>
      </c>
      <c r="I239" s="0" t="n">
        <v>163</v>
      </c>
      <c r="J239" s="0" t="n">
        <v>798</v>
      </c>
      <c r="K239" s="7" t="s">
        <v>144</v>
      </c>
      <c r="L239" s="1" t="n">
        <f aca="false">MEDIAN(B239,E239,H239)</f>
        <v>-0.066661162</v>
      </c>
      <c r="M239" s="2" t="s">
        <v>21</v>
      </c>
      <c r="N239" s="3" t="s">
        <v>499</v>
      </c>
      <c r="O239" s="0" t="s">
        <v>23</v>
      </c>
      <c r="P239" s="0" t="n">
        <v>4926427</v>
      </c>
      <c r="Q239" s="0" t="n">
        <v>4926486</v>
      </c>
      <c r="R239" s="0" t="n">
        <v>4933858</v>
      </c>
      <c r="S239" s="0" t="n">
        <v>4933917</v>
      </c>
    </row>
    <row r="240" customFormat="false" ht="15" hidden="false" customHeight="false" outlineLevel="0" collapsed="false">
      <c r="A240" s="0" t="s">
        <v>500</v>
      </c>
      <c r="B240" s="0" t="n">
        <v>0.385605659</v>
      </c>
      <c r="C240" s="0" t="n">
        <v>235.89</v>
      </c>
      <c r="D240" s="0" t="n">
        <v>227.78</v>
      </c>
      <c r="E240" s="0" t="n">
        <v>0.73144045</v>
      </c>
      <c r="F240" s="0" t="n">
        <v>338</v>
      </c>
      <c r="G240" s="0" t="n">
        <v>207.67</v>
      </c>
      <c r="H240" s="0" t="n">
        <v>-1.685061081</v>
      </c>
      <c r="I240" s="0" t="n">
        <v>127</v>
      </c>
      <c r="J240" s="0" t="n">
        <v>1909</v>
      </c>
      <c r="K240" s="7" t="s">
        <v>144</v>
      </c>
      <c r="L240" s="5" t="n">
        <f aca="false">MEDIAN(B240,E240,H240)</f>
        <v>0.385605659</v>
      </c>
      <c r="M240" s="2" t="s">
        <v>21</v>
      </c>
      <c r="N240" s="3" t="s">
        <v>501</v>
      </c>
      <c r="O240" s="0" t="s">
        <v>23</v>
      </c>
      <c r="P240" s="0" t="n">
        <v>4926527</v>
      </c>
      <c r="Q240" s="0" t="n">
        <v>4926586</v>
      </c>
      <c r="R240" s="0" t="n">
        <v>4933958</v>
      </c>
      <c r="S240" s="0" t="n">
        <v>4934017</v>
      </c>
    </row>
    <row r="241" customFormat="false" ht="15" hidden="false" customHeight="false" outlineLevel="0" collapsed="false">
      <c r="A241" s="0" t="s">
        <v>502</v>
      </c>
      <c r="B241" s="0" t="n">
        <v>-0.036726029</v>
      </c>
      <c r="C241" s="0" t="n">
        <v>249.78</v>
      </c>
      <c r="D241" s="0" t="n">
        <v>323.22</v>
      </c>
      <c r="E241" s="0" t="n">
        <v>0.047201166</v>
      </c>
      <c r="F241" s="0" t="n">
        <v>340</v>
      </c>
      <c r="G241" s="0" t="n">
        <v>335.67</v>
      </c>
      <c r="H241" s="0" t="n">
        <v>-1.531030287</v>
      </c>
      <c r="I241" s="0" t="n">
        <v>214</v>
      </c>
      <c r="J241" s="0" t="n">
        <v>2891</v>
      </c>
      <c r="K241" s="7" t="s">
        <v>144</v>
      </c>
      <c r="L241" s="1" t="n">
        <f aca="false">MEDIAN(B241,E241,H241)</f>
        <v>-0.036726029</v>
      </c>
      <c r="M241" s="2" t="s">
        <v>21</v>
      </c>
      <c r="N241" s="3" t="s">
        <v>503</v>
      </c>
      <c r="O241" s="0" t="s">
        <v>23</v>
      </c>
      <c r="P241" s="0" t="n">
        <v>4926627</v>
      </c>
      <c r="Q241" s="0" t="n">
        <v>4926686</v>
      </c>
      <c r="R241" s="0" t="n">
        <v>4934058</v>
      </c>
      <c r="S241" s="0" t="n">
        <v>4934117</v>
      </c>
    </row>
    <row r="242" customFormat="false" ht="15" hidden="false" customHeight="false" outlineLevel="0" collapsed="false">
      <c r="A242" s="0" t="s">
        <v>504</v>
      </c>
      <c r="B242" s="0" t="n">
        <v>-0.488574999</v>
      </c>
      <c r="C242" s="0" t="n">
        <v>1259.11</v>
      </c>
      <c r="D242" s="0" t="n">
        <v>2228.56</v>
      </c>
      <c r="E242" s="0" t="n">
        <v>0.17651061</v>
      </c>
      <c r="F242" s="0" t="n">
        <v>518</v>
      </c>
      <c r="G242" s="0" t="n">
        <v>467.56</v>
      </c>
      <c r="H242" s="0" t="n">
        <v>-1.478764344</v>
      </c>
      <c r="I242" s="0" t="n">
        <v>244</v>
      </c>
      <c r="J242" s="0" t="n">
        <v>3179</v>
      </c>
      <c r="K242" s="7" t="s">
        <v>144</v>
      </c>
      <c r="L242" s="1" t="n">
        <f aca="false">MEDIAN(B242,E242,H242)</f>
        <v>-0.488574999</v>
      </c>
      <c r="M242" s="2" t="s">
        <v>21</v>
      </c>
      <c r="N242" s="3" t="s">
        <v>505</v>
      </c>
      <c r="O242" s="0" t="s">
        <v>23</v>
      </c>
      <c r="P242" s="0" t="n">
        <v>4926727</v>
      </c>
      <c r="Q242" s="0" t="n">
        <v>4926786</v>
      </c>
      <c r="R242" s="0" t="n">
        <v>4934158</v>
      </c>
      <c r="S242" s="0" t="n">
        <v>4934217</v>
      </c>
    </row>
    <row r="243" customFormat="false" ht="15" hidden="false" customHeight="false" outlineLevel="0" collapsed="false">
      <c r="A243" s="0" t="s">
        <v>506</v>
      </c>
      <c r="B243" s="0" t="n">
        <v>0.194022555</v>
      </c>
      <c r="C243" s="0" t="n">
        <v>330.89</v>
      </c>
      <c r="D243" s="0" t="n">
        <v>364.89</v>
      </c>
      <c r="E243" s="0" t="n">
        <v>0.754323446</v>
      </c>
      <c r="F243" s="0" t="n">
        <v>416.89</v>
      </c>
      <c r="G243" s="0" t="n">
        <v>252.11</v>
      </c>
      <c r="H243" s="0" t="n">
        <v>-1.252697044</v>
      </c>
      <c r="I243" s="0" t="n">
        <v>187</v>
      </c>
      <c r="J243" s="0" t="n">
        <v>2083</v>
      </c>
      <c r="K243" s="7" t="s">
        <v>144</v>
      </c>
      <c r="L243" s="1" t="n">
        <f aca="false">MEDIAN(B243,E243,H243)</f>
        <v>0.194022555</v>
      </c>
      <c r="M243" s="2" t="s">
        <v>21</v>
      </c>
      <c r="N243" s="3" t="s">
        <v>507</v>
      </c>
      <c r="O243" s="0" t="s">
        <v>23</v>
      </c>
      <c r="P243" s="0" t="n">
        <v>4926827</v>
      </c>
      <c r="Q243" s="0" t="n">
        <v>4926886</v>
      </c>
      <c r="R243" s="0" t="n">
        <v>4934258</v>
      </c>
      <c r="S243" s="0" t="n">
        <v>4934317</v>
      </c>
    </row>
    <row r="244" customFormat="false" ht="15" hidden="false" customHeight="false" outlineLevel="0" collapsed="false">
      <c r="A244" s="0" t="s">
        <v>508</v>
      </c>
      <c r="B244" s="0" t="n">
        <v>0.395062808</v>
      </c>
      <c r="C244" s="0" t="n">
        <v>207.67</v>
      </c>
      <c r="D244" s="0" t="n">
        <v>199.22</v>
      </c>
      <c r="E244" s="0" t="n">
        <v>1.008328755</v>
      </c>
      <c r="F244" s="0" t="n">
        <v>250.22</v>
      </c>
      <c r="G244" s="0" t="n">
        <v>126.89</v>
      </c>
      <c r="H244" s="0" t="n">
        <v>0.044011399</v>
      </c>
      <c r="I244" s="0" t="n">
        <v>234</v>
      </c>
      <c r="J244" s="0" t="n">
        <v>1061</v>
      </c>
      <c r="K244" s="7" t="s">
        <v>144</v>
      </c>
      <c r="L244" s="5" t="n">
        <f aca="false">MEDIAN(B244,E244,H244)</f>
        <v>0.395062808</v>
      </c>
      <c r="M244" s="2" t="s">
        <v>21</v>
      </c>
      <c r="N244" s="3" t="s">
        <v>509</v>
      </c>
      <c r="O244" s="0" t="s">
        <v>23</v>
      </c>
      <c r="P244" s="0" t="n">
        <v>4926927</v>
      </c>
      <c r="Q244" s="0" t="n">
        <v>4926986</v>
      </c>
      <c r="R244" s="0" t="n">
        <v>4934358</v>
      </c>
      <c r="S244" s="0" t="n">
        <v>4934417</v>
      </c>
    </row>
    <row r="245" customFormat="false" ht="15" hidden="false" customHeight="false" outlineLevel="0" collapsed="false">
      <c r="A245" s="0" t="s">
        <v>510</v>
      </c>
      <c r="B245" s="0" t="n">
        <v>0.189343014</v>
      </c>
      <c r="C245" s="0" t="n">
        <v>474.44</v>
      </c>
      <c r="D245" s="0" t="n">
        <v>524.89</v>
      </c>
      <c r="E245" s="0" t="n">
        <v>0.224967075</v>
      </c>
      <c r="F245" s="0" t="n">
        <v>495.33</v>
      </c>
      <c r="G245" s="0" t="n">
        <v>432.33</v>
      </c>
      <c r="H245" s="0" t="n">
        <v>0.765424001</v>
      </c>
      <c r="I245" s="0" t="n">
        <v>196</v>
      </c>
      <c r="J245" s="0" t="n">
        <v>539</v>
      </c>
      <c r="K245" s="7" t="s">
        <v>144</v>
      </c>
      <c r="L245" s="1" t="n">
        <f aca="false">MEDIAN(B245,E245,H245)</f>
        <v>0.224967075</v>
      </c>
      <c r="M245" s="2" t="s">
        <v>21</v>
      </c>
      <c r="N245" s="3" t="s">
        <v>511</v>
      </c>
      <c r="O245" s="0" t="s">
        <v>23</v>
      </c>
      <c r="P245" s="0" t="n">
        <v>4927027</v>
      </c>
      <c r="Q245" s="0" t="n">
        <v>4927086</v>
      </c>
      <c r="R245" s="0" t="n">
        <v>4934458</v>
      </c>
      <c r="S245" s="0" t="n">
        <v>4934517</v>
      </c>
    </row>
    <row r="246" customFormat="false" ht="15" hidden="false" customHeight="false" outlineLevel="0" collapsed="false">
      <c r="A246" s="0" t="s">
        <v>512</v>
      </c>
      <c r="B246" s="0" t="n">
        <v>-0.18988301</v>
      </c>
      <c r="C246" s="0" t="n">
        <v>482.22</v>
      </c>
      <c r="D246" s="0" t="n">
        <v>693.89</v>
      </c>
      <c r="E246" s="0" t="n">
        <v>-0.180910326</v>
      </c>
      <c r="F246" s="0" t="n">
        <v>644.44</v>
      </c>
      <c r="G246" s="0" t="n">
        <v>745.22</v>
      </c>
      <c r="H246" s="0" t="n">
        <v>0.811845802</v>
      </c>
      <c r="I246" s="0" t="n">
        <v>178</v>
      </c>
      <c r="J246" s="0" t="n">
        <v>474</v>
      </c>
      <c r="K246" s="7" t="s">
        <v>144</v>
      </c>
      <c r="L246" s="1" t="n">
        <f aca="false">MEDIAN(B246,E246,H246)</f>
        <v>-0.180910326</v>
      </c>
      <c r="M246" s="2" t="s">
        <v>21</v>
      </c>
      <c r="N246" s="3" t="s">
        <v>513</v>
      </c>
      <c r="O246" s="0" t="s">
        <v>23</v>
      </c>
      <c r="P246" s="0" t="n">
        <v>4927127</v>
      </c>
      <c r="Q246" s="0" t="n">
        <v>4927186</v>
      </c>
      <c r="R246" s="0" t="n">
        <v>4934558</v>
      </c>
      <c r="S246" s="0" t="n">
        <v>4934617</v>
      </c>
    </row>
    <row r="247" customFormat="false" ht="15" hidden="false" customHeight="false" outlineLevel="0" collapsed="false">
      <c r="A247" s="0" t="s">
        <v>514</v>
      </c>
      <c r="B247" s="0" t="n">
        <v>-0.010886902</v>
      </c>
      <c r="C247" s="0" t="n">
        <v>401.33</v>
      </c>
      <c r="D247" s="0" t="n">
        <v>510.11</v>
      </c>
      <c r="E247" s="0" t="n">
        <v>0.28207598</v>
      </c>
      <c r="F247" s="0" t="n">
        <v>580.89</v>
      </c>
      <c r="G247" s="0" t="n">
        <v>487.33</v>
      </c>
      <c r="H247" s="0" t="n">
        <v>0.80581619</v>
      </c>
      <c r="I247" s="0" t="n">
        <v>270</v>
      </c>
      <c r="J247" s="0" t="n">
        <v>722</v>
      </c>
      <c r="K247" s="7" t="s">
        <v>144</v>
      </c>
      <c r="L247" s="1" t="n">
        <f aca="false">MEDIAN(B247,E247,H247)</f>
        <v>0.28207598</v>
      </c>
      <c r="M247" s="2" t="s">
        <v>21</v>
      </c>
      <c r="N247" s="3" t="s">
        <v>515</v>
      </c>
      <c r="O247" s="0" t="s">
        <v>23</v>
      </c>
      <c r="P247" s="0" t="n">
        <v>4927227</v>
      </c>
      <c r="Q247" s="0" t="n">
        <v>4927286</v>
      </c>
      <c r="R247" s="0" t="n">
        <v>4934658</v>
      </c>
      <c r="S247" s="0" t="n">
        <v>4934717</v>
      </c>
    </row>
    <row r="248" customFormat="false" ht="15" hidden="false" customHeight="false" outlineLevel="0" collapsed="false">
      <c r="A248" s="0" t="s">
        <v>516</v>
      </c>
      <c r="B248" s="0" t="n">
        <v>-0.128983872</v>
      </c>
      <c r="C248" s="0" t="n">
        <v>215.22</v>
      </c>
      <c r="D248" s="0" t="n">
        <v>296.89</v>
      </c>
      <c r="E248" s="0" t="n">
        <v>0.461378157</v>
      </c>
      <c r="F248" s="0" t="n">
        <v>319.44</v>
      </c>
      <c r="G248" s="0" t="n">
        <v>236.67</v>
      </c>
      <c r="H248" s="0" t="n">
        <v>0.750924432</v>
      </c>
      <c r="I248" s="0" t="n">
        <v>207</v>
      </c>
      <c r="J248" s="0" t="n">
        <v>575</v>
      </c>
      <c r="K248" s="7" t="s">
        <v>144</v>
      </c>
      <c r="L248" s="5" t="n">
        <f aca="false">MEDIAN(B248,E248,H248)</f>
        <v>0.461378157</v>
      </c>
      <c r="M248" s="2" t="s">
        <v>21</v>
      </c>
      <c r="N248" s="3" t="s">
        <v>517</v>
      </c>
      <c r="O248" s="0" t="s">
        <v>23</v>
      </c>
      <c r="P248" s="0" t="n">
        <v>4927327</v>
      </c>
      <c r="Q248" s="0" t="n">
        <v>4927386</v>
      </c>
      <c r="R248" s="0" t="n">
        <v>4934758</v>
      </c>
      <c r="S248" s="0" t="n">
        <v>4934817</v>
      </c>
    </row>
    <row r="249" customFormat="false" ht="15" hidden="false" customHeight="false" outlineLevel="0" collapsed="false">
      <c r="A249" s="0" t="s">
        <v>518</v>
      </c>
      <c r="B249" s="0" t="n">
        <v>-0.015038205</v>
      </c>
      <c r="C249" s="0" t="n">
        <v>396.78</v>
      </c>
      <c r="D249" s="0" t="n">
        <v>505.78</v>
      </c>
      <c r="E249" s="0" t="n">
        <v>-0.273348202</v>
      </c>
      <c r="F249" s="0" t="n">
        <v>372.56</v>
      </c>
      <c r="G249" s="0" t="n">
        <v>459.33</v>
      </c>
      <c r="H249" s="0" t="n">
        <v>-1.35195604</v>
      </c>
      <c r="I249" s="0" t="n">
        <v>355</v>
      </c>
      <c r="J249" s="0" t="n">
        <v>4236</v>
      </c>
      <c r="K249" s="7" t="s">
        <v>144</v>
      </c>
      <c r="L249" s="1" t="n">
        <f aca="false">MEDIAN(B249,E249,H249)</f>
        <v>-0.273348202</v>
      </c>
      <c r="M249" s="2" t="s">
        <v>21</v>
      </c>
      <c r="N249" s="3" t="s">
        <v>519</v>
      </c>
      <c r="O249" s="0" t="s">
        <v>23</v>
      </c>
      <c r="P249" s="0" t="n">
        <v>4927427</v>
      </c>
      <c r="Q249" s="0" t="n">
        <v>4927486</v>
      </c>
      <c r="R249" s="0" t="n">
        <v>4934858</v>
      </c>
      <c r="S249" s="0" t="n">
        <v>4934917</v>
      </c>
    </row>
    <row r="250" customFormat="false" ht="15" hidden="false" customHeight="false" outlineLevel="0" collapsed="false">
      <c r="A250" s="0" t="s">
        <v>520</v>
      </c>
      <c r="B250" s="0" t="n">
        <v>0.035973845</v>
      </c>
      <c r="C250" s="0" t="n">
        <v>725.22</v>
      </c>
      <c r="D250" s="0" t="n">
        <v>892.33</v>
      </c>
      <c r="E250" s="0" t="n">
        <v>-0.567330848</v>
      </c>
      <c r="F250" s="0" t="n">
        <v>899.44</v>
      </c>
      <c r="G250" s="0" t="n">
        <v>1359.56</v>
      </c>
      <c r="H250" s="0" t="n">
        <v>-1.702607968</v>
      </c>
      <c r="I250" s="0" t="n">
        <v>311</v>
      </c>
      <c r="J250" s="0" t="n">
        <v>4732</v>
      </c>
      <c r="K250" s="7" t="s">
        <v>144</v>
      </c>
      <c r="L250" s="1" t="n">
        <f aca="false">MEDIAN(B250,E250,H250)</f>
        <v>-0.567330848</v>
      </c>
      <c r="M250" s="2" t="s">
        <v>21</v>
      </c>
      <c r="N250" s="3" t="s">
        <v>521</v>
      </c>
      <c r="O250" s="0" t="s">
        <v>23</v>
      </c>
      <c r="P250" s="0" t="n">
        <v>4927527</v>
      </c>
      <c r="Q250" s="0" t="n">
        <v>4927586</v>
      </c>
      <c r="R250" s="0" t="n">
        <v>4934958</v>
      </c>
      <c r="S250" s="0" t="n">
        <v>4935017</v>
      </c>
    </row>
    <row r="251" customFormat="false" ht="15" hidden="false" customHeight="false" outlineLevel="0" collapsed="false">
      <c r="A251" s="0" t="s">
        <v>522</v>
      </c>
      <c r="B251" s="0" t="n">
        <v>-0.063963241</v>
      </c>
      <c r="C251" s="0" t="n">
        <v>508</v>
      </c>
      <c r="D251" s="0" t="n">
        <v>669.89</v>
      </c>
      <c r="E251" s="0" t="n">
        <v>0.328374485</v>
      </c>
      <c r="F251" s="0" t="n">
        <v>596.56</v>
      </c>
      <c r="G251" s="0" t="n">
        <v>484.67</v>
      </c>
      <c r="H251" s="0" t="n">
        <v>-0.825367578</v>
      </c>
      <c r="I251" s="0" t="n">
        <v>494</v>
      </c>
      <c r="J251" s="0" t="n">
        <v>4092</v>
      </c>
      <c r="K251" s="7" t="s">
        <v>144</v>
      </c>
      <c r="L251" s="1" t="n">
        <f aca="false">MEDIAN(B251,E251,H251)</f>
        <v>-0.063963241</v>
      </c>
      <c r="M251" s="2" t="s">
        <v>21</v>
      </c>
      <c r="N251" s="3" t="s">
        <v>523</v>
      </c>
      <c r="O251" s="0" t="s">
        <v>23</v>
      </c>
      <c r="P251" s="0" t="n">
        <v>4927627</v>
      </c>
      <c r="Q251" s="0" t="n">
        <v>4927686</v>
      </c>
      <c r="R251" s="0" t="n">
        <v>4935058</v>
      </c>
      <c r="S251" s="0" t="n">
        <v>4935117</v>
      </c>
    </row>
    <row r="252" customFormat="false" ht="15" hidden="false" customHeight="false" outlineLevel="0" collapsed="false">
      <c r="A252" s="0" t="s">
        <v>524</v>
      </c>
      <c r="B252" s="0" t="n">
        <v>0.06904015</v>
      </c>
      <c r="C252" s="0" t="n">
        <v>634.67</v>
      </c>
      <c r="D252" s="0" t="n">
        <v>763.22</v>
      </c>
      <c r="E252" s="0" t="n">
        <v>0.049232844</v>
      </c>
      <c r="F252" s="0" t="n">
        <v>582.67</v>
      </c>
      <c r="G252" s="0" t="n">
        <v>574.44</v>
      </c>
      <c r="H252" s="0" t="n">
        <v>-1.024445148</v>
      </c>
      <c r="I252" s="0" t="n">
        <v>829</v>
      </c>
      <c r="J252" s="0" t="n">
        <v>7883</v>
      </c>
      <c r="K252" s="7" t="s">
        <v>144</v>
      </c>
      <c r="L252" s="1" t="n">
        <f aca="false">MEDIAN(B252,E252,H252)</f>
        <v>0.049232844</v>
      </c>
      <c r="M252" s="2" t="s">
        <v>21</v>
      </c>
      <c r="N252" s="3" t="s">
        <v>525</v>
      </c>
      <c r="O252" s="0" t="s">
        <v>23</v>
      </c>
      <c r="P252" s="0" t="n">
        <v>4927727</v>
      </c>
      <c r="Q252" s="0" t="n">
        <v>4927786</v>
      </c>
      <c r="R252" s="0" t="n">
        <v>4935158</v>
      </c>
      <c r="S252" s="0" t="n">
        <v>4935217</v>
      </c>
    </row>
    <row r="253" customFormat="false" ht="15" hidden="false" customHeight="false" outlineLevel="0" collapsed="false">
      <c r="A253" s="0" t="s">
        <v>526</v>
      </c>
      <c r="B253" s="0" t="n">
        <v>-0.108758511</v>
      </c>
      <c r="C253" s="0" t="n">
        <v>858</v>
      </c>
      <c r="D253" s="0" t="n">
        <v>1167.11</v>
      </c>
      <c r="E253" s="0" t="n">
        <v>-0.476912152</v>
      </c>
      <c r="F253" s="0" t="n">
        <v>694.89</v>
      </c>
      <c r="G253" s="0" t="n">
        <v>986.56</v>
      </c>
      <c r="H253" s="0" t="n">
        <v>-1.040461102</v>
      </c>
      <c r="I253" s="0" t="n">
        <v>829</v>
      </c>
      <c r="J253" s="0" t="n">
        <v>7971</v>
      </c>
      <c r="K253" s="7" t="s">
        <v>144</v>
      </c>
      <c r="L253" s="1" t="n">
        <f aca="false">MEDIAN(B253,E253,H253)</f>
        <v>-0.476912152</v>
      </c>
      <c r="M253" s="2" t="s">
        <v>21</v>
      </c>
      <c r="N253" s="3" t="s">
        <v>527</v>
      </c>
      <c r="O253" s="0" t="s">
        <v>23</v>
      </c>
      <c r="P253" s="0" t="n">
        <v>4927827</v>
      </c>
      <c r="Q253" s="0" t="n">
        <v>4927886</v>
      </c>
      <c r="R253" s="0" t="n">
        <v>4935258</v>
      </c>
      <c r="S253" s="0" t="n">
        <v>4935317</v>
      </c>
    </row>
    <row r="254" customFormat="false" ht="15" hidden="false" customHeight="false" outlineLevel="0" collapsed="false">
      <c r="A254" s="0" t="s">
        <v>528</v>
      </c>
      <c r="B254" s="0" t="n">
        <v>-0.126554885</v>
      </c>
      <c r="C254" s="0" t="n">
        <v>497.89</v>
      </c>
      <c r="D254" s="0" t="n">
        <v>685.67</v>
      </c>
      <c r="E254" s="0" t="n">
        <v>-0.328066855</v>
      </c>
      <c r="F254" s="0" t="n">
        <v>591.67</v>
      </c>
      <c r="G254" s="0" t="n">
        <v>757.67</v>
      </c>
      <c r="H254" s="0" t="n">
        <v>-1.300400635</v>
      </c>
      <c r="I254" s="0" t="n">
        <v>333</v>
      </c>
      <c r="J254" s="0" t="n">
        <v>3834</v>
      </c>
      <c r="K254" s="7" t="s">
        <v>144</v>
      </c>
      <c r="L254" s="1" t="n">
        <f aca="false">MEDIAN(B254,E254,H254)</f>
        <v>-0.328066855</v>
      </c>
      <c r="M254" s="2" t="s">
        <v>21</v>
      </c>
      <c r="N254" s="3" t="s">
        <v>529</v>
      </c>
      <c r="O254" s="0" t="s">
        <v>23</v>
      </c>
      <c r="P254" s="0" t="n">
        <v>4927927</v>
      </c>
      <c r="Q254" s="0" t="n">
        <v>4927986</v>
      </c>
      <c r="R254" s="0" t="n">
        <v>4935358</v>
      </c>
      <c r="S254" s="0" t="n">
        <v>4935417</v>
      </c>
    </row>
    <row r="255" customFormat="false" ht="15" hidden="false" customHeight="false" outlineLevel="0" collapsed="false">
      <c r="A255" s="0" t="s">
        <v>530</v>
      </c>
      <c r="B255" s="0" t="n">
        <v>0.470586121</v>
      </c>
      <c r="C255" s="0" t="n">
        <v>183.56</v>
      </c>
      <c r="D255" s="0" t="n">
        <v>167.11</v>
      </c>
      <c r="E255" s="0" t="n">
        <v>1.133419961</v>
      </c>
      <c r="F255" s="0" t="n">
        <v>284.11</v>
      </c>
      <c r="G255" s="0" t="n">
        <v>132.11</v>
      </c>
      <c r="H255" s="0" t="n">
        <v>-0.796739528</v>
      </c>
      <c r="I255" s="0" t="n">
        <v>431</v>
      </c>
      <c r="J255" s="0" t="n">
        <v>3500</v>
      </c>
      <c r="K255" s="7" t="s">
        <v>144</v>
      </c>
      <c r="L255" s="5" t="n">
        <f aca="false">MEDIAN(B255,E255,H255)</f>
        <v>0.470586121</v>
      </c>
      <c r="M255" s="2" t="s">
        <v>21</v>
      </c>
      <c r="N255" s="3" t="s">
        <v>531</v>
      </c>
      <c r="O255" s="0" t="s">
        <v>23</v>
      </c>
      <c r="P255" s="0" t="n">
        <v>4928027</v>
      </c>
      <c r="Q255" s="0" t="n">
        <v>4928086</v>
      </c>
      <c r="R255" s="0" t="n">
        <v>4935458</v>
      </c>
      <c r="S255" s="0" t="n">
        <v>4935517</v>
      </c>
    </row>
    <row r="256" customFormat="false" ht="15" hidden="false" customHeight="false" outlineLevel="0" collapsed="false">
      <c r="A256" s="0" t="s">
        <v>532</v>
      </c>
      <c r="B256" s="0" t="n">
        <v>-0.432893457</v>
      </c>
      <c r="C256" s="0" t="n">
        <v>5857.33</v>
      </c>
      <c r="D256" s="0" t="n">
        <v>9974.67</v>
      </c>
      <c r="E256" s="0" t="n">
        <v>-0.130501596</v>
      </c>
      <c r="F256" s="0" t="n">
        <v>1471.33</v>
      </c>
      <c r="G256" s="0" t="n">
        <v>1643</v>
      </c>
      <c r="H256" s="0" t="n">
        <v>-1.113946294</v>
      </c>
      <c r="I256" s="0" t="n">
        <v>306</v>
      </c>
      <c r="J256" s="0" t="n">
        <v>3096</v>
      </c>
      <c r="K256" s="7" t="s">
        <v>144</v>
      </c>
      <c r="L256" s="1" t="n">
        <f aca="false">MEDIAN(B256,E256,H256)</f>
        <v>-0.432893457</v>
      </c>
      <c r="M256" s="2" t="s">
        <v>21</v>
      </c>
      <c r="N256" s="3" t="s">
        <v>533</v>
      </c>
      <c r="O256" s="0" t="s">
        <v>23</v>
      </c>
      <c r="P256" s="0" t="n">
        <v>4928127</v>
      </c>
      <c r="Q256" s="0" t="n">
        <v>4928186</v>
      </c>
      <c r="R256" s="0" t="n">
        <v>4935558</v>
      </c>
      <c r="S256" s="0" t="n">
        <v>4935617</v>
      </c>
    </row>
    <row r="257" customFormat="false" ht="15" hidden="false" customHeight="false" outlineLevel="0" collapsed="false">
      <c r="A257" s="0" t="s">
        <v>534</v>
      </c>
      <c r="B257" s="0" t="n">
        <v>0.070873821</v>
      </c>
      <c r="C257" s="0" t="n">
        <v>854</v>
      </c>
      <c r="D257" s="0" t="n">
        <v>1025.67</v>
      </c>
      <c r="E257" s="0" t="n">
        <v>-0.496128527</v>
      </c>
      <c r="F257" s="0" t="n">
        <v>1452.78</v>
      </c>
      <c r="G257" s="0" t="n">
        <v>2090.22</v>
      </c>
      <c r="H257" s="0" t="n">
        <v>-0.287083625</v>
      </c>
      <c r="I257" s="0" t="n">
        <v>233</v>
      </c>
      <c r="J257" s="0" t="n">
        <v>1329</v>
      </c>
      <c r="K257" s="7" t="s">
        <v>144</v>
      </c>
      <c r="L257" s="1" t="n">
        <f aca="false">MEDIAN(B257,E257,H257)</f>
        <v>-0.287083625</v>
      </c>
      <c r="M257" s="2" t="s">
        <v>21</v>
      </c>
      <c r="N257" s="3" t="s">
        <v>535</v>
      </c>
      <c r="O257" s="0" t="s">
        <v>23</v>
      </c>
      <c r="P257" s="0" t="n">
        <v>4928227</v>
      </c>
      <c r="Q257" s="0" t="n">
        <v>4928286</v>
      </c>
      <c r="R257" s="0" t="n">
        <v>4935658</v>
      </c>
      <c r="S257" s="0" t="n">
        <v>4935717</v>
      </c>
    </row>
    <row r="258" customFormat="false" ht="15" hidden="false" customHeight="false" outlineLevel="0" collapsed="false">
      <c r="A258" s="0" t="s">
        <v>536</v>
      </c>
      <c r="B258" s="0" t="n">
        <v>0.167291309</v>
      </c>
      <c r="C258" s="0" t="n">
        <v>482.67</v>
      </c>
      <c r="D258" s="0" t="n">
        <v>542.22</v>
      </c>
      <c r="E258" s="0" t="n">
        <v>-0.128208476</v>
      </c>
      <c r="F258" s="0" t="n">
        <v>699.11</v>
      </c>
      <c r="G258" s="0" t="n">
        <v>779.44</v>
      </c>
      <c r="H258" s="0" t="n">
        <v>-0.577828871</v>
      </c>
      <c r="I258" s="0" t="n">
        <v>221</v>
      </c>
      <c r="J258" s="0" t="n">
        <v>1542</v>
      </c>
      <c r="K258" s="7" t="s">
        <v>144</v>
      </c>
      <c r="L258" s="1" t="n">
        <f aca="false">MEDIAN(B258,E258,H258)</f>
        <v>-0.128208476</v>
      </c>
      <c r="M258" s="2" t="s">
        <v>21</v>
      </c>
      <c r="N258" s="3" t="s">
        <v>537</v>
      </c>
      <c r="O258" s="0" t="s">
        <v>23</v>
      </c>
      <c r="P258" s="0" t="n">
        <v>4928327</v>
      </c>
      <c r="Q258" s="0" t="n">
        <v>4928386</v>
      </c>
      <c r="R258" s="0" t="n">
        <v>4935758</v>
      </c>
      <c r="S258" s="0" t="n">
        <v>4935817</v>
      </c>
    </row>
    <row r="259" customFormat="false" ht="15" hidden="false" customHeight="false" outlineLevel="0" collapsed="false">
      <c r="A259" s="0" t="s">
        <v>538</v>
      </c>
      <c r="B259" s="0" t="n">
        <v>-0.475915031</v>
      </c>
      <c r="C259" s="0" t="n">
        <v>2114.33</v>
      </c>
      <c r="D259" s="0" t="n">
        <v>3709.56</v>
      </c>
      <c r="E259" s="0" t="n">
        <v>-0.712416677</v>
      </c>
      <c r="F259" s="0" t="n">
        <v>1290.67</v>
      </c>
      <c r="G259" s="0" t="n">
        <v>2157.33</v>
      </c>
      <c r="H259" s="0" t="n">
        <v>-0.408236052</v>
      </c>
      <c r="I259" s="0" t="n">
        <v>339</v>
      </c>
      <c r="J259" s="0" t="n">
        <v>2103</v>
      </c>
      <c r="K259" s="7" t="s">
        <v>144</v>
      </c>
      <c r="L259" s="1" t="n">
        <f aca="false">MEDIAN(B259,E259,H259)</f>
        <v>-0.475915031</v>
      </c>
      <c r="M259" s="2" t="s">
        <v>21</v>
      </c>
      <c r="N259" s="3" t="s">
        <v>539</v>
      </c>
      <c r="O259" s="0" t="s">
        <v>23</v>
      </c>
      <c r="P259" s="0" t="n">
        <v>4928427</v>
      </c>
      <c r="Q259" s="0" t="n">
        <v>4928486</v>
      </c>
      <c r="R259" s="0" t="n">
        <v>4935858</v>
      </c>
      <c r="S259" s="0" t="n">
        <v>4935917</v>
      </c>
    </row>
    <row r="260" customFormat="false" ht="15" hidden="false" customHeight="false" outlineLevel="0" collapsed="false">
      <c r="A260" s="0" t="s">
        <v>540</v>
      </c>
      <c r="B260" s="0" t="n">
        <v>-0.147159467</v>
      </c>
      <c r="C260" s="0" t="n">
        <v>292.22</v>
      </c>
      <c r="D260" s="0" t="n">
        <v>408.22</v>
      </c>
      <c r="E260" s="0" t="n">
        <v>-0.08757497</v>
      </c>
      <c r="F260" s="0" t="n">
        <v>475.22</v>
      </c>
      <c r="G260" s="0" t="n">
        <v>515.11</v>
      </c>
      <c r="H260" s="0" t="n">
        <v>-0.032896118</v>
      </c>
      <c r="I260" s="0" t="n">
        <v>285</v>
      </c>
      <c r="J260" s="0" t="n">
        <v>1363</v>
      </c>
      <c r="K260" s="7" t="s">
        <v>144</v>
      </c>
      <c r="L260" s="1" t="n">
        <f aca="false">MEDIAN(B260,E260,H260)</f>
        <v>-0.08757497</v>
      </c>
      <c r="M260" s="2" t="s">
        <v>21</v>
      </c>
      <c r="N260" s="3" t="s">
        <v>541</v>
      </c>
      <c r="O260" s="0" t="s">
        <v>23</v>
      </c>
      <c r="P260" s="0" t="n">
        <v>4928527</v>
      </c>
      <c r="Q260" s="0" t="n">
        <v>4928586</v>
      </c>
      <c r="R260" s="0" t="n">
        <v>4935958</v>
      </c>
      <c r="S260" s="0" t="n">
        <v>4936017</v>
      </c>
    </row>
    <row r="261" customFormat="false" ht="15" hidden="false" customHeight="false" outlineLevel="0" collapsed="false">
      <c r="A261" s="0" t="s">
        <v>542</v>
      </c>
      <c r="B261" s="0" t="n">
        <v>0.149729164</v>
      </c>
      <c r="C261" s="0" t="n">
        <v>220.44</v>
      </c>
      <c r="D261" s="0" t="n">
        <v>250.67</v>
      </c>
      <c r="E261" s="0" t="n">
        <v>0.479768338</v>
      </c>
      <c r="F261" s="0" t="n">
        <v>271.44</v>
      </c>
      <c r="G261" s="0" t="n">
        <v>198.56</v>
      </c>
      <c r="H261" s="0" t="n">
        <v>-0.428916039</v>
      </c>
      <c r="I261" s="0" t="n">
        <v>232</v>
      </c>
      <c r="J261" s="0" t="n">
        <v>1460</v>
      </c>
      <c r="K261" s="7" t="s">
        <v>144</v>
      </c>
      <c r="L261" s="1" t="n">
        <f aca="false">MEDIAN(B261,E261,H261)</f>
        <v>0.149729164</v>
      </c>
      <c r="M261" s="2" t="s">
        <v>21</v>
      </c>
      <c r="N261" s="3" t="s">
        <v>543</v>
      </c>
      <c r="O261" s="0" t="s">
        <v>23</v>
      </c>
      <c r="P261" s="0" t="n">
        <v>4928627</v>
      </c>
      <c r="Q261" s="0" t="n">
        <v>4928686</v>
      </c>
      <c r="R261" s="0" t="n">
        <v>4936058</v>
      </c>
      <c r="S261" s="0" t="n">
        <v>4936117</v>
      </c>
    </row>
    <row r="262" customFormat="false" ht="15" hidden="false" customHeight="false" outlineLevel="0" collapsed="false">
      <c r="A262" s="0" t="s">
        <v>544</v>
      </c>
      <c r="B262" s="0" t="n">
        <v>-0.234075917</v>
      </c>
      <c r="C262" s="0" t="n">
        <v>692.11</v>
      </c>
      <c r="D262" s="0" t="n">
        <v>1026.89</v>
      </c>
      <c r="E262" s="0" t="n">
        <v>-0.915279772</v>
      </c>
      <c r="F262" s="0" t="n">
        <v>2325.67</v>
      </c>
      <c r="G262" s="0" t="n">
        <v>4474.22</v>
      </c>
      <c r="H262" s="0" t="n">
        <v>0.792628359</v>
      </c>
      <c r="I262" s="0" t="n">
        <v>219</v>
      </c>
      <c r="J262" s="0" t="n">
        <v>591</v>
      </c>
      <c r="K262" s="7" t="s">
        <v>144</v>
      </c>
      <c r="L262" s="1" t="n">
        <f aca="false">MEDIAN(B262,E262,H262)</f>
        <v>-0.234075917</v>
      </c>
      <c r="M262" s="2" t="s">
        <v>21</v>
      </c>
      <c r="N262" s="3" t="s">
        <v>545</v>
      </c>
      <c r="O262" s="0" t="s">
        <v>23</v>
      </c>
      <c r="P262" s="0" t="n">
        <v>4928727</v>
      </c>
      <c r="Q262" s="0" t="n">
        <v>4928786</v>
      </c>
      <c r="R262" s="0" t="n">
        <v>4936158</v>
      </c>
      <c r="S262" s="0" t="n">
        <v>4936217</v>
      </c>
    </row>
    <row r="263" customFormat="false" ht="15" hidden="false" customHeight="false" outlineLevel="0" collapsed="false">
      <c r="A263" s="0" t="s">
        <v>546</v>
      </c>
      <c r="B263" s="0" t="n">
        <v>-0.396168865</v>
      </c>
      <c r="C263" s="0" t="n">
        <v>959.56</v>
      </c>
      <c r="D263" s="0" t="n">
        <v>1593</v>
      </c>
      <c r="E263" s="0" t="n">
        <v>-0.130352039</v>
      </c>
      <c r="F263" s="0" t="n">
        <v>1433.67</v>
      </c>
      <c r="G263" s="0" t="n">
        <v>1600.78</v>
      </c>
      <c r="H263" s="0" t="n">
        <v>1.239069479</v>
      </c>
      <c r="I263" s="0" t="n">
        <v>153</v>
      </c>
      <c r="J263" s="0" t="n">
        <v>303</v>
      </c>
      <c r="K263" s="7" t="s">
        <v>144</v>
      </c>
      <c r="L263" s="1" t="n">
        <f aca="false">MEDIAN(B263,E263,H263)</f>
        <v>-0.130352039</v>
      </c>
      <c r="M263" s="2" t="s">
        <v>21</v>
      </c>
      <c r="N263" s="3" t="s">
        <v>547</v>
      </c>
      <c r="O263" s="0" t="s">
        <v>23</v>
      </c>
      <c r="P263" s="0" t="n">
        <v>4928827</v>
      </c>
      <c r="Q263" s="0" t="n">
        <v>4928886</v>
      </c>
      <c r="R263" s="0" t="n">
        <v>4936258</v>
      </c>
      <c r="S263" s="0" t="n">
        <v>4936317</v>
      </c>
    </row>
    <row r="264" customFormat="false" ht="15" hidden="false" customHeight="false" outlineLevel="0" collapsed="false">
      <c r="A264" s="0" t="s">
        <v>548</v>
      </c>
      <c r="B264" s="0" t="n">
        <v>-0.457614004</v>
      </c>
      <c r="C264" s="0" t="n">
        <v>1329.78</v>
      </c>
      <c r="D264" s="0" t="n">
        <v>2303.67</v>
      </c>
      <c r="E264" s="0" t="n">
        <v>-0.221483501</v>
      </c>
      <c r="F264" s="0" t="n">
        <v>1845.89</v>
      </c>
      <c r="G264" s="0" t="n">
        <v>2195.44</v>
      </c>
      <c r="H264" s="0" t="n">
        <v>0.78611386</v>
      </c>
      <c r="I264" s="0" t="n">
        <v>249</v>
      </c>
      <c r="J264" s="0" t="n">
        <v>675</v>
      </c>
      <c r="K264" s="7" t="s">
        <v>144</v>
      </c>
      <c r="L264" s="1" t="n">
        <f aca="false">MEDIAN(B264,E264,H264)</f>
        <v>-0.221483501</v>
      </c>
      <c r="M264" s="2" t="s">
        <v>21</v>
      </c>
      <c r="N264" s="3" t="s">
        <v>549</v>
      </c>
      <c r="O264" s="0" t="s">
        <v>23</v>
      </c>
      <c r="P264" s="0" t="n">
        <v>4928927</v>
      </c>
      <c r="Q264" s="0" t="n">
        <v>4928986</v>
      </c>
      <c r="R264" s="0" t="n">
        <v>4936358</v>
      </c>
      <c r="S264" s="0" t="n">
        <v>4936417</v>
      </c>
    </row>
    <row r="265" customFormat="false" ht="15" hidden="false" customHeight="false" outlineLevel="0" collapsed="false">
      <c r="A265" s="0" t="s">
        <v>550</v>
      </c>
      <c r="B265" s="0" t="n">
        <v>-0.05018554</v>
      </c>
      <c r="C265" s="0" t="n">
        <v>525.89</v>
      </c>
      <c r="D265" s="0" t="n">
        <v>686.89</v>
      </c>
      <c r="E265" s="0" t="n">
        <v>0.074802395</v>
      </c>
      <c r="F265" s="0" t="n">
        <v>625.56</v>
      </c>
      <c r="G265" s="0" t="n">
        <v>605.89</v>
      </c>
      <c r="H265" s="0" t="n">
        <v>0.739934026</v>
      </c>
      <c r="I265" s="0" t="n">
        <v>204</v>
      </c>
      <c r="J265" s="0" t="n">
        <v>571</v>
      </c>
      <c r="K265" s="7" t="s">
        <v>144</v>
      </c>
      <c r="L265" s="1" t="n">
        <f aca="false">MEDIAN(B265,E265,H265)</f>
        <v>0.074802395</v>
      </c>
      <c r="M265" s="2" t="s">
        <v>21</v>
      </c>
      <c r="N265" s="3" t="s">
        <v>551</v>
      </c>
      <c r="O265" s="0" t="s">
        <v>23</v>
      </c>
      <c r="P265" s="0" t="n">
        <v>4929027</v>
      </c>
      <c r="Q265" s="0" t="n">
        <v>4929086</v>
      </c>
      <c r="R265" s="0" t="n">
        <v>4936458</v>
      </c>
      <c r="S265" s="0" t="n">
        <v>4936517</v>
      </c>
    </row>
    <row r="266" customFormat="false" ht="15" hidden="false" customHeight="false" outlineLevel="0" collapsed="false">
      <c r="A266" s="0" t="s">
        <v>552</v>
      </c>
      <c r="B266" s="0" t="n">
        <v>-0.678263999</v>
      </c>
      <c r="C266" s="0" t="n">
        <v>5979.22</v>
      </c>
      <c r="D266" s="0" t="n">
        <v>12070</v>
      </c>
      <c r="E266" s="0" t="n">
        <v>-0.616168312</v>
      </c>
      <c r="F266" s="0" t="n">
        <v>917.11</v>
      </c>
      <c r="G266" s="0" t="n">
        <v>1434</v>
      </c>
      <c r="H266" s="0" t="n">
        <v>0.407295916</v>
      </c>
      <c r="I266" s="0" t="n">
        <v>322</v>
      </c>
      <c r="J266" s="0" t="n">
        <v>1135</v>
      </c>
      <c r="K266" s="7" t="s">
        <v>144</v>
      </c>
      <c r="L266" s="1" t="n">
        <f aca="false">MEDIAN(B266,E266,H266)</f>
        <v>-0.616168312</v>
      </c>
      <c r="M266" s="2" t="s">
        <v>21</v>
      </c>
      <c r="N266" s="3" t="s">
        <v>553</v>
      </c>
      <c r="O266" s="0" t="s">
        <v>23</v>
      </c>
      <c r="P266" s="0" t="n">
        <v>4929127</v>
      </c>
      <c r="Q266" s="0" t="n">
        <v>4929186</v>
      </c>
      <c r="R266" s="0" t="n">
        <v>4936558</v>
      </c>
      <c r="S266" s="0" t="n">
        <v>4936617</v>
      </c>
    </row>
    <row r="267" customFormat="false" ht="15" hidden="false" customHeight="false" outlineLevel="0" collapsed="false">
      <c r="A267" s="0" t="s">
        <v>554</v>
      </c>
      <c r="B267" s="0" t="n">
        <v>-0.056167072</v>
      </c>
      <c r="C267" s="0" t="n">
        <v>626.56</v>
      </c>
      <c r="D267" s="0" t="n">
        <v>821.78</v>
      </c>
      <c r="E267" s="0" t="n">
        <v>-0.228048015</v>
      </c>
      <c r="F267" s="0" t="n">
        <v>857.33</v>
      </c>
      <c r="G267" s="0" t="n">
        <v>1024.33</v>
      </c>
      <c r="H267" s="0" t="n">
        <v>1.010489339</v>
      </c>
      <c r="I267" s="0" t="n">
        <v>309</v>
      </c>
      <c r="J267" s="0" t="n">
        <v>717</v>
      </c>
      <c r="K267" s="7" t="s">
        <v>144</v>
      </c>
      <c r="L267" s="1" t="n">
        <f aca="false">MEDIAN(B267,E267,H267)</f>
        <v>-0.056167072</v>
      </c>
      <c r="M267" s="2" t="s">
        <v>21</v>
      </c>
      <c r="N267" s="3" t="s">
        <v>555</v>
      </c>
      <c r="O267" s="0" t="s">
        <v>23</v>
      </c>
      <c r="P267" s="0" t="n">
        <v>4929227</v>
      </c>
      <c r="Q267" s="0" t="n">
        <v>4929286</v>
      </c>
      <c r="R267" s="0" t="n">
        <v>4936658</v>
      </c>
      <c r="S267" s="0" t="n">
        <v>4936717</v>
      </c>
    </row>
    <row r="268" customFormat="false" ht="15" hidden="false" customHeight="false" outlineLevel="0" collapsed="false">
      <c r="A268" s="0" t="s">
        <v>556</v>
      </c>
      <c r="B268" s="0" t="n">
        <v>0.002095182</v>
      </c>
      <c r="C268" s="0" t="n">
        <v>546.44</v>
      </c>
      <c r="D268" s="0" t="n">
        <v>688.33</v>
      </c>
      <c r="E268" s="0" t="n">
        <v>0.019905945</v>
      </c>
      <c r="F268" s="0" t="n">
        <v>418.22</v>
      </c>
      <c r="G268" s="0" t="n">
        <v>420.78</v>
      </c>
      <c r="H268" s="0" t="n">
        <v>1.30791136</v>
      </c>
      <c r="I268" s="0" t="n">
        <v>143</v>
      </c>
      <c r="J268" s="0" t="n">
        <v>270</v>
      </c>
      <c r="K268" s="7" t="s">
        <v>144</v>
      </c>
      <c r="L268" s="1" t="n">
        <f aca="false">MEDIAN(B268,E268,H268)</f>
        <v>0.019905945</v>
      </c>
      <c r="M268" s="2" t="s">
        <v>21</v>
      </c>
      <c r="N268" s="3" t="s">
        <v>557</v>
      </c>
      <c r="O268" s="0" t="s">
        <v>23</v>
      </c>
      <c r="P268" s="0" t="n">
        <v>4929327</v>
      </c>
      <c r="Q268" s="0" t="n">
        <v>4929386</v>
      </c>
      <c r="R268" s="0" t="n">
        <v>4936758</v>
      </c>
      <c r="S268" s="0" t="n">
        <v>4936817</v>
      </c>
    </row>
    <row r="269" customFormat="false" ht="15" hidden="false" customHeight="false" outlineLevel="0" collapsed="false">
      <c r="A269" s="0" t="s">
        <v>558</v>
      </c>
      <c r="B269" s="0" t="n">
        <v>0.39136318</v>
      </c>
      <c r="C269" s="0" t="n">
        <v>273.11</v>
      </c>
      <c r="D269" s="0" t="n">
        <v>262.67</v>
      </c>
      <c r="E269" s="0" t="n">
        <v>0.254508655</v>
      </c>
      <c r="F269" s="0" t="n">
        <v>378.11</v>
      </c>
      <c r="G269" s="0" t="n">
        <v>323.33</v>
      </c>
      <c r="H269" s="0" t="n">
        <v>-0.090876209</v>
      </c>
      <c r="I269" s="0" t="n">
        <v>280</v>
      </c>
      <c r="J269" s="0" t="n">
        <v>1394</v>
      </c>
      <c r="K269" s="7" t="s">
        <v>144</v>
      </c>
      <c r="L269" s="1" t="n">
        <f aca="false">MEDIAN(B269,E269,H269)</f>
        <v>0.254508655</v>
      </c>
      <c r="M269" s="2" t="s">
        <v>21</v>
      </c>
      <c r="N269" s="3" t="s">
        <v>559</v>
      </c>
      <c r="O269" s="0" t="s">
        <v>23</v>
      </c>
      <c r="P269" s="0" t="n">
        <v>4929427</v>
      </c>
      <c r="Q269" s="0" t="n">
        <v>4929486</v>
      </c>
      <c r="R269" s="0" t="n">
        <v>4936858</v>
      </c>
      <c r="S269" s="0" t="n">
        <v>4936917</v>
      </c>
    </row>
    <row r="270" customFormat="false" ht="15" hidden="false" customHeight="false" outlineLevel="0" collapsed="false">
      <c r="A270" s="0" t="s">
        <v>560</v>
      </c>
      <c r="B270" s="0" t="n">
        <v>0.468954242</v>
      </c>
      <c r="C270" s="0" t="n">
        <v>176.89</v>
      </c>
      <c r="D270" s="0" t="n">
        <v>161.22</v>
      </c>
      <c r="E270" s="0" t="n">
        <v>0.119484561</v>
      </c>
      <c r="F270" s="0" t="n">
        <v>247.78</v>
      </c>
      <c r="G270" s="0" t="n">
        <v>232.67</v>
      </c>
      <c r="H270" s="0" t="n">
        <v>0.456671295</v>
      </c>
      <c r="I270" s="0" t="n">
        <v>160</v>
      </c>
      <c r="J270" s="0" t="n">
        <v>545</v>
      </c>
      <c r="K270" s="7" t="s">
        <v>144</v>
      </c>
      <c r="L270" s="5" t="n">
        <f aca="false">MEDIAN(B270,E270,H270)</f>
        <v>0.456671295</v>
      </c>
      <c r="M270" s="2" t="s">
        <v>21</v>
      </c>
      <c r="N270" s="3" t="s">
        <v>561</v>
      </c>
      <c r="O270" s="0" t="s">
        <v>23</v>
      </c>
      <c r="P270" s="0" t="n">
        <v>4929527</v>
      </c>
      <c r="Q270" s="0" t="n">
        <v>4929586</v>
      </c>
      <c r="R270" s="0" t="n">
        <v>4936958</v>
      </c>
      <c r="S270" s="0" t="n">
        <v>4937017</v>
      </c>
    </row>
    <row r="271" customFormat="false" ht="15" hidden="false" customHeight="false" outlineLevel="0" collapsed="false">
      <c r="A271" s="0" t="s">
        <v>562</v>
      </c>
      <c r="B271" s="0" t="n">
        <v>-0.083560452</v>
      </c>
      <c r="C271" s="0" t="n">
        <v>217.78</v>
      </c>
      <c r="D271" s="0" t="n">
        <v>291.11</v>
      </c>
      <c r="E271" s="0" t="n">
        <v>0.230043118</v>
      </c>
      <c r="F271" s="0" t="n">
        <v>304.56</v>
      </c>
      <c r="G271" s="0" t="n">
        <v>264.89</v>
      </c>
      <c r="H271" s="0" t="n">
        <v>-0.144217148</v>
      </c>
      <c r="I271" s="0" t="n">
        <v>289</v>
      </c>
      <c r="J271" s="0" t="n">
        <v>1493</v>
      </c>
      <c r="K271" s="7" t="s">
        <v>144</v>
      </c>
      <c r="L271" s="1" t="n">
        <f aca="false">MEDIAN(B271,E271,H271)</f>
        <v>-0.083560452</v>
      </c>
      <c r="M271" s="2" t="s">
        <v>21</v>
      </c>
      <c r="N271" s="3" t="s">
        <v>563</v>
      </c>
      <c r="O271" s="0" t="s">
        <v>23</v>
      </c>
      <c r="P271" s="0" t="n">
        <v>4929627</v>
      </c>
      <c r="Q271" s="0" t="n">
        <v>4929686</v>
      </c>
      <c r="R271" s="0" t="n">
        <v>4937058</v>
      </c>
      <c r="S271" s="0" t="n">
        <v>4937117</v>
      </c>
    </row>
    <row r="272" customFormat="false" ht="15" hidden="false" customHeight="false" outlineLevel="0" collapsed="false">
      <c r="A272" s="0" t="s">
        <v>564</v>
      </c>
      <c r="B272" s="0" t="n">
        <v>0.047388077</v>
      </c>
      <c r="C272" s="0" t="n">
        <v>360.44</v>
      </c>
      <c r="D272" s="0" t="n">
        <v>440</v>
      </c>
      <c r="E272" s="0" t="n">
        <v>0.118064703</v>
      </c>
      <c r="F272" s="0" t="n">
        <v>523.67</v>
      </c>
      <c r="G272" s="0" t="n">
        <v>492.22</v>
      </c>
      <c r="H272" s="0" t="n">
        <v>0.174229547</v>
      </c>
      <c r="I272" s="0" t="n">
        <v>238</v>
      </c>
      <c r="J272" s="0" t="n">
        <v>986</v>
      </c>
      <c r="K272" s="7" t="s">
        <v>144</v>
      </c>
      <c r="L272" s="1" t="n">
        <f aca="false">MEDIAN(B272,E272,H272)</f>
        <v>0.118064703</v>
      </c>
      <c r="M272" s="2" t="s">
        <v>21</v>
      </c>
      <c r="N272" s="3" t="s">
        <v>565</v>
      </c>
      <c r="O272" s="0" t="s">
        <v>23</v>
      </c>
      <c r="P272" s="0" t="n">
        <v>4929727</v>
      </c>
      <c r="Q272" s="0" t="n">
        <v>4929786</v>
      </c>
      <c r="R272" s="0" t="n">
        <v>4937158</v>
      </c>
      <c r="S272" s="0" t="n">
        <v>4937217</v>
      </c>
    </row>
    <row r="273" customFormat="false" ht="15" hidden="false" customHeight="false" outlineLevel="0" collapsed="false">
      <c r="A273" s="0" t="s">
        <v>566</v>
      </c>
      <c r="B273" s="0" t="n">
        <v>0.428535855</v>
      </c>
      <c r="C273" s="0" t="n">
        <v>255.22</v>
      </c>
      <c r="D273" s="0" t="n">
        <v>239.22</v>
      </c>
      <c r="E273" s="0" t="n">
        <v>0.620267891</v>
      </c>
      <c r="F273" s="0" t="n">
        <v>278.44</v>
      </c>
      <c r="G273" s="0" t="n">
        <v>184.78</v>
      </c>
      <c r="H273" s="0" t="n">
        <v>0.432939429</v>
      </c>
      <c r="I273" s="0" t="n">
        <v>255</v>
      </c>
      <c r="J273" s="0" t="n">
        <v>883</v>
      </c>
      <c r="K273" s="7" t="s">
        <v>144</v>
      </c>
      <c r="L273" s="5" t="n">
        <f aca="false">MEDIAN(B273,E273,H273)</f>
        <v>0.432939429</v>
      </c>
      <c r="M273" s="2" t="s">
        <v>21</v>
      </c>
      <c r="N273" s="3" t="s">
        <v>567</v>
      </c>
      <c r="O273" s="0" t="s">
        <v>23</v>
      </c>
      <c r="P273" s="0" t="n">
        <v>4929827</v>
      </c>
      <c r="Q273" s="0" t="n">
        <v>4929886</v>
      </c>
      <c r="R273" s="0" t="n">
        <v>4937258</v>
      </c>
      <c r="S273" s="0" t="n">
        <v>4937317</v>
      </c>
    </row>
    <row r="274" customFormat="false" ht="15" hidden="false" customHeight="false" outlineLevel="0" collapsed="false">
      <c r="A274" s="0" t="s">
        <v>568</v>
      </c>
      <c r="B274" s="0" t="n">
        <v>-0.181845785</v>
      </c>
      <c r="C274" s="0" t="n">
        <v>249.33</v>
      </c>
      <c r="D274" s="0" t="n">
        <v>356.78</v>
      </c>
      <c r="E274" s="0" t="n">
        <v>0.467396938</v>
      </c>
      <c r="F274" s="0" t="n">
        <v>321.67</v>
      </c>
      <c r="G274" s="0" t="n">
        <v>237.33</v>
      </c>
      <c r="H274" s="0" t="n">
        <v>0.055372282</v>
      </c>
      <c r="I274" s="0" t="n">
        <v>363</v>
      </c>
      <c r="J274" s="0" t="n">
        <v>1633</v>
      </c>
      <c r="K274" s="7" t="s">
        <v>144</v>
      </c>
      <c r="L274" s="1" t="n">
        <f aca="false">MEDIAN(B274,E274,H274)</f>
        <v>0.055372282</v>
      </c>
      <c r="M274" s="2" t="s">
        <v>21</v>
      </c>
      <c r="N274" s="3" t="s">
        <v>569</v>
      </c>
      <c r="O274" s="0" t="s">
        <v>23</v>
      </c>
      <c r="P274" s="0" t="n">
        <v>4929927</v>
      </c>
      <c r="Q274" s="0" t="n">
        <v>4929986</v>
      </c>
      <c r="R274" s="0" t="n">
        <v>4937358</v>
      </c>
      <c r="S274" s="0" t="n">
        <v>4937417</v>
      </c>
    </row>
    <row r="275" customFormat="false" ht="15" hidden="false" customHeight="false" outlineLevel="0" collapsed="false">
      <c r="A275" s="0" t="s">
        <v>570</v>
      </c>
      <c r="B275" s="0" t="n">
        <v>0.128761522</v>
      </c>
      <c r="C275" s="0" t="n">
        <v>349</v>
      </c>
      <c r="D275" s="0" t="n">
        <v>402.67</v>
      </c>
      <c r="E275" s="0" t="n">
        <v>0.314905739</v>
      </c>
      <c r="F275" s="0" t="n">
        <v>499.56</v>
      </c>
      <c r="G275" s="0" t="n">
        <v>409.67</v>
      </c>
      <c r="H275" s="0" t="n">
        <v>-0.131119956</v>
      </c>
      <c r="I275" s="0" t="n">
        <v>268</v>
      </c>
      <c r="J275" s="0" t="n">
        <v>1372</v>
      </c>
      <c r="K275" s="7" t="s">
        <v>144</v>
      </c>
      <c r="L275" s="1" t="n">
        <f aca="false">MEDIAN(B275,E275,H275)</f>
        <v>0.128761522</v>
      </c>
      <c r="M275" s="2" t="s">
        <v>21</v>
      </c>
      <c r="N275" s="3" t="s">
        <v>571</v>
      </c>
      <c r="O275" s="0" t="s">
        <v>23</v>
      </c>
      <c r="P275" s="0" t="n">
        <v>4930027</v>
      </c>
      <c r="Q275" s="0" t="n">
        <v>4930086</v>
      </c>
      <c r="R275" s="0" t="n">
        <v>4937458</v>
      </c>
      <c r="S275" s="0" t="n">
        <v>4937517</v>
      </c>
    </row>
    <row r="276" customFormat="false" ht="15" hidden="false" customHeight="false" outlineLevel="0" collapsed="false">
      <c r="A276" s="0" t="s">
        <v>572</v>
      </c>
      <c r="B276" s="0" t="n">
        <v>-0.065221396</v>
      </c>
      <c r="C276" s="0" t="n">
        <v>263.67</v>
      </c>
      <c r="D276" s="0" t="n">
        <v>348</v>
      </c>
      <c r="E276" s="0" t="n">
        <v>0.203318124</v>
      </c>
      <c r="F276" s="0" t="n">
        <v>377.22</v>
      </c>
      <c r="G276" s="0" t="n">
        <v>334.22</v>
      </c>
      <c r="H276" s="0" t="n">
        <v>0.089945616</v>
      </c>
      <c r="I276" s="0" t="n">
        <v>329</v>
      </c>
      <c r="J276" s="0" t="n">
        <v>1445</v>
      </c>
      <c r="K276" s="7" t="s">
        <v>144</v>
      </c>
      <c r="L276" s="1" t="n">
        <f aca="false">MEDIAN(B276,E276,H276)</f>
        <v>0.089945616</v>
      </c>
      <c r="M276" s="2" t="s">
        <v>21</v>
      </c>
      <c r="N276" s="3" t="s">
        <v>573</v>
      </c>
      <c r="O276" s="0" t="s">
        <v>23</v>
      </c>
      <c r="P276" s="0" t="n">
        <v>4930127</v>
      </c>
      <c r="Q276" s="0" t="n">
        <v>4930186</v>
      </c>
      <c r="R276" s="0" t="n">
        <v>4937558</v>
      </c>
      <c r="S276" s="0" t="n">
        <v>4937617</v>
      </c>
    </row>
    <row r="277" customFormat="false" ht="15" hidden="false" customHeight="false" outlineLevel="0" collapsed="false">
      <c r="A277" s="0" t="s">
        <v>574</v>
      </c>
      <c r="B277" s="0" t="n">
        <v>-0.118832212</v>
      </c>
      <c r="C277" s="0" t="n">
        <v>1097</v>
      </c>
      <c r="D277" s="0" t="n">
        <v>1502.67</v>
      </c>
      <c r="E277" s="0" t="n">
        <v>0.185387243</v>
      </c>
      <c r="F277" s="0" t="n">
        <v>529</v>
      </c>
      <c r="G277" s="0" t="n">
        <v>474.56</v>
      </c>
      <c r="H277" s="0" t="n">
        <v>0.579475878</v>
      </c>
      <c r="I277" s="0" t="n">
        <v>1060</v>
      </c>
      <c r="J277" s="0" t="n">
        <v>3316</v>
      </c>
      <c r="K277" s="7" t="s">
        <v>144</v>
      </c>
      <c r="L277" s="1" t="n">
        <f aca="false">MEDIAN(B277,E277,H277)</f>
        <v>0.185387243</v>
      </c>
      <c r="M277" s="2" t="s">
        <v>21</v>
      </c>
      <c r="N277" s="3" t="s">
        <v>575</v>
      </c>
      <c r="O277" s="0" t="s">
        <v>23</v>
      </c>
      <c r="P277" s="0" t="n">
        <v>4930227</v>
      </c>
      <c r="Q277" s="0" t="n">
        <v>4930286</v>
      </c>
      <c r="R277" s="0" t="n">
        <v>4937658</v>
      </c>
      <c r="S277" s="0" t="n">
        <v>4937717</v>
      </c>
    </row>
    <row r="278" customFormat="false" ht="15" hidden="false" customHeight="false" outlineLevel="0" collapsed="false">
      <c r="A278" s="0" t="s">
        <v>576</v>
      </c>
      <c r="B278" s="0" t="n">
        <v>0.032255965</v>
      </c>
      <c r="C278" s="0" t="n">
        <v>1209.11</v>
      </c>
      <c r="D278" s="0" t="n">
        <v>1491.56</v>
      </c>
      <c r="E278" s="0" t="n">
        <v>0.087412428</v>
      </c>
      <c r="F278" s="0" t="n">
        <v>961.56</v>
      </c>
      <c r="G278" s="0" t="n">
        <v>923.22</v>
      </c>
      <c r="H278" s="0" t="n">
        <v>0.138201238</v>
      </c>
      <c r="I278" s="0" t="n">
        <v>1155</v>
      </c>
      <c r="J278" s="0" t="n">
        <v>4906</v>
      </c>
      <c r="K278" s="7" t="s">
        <v>144</v>
      </c>
      <c r="L278" s="1" t="n">
        <f aca="false">MEDIAN(B278,E278,H278)</f>
        <v>0.087412428</v>
      </c>
      <c r="M278" s="2" t="s">
        <v>21</v>
      </c>
      <c r="N278" s="3" t="s">
        <v>577</v>
      </c>
      <c r="O278" s="0" t="s">
        <v>23</v>
      </c>
      <c r="P278" s="0" t="n">
        <v>4930327</v>
      </c>
      <c r="Q278" s="0" t="n">
        <v>4930386</v>
      </c>
      <c r="R278" s="0" t="n">
        <v>4937758</v>
      </c>
      <c r="S278" s="0" t="n">
        <v>4937817</v>
      </c>
    </row>
    <row r="279" customFormat="false" ht="15" hidden="false" customHeight="false" outlineLevel="0" collapsed="false">
      <c r="A279" s="0" t="s">
        <v>578</v>
      </c>
      <c r="B279" s="0" t="n">
        <v>0.147980925</v>
      </c>
      <c r="C279" s="0" t="n">
        <v>939.33</v>
      </c>
      <c r="D279" s="0" t="n">
        <v>1069.44</v>
      </c>
      <c r="E279" s="0" t="n">
        <v>-0.185602705</v>
      </c>
      <c r="F279" s="0" t="n">
        <v>645.89</v>
      </c>
      <c r="G279" s="0" t="n">
        <v>749.33</v>
      </c>
      <c r="H279" s="0" t="n">
        <v>1.148756502</v>
      </c>
      <c r="I279" s="0" t="n">
        <v>1477</v>
      </c>
      <c r="J279" s="0" t="n">
        <v>3114</v>
      </c>
      <c r="K279" s="7" t="s">
        <v>144</v>
      </c>
      <c r="L279" s="1" t="n">
        <f aca="false">MEDIAN(B279,E279,H279)</f>
        <v>0.147980925</v>
      </c>
      <c r="M279" s="2" t="s">
        <v>21</v>
      </c>
      <c r="N279" s="3" t="s">
        <v>579</v>
      </c>
      <c r="O279" s="0" t="s">
        <v>23</v>
      </c>
      <c r="P279" s="0" t="n">
        <v>4930427</v>
      </c>
      <c r="Q279" s="0" t="n">
        <v>4930486</v>
      </c>
      <c r="R279" s="0" t="n">
        <v>4937858</v>
      </c>
      <c r="S279" s="0" t="n">
        <v>4937917</v>
      </c>
    </row>
    <row r="280" customFormat="false" ht="15" hidden="false" customHeight="false" outlineLevel="0" collapsed="false">
      <c r="A280" s="0" t="s">
        <v>580</v>
      </c>
      <c r="B280" s="0" t="n">
        <v>-0.019638273</v>
      </c>
      <c r="C280" s="0" t="n">
        <v>1526.89</v>
      </c>
      <c r="D280" s="0" t="n">
        <v>1952.56</v>
      </c>
      <c r="E280" s="0" t="n">
        <v>-0.085073808</v>
      </c>
      <c r="F280" s="0" t="n">
        <v>960</v>
      </c>
      <c r="G280" s="0" t="n">
        <v>1038.78</v>
      </c>
      <c r="H280" s="0" t="n">
        <v>0.983671935</v>
      </c>
      <c r="I280" s="0" t="n">
        <v>1896</v>
      </c>
      <c r="J280" s="0" t="n">
        <v>4482</v>
      </c>
      <c r="K280" s="7" t="s">
        <v>144</v>
      </c>
      <c r="L280" s="1" t="n">
        <f aca="false">MEDIAN(B280,E280,H280)</f>
        <v>-0.019638273</v>
      </c>
      <c r="M280" s="2" t="s">
        <v>21</v>
      </c>
      <c r="N280" s="3" t="s">
        <v>581</v>
      </c>
      <c r="O280" s="0" t="s">
        <v>23</v>
      </c>
      <c r="P280" s="0" t="n">
        <v>4930527</v>
      </c>
      <c r="Q280" s="0" t="n">
        <v>4930586</v>
      </c>
      <c r="R280" s="0" t="n">
        <v>4937958</v>
      </c>
      <c r="S280" s="0" t="n">
        <v>4938017</v>
      </c>
    </row>
    <row r="281" customFormat="false" ht="15" hidden="false" customHeight="false" outlineLevel="0" collapsed="false">
      <c r="A281" s="0" t="s">
        <v>582</v>
      </c>
      <c r="B281" s="0" t="n">
        <v>0.532643144</v>
      </c>
      <c r="C281" s="0" t="n">
        <v>1673.44</v>
      </c>
      <c r="D281" s="0" t="n">
        <v>1459.33</v>
      </c>
      <c r="E281" s="0" t="n">
        <v>0.210953506</v>
      </c>
      <c r="F281" s="0" t="n">
        <v>801.56</v>
      </c>
      <c r="G281" s="0" t="n">
        <v>706.44</v>
      </c>
      <c r="H281" s="0" t="n">
        <v>0.829581375</v>
      </c>
      <c r="I281" s="0" t="n">
        <v>2205</v>
      </c>
      <c r="J281" s="0" t="n">
        <v>5800</v>
      </c>
      <c r="K281" s="7" t="s">
        <v>144</v>
      </c>
      <c r="L281" s="5" t="n">
        <f aca="false">MEDIAN(B281,E281,H281)</f>
        <v>0.532643144</v>
      </c>
      <c r="M281" s="2" t="s">
        <v>21</v>
      </c>
      <c r="N281" s="3" t="s">
        <v>583</v>
      </c>
      <c r="O281" s="0" t="s">
        <v>23</v>
      </c>
      <c r="P281" s="0" t="n">
        <v>4930627</v>
      </c>
      <c r="Q281" s="0" t="n">
        <v>4930686</v>
      </c>
      <c r="R281" s="0" t="n">
        <v>4938058</v>
      </c>
      <c r="S281" s="0" t="n">
        <v>4938117</v>
      </c>
    </row>
    <row r="282" customFormat="false" ht="15" hidden="false" customHeight="false" outlineLevel="0" collapsed="false">
      <c r="A282" s="0" t="s">
        <v>584</v>
      </c>
      <c r="B282" s="0" t="n">
        <v>1.037963053</v>
      </c>
      <c r="C282" s="0" t="n">
        <v>7216.11</v>
      </c>
      <c r="D282" s="0" t="n">
        <v>4433.33</v>
      </c>
      <c r="E282" s="0" t="n">
        <v>1.08041639</v>
      </c>
      <c r="F282" s="0" t="n">
        <v>2635.67</v>
      </c>
      <c r="G282" s="0" t="n">
        <v>1271.44</v>
      </c>
      <c r="H282" s="0" t="n">
        <v>2.082948163</v>
      </c>
      <c r="I282" s="0" t="n">
        <v>10913</v>
      </c>
      <c r="J282" s="0" t="n">
        <v>12041</v>
      </c>
      <c r="K282" s="7" t="s">
        <v>144</v>
      </c>
      <c r="L282" s="5" t="n">
        <f aca="false">MEDIAN(B282,E282,H282)</f>
        <v>1.08041639</v>
      </c>
      <c r="M282" s="2" t="s">
        <v>21</v>
      </c>
      <c r="N282" s="3" t="s">
        <v>585</v>
      </c>
      <c r="O282" s="0" t="s">
        <v>23</v>
      </c>
      <c r="P282" s="0" t="n">
        <v>4930727</v>
      </c>
      <c r="Q282" s="0" t="n">
        <v>4930786</v>
      </c>
      <c r="R282" s="0" t="n">
        <v>4938158</v>
      </c>
      <c r="S282" s="0" t="n">
        <v>4938217</v>
      </c>
    </row>
    <row r="283" customFormat="false" ht="15" hidden="false" customHeight="false" outlineLevel="0" collapsed="false">
      <c r="A283" s="0" t="s">
        <v>586</v>
      </c>
      <c r="B283" s="0" t="n">
        <v>0.574054752</v>
      </c>
      <c r="C283" s="0" t="n">
        <v>7558.22</v>
      </c>
      <c r="D283" s="0" t="n">
        <v>6404.67</v>
      </c>
      <c r="E283" s="0" t="n">
        <v>0.284950929</v>
      </c>
      <c r="F283" s="0" t="n">
        <v>1950</v>
      </c>
      <c r="G283" s="0" t="n">
        <v>1632.67</v>
      </c>
      <c r="H283" s="0" t="n">
        <v>1.693053991</v>
      </c>
      <c r="I283" s="0" t="n">
        <v>9223</v>
      </c>
      <c r="J283" s="0" t="n">
        <v>13334</v>
      </c>
      <c r="K283" s="7" t="s">
        <v>144</v>
      </c>
      <c r="L283" s="5" t="n">
        <f aca="false">MEDIAN(B283,E283,H283)</f>
        <v>0.574054752</v>
      </c>
      <c r="M283" s="2" t="s">
        <v>21</v>
      </c>
      <c r="N283" s="3" t="s">
        <v>587</v>
      </c>
      <c r="O283" s="0" t="s">
        <v>23</v>
      </c>
      <c r="P283" s="0" t="n">
        <v>4930827</v>
      </c>
      <c r="Q283" s="0" t="n">
        <v>4930886</v>
      </c>
      <c r="R283" s="0" t="n">
        <v>4938258</v>
      </c>
      <c r="S283" s="0" t="n">
        <v>4938317</v>
      </c>
    </row>
    <row r="284" customFormat="false" ht="15" hidden="false" customHeight="false" outlineLevel="0" collapsed="false">
      <c r="A284" s="0" t="s">
        <v>588</v>
      </c>
      <c r="B284" s="0" t="n">
        <v>0.598775208</v>
      </c>
      <c r="C284" s="0" t="n">
        <v>7372.44</v>
      </c>
      <c r="D284" s="0" t="n">
        <v>6141.11</v>
      </c>
      <c r="E284" s="0" t="n">
        <v>0.78698295</v>
      </c>
      <c r="F284" s="0" t="n">
        <v>3746.78</v>
      </c>
      <c r="G284" s="0" t="n">
        <v>2215.11</v>
      </c>
      <c r="H284" s="0" t="n">
        <v>2.06988244</v>
      </c>
      <c r="I284" s="0" t="n">
        <v>18051</v>
      </c>
      <c r="J284" s="0" t="n">
        <v>20098</v>
      </c>
      <c r="K284" s="7" t="s">
        <v>144</v>
      </c>
      <c r="L284" s="5" t="n">
        <f aca="false">MEDIAN(B284,E284,H284)</f>
        <v>0.78698295</v>
      </c>
      <c r="M284" s="2" t="s">
        <v>21</v>
      </c>
      <c r="N284" s="3" t="s">
        <v>589</v>
      </c>
      <c r="O284" s="0" t="s">
        <v>23</v>
      </c>
      <c r="P284" s="0" t="n">
        <v>4930927</v>
      </c>
      <c r="Q284" s="0" t="n">
        <v>4930986</v>
      </c>
      <c r="R284" s="0" t="n">
        <v>4938358</v>
      </c>
      <c r="S284" s="0" t="n">
        <v>4938417</v>
      </c>
    </row>
    <row r="285" customFormat="false" ht="15" hidden="false" customHeight="false" outlineLevel="0" collapsed="false">
      <c r="A285" s="0" t="s">
        <v>590</v>
      </c>
      <c r="B285" s="0" t="n">
        <v>1.159324048</v>
      </c>
      <c r="C285" s="0" t="n">
        <v>7831.11</v>
      </c>
      <c r="D285" s="0" t="n">
        <v>4423</v>
      </c>
      <c r="E285" s="0" t="n">
        <v>1.011072515</v>
      </c>
      <c r="F285" s="0" t="n">
        <v>2853.56</v>
      </c>
      <c r="G285" s="0" t="n">
        <v>1444.33</v>
      </c>
      <c r="H285" s="0" t="n">
        <v>1.641844026</v>
      </c>
      <c r="I285" s="0" t="n">
        <v>5920</v>
      </c>
      <c r="J285" s="0" t="n">
        <v>8868</v>
      </c>
      <c r="K285" s="7" t="s">
        <v>144</v>
      </c>
      <c r="L285" s="5" t="n">
        <f aca="false">MEDIAN(B285,E285,H285)</f>
        <v>1.159324048</v>
      </c>
      <c r="M285" s="2" t="s">
        <v>21</v>
      </c>
      <c r="N285" s="3" t="s">
        <v>591</v>
      </c>
      <c r="O285" s="0" t="s">
        <v>23</v>
      </c>
      <c r="P285" s="0" t="n">
        <v>4931027</v>
      </c>
      <c r="Q285" s="0" t="n">
        <v>4931086</v>
      </c>
      <c r="R285" s="0" t="n">
        <v>4938458</v>
      </c>
      <c r="S285" s="0" t="n">
        <v>4938517</v>
      </c>
    </row>
    <row r="286" customFormat="false" ht="15" hidden="false" customHeight="false" outlineLevel="0" collapsed="false">
      <c r="A286" s="0" t="s">
        <v>592</v>
      </c>
      <c r="B286" s="0" t="n">
        <v>0.956416636</v>
      </c>
      <c r="C286" s="0" t="n">
        <v>1988.78</v>
      </c>
      <c r="D286" s="0" t="n">
        <v>1292.89</v>
      </c>
      <c r="E286" s="0" t="n">
        <v>0.917994845</v>
      </c>
      <c r="F286" s="0" t="n">
        <v>601.78</v>
      </c>
      <c r="G286" s="0" t="n">
        <v>324.89</v>
      </c>
      <c r="H286" s="0" t="n">
        <v>1.791576289</v>
      </c>
      <c r="I286" s="0" t="n">
        <v>2338</v>
      </c>
      <c r="J286" s="0" t="n">
        <v>3157</v>
      </c>
      <c r="K286" s="7" t="s">
        <v>144</v>
      </c>
      <c r="L286" s="5" t="n">
        <f aca="false">MEDIAN(B286,E286,H286)</f>
        <v>0.956416636</v>
      </c>
      <c r="M286" s="2" t="s">
        <v>21</v>
      </c>
      <c r="N286" s="3" t="s">
        <v>593</v>
      </c>
      <c r="O286" s="0" t="s">
        <v>23</v>
      </c>
      <c r="P286" s="0" t="n">
        <v>4931127</v>
      </c>
      <c r="Q286" s="0" t="n">
        <v>4931186</v>
      </c>
      <c r="R286" s="0" t="n">
        <v>4938558</v>
      </c>
      <c r="S286" s="0" t="n">
        <v>4938617</v>
      </c>
    </row>
    <row r="287" customFormat="false" ht="15" hidden="false" customHeight="false" outlineLevel="0" collapsed="false">
      <c r="A287" s="0" t="s">
        <v>594</v>
      </c>
      <c r="B287" s="0" t="n">
        <v>0.613422695</v>
      </c>
      <c r="C287" s="0" t="n">
        <v>4711.56</v>
      </c>
      <c r="D287" s="0" t="n">
        <v>3885</v>
      </c>
      <c r="E287" s="0" t="n">
        <v>0.713971716</v>
      </c>
      <c r="F287" s="0" t="n">
        <v>1797.56</v>
      </c>
      <c r="G287" s="0" t="n">
        <v>1117.89</v>
      </c>
      <c r="H287" s="0" t="n">
        <v>2.558084458</v>
      </c>
      <c r="I287" s="0" t="n">
        <v>11695</v>
      </c>
      <c r="J287" s="0" t="n">
        <v>9283</v>
      </c>
      <c r="K287" s="7" t="s">
        <v>144</v>
      </c>
      <c r="L287" s="5" t="n">
        <f aca="false">MEDIAN(B287,E287,H287)</f>
        <v>0.713971716</v>
      </c>
      <c r="M287" s="2" t="s">
        <v>21</v>
      </c>
      <c r="N287" s="3" t="s">
        <v>595</v>
      </c>
      <c r="O287" s="0" t="s">
        <v>23</v>
      </c>
      <c r="P287" s="0" t="n">
        <v>4931227</v>
      </c>
      <c r="Q287" s="0" t="n">
        <v>4931286</v>
      </c>
      <c r="R287" s="0" t="n">
        <v>4938658</v>
      </c>
      <c r="S287" s="0" t="n">
        <v>4938717</v>
      </c>
    </row>
    <row r="288" customFormat="false" ht="15" hidden="false" customHeight="false" outlineLevel="0" collapsed="false">
      <c r="A288" s="0" t="s">
        <v>596</v>
      </c>
      <c r="B288" s="0" t="n">
        <v>0.950890461</v>
      </c>
      <c r="C288" s="0" t="n">
        <v>5895</v>
      </c>
      <c r="D288" s="0" t="n">
        <v>3847</v>
      </c>
      <c r="E288" s="0" t="n">
        <v>0.594615875</v>
      </c>
      <c r="F288" s="0" t="n">
        <v>2223.11</v>
      </c>
      <c r="G288" s="0" t="n">
        <v>1501.78</v>
      </c>
      <c r="H288" s="0" t="n">
        <v>2.059579468</v>
      </c>
      <c r="I288" s="0" t="n">
        <v>7909</v>
      </c>
      <c r="J288" s="0" t="n">
        <v>8869</v>
      </c>
      <c r="K288" s="7" t="s">
        <v>144</v>
      </c>
      <c r="L288" s="5" t="n">
        <f aca="false">MEDIAN(B288,E288,H288)</f>
        <v>0.950890461</v>
      </c>
      <c r="M288" s="2" t="s">
        <v>21</v>
      </c>
      <c r="N288" s="3" t="s">
        <v>597</v>
      </c>
      <c r="O288" s="0" t="s">
        <v>23</v>
      </c>
      <c r="P288" s="0" t="n">
        <v>4931327</v>
      </c>
      <c r="Q288" s="0" t="n">
        <v>4931386</v>
      </c>
      <c r="R288" s="0" t="s">
        <v>597</v>
      </c>
    </row>
    <row r="289" customFormat="false" ht="15" hidden="false" customHeight="false" outlineLevel="0" collapsed="false">
      <c r="A289" s="0" t="s">
        <v>598</v>
      </c>
      <c r="B289" s="0" t="n">
        <v>0.980666811</v>
      </c>
      <c r="C289" s="0" t="n">
        <v>6235.89</v>
      </c>
      <c r="D289" s="0" t="n">
        <v>3986.33</v>
      </c>
      <c r="E289" s="0" t="n">
        <v>0.707398954</v>
      </c>
      <c r="F289" s="0" t="n">
        <v>3180.56</v>
      </c>
      <c r="G289" s="0" t="n">
        <v>1987</v>
      </c>
      <c r="H289" s="0" t="n">
        <v>2.237796767</v>
      </c>
      <c r="I289" s="0" t="n">
        <v>12430</v>
      </c>
      <c r="J289" s="0" t="n">
        <v>12319</v>
      </c>
      <c r="K289" s="7" t="s">
        <v>144</v>
      </c>
      <c r="L289" s="5" t="n">
        <f aca="false">MEDIAN(B289,E289,H289)</f>
        <v>0.980666811</v>
      </c>
      <c r="M289" s="2" t="s">
        <v>21</v>
      </c>
      <c r="N289" s="3" t="s">
        <v>599</v>
      </c>
      <c r="O289" s="0" t="s">
        <v>23</v>
      </c>
      <c r="P289" s="0" t="n">
        <v>4931427</v>
      </c>
      <c r="Q289" s="0" t="n">
        <v>4931486</v>
      </c>
      <c r="R289" s="0" t="s">
        <v>599</v>
      </c>
    </row>
    <row r="290" customFormat="false" ht="15" hidden="false" customHeight="false" outlineLevel="0" collapsed="false">
      <c r="A290" s="0" t="s">
        <v>600</v>
      </c>
      <c r="B290" s="0" t="n">
        <v>1.200077012</v>
      </c>
      <c r="C290" s="0" t="n">
        <v>6110.56</v>
      </c>
      <c r="D290" s="0" t="n">
        <v>3355.11</v>
      </c>
      <c r="E290" s="0" t="n">
        <v>0.8655057</v>
      </c>
      <c r="F290" s="0" t="n">
        <v>2348.89</v>
      </c>
      <c r="G290" s="0" t="n">
        <v>1315.11</v>
      </c>
      <c r="H290" s="0" t="n">
        <v>2.25814647</v>
      </c>
      <c r="I290" s="0" t="n">
        <v>14072</v>
      </c>
      <c r="J290" s="0" t="n">
        <v>13751</v>
      </c>
      <c r="K290" s="7" t="s">
        <v>144</v>
      </c>
      <c r="L290" s="5" t="n">
        <f aca="false">MEDIAN(B290,E290,H290)</f>
        <v>1.200077012</v>
      </c>
      <c r="M290" s="2" t="s">
        <v>21</v>
      </c>
      <c r="N290" s="3" t="s">
        <v>601</v>
      </c>
      <c r="O290" s="0" t="s">
        <v>23</v>
      </c>
      <c r="P290" s="0" t="n">
        <v>4931527</v>
      </c>
      <c r="Q290" s="0" t="n">
        <v>4931586</v>
      </c>
      <c r="R290" s="0" t="s">
        <v>601</v>
      </c>
    </row>
    <row r="291" customFormat="false" ht="15" hidden="false" customHeight="false" outlineLevel="0" collapsed="false">
      <c r="A291" s="0" t="s">
        <v>602</v>
      </c>
      <c r="B291" s="0" t="n">
        <v>1.165812171</v>
      </c>
      <c r="C291" s="0" t="n">
        <v>6358.22</v>
      </c>
      <c r="D291" s="0" t="n">
        <v>3575</v>
      </c>
      <c r="E291" s="0" t="n">
        <v>0.833434791</v>
      </c>
      <c r="F291" s="0" t="n">
        <v>2072.89</v>
      </c>
      <c r="G291" s="0" t="n">
        <v>1186.67</v>
      </c>
      <c r="H291" s="0" t="n">
        <v>2.16075536</v>
      </c>
      <c r="I291" s="0" t="n">
        <v>8342</v>
      </c>
      <c r="J291" s="0" t="n">
        <v>8721</v>
      </c>
      <c r="K291" s="7" t="s">
        <v>144</v>
      </c>
      <c r="L291" s="5" t="n">
        <f aca="false">MEDIAN(B291,E291,H291)</f>
        <v>1.165812171</v>
      </c>
      <c r="M291" s="2" t="s">
        <v>21</v>
      </c>
      <c r="N291" s="3" t="s">
        <v>603</v>
      </c>
      <c r="O291" s="0" t="s">
        <v>23</v>
      </c>
      <c r="P291" s="0" t="n">
        <v>4931627</v>
      </c>
      <c r="Q291" s="0" t="n">
        <v>4931686</v>
      </c>
      <c r="R291" s="0" t="s">
        <v>603</v>
      </c>
    </row>
    <row r="292" customFormat="false" ht="15" hidden="false" customHeight="false" outlineLevel="0" collapsed="false">
      <c r="A292" s="0" t="s">
        <v>604</v>
      </c>
      <c r="B292" s="0" t="n">
        <v>1.328304787</v>
      </c>
      <c r="C292" s="0" t="n">
        <v>6418.89</v>
      </c>
      <c r="D292" s="0" t="n">
        <v>3224.67</v>
      </c>
      <c r="E292" s="0" t="n">
        <v>0.291875876</v>
      </c>
      <c r="F292" s="0" t="n">
        <v>1931.78</v>
      </c>
      <c r="G292" s="0" t="n">
        <v>1609.67</v>
      </c>
      <c r="H292" s="0" t="n">
        <v>2.514611795</v>
      </c>
      <c r="I292" s="0" t="n">
        <v>11563</v>
      </c>
      <c r="J292" s="0" t="n">
        <v>9459</v>
      </c>
      <c r="K292" s="7" t="s">
        <v>144</v>
      </c>
      <c r="L292" s="5" t="n">
        <f aca="false">MEDIAN(B292,E292,H292)</f>
        <v>1.328304787</v>
      </c>
      <c r="M292" s="2" t="s">
        <v>21</v>
      </c>
      <c r="N292" s="3" t="s">
        <v>605</v>
      </c>
      <c r="O292" s="0" t="s">
        <v>23</v>
      </c>
      <c r="P292" s="0" t="n">
        <v>4931727</v>
      </c>
      <c r="Q292" s="0" t="n">
        <v>4931786</v>
      </c>
      <c r="R292" s="0" t="s">
        <v>605</v>
      </c>
    </row>
    <row r="293" customFormat="false" ht="15" hidden="false" customHeight="false" outlineLevel="0" collapsed="false">
      <c r="A293" s="0" t="s">
        <v>606</v>
      </c>
      <c r="B293" s="0" t="n">
        <v>1.2059392</v>
      </c>
      <c r="C293" s="0" t="n">
        <v>6903.89</v>
      </c>
      <c r="D293" s="0" t="n">
        <v>3775.33</v>
      </c>
      <c r="E293" s="0" t="n">
        <v>0.816269358</v>
      </c>
      <c r="F293" s="0" t="n">
        <v>2480.67</v>
      </c>
      <c r="G293" s="0" t="n">
        <v>1437.11</v>
      </c>
      <c r="H293" s="0" t="n">
        <v>1.093961553</v>
      </c>
      <c r="I293" s="0" t="n">
        <v>2327</v>
      </c>
      <c r="J293" s="0" t="n">
        <v>5096</v>
      </c>
      <c r="K293" s="7" t="s">
        <v>144</v>
      </c>
      <c r="L293" s="5" t="n">
        <f aca="false">MEDIAN(B293,E293,H293)</f>
        <v>1.093961553</v>
      </c>
      <c r="M293" s="2" t="s">
        <v>21</v>
      </c>
      <c r="N293" s="3" t="s">
        <v>607</v>
      </c>
      <c r="O293" s="0" t="s">
        <v>23</v>
      </c>
      <c r="P293" s="0" t="n">
        <v>4931827</v>
      </c>
      <c r="Q293" s="0" t="n">
        <v>4931886</v>
      </c>
      <c r="R293" s="0" t="s">
        <v>607</v>
      </c>
    </row>
    <row r="294" customFormat="false" ht="15" hidden="false" customHeight="false" outlineLevel="0" collapsed="false">
      <c r="A294" s="0" t="s">
        <v>608</v>
      </c>
      <c r="B294" s="0" t="n">
        <v>1.275226216</v>
      </c>
      <c r="C294" s="0" t="n">
        <v>8933.67</v>
      </c>
      <c r="D294" s="0" t="n">
        <v>4656.22</v>
      </c>
      <c r="E294" s="0" t="n">
        <v>0.449713052</v>
      </c>
      <c r="F294" s="0" t="n">
        <v>2514.67</v>
      </c>
      <c r="G294" s="0" t="n">
        <v>1878.22</v>
      </c>
      <c r="H294" s="0" t="n">
        <v>2.511559793</v>
      </c>
      <c r="I294" s="0" t="n">
        <v>11086</v>
      </c>
      <c r="J294" s="0" t="n">
        <v>9088</v>
      </c>
      <c r="K294" s="7" t="s">
        <v>144</v>
      </c>
      <c r="L294" s="5" t="n">
        <f aca="false">MEDIAN(B294,E294,H294)</f>
        <v>1.275226216</v>
      </c>
      <c r="M294" s="2" t="s">
        <v>21</v>
      </c>
      <c r="N294" s="3" t="s">
        <v>609</v>
      </c>
      <c r="O294" s="0" t="s">
        <v>23</v>
      </c>
      <c r="P294" s="0" t="n">
        <v>4931927</v>
      </c>
      <c r="Q294" s="0" t="n">
        <v>4931986</v>
      </c>
      <c r="R294" s="0" t="n">
        <v>4939356</v>
      </c>
      <c r="S294" s="0" t="n">
        <v>4939415</v>
      </c>
    </row>
    <row r="295" customFormat="false" ht="15" hidden="false" customHeight="false" outlineLevel="0" collapsed="false">
      <c r="A295" s="0" t="s">
        <v>610</v>
      </c>
      <c r="B295" s="0" t="n">
        <v>1.446415089</v>
      </c>
      <c r="C295" s="0" t="n">
        <v>7920.89</v>
      </c>
      <c r="D295" s="0" t="n">
        <v>3666.44</v>
      </c>
      <c r="E295" s="0" t="n">
        <v>1.115328647</v>
      </c>
      <c r="F295" s="0" t="n">
        <v>3043.11</v>
      </c>
      <c r="G295" s="0" t="n">
        <v>1432.89</v>
      </c>
      <c r="H295" s="0" t="n">
        <v>1.917584524</v>
      </c>
      <c r="I295" s="0" t="n">
        <v>10368</v>
      </c>
      <c r="J295" s="0" t="n">
        <v>12829</v>
      </c>
      <c r="K295" s="7" t="s">
        <v>144</v>
      </c>
      <c r="L295" s="5" t="n">
        <f aca="false">MEDIAN(B295,E295,H295)</f>
        <v>1.446415089</v>
      </c>
      <c r="M295" s="2" t="s">
        <v>21</v>
      </c>
      <c r="N295" s="3" t="s">
        <v>611</v>
      </c>
      <c r="O295" s="0" t="s">
        <v>23</v>
      </c>
      <c r="P295" s="0" t="n">
        <v>4932027</v>
      </c>
      <c r="Q295" s="0" t="n">
        <v>4932086</v>
      </c>
      <c r="R295" s="0" t="n">
        <v>4939456</v>
      </c>
      <c r="S295" s="0" t="n">
        <v>4939515</v>
      </c>
    </row>
    <row r="296" customFormat="false" ht="15" hidden="false" customHeight="false" outlineLevel="0" collapsed="false">
      <c r="A296" s="0" t="s">
        <v>612</v>
      </c>
      <c r="B296" s="0" t="n">
        <v>1.319500852</v>
      </c>
      <c r="C296" s="0" t="n">
        <v>5813.33</v>
      </c>
      <c r="D296" s="0" t="n">
        <v>2938.33</v>
      </c>
      <c r="E296" s="0" t="n">
        <v>1.184680966</v>
      </c>
      <c r="F296" s="0" t="n">
        <v>2129.56</v>
      </c>
      <c r="G296" s="0" t="n">
        <v>955.67</v>
      </c>
      <c r="H296" s="0" t="n">
        <v>2.576988841</v>
      </c>
      <c r="I296" s="0" t="n">
        <v>13478</v>
      </c>
      <c r="J296" s="0" t="n">
        <v>10559</v>
      </c>
      <c r="K296" s="7" t="s">
        <v>144</v>
      </c>
      <c r="L296" s="5" t="n">
        <f aca="false">MEDIAN(B296,E296,H296)</f>
        <v>1.319500852</v>
      </c>
      <c r="M296" s="2" t="s">
        <v>21</v>
      </c>
      <c r="N296" s="3" t="s">
        <v>613</v>
      </c>
      <c r="O296" s="0" t="s">
        <v>23</v>
      </c>
      <c r="P296" s="0" t="n">
        <v>4932127</v>
      </c>
      <c r="Q296" s="0" t="n">
        <v>4932186</v>
      </c>
      <c r="R296" s="0" t="n">
        <v>4939556</v>
      </c>
      <c r="S296" s="0" t="n">
        <v>4939615</v>
      </c>
    </row>
    <row r="297" customFormat="false" ht="15" hidden="false" customHeight="false" outlineLevel="0" collapsed="false">
      <c r="A297" s="0" t="s">
        <v>614</v>
      </c>
      <c r="B297" s="0" t="n">
        <v>1.056861264</v>
      </c>
      <c r="C297" s="0" t="n">
        <v>5603.11</v>
      </c>
      <c r="D297" s="0" t="n">
        <v>3397.56</v>
      </c>
      <c r="E297" s="0" t="n">
        <v>0.569423605</v>
      </c>
      <c r="F297" s="0" t="n">
        <v>1273.67</v>
      </c>
      <c r="G297" s="0" t="n">
        <v>875.56</v>
      </c>
      <c r="H297" s="0" t="n">
        <v>1.874168532</v>
      </c>
      <c r="I297" s="0" t="n">
        <v>5811</v>
      </c>
      <c r="J297" s="0" t="n">
        <v>7410</v>
      </c>
      <c r="K297" s="7" t="s">
        <v>144</v>
      </c>
      <c r="L297" s="5" t="n">
        <f aca="false">MEDIAN(B297,E297,H297)</f>
        <v>1.056861264</v>
      </c>
      <c r="M297" s="2" t="s">
        <v>21</v>
      </c>
      <c r="N297" s="3" t="s">
        <v>615</v>
      </c>
      <c r="O297" s="0" t="s">
        <v>23</v>
      </c>
      <c r="P297" s="0" t="n">
        <v>4932227</v>
      </c>
      <c r="Q297" s="0" t="n">
        <v>4932286</v>
      </c>
      <c r="R297" s="0" t="n">
        <v>4939656</v>
      </c>
      <c r="S297" s="0" t="n">
        <v>4939715</v>
      </c>
    </row>
    <row r="298" customFormat="false" ht="15" hidden="false" customHeight="false" outlineLevel="0" collapsed="false">
      <c r="A298" s="0" t="s">
        <v>616</v>
      </c>
      <c r="B298" s="0" t="n">
        <v>-0.334654728</v>
      </c>
      <c r="C298" s="0" t="n">
        <v>834.78</v>
      </c>
      <c r="D298" s="0" t="n">
        <v>1328</v>
      </c>
      <c r="E298" s="0" t="n">
        <v>-0.678564107</v>
      </c>
      <c r="F298" s="0" t="n">
        <v>1232.78</v>
      </c>
      <c r="G298" s="0" t="n">
        <v>2012.78</v>
      </c>
      <c r="H298" s="0" t="n">
        <v>-2.620585616</v>
      </c>
      <c r="I298" s="0" t="n">
        <v>514</v>
      </c>
      <c r="J298" s="0" t="n">
        <v>14777</v>
      </c>
      <c r="K298" s="8" t="s">
        <v>617</v>
      </c>
      <c r="L298" s="1" t="n">
        <f aca="false">MEDIAN(B298,E298,H298)</f>
        <v>-0.678564107</v>
      </c>
      <c r="M298" s="2" t="s">
        <v>618</v>
      </c>
      <c r="N298" s="3" t="s">
        <v>619</v>
      </c>
      <c r="O298" s="0" t="s">
        <v>23</v>
      </c>
      <c r="P298" s="0" t="n">
        <v>5461678</v>
      </c>
      <c r="Q298" s="0" t="n">
        <v>5461737</v>
      </c>
      <c r="R298" s="0" t="n">
        <v>5469463</v>
      </c>
      <c r="S298" s="0" t="n">
        <v>5469522</v>
      </c>
    </row>
    <row r="299" customFormat="false" ht="15" hidden="false" customHeight="false" outlineLevel="0" collapsed="false">
      <c r="A299" s="0" t="s">
        <v>620</v>
      </c>
      <c r="B299" s="0" t="n">
        <v>-0.026696152</v>
      </c>
      <c r="C299" s="0" t="n">
        <v>813.11</v>
      </c>
      <c r="D299" s="0" t="n">
        <v>1044.89</v>
      </c>
      <c r="E299" s="0" t="n">
        <v>-0.425362162</v>
      </c>
      <c r="F299" s="0" t="n">
        <v>1088.56</v>
      </c>
      <c r="G299" s="0" t="n">
        <v>1491.22</v>
      </c>
      <c r="H299" s="0" t="n">
        <v>0.407459755</v>
      </c>
      <c r="I299" s="0" t="n">
        <v>225</v>
      </c>
      <c r="J299" s="0" t="n">
        <v>793</v>
      </c>
      <c r="K299" s="9" t="s">
        <v>617</v>
      </c>
      <c r="L299" s="1" t="n">
        <f aca="false">MEDIAN(B299,E299,H299)</f>
        <v>-0.026696152</v>
      </c>
      <c r="M299" s="2" t="s">
        <v>618</v>
      </c>
      <c r="N299" s="3" t="s">
        <v>621</v>
      </c>
      <c r="O299" s="0" t="s">
        <v>23</v>
      </c>
      <c r="P299" s="0" t="n">
        <v>5461778</v>
      </c>
      <c r="Q299" s="0" t="n">
        <v>5461837</v>
      </c>
      <c r="R299" s="0" t="n">
        <v>5469563</v>
      </c>
      <c r="S299" s="0" t="n">
        <v>5469622</v>
      </c>
    </row>
    <row r="300" customFormat="false" ht="15" hidden="false" customHeight="false" outlineLevel="0" collapsed="false">
      <c r="A300" s="0" t="s">
        <v>622</v>
      </c>
      <c r="B300" s="0" t="n">
        <v>-0.191597751</v>
      </c>
      <c r="C300" s="0" t="n">
        <v>797.78</v>
      </c>
      <c r="D300" s="0" t="n">
        <v>1149.33</v>
      </c>
      <c r="E300" s="0" t="n">
        <v>-0.661220921</v>
      </c>
      <c r="F300" s="0" t="n">
        <v>1436.89</v>
      </c>
      <c r="G300" s="0" t="n">
        <v>2318</v>
      </c>
      <c r="H300" s="0" t="n">
        <v>-0.923265011</v>
      </c>
      <c r="I300" s="0" t="n">
        <v>200</v>
      </c>
      <c r="J300" s="0" t="n">
        <v>1773</v>
      </c>
      <c r="K300" s="10" t="s">
        <v>617</v>
      </c>
      <c r="L300" s="1" t="n">
        <f aca="false">MEDIAN(B300,E300,H300)</f>
        <v>-0.661220921</v>
      </c>
      <c r="M300" s="2" t="s">
        <v>618</v>
      </c>
      <c r="N300" s="3" t="s">
        <v>623</v>
      </c>
      <c r="O300" s="0" t="s">
        <v>23</v>
      </c>
      <c r="P300" s="0" t="n">
        <v>5461878</v>
      </c>
      <c r="Q300" s="0" t="n">
        <v>5461937</v>
      </c>
      <c r="R300" s="0" t="n">
        <v>5469663</v>
      </c>
      <c r="S300" s="0" t="n">
        <v>5469722</v>
      </c>
    </row>
    <row r="301" customFormat="false" ht="15" hidden="false" customHeight="false" outlineLevel="0" collapsed="false">
      <c r="A301" s="0" t="s">
        <v>624</v>
      </c>
      <c r="B301" s="0" t="n">
        <v>0.263101592</v>
      </c>
      <c r="C301" s="0" t="n">
        <v>195.33</v>
      </c>
      <c r="D301" s="0" t="n">
        <v>205.33</v>
      </c>
      <c r="E301" s="0" t="n">
        <v>0.781136886</v>
      </c>
      <c r="F301" s="0" t="n">
        <v>291.44</v>
      </c>
      <c r="G301" s="0" t="n">
        <v>173</v>
      </c>
      <c r="H301" s="0" t="n">
        <v>-0.866081085</v>
      </c>
      <c r="I301" s="0" t="n">
        <v>244</v>
      </c>
      <c r="J301" s="0" t="n">
        <v>2079</v>
      </c>
      <c r="K301" s="11" t="s">
        <v>617</v>
      </c>
      <c r="L301" s="1" t="n">
        <f aca="false">MEDIAN(B301,E301,H301)</f>
        <v>0.263101592</v>
      </c>
      <c r="M301" s="2" t="s">
        <v>618</v>
      </c>
      <c r="N301" s="3" t="s">
        <v>625</v>
      </c>
      <c r="O301" s="0" t="s">
        <v>23</v>
      </c>
      <c r="P301" s="0" t="n">
        <v>5461978</v>
      </c>
      <c r="Q301" s="0" t="n">
        <v>5462037</v>
      </c>
      <c r="R301" s="0" t="n">
        <v>5469763</v>
      </c>
      <c r="S301" s="0" t="n">
        <v>5469822</v>
      </c>
    </row>
    <row r="302" customFormat="false" ht="15" hidden="false" customHeight="false" outlineLevel="0" collapsed="false">
      <c r="A302" s="0" t="s">
        <v>626</v>
      </c>
      <c r="B302" s="0" t="n">
        <v>-0.092246622</v>
      </c>
      <c r="C302" s="0" t="n">
        <v>245.89</v>
      </c>
      <c r="D302" s="0" t="n">
        <v>330.67</v>
      </c>
      <c r="E302" s="0" t="n">
        <v>0.350822795</v>
      </c>
      <c r="F302" s="0" t="n">
        <v>449.22</v>
      </c>
      <c r="G302" s="0" t="n">
        <v>359.33</v>
      </c>
      <c r="H302" s="0" t="n">
        <v>-0.907121506</v>
      </c>
      <c r="I302" s="0" t="n">
        <v>214</v>
      </c>
      <c r="J302" s="0" t="n">
        <v>1876</v>
      </c>
      <c r="K302" s="8" t="s">
        <v>617</v>
      </c>
      <c r="L302" s="1" t="n">
        <f aca="false">MEDIAN(B302,E302,H302)</f>
        <v>-0.092246622</v>
      </c>
      <c r="M302" s="2" t="s">
        <v>618</v>
      </c>
      <c r="N302" s="3" t="s">
        <v>627</v>
      </c>
      <c r="O302" s="0" t="s">
        <v>23</v>
      </c>
      <c r="P302" s="0" t="n">
        <v>5462078</v>
      </c>
      <c r="Q302" s="0" t="n">
        <v>5462137</v>
      </c>
      <c r="R302" s="0" t="n">
        <v>5469863</v>
      </c>
      <c r="S302" s="0" t="n">
        <v>5469922</v>
      </c>
    </row>
    <row r="303" customFormat="false" ht="15" hidden="false" customHeight="false" outlineLevel="0" collapsed="false">
      <c r="A303" s="0" t="s">
        <v>628</v>
      </c>
      <c r="B303" s="0" t="n">
        <v>-0.193548163</v>
      </c>
      <c r="C303" s="0" t="n">
        <v>1442.22</v>
      </c>
      <c r="D303" s="0" t="n">
        <v>2080.56</v>
      </c>
      <c r="E303" s="0" t="n">
        <v>-0.371004169</v>
      </c>
      <c r="F303" s="0" t="n">
        <v>470.89</v>
      </c>
      <c r="G303" s="0" t="n">
        <v>621.22</v>
      </c>
      <c r="H303" s="0" t="n">
        <v>-0.835928889</v>
      </c>
      <c r="I303" s="0" t="n">
        <v>305</v>
      </c>
      <c r="J303" s="0" t="n">
        <v>2545</v>
      </c>
      <c r="K303" s="9" t="s">
        <v>617</v>
      </c>
      <c r="L303" s="1" t="n">
        <f aca="false">MEDIAN(B303,E303,H303)</f>
        <v>-0.371004169</v>
      </c>
      <c r="M303" s="2" t="s">
        <v>618</v>
      </c>
      <c r="N303" s="3" t="s">
        <v>629</v>
      </c>
      <c r="O303" s="0" t="s">
        <v>23</v>
      </c>
      <c r="P303" s="0" t="n">
        <v>5462178</v>
      </c>
      <c r="Q303" s="0" t="n">
        <v>5462237</v>
      </c>
      <c r="R303" s="0" t="n">
        <v>5469963</v>
      </c>
      <c r="S303" s="0" t="n">
        <v>5470022</v>
      </c>
    </row>
    <row r="304" customFormat="false" ht="15" hidden="false" customHeight="false" outlineLevel="0" collapsed="false">
      <c r="A304" s="0" t="s">
        <v>630</v>
      </c>
      <c r="B304" s="0" t="n">
        <v>0.351769178</v>
      </c>
      <c r="C304" s="0" t="n">
        <v>319.22</v>
      </c>
      <c r="D304" s="0" t="n">
        <v>315.56</v>
      </c>
      <c r="E304" s="0" t="n">
        <v>0.221637173</v>
      </c>
      <c r="F304" s="0" t="n">
        <v>438.44</v>
      </c>
      <c r="G304" s="0" t="n">
        <v>383.56</v>
      </c>
      <c r="H304" s="0" t="n">
        <v>-0.487750256</v>
      </c>
      <c r="I304" s="0" t="n">
        <v>218</v>
      </c>
      <c r="J304" s="0" t="n">
        <v>1429</v>
      </c>
      <c r="K304" s="10" t="s">
        <v>617</v>
      </c>
      <c r="L304" s="1" t="n">
        <f aca="false">MEDIAN(B304,E304,H304)</f>
        <v>0.221637173</v>
      </c>
      <c r="M304" s="2" t="s">
        <v>618</v>
      </c>
      <c r="N304" s="3" t="s">
        <v>631</v>
      </c>
      <c r="O304" s="0" t="s">
        <v>23</v>
      </c>
      <c r="P304" s="0" t="n">
        <v>5462278</v>
      </c>
      <c r="Q304" s="0" t="n">
        <v>5462337</v>
      </c>
      <c r="R304" s="0" t="n">
        <v>5470063</v>
      </c>
      <c r="S304" s="0" t="n">
        <v>5470122</v>
      </c>
    </row>
    <row r="305" customFormat="false" ht="15" hidden="false" customHeight="false" outlineLevel="0" collapsed="false">
      <c r="A305" s="0" t="s">
        <v>632</v>
      </c>
      <c r="B305" s="0" t="n">
        <v>0.01222476</v>
      </c>
      <c r="C305" s="0" t="n">
        <v>400.44</v>
      </c>
      <c r="D305" s="0" t="n">
        <v>500.89</v>
      </c>
      <c r="E305" s="0" t="n">
        <v>-0.192562159</v>
      </c>
      <c r="F305" s="0" t="n">
        <v>557.67</v>
      </c>
      <c r="G305" s="0" t="n">
        <v>650.11</v>
      </c>
      <c r="H305" s="0" t="n">
        <v>-1.522046785</v>
      </c>
      <c r="I305" s="0" t="n">
        <v>463</v>
      </c>
      <c r="J305" s="0" t="n">
        <v>6216</v>
      </c>
      <c r="K305" s="11" t="s">
        <v>617</v>
      </c>
      <c r="L305" s="1" t="n">
        <f aca="false">MEDIAN(B305,E305,H305)</f>
        <v>-0.192562159</v>
      </c>
      <c r="M305" s="2" t="s">
        <v>618</v>
      </c>
      <c r="N305" s="3" t="s">
        <v>633</v>
      </c>
      <c r="O305" s="0" t="s">
        <v>23</v>
      </c>
      <c r="P305" s="0" t="n">
        <v>5462378</v>
      </c>
      <c r="Q305" s="0" t="n">
        <v>5462437</v>
      </c>
      <c r="R305" s="0" t="n">
        <v>5470163</v>
      </c>
      <c r="S305" s="0" t="n">
        <v>5470222</v>
      </c>
    </row>
    <row r="306" customFormat="false" ht="15" hidden="false" customHeight="false" outlineLevel="0" collapsed="false">
      <c r="A306" s="0" t="s">
        <v>634</v>
      </c>
      <c r="B306" s="0" t="n">
        <v>0.151112646</v>
      </c>
      <c r="C306" s="0" t="n">
        <v>713</v>
      </c>
      <c r="D306" s="0" t="n">
        <v>810</v>
      </c>
      <c r="E306" s="0" t="n">
        <v>0.10463512</v>
      </c>
      <c r="F306" s="0" t="n">
        <v>459.56</v>
      </c>
      <c r="G306" s="0" t="n">
        <v>436</v>
      </c>
      <c r="H306" s="0" t="n">
        <v>-1.123847027</v>
      </c>
      <c r="I306" s="0" t="n">
        <v>694</v>
      </c>
      <c r="J306" s="0" t="n">
        <v>7070</v>
      </c>
      <c r="K306" s="8" t="s">
        <v>617</v>
      </c>
      <c r="L306" s="1" t="n">
        <f aca="false">MEDIAN(B306,E306,H306)</f>
        <v>0.10463512</v>
      </c>
      <c r="M306" s="2" t="s">
        <v>618</v>
      </c>
      <c r="N306" s="3" t="s">
        <v>635</v>
      </c>
      <c r="O306" s="0" t="s">
        <v>23</v>
      </c>
      <c r="P306" s="0" t="n">
        <v>5462478</v>
      </c>
      <c r="Q306" s="0" t="n">
        <v>5462537</v>
      </c>
      <c r="R306" s="0" t="n">
        <v>5470263</v>
      </c>
      <c r="S306" s="0" t="n">
        <v>5470322</v>
      </c>
    </row>
    <row r="307" customFormat="false" ht="15" hidden="false" customHeight="false" outlineLevel="0" collapsed="false">
      <c r="A307" s="0" t="s">
        <v>636</v>
      </c>
      <c r="B307" s="0" t="n">
        <v>0.123685841</v>
      </c>
      <c r="C307" s="0" t="n">
        <v>1403.56</v>
      </c>
      <c r="D307" s="0" t="n">
        <v>1625.11</v>
      </c>
      <c r="E307" s="0" t="n">
        <v>-0.386614886</v>
      </c>
      <c r="F307" s="0" t="n">
        <v>1267.33</v>
      </c>
      <c r="G307" s="0" t="n">
        <v>1690.11</v>
      </c>
      <c r="H307" s="0" t="n">
        <v>-1.088289553</v>
      </c>
      <c r="I307" s="0" t="n">
        <v>1038</v>
      </c>
      <c r="J307" s="0" t="n">
        <v>10317</v>
      </c>
      <c r="K307" s="9" t="s">
        <v>617</v>
      </c>
      <c r="L307" s="1" t="n">
        <f aca="false">MEDIAN(B307,E307,H307)</f>
        <v>-0.386614886</v>
      </c>
      <c r="M307" s="2" t="s">
        <v>618</v>
      </c>
      <c r="N307" s="3" t="s">
        <v>637</v>
      </c>
      <c r="O307" s="0" t="s">
        <v>23</v>
      </c>
      <c r="P307" s="0" t="n">
        <v>5462578</v>
      </c>
      <c r="Q307" s="0" t="n">
        <v>5462637</v>
      </c>
      <c r="R307" s="0" t="n">
        <v>5470363</v>
      </c>
      <c r="S307" s="0" t="n">
        <v>5470422</v>
      </c>
    </row>
    <row r="308" customFormat="false" ht="15" hidden="false" customHeight="false" outlineLevel="0" collapsed="false">
      <c r="A308" s="0" t="s">
        <v>638</v>
      </c>
      <c r="B308" s="0" t="n">
        <v>-0.186445876</v>
      </c>
      <c r="C308" s="0" t="n">
        <v>1132.22</v>
      </c>
      <c r="D308" s="0" t="n">
        <v>1625.33</v>
      </c>
      <c r="E308" s="0" t="n">
        <v>0.030682182</v>
      </c>
      <c r="F308" s="0" t="n">
        <v>1874</v>
      </c>
      <c r="G308" s="0" t="n">
        <v>1871.44</v>
      </c>
      <c r="H308" s="0" t="n">
        <v>-1.116874116</v>
      </c>
      <c r="I308" s="0" t="n">
        <v>767</v>
      </c>
      <c r="J308" s="0" t="n">
        <v>7776</v>
      </c>
      <c r="K308" s="10" t="s">
        <v>617</v>
      </c>
      <c r="L308" s="1" t="n">
        <f aca="false">MEDIAN(B308,E308,H308)</f>
        <v>-0.186445876</v>
      </c>
      <c r="M308" s="2" t="s">
        <v>618</v>
      </c>
      <c r="N308" s="3" t="s">
        <v>639</v>
      </c>
      <c r="O308" s="0" t="s">
        <v>23</v>
      </c>
      <c r="P308" s="0" t="n">
        <v>5462678</v>
      </c>
      <c r="Q308" s="0" t="n">
        <v>5462737</v>
      </c>
      <c r="R308" s="0" t="n">
        <v>5470463</v>
      </c>
      <c r="S308" s="0" t="n">
        <v>5470522</v>
      </c>
    </row>
    <row r="309" customFormat="false" ht="15" hidden="false" customHeight="false" outlineLevel="0" collapsed="false">
      <c r="A309" s="0" t="s">
        <v>640</v>
      </c>
      <c r="B309" s="0" t="n">
        <v>0.187206693</v>
      </c>
      <c r="C309" s="0" t="n">
        <v>663.67</v>
      </c>
      <c r="D309" s="0" t="n">
        <v>735.33</v>
      </c>
      <c r="E309" s="0" t="n">
        <v>0.392883989</v>
      </c>
      <c r="F309" s="0" t="n">
        <v>648</v>
      </c>
      <c r="G309" s="0" t="n">
        <v>503.44</v>
      </c>
      <c r="H309" s="0" t="n">
        <v>-1.028989614</v>
      </c>
      <c r="I309" s="0" t="n">
        <v>525</v>
      </c>
      <c r="J309" s="0" t="n">
        <v>5008</v>
      </c>
      <c r="K309" s="11" t="s">
        <v>617</v>
      </c>
      <c r="L309" s="1" t="n">
        <f aca="false">MEDIAN(B309,E309,H309)</f>
        <v>0.187206693</v>
      </c>
      <c r="M309" s="2" t="s">
        <v>618</v>
      </c>
      <c r="N309" s="3" t="s">
        <v>641</v>
      </c>
      <c r="O309" s="0" t="s">
        <v>23</v>
      </c>
      <c r="P309" s="0" t="n">
        <v>5462778</v>
      </c>
      <c r="Q309" s="0" t="n">
        <v>5462837</v>
      </c>
      <c r="R309" s="0" t="n">
        <v>5470563</v>
      </c>
      <c r="S309" s="0" t="n">
        <v>5470622</v>
      </c>
    </row>
    <row r="310" customFormat="false" ht="15" hidden="false" customHeight="false" outlineLevel="0" collapsed="false">
      <c r="A310" s="0" t="s">
        <v>642</v>
      </c>
      <c r="B310" s="0" t="n">
        <v>0.186438663</v>
      </c>
      <c r="C310" s="0" t="n">
        <v>789.11</v>
      </c>
      <c r="D310" s="0" t="n">
        <v>874.78</v>
      </c>
      <c r="E310" s="0" t="n">
        <v>-0.272567008</v>
      </c>
      <c r="F310" s="0" t="n">
        <v>805.22</v>
      </c>
      <c r="G310" s="0" t="n">
        <v>992.22</v>
      </c>
      <c r="H310" s="0" t="n">
        <v>-1.039672951</v>
      </c>
      <c r="I310" s="0" t="n">
        <v>382</v>
      </c>
      <c r="J310" s="0" t="n">
        <v>3671</v>
      </c>
      <c r="K310" s="8" t="s">
        <v>617</v>
      </c>
      <c r="L310" s="1" t="n">
        <f aca="false">MEDIAN(B310,E310,H310)</f>
        <v>-0.272567008</v>
      </c>
      <c r="M310" s="2" t="s">
        <v>618</v>
      </c>
      <c r="N310" s="3" t="s">
        <v>643</v>
      </c>
      <c r="O310" s="0" t="s">
        <v>23</v>
      </c>
      <c r="P310" s="0" t="n">
        <v>5462878</v>
      </c>
      <c r="Q310" s="0" t="n">
        <v>5462937</v>
      </c>
      <c r="R310" s="0" t="n">
        <v>5470663</v>
      </c>
      <c r="S310" s="0" t="n">
        <v>5470722</v>
      </c>
    </row>
    <row r="311" customFormat="false" ht="15" hidden="false" customHeight="false" outlineLevel="0" collapsed="false">
      <c r="A311" s="0" t="s">
        <v>644</v>
      </c>
      <c r="B311" s="0" t="n">
        <v>0.022711531</v>
      </c>
      <c r="C311" s="0" t="n">
        <v>606.56</v>
      </c>
      <c r="D311" s="0" t="n">
        <v>753.22</v>
      </c>
      <c r="E311" s="0" t="n">
        <v>0.447702467</v>
      </c>
      <c r="F311" s="0" t="n">
        <v>998.44</v>
      </c>
      <c r="G311" s="0" t="n">
        <v>746.78</v>
      </c>
      <c r="H311" s="0" t="n">
        <v>-1.042830637</v>
      </c>
      <c r="I311" s="0" t="n">
        <v>458</v>
      </c>
      <c r="J311" s="0" t="n">
        <v>4411</v>
      </c>
      <c r="K311" s="9" t="s">
        <v>617</v>
      </c>
      <c r="L311" s="1" t="n">
        <f aca="false">MEDIAN(B311,E311,H311)</f>
        <v>0.022711531</v>
      </c>
      <c r="M311" s="2" t="s">
        <v>618</v>
      </c>
      <c r="N311" s="3" t="s">
        <v>645</v>
      </c>
      <c r="O311" s="0" t="s">
        <v>23</v>
      </c>
      <c r="P311" s="0" t="n">
        <v>5462978</v>
      </c>
      <c r="Q311" s="0" t="n">
        <v>5463037</v>
      </c>
      <c r="R311" s="0" t="n">
        <v>5470763</v>
      </c>
      <c r="S311" s="0" t="n">
        <v>5470822</v>
      </c>
    </row>
    <row r="312" customFormat="false" ht="15" hidden="false" customHeight="false" outlineLevel="0" collapsed="false">
      <c r="A312" s="0" t="s">
        <v>646</v>
      </c>
      <c r="B312" s="0" t="n">
        <v>0.217855924</v>
      </c>
      <c r="C312" s="0" t="n">
        <v>286</v>
      </c>
      <c r="D312" s="0" t="n">
        <v>310.22</v>
      </c>
      <c r="E312" s="0" t="n">
        <v>0.250385431</v>
      </c>
      <c r="F312" s="0" t="n">
        <v>405.67</v>
      </c>
      <c r="G312" s="0" t="n">
        <v>347.89</v>
      </c>
      <c r="H312" s="0" t="n">
        <v>-0.503064835</v>
      </c>
      <c r="I312" s="0" t="n">
        <v>272</v>
      </c>
      <c r="J312" s="0" t="n">
        <v>1802</v>
      </c>
      <c r="K312" s="10" t="s">
        <v>617</v>
      </c>
      <c r="L312" s="1" t="n">
        <f aca="false">MEDIAN(B312,E312,H312)</f>
        <v>0.217855924</v>
      </c>
      <c r="M312" s="2" t="s">
        <v>618</v>
      </c>
      <c r="N312" s="3" t="s">
        <v>647</v>
      </c>
      <c r="O312" s="0" t="s">
        <v>23</v>
      </c>
      <c r="P312" s="0" t="n">
        <v>5463078</v>
      </c>
      <c r="Q312" s="0" t="n">
        <v>5463137</v>
      </c>
      <c r="R312" s="0" t="n">
        <v>5470863</v>
      </c>
      <c r="S312" s="0" t="n">
        <v>5470922</v>
      </c>
    </row>
    <row r="313" customFormat="false" ht="15" hidden="false" customHeight="false" outlineLevel="0" collapsed="false">
      <c r="A313" s="0" t="s">
        <v>648</v>
      </c>
      <c r="B313" s="0" t="n">
        <v>0.439618851</v>
      </c>
      <c r="C313" s="0" t="n">
        <v>243.33</v>
      </c>
      <c r="D313" s="0" t="n">
        <v>226.33</v>
      </c>
      <c r="E313" s="0" t="n">
        <v>0.448160498</v>
      </c>
      <c r="F313" s="0" t="n">
        <v>326.33</v>
      </c>
      <c r="G313" s="0" t="n">
        <v>244</v>
      </c>
      <c r="H313" s="0" t="n">
        <v>-0.492918709</v>
      </c>
      <c r="I313" s="0" t="n">
        <v>280</v>
      </c>
      <c r="J313" s="0" t="n">
        <v>1842</v>
      </c>
      <c r="K313" s="11" t="s">
        <v>617</v>
      </c>
      <c r="L313" s="5" t="n">
        <f aca="false">MEDIAN(B313,E313,H313)</f>
        <v>0.439618851</v>
      </c>
      <c r="M313" s="2" t="s">
        <v>618</v>
      </c>
      <c r="N313" s="3" t="s">
        <v>649</v>
      </c>
      <c r="O313" s="0" t="s">
        <v>23</v>
      </c>
      <c r="P313" s="0" t="n">
        <v>5463178</v>
      </c>
      <c r="Q313" s="0" t="n">
        <v>5463237</v>
      </c>
      <c r="R313" s="0" t="n">
        <v>5470963</v>
      </c>
      <c r="S313" s="0" t="n">
        <v>5471022</v>
      </c>
    </row>
    <row r="314" customFormat="false" ht="15" hidden="false" customHeight="false" outlineLevel="0" collapsed="false">
      <c r="A314" s="0" t="s">
        <v>650</v>
      </c>
      <c r="B314" s="0" t="n">
        <v>-0.082348824</v>
      </c>
      <c r="C314" s="0" t="n">
        <v>526.44</v>
      </c>
      <c r="D314" s="0" t="n">
        <v>703.11</v>
      </c>
      <c r="E314" s="0" t="n">
        <v>0.28780405</v>
      </c>
      <c r="F314" s="0" t="n">
        <v>660.33</v>
      </c>
      <c r="G314" s="0" t="n">
        <v>551.78</v>
      </c>
      <c r="H314" s="0" t="n">
        <v>-0.370856122</v>
      </c>
      <c r="I314" s="0" t="n">
        <v>312</v>
      </c>
      <c r="J314" s="0" t="n">
        <v>1886</v>
      </c>
      <c r="K314" s="8" t="s">
        <v>617</v>
      </c>
      <c r="L314" s="1" t="n">
        <f aca="false">MEDIAN(B314,E314,H314)</f>
        <v>-0.082348824</v>
      </c>
      <c r="M314" s="2" t="s">
        <v>618</v>
      </c>
      <c r="N314" s="3" t="s">
        <v>651</v>
      </c>
      <c r="O314" s="0" t="s">
        <v>23</v>
      </c>
      <c r="P314" s="0" t="n">
        <v>5463278</v>
      </c>
      <c r="Q314" s="0" t="n">
        <v>5463337</v>
      </c>
      <c r="R314" s="0" t="n">
        <v>5471063</v>
      </c>
      <c r="S314" s="0" t="n">
        <v>5471122</v>
      </c>
    </row>
    <row r="315" customFormat="false" ht="15" hidden="false" customHeight="false" outlineLevel="0" collapsed="false">
      <c r="A315" s="0" t="s">
        <v>652</v>
      </c>
      <c r="B315" s="0" t="n">
        <v>0.326755442</v>
      </c>
      <c r="C315" s="0" t="n">
        <v>381.22</v>
      </c>
      <c r="D315" s="0" t="n">
        <v>383.44</v>
      </c>
      <c r="E315" s="0" t="n">
        <v>0.221549291</v>
      </c>
      <c r="F315" s="0" t="n">
        <v>424.56</v>
      </c>
      <c r="G315" s="0" t="n">
        <v>371.44</v>
      </c>
      <c r="H315" s="0" t="n">
        <v>-1.241329411</v>
      </c>
      <c r="I315" s="0" t="n">
        <v>310</v>
      </c>
      <c r="J315" s="0" t="n">
        <v>3426</v>
      </c>
      <c r="K315" s="9" t="s">
        <v>617</v>
      </c>
      <c r="L315" s="1" t="n">
        <f aca="false">MEDIAN(B315,E315,H315)</f>
        <v>0.221549291</v>
      </c>
      <c r="M315" s="2" t="s">
        <v>618</v>
      </c>
      <c r="N315" s="3" t="s">
        <v>653</v>
      </c>
      <c r="O315" s="0" t="s">
        <v>23</v>
      </c>
      <c r="P315" s="0" t="n">
        <v>5463378</v>
      </c>
      <c r="Q315" s="0" t="n">
        <v>5463437</v>
      </c>
      <c r="R315" s="0" t="n">
        <v>5471163</v>
      </c>
      <c r="S315" s="0" t="n">
        <v>5471222</v>
      </c>
    </row>
    <row r="316" customFormat="false" ht="15" hidden="false" customHeight="false" outlineLevel="0" collapsed="false">
      <c r="A316" s="0" t="s">
        <v>654</v>
      </c>
      <c r="B316" s="0" t="n">
        <v>0.014265093</v>
      </c>
      <c r="C316" s="0" t="n">
        <v>459.89</v>
      </c>
      <c r="D316" s="0" t="n">
        <v>574.44</v>
      </c>
      <c r="E316" s="0" t="n">
        <v>0.204565038</v>
      </c>
      <c r="F316" s="0" t="n">
        <v>361.11</v>
      </c>
      <c r="G316" s="0" t="n">
        <v>319.67</v>
      </c>
      <c r="H316" s="0" t="n">
        <v>-1.091336105</v>
      </c>
      <c r="I316" s="0" t="n">
        <v>378</v>
      </c>
      <c r="J316" s="0" t="n">
        <v>3765</v>
      </c>
      <c r="K316" s="10" t="s">
        <v>617</v>
      </c>
      <c r="L316" s="1" t="n">
        <f aca="false">MEDIAN(B316,E316,H316)</f>
        <v>0.014265093</v>
      </c>
      <c r="M316" s="2" t="s">
        <v>618</v>
      </c>
      <c r="N316" s="3" t="s">
        <v>655</v>
      </c>
      <c r="O316" s="0" t="s">
        <v>23</v>
      </c>
      <c r="P316" s="0" t="n">
        <v>5463478</v>
      </c>
      <c r="Q316" s="0" t="n">
        <v>5463537</v>
      </c>
      <c r="R316" s="0" t="n">
        <v>5471263</v>
      </c>
      <c r="S316" s="0" t="n">
        <v>5471322</v>
      </c>
    </row>
    <row r="317" customFormat="false" ht="15" hidden="false" customHeight="false" outlineLevel="0" collapsed="false">
      <c r="A317" s="0" t="s">
        <v>656</v>
      </c>
      <c r="B317" s="0" t="n">
        <v>0.114795027</v>
      </c>
      <c r="C317" s="0" t="n">
        <v>214.78</v>
      </c>
      <c r="D317" s="0" t="n">
        <v>250.22</v>
      </c>
      <c r="E317" s="0" t="n">
        <v>1.186066351</v>
      </c>
      <c r="F317" s="0" t="n">
        <v>342</v>
      </c>
      <c r="G317" s="0" t="n">
        <v>153.33</v>
      </c>
      <c r="H317" s="0" t="n">
        <v>-0.288077195</v>
      </c>
      <c r="I317" s="0" t="n">
        <v>154</v>
      </c>
      <c r="J317" s="0" t="n">
        <v>879</v>
      </c>
      <c r="K317" s="11" t="s">
        <v>617</v>
      </c>
      <c r="L317" s="1" t="n">
        <f aca="false">MEDIAN(B317,E317,H317)</f>
        <v>0.114795027</v>
      </c>
      <c r="M317" s="2" t="s">
        <v>618</v>
      </c>
      <c r="N317" s="3" t="s">
        <v>657</v>
      </c>
      <c r="O317" s="0" t="s">
        <v>23</v>
      </c>
      <c r="P317" s="0" t="n">
        <v>5463578</v>
      </c>
      <c r="Q317" s="0" t="n">
        <v>5463637</v>
      </c>
      <c r="R317" s="0" t="n">
        <v>5471363</v>
      </c>
      <c r="S317" s="0" t="n">
        <v>5471422</v>
      </c>
    </row>
    <row r="318" customFormat="false" ht="15" hidden="false" customHeight="false" outlineLevel="0" collapsed="false">
      <c r="A318" s="0" t="s">
        <v>658</v>
      </c>
      <c r="B318" s="0" t="n">
        <v>-0.020443179</v>
      </c>
      <c r="C318" s="0" t="n">
        <v>438.11</v>
      </c>
      <c r="D318" s="0" t="n">
        <v>560.56</v>
      </c>
      <c r="E318" s="0" t="n">
        <v>-0.06356075</v>
      </c>
      <c r="F318" s="0" t="n">
        <v>614.11</v>
      </c>
      <c r="G318" s="0" t="n">
        <v>654.67</v>
      </c>
      <c r="H318" s="0" t="n">
        <v>0.025851415</v>
      </c>
      <c r="I318" s="0" t="n">
        <v>191</v>
      </c>
      <c r="J318" s="0" t="n">
        <v>877</v>
      </c>
      <c r="K318" s="8" t="s">
        <v>617</v>
      </c>
      <c r="L318" s="1" t="n">
        <f aca="false">MEDIAN(B318,E318,H318)</f>
        <v>-0.020443179</v>
      </c>
      <c r="M318" s="2" t="s">
        <v>618</v>
      </c>
      <c r="N318" s="3" t="s">
        <v>659</v>
      </c>
      <c r="O318" s="0" t="s">
        <v>23</v>
      </c>
      <c r="P318" s="0" t="n">
        <v>5463678</v>
      </c>
      <c r="Q318" s="0" t="n">
        <v>5463737</v>
      </c>
      <c r="R318" s="0" t="n">
        <v>5471463</v>
      </c>
      <c r="S318" s="0" t="n">
        <v>5471522</v>
      </c>
    </row>
    <row r="319" customFormat="false" ht="15" hidden="false" customHeight="false" outlineLevel="0" collapsed="false">
      <c r="A319" s="0" t="s">
        <v>660</v>
      </c>
      <c r="B319" s="0" t="n">
        <v>-0.174315085</v>
      </c>
      <c r="C319" s="0" t="n">
        <v>833.78</v>
      </c>
      <c r="D319" s="0" t="n">
        <v>1186.89</v>
      </c>
      <c r="E319" s="0" t="n">
        <v>-0.411899325</v>
      </c>
      <c r="F319" s="0" t="n">
        <v>970.89</v>
      </c>
      <c r="G319" s="0" t="n">
        <v>1317.67</v>
      </c>
      <c r="H319" s="0" t="n">
        <v>-0.350930234</v>
      </c>
      <c r="I319" s="0" t="n">
        <v>184</v>
      </c>
      <c r="J319" s="0" t="n">
        <v>1097</v>
      </c>
      <c r="K319" s="9" t="s">
        <v>617</v>
      </c>
      <c r="L319" s="1" t="n">
        <f aca="false">MEDIAN(B319,E319,H319)</f>
        <v>-0.350930234</v>
      </c>
      <c r="M319" s="2" t="s">
        <v>618</v>
      </c>
      <c r="N319" s="3" t="s">
        <v>661</v>
      </c>
      <c r="O319" s="0" t="s">
        <v>23</v>
      </c>
      <c r="P319" s="0" t="n">
        <v>5463778</v>
      </c>
      <c r="Q319" s="0" t="n">
        <v>5463837</v>
      </c>
      <c r="R319" s="0" t="n">
        <v>5471563</v>
      </c>
      <c r="S319" s="0" t="n">
        <v>5471622</v>
      </c>
    </row>
    <row r="320" customFormat="false" ht="15" hidden="false" customHeight="false" outlineLevel="0" collapsed="false">
      <c r="A320" s="0" t="s">
        <v>662</v>
      </c>
      <c r="B320" s="0" t="n">
        <v>-0.398548162</v>
      </c>
      <c r="C320" s="0" t="n">
        <v>235.67</v>
      </c>
      <c r="D320" s="0" t="n">
        <v>391.89</v>
      </c>
      <c r="E320" s="0" t="n">
        <v>-0.174797536</v>
      </c>
      <c r="F320" s="0" t="n">
        <v>396.78</v>
      </c>
      <c r="G320" s="0" t="n">
        <v>456.89</v>
      </c>
      <c r="H320" s="0" t="n">
        <v>-0.364270506</v>
      </c>
      <c r="I320" s="0" t="n">
        <v>173</v>
      </c>
      <c r="J320" s="0" t="n">
        <v>1041</v>
      </c>
      <c r="K320" s="10" t="s">
        <v>617</v>
      </c>
      <c r="L320" s="1" t="n">
        <f aca="false">MEDIAN(B320,E320,H320)</f>
        <v>-0.364270506</v>
      </c>
      <c r="M320" s="2" t="s">
        <v>618</v>
      </c>
      <c r="N320" s="3" t="s">
        <v>663</v>
      </c>
      <c r="O320" s="0" t="s">
        <v>23</v>
      </c>
      <c r="P320" s="0" t="n">
        <v>5463878</v>
      </c>
      <c r="Q320" s="0" t="n">
        <v>5463937</v>
      </c>
      <c r="R320" s="0" t="n">
        <v>5471663</v>
      </c>
      <c r="S320" s="0" t="n">
        <v>5471722</v>
      </c>
    </row>
    <row r="321" customFormat="false" ht="15" hidden="false" customHeight="false" outlineLevel="0" collapsed="false">
      <c r="A321" s="0" t="s">
        <v>664</v>
      </c>
      <c r="B321" s="0" t="n">
        <v>-0.599621548</v>
      </c>
      <c r="C321" s="0" t="n">
        <v>1035.22</v>
      </c>
      <c r="D321" s="0" t="n">
        <v>1978.89</v>
      </c>
      <c r="E321" s="0" t="n">
        <v>-0.772790991</v>
      </c>
      <c r="F321" s="0" t="n">
        <v>1134.56</v>
      </c>
      <c r="G321" s="0" t="n">
        <v>1977.44</v>
      </c>
      <c r="H321" s="0" t="n">
        <v>-0.859910594</v>
      </c>
      <c r="I321" s="0" t="n">
        <v>252</v>
      </c>
      <c r="J321" s="0" t="n">
        <v>2138</v>
      </c>
      <c r="K321" s="11" t="s">
        <v>617</v>
      </c>
      <c r="L321" s="1" t="n">
        <f aca="false">MEDIAN(B321,E321,H321)</f>
        <v>-0.772790991</v>
      </c>
      <c r="M321" s="2" t="s">
        <v>618</v>
      </c>
      <c r="N321" s="3" t="s">
        <v>665</v>
      </c>
      <c r="O321" s="0" t="s">
        <v>23</v>
      </c>
      <c r="P321" s="0" t="n">
        <v>5463978</v>
      </c>
      <c r="Q321" s="0" t="n">
        <v>5464037</v>
      </c>
      <c r="R321" s="0" t="n">
        <v>5471763</v>
      </c>
      <c r="S321" s="0" t="n">
        <v>5471822</v>
      </c>
    </row>
    <row r="322" customFormat="false" ht="15" hidden="false" customHeight="false" outlineLevel="0" collapsed="false">
      <c r="A322" s="0" t="s">
        <v>666</v>
      </c>
      <c r="B322" s="0" t="n">
        <v>-0.213051175</v>
      </c>
      <c r="C322" s="0" t="n">
        <v>834.56</v>
      </c>
      <c r="D322" s="0" t="n">
        <v>1220.33</v>
      </c>
      <c r="E322" s="0" t="n">
        <v>-0.371966446</v>
      </c>
      <c r="F322" s="0" t="n">
        <v>829.89</v>
      </c>
      <c r="G322" s="0" t="n">
        <v>1095.56</v>
      </c>
      <c r="H322" s="0" t="n">
        <v>-0.997862871</v>
      </c>
      <c r="I322" s="0" t="n">
        <v>158</v>
      </c>
      <c r="J322" s="0" t="n">
        <v>1475</v>
      </c>
      <c r="K322" s="8" t="s">
        <v>617</v>
      </c>
      <c r="L322" s="1" t="n">
        <f aca="false">MEDIAN(B322,E322,H322)</f>
        <v>-0.371966446</v>
      </c>
      <c r="M322" s="2" t="s">
        <v>618</v>
      </c>
      <c r="N322" s="3" t="s">
        <v>667</v>
      </c>
      <c r="O322" s="0" t="s">
        <v>23</v>
      </c>
      <c r="P322" s="0" t="n">
        <v>5464078</v>
      </c>
      <c r="Q322" s="0" t="n">
        <v>5464137</v>
      </c>
      <c r="R322" s="0" t="n">
        <v>5471863</v>
      </c>
      <c r="S322" s="0" t="n">
        <v>5471922</v>
      </c>
    </row>
    <row r="323" customFormat="false" ht="15" hidden="false" customHeight="false" outlineLevel="0" collapsed="false">
      <c r="A323" s="0" t="s">
        <v>668</v>
      </c>
      <c r="B323" s="0" t="n">
        <v>-0.47326427</v>
      </c>
      <c r="C323" s="0" t="n">
        <v>1301.22</v>
      </c>
      <c r="D323" s="0" t="n">
        <v>2278.78</v>
      </c>
      <c r="E323" s="0" t="n">
        <v>-0.507631416</v>
      </c>
      <c r="F323" s="0" t="n">
        <v>765.44</v>
      </c>
      <c r="G323" s="0" t="n">
        <v>1110.11</v>
      </c>
      <c r="H323" s="0" t="n">
        <v>-0.113601077</v>
      </c>
      <c r="I323" s="0" t="n">
        <v>486</v>
      </c>
      <c r="J323" s="0" t="n">
        <v>2458</v>
      </c>
      <c r="K323" s="9" t="s">
        <v>617</v>
      </c>
      <c r="L323" s="1" t="n">
        <f aca="false">MEDIAN(B323,E323,H323)</f>
        <v>-0.47326427</v>
      </c>
      <c r="M323" s="2" t="s">
        <v>618</v>
      </c>
      <c r="N323" s="3" t="s">
        <v>669</v>
      </c>
      <c r="O323" s="0" t="s">
        <v>23</v>
      </c>
      <c r="P323" s="0" t="n">
        <v>5464178</v>
      </c>
      <c r="Q323" s="0" t="n">
        <v>5464237</v>
      </c>
      <c r="R323" s="0" t="n">
        <v>5471963</v>
      </c>
      <c r="S323" s="0" t="n">
        <v>5472022</v>
      </c>
    </row>
    <row r="324" customFormat="false" ht="15" hidden="false" customHeight="false" outlineLevel="0" collapsed="false">
      <c r="A324" s="0" t="s">
        <v>670</v>
      </c>
      <c r="B324" s="0" t="n">
        <v>-0.56547879</v>
      </c>
      <c r="C324" s="0" t="n">
        <v>799.44</v>
      </c>
      <c r="D324" s="0" t="n">
        <v>1492.44</v>
      </c>
      <c r="E324" s="0" t="n">
        <v>-0.436908668</v>
      </c>
      <c r="F324" s="0" t="n">
        <v>742.67</v>
      </c>
      <c r="G324" s="0" t="n">
        <v>1025.56</v>
      </c>
      <c r="H324" s="0" t="n">
        <v>-0.053619368</v>
      </c>
      <c r="I324" s="0" t="n">
        <v>182</v>
      </c>
      <c r="J324" s="0" t="n">
        <v>883</v>
      </c>
      <c r="K324" s="10" t="s">
        <v>617</v>
      </c>
      <c r="L324" s="1" t="n">
        <f aca="false">MEDIAN(B324,E324,H324)</f>
        <v>-0.436908668</v>
      </c>
      <c r="M324" s="2" t="s">
        <v>618</v>
      </c>
      <c r="N324" s="3" t="s">
        <v>671</v>
      </c>
      <c r="O324" s="0" t="s">
        <v>23</v>
      </c>
      <c r="P324" s="0" t="n">
        <v>5464278</v>
      </c>
      <c r="Q324" s="0" t="n">
        <v>5464337</v>
      </c>
      <c r="R324" s="0" t="n">
        <v>5472063</v>
      </c>
      <c r="S324" s="0" t="n">
        <v>5472122</v>
      </c>
    </row>
    <row r="325" customFormat="false" ht="15" hidden="false" customHeight="false" outlineLevel="0" collapsed="false">
      <c r="A325" s="0" t="s">
        <v>672</v>
      </c>
      <c r="B325" s="0" t="n">
        <v>-0.28971557</v>
      </c>
      <c r="C325" s="0" t="n">
        <v>389.67</v>
      </c>
      <c r="D325" s="0" t="n">
        <v>600.89</v>
      </c>
      <c r="E325" s="0" t="n">
        <v>-0.249946993</v>
      </c>
      <c r="F325" s="0" t="n">
        <v>522</v>
      </c>
      <c r="G325" s="0" t="n">
        <v>633.22</v>
      </c>
      <c r="H325" s="0" t="n">
        <v>-0.132514054</v>
      </c>
      <c r="I325" s="0" t="n">
        <v>193</v>
      </c>
      <c r="J325" s="0" t="n">
        <v>989</v>
      </c>
      <c r="K325" s="11" t="s">
        <v>617</v>
      </c>
      <c r="L325" s="1" t="n">
        <f aca="false">MEDIAN(B325,E325,H325)</f>
        <v>-0.249946993</v>
      </c>
      <c r="M325" s="2" t="s">
        <v>618</v>
      </c>
      <c r="N325" s="3" t="s">
        <v>673</v>
      </c>
      <c r="O325" s="0" t="s">
        <v>23</v>
      </c>
      <c r="P325" s="0" t="n">
        <v>5464378</v>
      </c>
      <c r="Q325" s="0" t="n">
        <v>5464437</v>
      </c>
      <c r="R325" s="0" t="n">
        <v>5472163</v>
      </c>
      <c r="S325" s="0" t="n">
        <v>5472222</v>
      </c>
    </row>
    <row r="326" customFormat="false" ht="15" hidden="false" customHeight="false" outlineLevel="0" collapsed="false">
      <c r="A326" s="0" t="s">
        <v>674</v>
      </c>
      <c r="B326" s="0" t="n">
        <v>0.392589319</v>
      </c>
      <c r="C326" s="0" t="n">
        <v>233.33</v>
      </c>
      <c r="D326" s="0" t="n">
        <v>224.22</v>
      </c>
      <c r="E326" s="0" t="n">
        <v>0.919923344</v>
      </c>
      <c r="F326" s="0" t="n">
        <v>358.78</v>
      </c>
      <c r="G326" s="0" t="n">
        <v>193.44</v>
      </c>
      <c r="H326" s="0" t="n">
        <v>0.564125612</v>
      </c>
      <c r="I326" s="0" t="n">
        <v>204</v>
      </c>
      <c r="J326" s="0" t="n">
        <v>645</v>
      </c>
      <c r="K326" s="8" t="s">
        <v>617</v>
      </c>
      <c r="L326" s="5" t="n">
        <f aca="false">MEDIAN(B326,E326,H326)</f>
        <v>0.564125612</v>
      </c>
      <c r="M326" s="2" t="s">
        <v>618</v>
      </c>
      <c r="N326" s="3" t="s">
        <v>675</v>
      </c>
      <c r="O326" s="0" t="s">
        <v>23</v>
      </c>
      <c r="P326" s="0" t="n">
        <v>5464478</v>
      </c>
      <c r="Q326" s="0" t="n">
        <v>5464537</v>
      </c>
      <c r="R326" s="0" t="n">
        <v>5472263</v>
      </c>
      <c r="S326" s="0" t="n">
        <v>5472322</v>
      </c>
    </row>
    <row r="327" customFormat="false" ht="15" hidden="false" customHeight="false" outlineLevel="0" collapsed="false">
      <c r="A327" s="0" t="s">
        <v>676</v>
      </c>
      <c r="B327" s="0" t="n">
        <v>-0.358560408</v>
      </c>
      <c r="C327" s="0" t="n">
        <v>643</v>
      </c>
      <c r="D327" s="0" t="n">
        <v>1040</v>
      </c>
      <c r="E327" s="0" t="n">
        <v>-0.135396135</v>
      </c>
      <c r="F327" s="0" t="n">
        <v>1138.11</v>
      </c>
      <c r="G327" s="0" t="n">
        <v>1275.22</v>
      </c>
      <c r="H327" s="0" t="n">
        <v>-0.317974252</v>
      </c>
      <c r="I327" s="0" t="n">
        <v>249</v>
      </c>
      <c r="J327" s="0" t="n">
        <v>1451</v>
      </c>
      <c r="K327" s="9" t="s">
        <v>617</v>
      </c>
      <c r="L327" s="1" t="n">
        <f aca="false">MEDIAN(B327,E327,H327)</f>
        <v>-0.317974252</v>
      </c>
      <c r="M327" s="2" t="s">
        <v>618</v>
      </c>
      <c r="N327" s="3" t="s">
        <v>677</v>
      </c>
      <c r="O327" s="0" t="s">
        <v>23</v>
      </c>
      <c r="P327" s="0" t="n">
        <v>5464578</v>
      </c>
      <c r="Q327" s="0" t="n">
        <v>5464637</v>
      </c>
      <c r="R327" s="0" t="n">
        <v>5472363</v>
      </c>
      <c r="S327" s="0" t="n">
        <v>5472422</v>
      </c>
    </row>
    <row r="328" customFormat="false" ht="15" hidden="false" customHeight="false" outlineLevel="0" collapsed="false">
      <c r="A328" s="0" t="s">
        <v>678</v>
      </c>
      <c r="B328" s="0" t="n">
        <v>0.249753001</v>
      </c>
      <c r="C328" s="0" t="n">
        <v>193.22</v>
      </c>
      <c r="D328" s="0" t="n">
        <v>205</v>
      </c>
      <c r="E328" s="0" t="n">
        <v>0.772667992</v>
      </c>
      <c r="F328" s="0" t="n">
        <v>259.22</v>
      </c>
      <c r="G328" s="0" t="n">
        <v>154.78</v>
      </c>
      <c r="H328" s="0" t="n">
        <v>1.123317593</v>
      </c>
      <c r="I328" s="0" t="n">
        <v>144</v>
      </c>
      <c r="J328" s="0" t="n">
        <v>309</v>
      </c>
      <c r="K328" s="10" t="s">
        <v>617</v>
      </c>
      <c r="L328" s="5" t="n">
        <f aca="false">MEDIAN(B328,E328,H328)</f>
        <v>0.772667992</v>
      </c>
      <c r="M328" s="2" t="s">
        <v>618</v>
      </c>
      <c r="N328" s="3" t="s">
        <v>679</v>
      </c>
      <c r="O328" s="0" t="s">
        <v>23</v>
      </c>
      <c r="P328" s="0" t="n">
        <v>5464678</v>
      </c>
      <c r="Q328" s="0" t="n">
        <v>5464737</v>
      </c>
      <c r="R328" s="0" t="n">
        <v>5472463</v>
      </c>
      <c r="S328" s="0" t="n">
        <v>5472522</v>
      </c>
    </row>
    <row r="329" customFormat="false" ht="15" hidden="false" customHeight="false" outlineLevel="0" collapsed="false">
      <c r="A329" s="0" t="s">
        <v>680</v>
      </c>
      <c r="B329" s="0" t="n">
        <v>-0.357563103</v>
      </c>
      <c r="C329" s="0" t="n">
        <v>1099.22</v>
      </c>
      <c r="D329" s="0" t="n">
        <v>1776.67</v>
      </c>
      <c r="E329" s="0" t="n">
        <v>-0.513929129</v>
      </c>
      <c r="F329" s="0" t="n">
        <v>1483.33</v>
      </c>
      <c r="G329" s="0" t="n">
        <v>2160.67</v>
      </c>
      <c r="H329" s="0" t="n">
        <v>-0.083821452</v>
      </c>
      <c r="I329" s="0" t="n">
        <v>350</v>
      </c>
      <c r="J329" s="0" t="n">
        <v>1734</v>
      </c>
      <c r="K329" s="11" t="s">
        <v>617</v>
      </c>
      <c r="L329" s="1" t="n">
        <f aca="false">MEDIAN(B329,E329,H329)</f>
        <v>-0.357563103</v>
      </c>
      <c r="M329" s="2" t="s">
        <v>618</v>
      </c>
      <c r="N329" s="3" t="s">
        <v>681</v>
      </c>
      <c r="O329" s="0" t="s">
        <v>23</v>
      </c>
      <c r="P329" s="0" t="n">
        <v>5464778</v>
      </c>
      <c r="Q329" s="0" t="n">
        <v>5464837</v>
      </c>
      <c r="R329" s="0" t="n">
        <v>5472563</v>
      </c>
      <c r="S329" s="0" t="n">
        <v>5472622</v>
      </c>
    </row>
    <row r="330" customFormat="false" ht="15" hidden="false" customHeight="false" outlineLevel="0" collapsed="false">
      <c r="A330" s="0" t="s">
        <v>682</v>
      </c>
      <c r="B330" s="0" t="n">
        <v>0.233888645</v>
      </c>
      <c r="C330" s="0" t="n">
        <v>619</v>
      </c>
      <c r="D330" s="0" t="n">
        <v>664</v>
      </c>
      <c r="E330" s="0" t="n">
        <v>0.154033401</v>
      </c>
      <c r="F330" s="0" t="n">
        <v>638.33</v>
      </c>
      <c r="G330" s="0" t="n">
        <v>585.22</v>
      </c>
      <c r="H330" s="0" t="n">
        <v>-0.597648497</v>
      </c>
      <c r="I330" s="0" t="n">
        <v>406</v>
      </c>
      <c r="J330" s="0" t="n">
        <v>2872</v>
      </c>
      <c r="K330" s="8" t="s">
        <v>617</v>
      </c>
      <c r="L330" s="1" t="n">
        <f aca="false">MEDIAN(B330,E330,H330)</f>
        <v>0.154033401</v>
      </c>
      <c r="M330" s="2" t="s">
        <v>618</v>
      </c>
      <c r="N330" s="3" t="s">
        <v>683</v>
      </c>
      <c r="O330" s="0" t="s">
        <v>23</v>
      </c>
      <c r="P330" s="0" t="n">
        <v>5464878</v>
      </c>
      <c r="Q330" s="0" t="n">
        <v>5464937</v>
      </c>
      <c r="R330" s="0" t="n">
        <v>5472663</v>
      </c>
      <c r="S330" s="0" t="n">
        <v>5472722</v>
      </c>
    </row>
    <row r="331" customFormat="false" ht="15" hidden="false" customHeight="false" outlineLevel="0" collapsed="false">
      <c r="A331" s="0" t="s">
        <v>684</v>
      </c>
      <c r="B331" s="0" t="n">
        <v>0.436150746</v>
      </c>
      <c r="C331" s="0" t="n">
        <v>198.89</v>
      </c>
      <c r="D331" s="0" t="n">
        <v>185.44</v>
      </c>
      <c r="E331" s="0" t="n">
        <v>0.610853879</v>
      </c>
      <c r="F331" s="0" t="n">
        <v>255.67</v>
      </c>
      <c r="G331" s="0" t="n">
        <v>170.78</v>
      </c>
      <c r="H331" s="0" t="n">
        <v>0.121203838</v>
      </c>
      <c r="I331" s="0" t="n">
        <v>245</v>
      </c>
      <c r="J331" s="0" t="n">
        <v>1053</v>
      </c>
      <c r="K331" s="9" t="s">
        <v>617</v>
      </c>
      <c r="L331" s="5" t="n">
        <f aca="false">MEDIAN(B331,E331,H331)</f>
        <v>0.436150746</v>
      </c>
      <c r="M331" s="2" t="s">
        <v>618</v>
      </c>
      <c r="N331" s="3" t="s">
        <v>685</v>
      </c>
      <c r="O331" s="0" t="s">
        <v>23</v>
      </c>
      <c r="P331" s="0" t="n">
        <v>5464978</v>
      </c>
      <c r="Q331" s="0" t="n">
        <v>5465037</v>
      </c>
      <c r="R331" s="0" t="n">
        <v>5472763</v>
      </c>
      <c r="S331" s="0" t="n">
        <v>5472822</v>
      </c>
    </row>
    <row r="332" customFormat="false" ht="15" hidden="false" customHeight="false" outlineLevel="0" collapsed="false">
      <c r="A332" s="0" t="s">
        <v>686</v>
      </c>
      <c r="B332" s="0" t="n">
        <v>0.326722324</v>
      </c>
      <c r="C332" s="0" t="n">
        <v>321.56</v>
      </c>
      <c r="D332" s="0" t="n">
        <v>323.44</v>
      </c>
      <c r="E332" s="0" t="n">
        <v>0.008042475</v>
      </c>
      <c r="F332" s="0" t="n">
        <v>516.33</v>
      </c>
      <c r="G332" s="0" t="n">
        <v>523.78</v>
      </c>
      <c r="H332" s="0" t="n">
        <v>-0.03472559</v>
      </c>
      <c r="I332" s="0" t="n">
        <v>610</v>
      </c>
      <c r="J332" s="0" t="n">
        <v>2921</v>
      </c>
      <c r="K332" s="10" t="s">
        <v>617</v>
      </c>
      <c r="L332" s="1" t="n">
        <f aca="false">MEDIAN(B332,E332,H332)</f>
        <v>0.008042475</v>
      </c>
      <c r="M332" s="2" t="s">
        <v>618</v>
      </c>
      <c r="N332" s="3" t="s">
        <v>687</v>
      </c>
      <c r="O332" s="0" t="s">
        <v>23</v>
      </c>
      <c r="P332" s="0" t="n">
        <v>5465078</v>
      </c>
      <c r="Q332" s="0" t="n">
        <v>5465137</v>
      </c>
      <c r="R332" s="0" t="n">
        <v>5472863</v>
      </c>
      <c r="S332" s="0" t="n">
        <v>5472922</v>
      </c>
    </row>
    <row r="333" customFormat="false" ht="15" hidden="false" customHeight="false" outlineLevel="0" collapsed="false">
      <c r="A333" s="0" t="s">
        <v>688</v>
      </c>
      <c r="B333" s="0" t="n">
        <v>-0.438368208</v>
      </c>
      <c r="C333" s="0" t="n">
        <v>1362</v>
      </c>
      <c r="D333" s="0" t="n">
        <v>2328.22</v>
      </c>
      <c r="E333" s="0" t="n">
        <v>-0.530745982</v>
      </c>
      <c r="F333" s="0" t="n">
        <v>1369.33</v>
      </c>
      <c r="G333" s="0" t="n">
        <v>2018</v>
      </c>
      <c r="H333" s="0" t="n">
        <v>0.805479185</v>
      </c>
      <c r="I333" s="0" t="n">
        <v>581</v>
      </c>
      <c r="J333" s="0" t="n">
        <v>1554</v>
      </c>
      <c r="K333" s="11" t="s">
        <v>617</v>
      </c>
      <c r="L333" s="1" t="n">
        <f aca="false">MEDIAN(B333,E333,H333)</f>
        <v>-0.438368208</v>
      </c>
      <c r="M333" s="2" t="s">
        <v>618</v>
      </c>
      <c r="N333" s="3" t="s">
        <v>689</v>
      </c>
      <c r="O333" s="0" t="s">
        <v>23</v>
      </c>
      <c r="P333" s="0" t="n">
        <v>5465178</v>
      </c>
      <c r="Q333" s="0" t="n">
        <v>5465237</v>
      </c>
      <c r="R333" s="0" t="n">
        <v>5472963</v>
      </c>
      <c r="S333" s="0" t="n">
        <v>5473022</v>
      </c>
    </row>
    <row r="334" customFormat="false" ht="15" hidden="false" customHeight="false" outlineLevel="0" collapsed="false">
      <c r="A334" s="0" t="s">
        <v>690</v>
      </c>
      <c r="B334" s="0" t="n">
        <v>0.23088135</v>
      </c>
      <c r="C334" s="0" t="n">
        <v>863</v>
      </c>
      <c r="D334" s="0" t="n">
        <v>927.67</v>
      </c>
      <c r="E334" s="0" t="n">
        <v>-0.010584689</v>
      </c>
      <c r="F334" s="0" t="n">
        <v>655.89</v>
      </c>
      <c r="G334" s="0" t="n">
        <v>674</v>
      </c>
      <c r="H334" s="0" t="n">
        <v>-0.247877362</v>
      </c>
      <c r="I334" s="0" t="n">
        <v>795</v>
      </c>
      <c r="J334" s="0" t="n">
        <v>4413</v>
      </c>
      <c r="K334" s="8" t="s">
        <v>617</v>
      </c>
      <c r="L334" s="1" t="n">
        <f aca="false">MEDIAN(B334,E334,H334)</f>
        <v>-0.010584689</v>
      </c>
      <c r="M334" s="2" t="s">
        <v>618</v>
      </c>
      <c r="N334" s="3" t="s">
        <v>691</v>
      </c>
      <c r="O334" s="0" t="s">
        <v>23</v>
      </c>
      <c r="P334" s="0" t="n">
        <v>5465278</v>
      </c>
      <c r="Q334" s="0" t="n">
        <v>5465337</v>
      </c>
      <c r="R334" s="0" t="n">
        <v>5473063</v>
      </c>
      <c r="S334" s="0" t="n">
        <v>5473122</v>
      </c>
    </row>
    <row r="335" customFormat="false" ht="15" hidden="false" customHeight="false" outlineLevel="0" collapsed="false">
      <c r="A335" s="0" t="s">
        <v>692</v>
      </c>
      <c r="B335" s="0" t="n">
        <v>0.377496937</v>
      </c>
      <c r="C335" s="0" t="n">
        <v>395.33</v>
      </c>
      <c r="D335" s="0" t="n">
        <v>383.89</v>
      </c>
      <c r="E335" s="0" t="n">
        <v>-0.119040326</v>
      </c>
      <c r="F335" s="0" t="n">
        <v>312.22</v>
      </c>
      <c r="G335" s="0" t="n">
        <v>345.89</v>
      </c>
      <c r="H335" s="0" t="n">
        <v>0.352886841</v>
      </c>
      <c r="I335" s="0" t="n">
        <v>315</v>
      </c>
      <c r="J335" s="0" t="n">
        <v>1153</v>
      </c>
      <c r="K335" s="9" t="s">
        <v>617</v>
      </c>
      <c r="L335" s="5" t="n">
        <f aca="false">MEDIAN(B335,E335,H335)</f>
        <v>0.352886841</v>
      </c>
      <c r="M335" s="2" t="s">
        <v>618</v>
      </c>
      <c r="N335" s="3" t="s">
        <v>693</v>
      </c>
      <c r="O335" s="0" t="s">
        <v>23</v>
      </c>
      <c r="P335" s="0" t="n">
        <v>5465378</v>
      </c>
      <c r="Q335" s="0" t="n">
        <v>5465437</v>
      </c>
      <c r="R335" s="0" t="n">
        <v>5473163</v>
      </c>
      <c r="S335" s="0" t="n">
        <v>5473222</v>
      </c>
    </row>
    <row r="336" customFormat="false" ht="15" hidden="false" customHeight="false" outlineLevel="0" collapsed="false">
      <c r="A336" s="0" t="s">
        <v>694</v>
      </c>
      <c r="B336" s="0" t="n">
        <v>0.248073282</v>
      </c>
      <c r="C336" s="0" t="n">
        <v>475.22</v>
      </c>
      <c r="D336" s="0" t="n">
        <v>504.78</v>
      </c>
      <c r="E336" s="0" t="n">
        <v>-0.195811229</v>
      </c>
      <c r="F336" s="0" t="n">
        <v>329.89</v>
      </c>
      <c r="G336" s="0" t="n">
        <v>385.44</v>
      </c>
      <c r="H336" s="0" t="n">
        <v>-1.556853796</v>
      </c>
      <c r="I336" s="0" t="n">
        <v>300</v>
      </c>
      <c r="J336" s="0" t="n">
        <v>4126</v>
      </c>
      <c r="K336" s="10" t="s">
        <v>617</v>
      </c>
      <c r="L336" s="1" t="n">
        <f aca="false">MEDIAN(B336,E336,H336)</f>
        <v>-0.195811229</v>
      </c>
      <c r="M336" s="2" t="s">
        <v>618</v>
      </c>
      <c r="N336" s="3" t="s">
        <v>695</v>
      </c>
      <c r="O336" s="0" t="s">
        <v>23</v>
      </c>
      <c r="P336" s="0" t="n">
        <v>5465478</v>
      </c>
      <c r="Q336" s="0" t="n">
        <v>5465537</v>
      </c>
      <c r="R336" s="0" t="n">
        <v>5473263</v>
      </c>
      <c r="S336" s="0" t="n">
        <v>5473322</v>
      </c>
    </row>
    <row r="337" customFormat="false" ht="15" hidden="false" customHeight="false" outlineLevel="0" collapsed="false">
      <c r="A337" s="0" t="s">
        <v>696</v>
      </c>
      <c r="B337" s="0" t="n">
        <v>-0.038448837</v>
      </c>
      <c r="C337" s="0" t="n">
        <v>1216.89</v>
      </c>
      <c r="D337" s="0" t="n">
        <v>1576.56</v>
      </c>
      <c r="E337" s="0" t="n">
        <v>-0.417082612</v>
      </c>
      <c r="F337" s="0" t="n">
        <v>718.44</v>
      </c>
      <c r="G337" s="0" t="n">
        <v>978.56</v>
      </c>
      <c r="H337" s="0" t="n">
        <v>-1.771468347</v>
      </c>
      <c r="I337" s="0" t="n">
        <v>614</v>
      </c>
      <c r="J337" s="0" t="n">
        <v>9799</v>
      </c>
      <c r="K337" s="11" t="s">
        <v>617</v>
      </c>
      <c r="L337" s="1" t="n">
        <f aca="false">MEDIAN(B337,E337,H337)</f>
        <v>-0.417082612</v>
      </c>
      <c r="M337" s="2" t="s">
        <v>618</v>
      </c>
      <c r="N337" s="3" t="s">
        <v>697</v>
      </c>
      <c r="O337" s="0" t="s">
        <v>23</v>
      </c>
      <c r="P337" s="0" t="n">
        <v>5465578</v>
      </c>
      <c r="Q337" s="0" t="n">
        <v>5465637</v>
      </c>
      <c r="R337" s="0" t="n">
        <v>5473363</v>
      </c>
      <c r="S337" s="0" t="n">
        <v>5473422</v>
      </c>
    </row>
    <row r="338" customFormat="false" ht="15" hidden="false" customHeight="false" outlineLevel="0" collapsed="false">
      <c r="A338" s="0" t="s">
        <v>698</v>
      </c>
      <c r="B338" s="0" t="n">
        <v>-0.073570905</v>
      </c>
      <c r="C338" s="0" t="n">
        <v>1166.44</v>
      </c>
      <c r="D338" s="0" t="n">
        <v>1548.44</v>
      </c>
      <c r="E338" s="0" t="n">
        <v>-0.188597538</v>
      </c>
      <c r="F338" s="0" t="n">
        <v>997.22</v>
      </c>
      <c r="G338" s="0" t="n">
        <v>1159.33</v>
      </c>
      <c r="H338" s="0" t="n">
        <v>-1.579622541</v>
      </c>
      <c r="I338" s="0" t="n">
        <v>753</v>
      </c>
      <c r="J338" s="0" t="n">
        <v>10521</v>
      </c>
      <c r="K338" s="8" t="s">
        <v>617</v>
      </c>
      <c r="L338" s="1" t="n">
        <f aca="false">MEDIAN(B338,E338,H338)</f>
        <v>-0.188597538</v>
      </c>
      <c r="M338" s="2" t="s">
        <v>618</v>
      </c>
      <c r="N338" s="3" t="s">
        <v>699</v>
      </c>
      <c r="O338" s="0" t="s">
        <v>23</v>
      </c>
      <c r="P338" s="0" t="n">
        <v>5465678</v>
      </c>
      <c r="Q338" s="0" t="n">
        <v>5465737</v>
      </c>
      <c r="R338" s="0" t="n">
        <v>5473463</v>
      </c>
      <c r="S338" s="0" t="n">
        <v>5473522</v>
      </c>
    </row>
    <row r="339" customFormat="false" ht="15" hidden="false" customHeight="false" outlineLevel="0" collapsed="false">
      <c r="A339" s="0" t="s">
        <v>700</v>
      </c>
      <c r="B339" s="0" t="n">
        <v>-0.115964809</v>
      </c>
      <c r="C339" s="0" t="n">
        <v>1382.67</v>
      </c>
      <c r="D339" s="0" t="n">
        <v>1890.22</v>
      </c>
      <c r="E339" s="0" t="n">
        <v>-0.357385087</v>
      </c>
      <c r="F339" s="0" t="n">
        <v>1166.33</v>
      </c>
      <c r="G339" s="0" t="n">
        <v>1524.22</v>
      </c>
      <c r="H339" s="0" t="n">
        <v>-1.796679629</v>
      </c>
      <c r="I339" s="0" t="n">
        <v>320</v>
      </c>
      <c r="J339" s="0" t="n">
        <v>5197</v>
      </c>
      <c r="K339" s="9" t="s">
        <v>617</v>
      </c>
      <c r="L339" s="1" t="n">
        <f aca="false">MEDIAN(B339,E339,H339)</f>
        <v>-0.357385087</v>
      </c>
      <c r="M339" s="2" t="s">
        <v>618</v>
      </c>
      <c r="N339" s="3" t="s">
        <v>701</v>
      </c>
      <c r="O339" s="0" t="s">
        <v>23</v>
      </c>
      <c r="P339" s="0" t="n">
        <v>5465778</v>
      </c>
      <c r="Q339" s="0" t="n">
        <v>5465837</v>
      </c>
      <c r="R339" s="0" t="n">
        <v>5473563</v>
      </c>
      <c r="S339" s="0" t="n">
        <v>5473622</v>
      </c>
    </row>
    <row r="340" customFormat="false" ht="15" hidden="false" customHeight="false" outlineLevel="0" collapsed="false">
      <c r="A340" s="0" t="s">
        <v>702</v>
      </c>
      <c r="B340" s="0" t="n">
        <v>0.044037137</v>
      </c>
      <c r="C340" s="0" t="n">
        <v>643.56</v>
      </c>
      <c r="D340" s="0" t="n">
        <v>787.44</v>
      </c>
      <c r="E340" s="0" t="n">
        <v>0.242878971</v>
      </c>
      <c r="F340" s="0" t="n">
        <v>732.11</v>
      </c>
      <c r="G340" s="0" t="n">
        <v>631.11</v>
      </c>
      <c r="H340" s="0" t="n">
        <v>-1.342987619</v>
      </c>
      <c r="I340" s="0" t="n">
        <v>438</v>
      </c>
      <c r="J340" s="0" t="n">
        <v>5194</v>
      </c>
      <c r="K340" s="10" t="s">
        <v>617</v>
      </c>
      <c r="L340" s="1" t="n">
        <f aca="false">MEDIAN(B340,E340,H340)</f>
        <v>0.044037137</v>
      </c>
      <c r="M340" s="2" t="s">
        <v>618</v>
      </c>
      <c r="N340" s="3" t="s">
        <v>703</v>
      </c>
      <c r="O340" s="0" t="s">
        <v>23</v>
      </c>
      <c r="P340" s="0" t="n">
        <v>5465878</v>
      </c>
      <c r="Q340" s="0" t="n">
        <v>5465937</v>
      </c>
      <c r="R340" s="0" t="n">
        <v>5473663</v>
      </c>
      <c r="S340" s="0" t="n">
        <v>5473722</v>
      </c>
    </row>
    <row r="341" customFormat="false" ht="15" hidden="false" customHeight="false" outlineLevel="0" collapsed="false">
      <c r="A341" s="0" t="s">
        <v>704</v>
      </c>
      <c r="B341" s="0" t="n">
        <v>-0.557415081</v>
      </c>
      <c r="C341" s="0" t="n">
        <v>2991.67</v>
      </c>
      <c r="D341" s="0" t="n">
        <v>5553.89</v>
      </c>
      <c r="E341" s="0" t="n">
        <v>-0.326449187</v>
      </c>
      <c r="F341" s="0" t="n">
        <v>4200.78</v>
      </c>
      <c r="G341" s="0" t="n">
        <v>5373.33</v>
      </c>
      <c r="H341" s="0" t="n">
        <v>-1.807436578</v>
      </c>
      <c r="I341" s="0" t="n">
        <v>1364</v>
      </c>
      <c r="J341" s="0" t="n">
        <v>22318</v>
      </c>
      <c r="K341" s="11" t="s">
        <v>617</v>
      </c>
      <c r="L341" s="1" t="n">
        <f aca="false">MEDIAN(B341,E341,H341)</f>
        <v>-0.557415081</v>
      </c>
      <c r="M341" s="2" t="s">
        <v>618</v>
      </c>
      <c r="N341" s="3" t="s">
        <v>705</v>
      </c>
      <c r="O341" s="0" t="s">
        <v>23</v>
      </c>
      <c r="P341" s="0" t="n">
        <v>5465978</v>
      </c>
      <c r="Q341" s="0" t="n">
        <v>5466037</v>
      </c>
      <c r="R341" s="0" t="n">
        <v>5473763</v>
      </c>
      <c r="S341" s="0" t="n">
        <v>5473822</v>
      </c>
    </row>
    <row r="342" customFormat="false" ht="15" hidden="false" customHeight="false" outlineLevel="0" collapsed="false">
      <c r="A342" s="0" t="s">
        <v>706</v>
      </c>
      <c r="B342" s="0" t="n">
        <v>-0.254827542</v>
      </c>
      <c r="C342" s="0" t="n">
        <v>1452.44</v>
      </c>
      <c r="D342" s="0" t="n">
        <v>2186.22</v>
      </c>
      <c r="E342" s="0" t="n">
        <v>-0.160647146</v>
      </c>
      <c r="F342" s="0" t="n">
        <v>975.22</v>
      </c>
      <c r="G342" s="0" t="n">
        <v>1112</v>
      </c>
      <c r="H342" s="0" t="n">
        <v>-0.430336061</v>
      </c>
      <c r="I342" s="0" t="n">
        <v>1430</v>
      </c>
      <c r="J342" s="0" t="n">
        <v>9008</v>
      </c>
      <c r="K342" s="8" t="s">
        <v>617</v>
      </c>
      <c r="L342" s="1" t="n">
        <f aca="false">MEDIAN(B342,E342,H342)</f>
        <v>-0.254827542</v>
      </c>
      <c r="M342" s="2" t="s">
        <v>618</v>
      </c>
      <c r="N342" s="3" t="s">
        <v>707</v>
      </c>
      <c r="O342" s="0" t="s">
        <v>23</v>
      </c>
      <c r="P342" s="0" t="n">
        <v>5466078</v>
      </c>
      <c r="Q342" s="0" t="n">
        <v>5466137</v>
      </c>
      <c r="R342" s="0" t="n">
        <v>5473863</v>
      </c>
      <c r="S342" s="0" t="n">
        <v>5473922</v>
      </c>
    </row>
    <row r="343" customFormat="false" ht="15" hidden="false" customHeight="false" outlineLevel="0" collapsed="false">
      <c r="A343" s="0" t="s">
        <v>708</v>
      </c>
      <c r="B343" s="0" t="n">
        <v>-0.070180757</v>
      </c>
      <c r="C343" s="0" t="n">
        <v>1794.89</v>
      </c>
      <c r="D343" s="0" t="n">
        <v>2377.11</v>
      </c>
      <c r="E343" s="0" t="n">
        <v>-0.464608966</v>
      </c>
      <c r="F343" s="0" t="n">
        <v>1687.33</v>
      </c>
      <c r="G343" s="0" t="n">
        <v>2375.22</v>
      </c>
      <c r="H343" s="0" t="n">
        <v>-1.228957534</v>
      </c>
      <c r="I343" s="0" t="n">
        <v>842</v>
      </c>
      <c r="J343" s="0" t="n">
        <v>9226</v>
      </c>
      <c r="K343" s="9" t="s">
        <v>617</v>
      </c>
      <c r="L343" s="1" t="n">
        <f aca="false">MEDIAN(B343,E343,H343)</f>
        <v>-0.464608966</v>
      </c>
      <c r="M343" s="2" t="s">
        <v>618</v>
      </c>
      <c r="N343" s="3" t="s">
        <v>709</v>
      </c>
      <c r="O343" s="0" t="s">
        <v>23</v>
      </c>
      <c r="P343" s="0" t="n">
        <v>5466178</v>
      </c>
      <c r="Q343" s="0" t="n">
        <v>5466237</v>
      </c>
      <c r="R343" s="0" t="n">
        <v>5473963</v>
      </c>
      <c r="S343" s="0" t="n">
        <v>5474022</v>
      </c>
    </row>
    <row r="344" customFormat="false" ht="15" hidden="false" customHeight="false" outlineLevel="0" collapsed="false">
      <c r="A344" s="0" t="s">
        <v>710</v>
      </c>
      <c r="B344" s="0" t="n">
        <v>-0.204207304</v>
      </c>
      <c r="C344" s="0" t="n">
        <v>1131.44</v>
      </c>
      <c r="D344" s="0" t="n">
        <v>1644.33</v>
      </c>
      <c r="E344" s="0" t="n">
        <v>-0.023622714</v>
      </c>
      <c r="F344" s="0" t="n">
        <v>1786.67</v>
      </c>
      <c r="G344" s="0" t="n">
        <v>1852.67</v>
      </c>
      <c r="H344" s="0" t="n">
        <v>-1.17646897</v>
      </c>
      <c r="I344" s="0" t="n">
        <v>882</v>
      </c>
      <c r="J344" s="0" t="n">
        <v>9319</v>
      </c>
      <c r="K344" s="10" t="s">
        <v>617</v>
      </c>
      <c r="L344" s="1" t="n">
        <f aca="false">MEDIAN(B344,E344,H344)</f>
        <v>-0.204207304</v>
      </c>
      <c r="M344" s="2" t="s">
        <v>618</v>
      </c>
      <c r="N344" s="3" t="s">
        <v>711</v>
      </c>
      <c r="O344" s="0" t="s">
        <v>23</v>
      </c>
      <c r="P344" s="0" t="n">
        <v>5466278</v>
      </c>
      <c r="Q344" s="0" t="n">
        <v>5466337</v>
      </c>
      <c r="R344" s="0" t="n">
        <v>5474063</v>
      </c>
      <c r="S344" s="0" t="n">
        <v>5474122</v>
      </c>
    </row>
    <row r="345" customFormat="false" ht="15" hidden="false" customHeight="false" outlineLevel="0" collapsed="false">
      <c r="A345" s="0" t="s">
        <v>712</v>
      </c>
      <c r="B345" s="0" t="n">
        <v>0.14583394</v>
      </c>
      <c r="C345" s="0" t="n">
        <v>713.22</v>
      </c>
      <c r="D345" s="0" t="n">
        <v>813.22</v>
      </c>
      <c r="E345" s="0" t="n">
        <v>-0.176648035</v>
      </c>
      <c r="F345" s="0" t="n">
        <v>1041.56</v>
      </c>
      <c r="G345" s="0" t="n">
        <v>1200.89</v>
      </c>
      <c r="H345" s="0" t="n">
        <v>-0.669025146</v>
      </c>
      <c r="I345" s="0" t="n">
        <v>453</v>
      </c>
      <c r="J345" s="0" t="n">
        <v>3367</v>
      </c>
      <c r="K345" s="11" t="s">
        <v>617</v>
      </c>
      <c r="L345" s="1" t="n">
        <f aca="false">MEDIAN(B345,E345,H345)</f>
        <v>-0.176648035</v>
      </c>
      <c r="M345" s="2" t="s">
        <v>618</v>
      </c>
      <c r="N345" s="3" t="s">
        <v>713</v>
      </c>
      <c r="O345" s="0" t="s">
        <v>23</v>
      </c>
      <c r="P345" s="0" t="n">
        <v>5466378</v>
      </c>
      <c r="Q345" s="0" t="n">
        <v>5466437</v>
      </c>
      <c r="R345" s="0" t="n">
        <v>5474163</v>
      </c>
      <c r="S345" s="0" t="n">
        <v>5474222</v>
      </c>
    </row>
    <row r="346" customFormat="false" ht="15" hidden="false" customHeight="false" outlineLevel="0" collapsed="false">
      <c r="A346" s="0" t="s">
        <v>714</v>
      </c>
      <c r="B346" s="0" t="n">
        <v>0.223519178</v>
      </c>
      <c r="C346" s="0" t="n">
        <v>421.33</v>
      </c>
      <c r="D346" s="0" t="n">
        <v>455.22</v>
      </c>
      <c r="E346" s="0" t="n">
        <v>-0.029330589</v>
      </c>
      <c r="F346" s="0" t="n">
        <v>511.56</v>
      </c>
      <c r="G346" s="0" t="n">
        <v>532.56</v>
      </c>
      <c r="H346" s="0" t="n">
        <v>-0.584388883</v>
      </c>
      <c r="I346" s="0" t="n">
        <v>218</v>
      </c>
      <c r="J346" s="0" t="n">
        <v>1528</v>
      </c>
      <c r="K346" s="8" t="s">
        <v>617</v>
      </c>
      <c r="L346" s="1" t="n">
        <f aca="false">MEDIAN(B346,E346,H346)</f>
        <v>-0.029330589</v>
      </c>
      <c r="M346" s="2" t="s">
        <v>618</v>
      </c>
      <c r="N346" s="3" t="s">
        <v>715</v>
      </c>
      <c r="O346" s="0" t="s">
        <v>23</v>
      </c>
      <c r="P346" s="0" t="n">
        <v>5466478</v>
      </c>
      <c r="Q346" s="0" t="n">
        <v>5466537</v>
      </c>
      <c r="R346" s="0" t="n">
        <v>5474263</v>
      </c>
      <c r="S346" s="0" t="n">
        <v>5474322</v>
      </c>
    </row>
    <row r="347" customFormat="false" ht="15" hidden="false" customHeight="false" outlineLevel="0" collapsed="false">
      <c r="A347" s="0" t="s">
        <v>716</v>
      </c>
      <c r="B347" s="0" t="n">
        <v>0.028300452</v>
      </c>
      <c r="C347" s="0" t="n">
        <v>1551.89</v>
      </c>
      <c r="D347" s="0" t="n">
        <v>1919.67</v>
      </c>
      <c r="E347" s="0" t="n">
        <v>-0.195587757</v>
      </c>
      <c r="F347" s="0" t="n">
        <v>2613.78</v>
      </c>
      <c r="G347" s="0" t="n">
        <v>3053.44</v>
      </c>
      <c r="H347" s="0" t="n">
        <v>-1.651400855</v>
      </c>
      <c r="I347" s="0" t="n">
        <v>330</v>
      </c>
      <c r="J347" s="0" t="n">
        <v>4846</v>
      </c>
      <c r="K347" s="9" t="s">
        <v>617</v>
      </c>
      <c r="L347" s="1" t="n">
        <f aca="false">MEDIAN(B347,E347,H347)</f>
        <v>-0.195587757</v>
      </c>
      <c r="M347" s="2" t="s">
        <v>618</v>
      </c>
      <c r="N347" s="3" t="s">
        <v>717</v>
      </c>
      <c r="O347" s="0" t="s">
        <v>23</v>
      </c>
      <c r="P347" s="0" t="n">
        <v>5466578</v>
      </c>
      <c r="Q347" s="0" t="n">
        <v>5466637</v>
      </c>
      <c r="R347" s="0" t="n">
        <v>5474363</v>
      </c>
      <c r="S347" s="0" t="n">
        <v>5474422</v>
      </c>
    </row>
    <row r="348" customFormat="false" ht="15" hidden="false" customHeight="false" outlineLevel="0" collapsed="false">
      <c r="A348" s="0" t="s">
        <v>718</v>
      </c>
      <c r="B348" s="0" t="n">
        <v>0.489832264</v>
      </c>
      <c r="C348" s="0" t="n">
        <v>608.67</v>
      </c>
      <c r="D348" s="0" t="n">
        <v>546.78</v>
      </c>
      <c r="E348" s="0" t="n">
        <v>0.092311361</v>
      </c>
      <c r="F348" s="0" t="n">
        <v>656.89</v>
      </c>
      <c r="G348" s="0" t="n">
        <v>628.56</v>
      </c>
      <c r="H348" s="0" t="n">
        <v>-1.56276472</v>
      </c>
      <c r="I348" s="0" t="n">
        <v>347</v>
      </c>
      <c r="J348" s="0" t="n">
        <v>4792</v>
      </c>
      <c r="K348" s="10" t="s">
        <v>617</v>
      </c>
      <c r="L348" s="1" t="n">
        <f aca="false">MEDIAN(B348,E348,H348)</f>
        <v>0.092311361</v>
      </c>
      <c r="M348" s="2" t="s">
        <v>618</v>
      </c>
      <c r="N348" s="3" t="s">
        <v>719</v>
      </c>
      <c r="O348" s="0" t="s">
        <v>23</v>
      </c>
      <c r="P348" s="0" t="n">
        <v>5466678</v>
      </c>
      <c r="Q348" s="0" t="n">
        <v>5466737</v>
      </c>
      <c r="R348" s="0" t="n">
        <v>5474463</v>
      </c>
      <c r="S348" s="0" t="n">
        <v>5474522</v>
      </c>
    </row>
    <row r="349" customFormat="false" ht="15" hidden="false" customHeight="false" outlineLevel="0" collapsed="false">
      <c r="A349" s="0" t="s">
        <v>720</v>
      </c>
      <c r="B349" s="0" t="n">
        <v>0.105934878</v>
      </c>
      <c r="C349" s="0" t="n">
        <v>304.56</v>
      </c>
      <c r="D349" s="0" t="n">
        <v>357</v>
      </c>
      <c r="E349" s="0" t="n">
        <v>-0.986754962</v>
      </c>
      <c r="F349" s="0" t="n">
        <v>428.22</v>
      </c>
      <c r="G349" s="0" t="n">
        <v>865.67</v>
      </c>
      <c r="H349" s="0" t="n">
        <v>-0.759158676</v>
      </c>
      <c r="I349" s="0" t="n">
        <v>363</v>
      </c>
      <c r="J349" s="0" t="n">
        <v>2872</v>
      </c>
      <c r="K349" s="11" t="s">
        <v>617</v>
      </c>
      <c r="L349" s="1" t="n">
        <f aca="false">MEDIAN(B349,E349,H349)</f>
        <v>-0.759158676</v>
      </c>
      <c r="M349" s="2" t="s">
        <v>618</v>
      </c>
      <c r="N349" s="3" t="s">
        <v>721</v>
      </c>
      <c r="O349" s="0" t="s">
        <v>23</v>
      </c>
      <c r="P349" s="0" t="n">
        <v>5466778</v>
      </c>
      <c r="Q349" s="0" t="n">
        <v>5466837</v>
      </c>
      <c r="R349" s="0" t="n">
        <v>5474563</v>
      </c>
      <c r="S349" s="0" t="n">
        <v>5474622</v>
      </c>
    </row>
    <row r="350" customFormat="false" ht="15" hidden="false" customHeight="false" outlineLevel="0" collapsed="false">
      <c r="A350" s="0" t="s">
        <v>722</v>
      </c>
      <c r="B350" s="0" t="n">
        <v>-0.02754833</v>
      </c>
      <c r="C350" s="0" t="n">
        <v>1462.11</v>
      </c>
      <c r="D350" s="0" t="n">
        <v>1880</v>
      </c>
      <c r="E350" s="0" t="n">
        <v>-0.076440381</v>
      </c>
      <c r="F350" s="0" t="n">
        <v>587.78</v>
      </c>
      <c r="G350" s="0" t="n">
        <v>632.22</v>
      </c>
      <c r="H350" s="0" t="n">
        <v>-1.166487777</v>
      </c>
      <c r="I350" s="0" t="n">
        <v>635</v>
      </c>
      <c r="J350" s="0" t="n">
        <v>6663</v>
      </c>
      <c r="K350" s="8" t="s">
        <v>617</v>
      </c>
      <c r="L350" s="1" t="n">
        <f aca="false">MEDIAN(B350,E350,H350)</f>
        <v>-0.076440381</v>
      </c>
      <c r="M350" s="2" t="s">
        <v>618</v>
      </c>
      <c r="N350" s="3" t="s">
        <v>723</v>
      </c>
      <c r="O350" s="0" t="s">
        <v>23</v>
      </c>
      <c r="P350" s="0" t="n">
        <v>5466878</v>
      </c>
      <c r="Q350" s="0" t="n">
        <v>5466937</v>
      </c>
      <c r="R350" s="0" t="n">
        <v>5474663</v>
      </c>
      <c r="S350" s="0" t="n">
        <v>5474722</v>
      </c>
    </row>
    <row r="351" customFormat="false" ht="15" hidden="false" customHeight="false" outlineLevel="0" collapsed="false">
      <c r="A351" s="0" t="s">
        <v>724</v>
      </c>
      <c r="B351" s="0" t="n">
        <v>0.717377429</v>
      </c>
      <c r="C351" s="0" t="n">
        <v>496.44</v>
      </c>
      <c r="D351" s="0" t="n">
        <v>380.89</v>
      </c>
      <c r="E351" s="0" t="n">
        <v>0.509257502</v>
      </c>
      <c r="F351" s="0" t="n">
        <v>458.11</v>
      </c>
      <c r="G351" s="0" t="n">
        <v>328.33</v>
      </c>
      <c r="H351" s="0" t="n">
        <v>-1.277211674</v>
      </c>
      <c r="I351" s="0" t="n">
        <v>588</v>
      </c>
      <c r="J351" s="0" t="n">
        <v>6662</v>
      </c>
      <c r="K351" s="9" t="s">
        <v>617</v>
      </c>
      <c r="L351" s="5" t="n">
        <f aca="false">MEDIAN(B351,E351,H351)</f>
        <v>0.509257502</v>
      </c>
      <c r="M351" s="2" t="s">
        <v>618</v>
      </c>
      <c r="N351" s="3" t="s">
        <v>725</v>
      </c>
      <c r="O351" s="0" t="s">
        <v>23</v>
      </c>
      <c r="P351" s="0" t="n">
        <v>5466978</v>
      </c>
      <c r="Q351" s="0" t="n">
        <v>5467037</v>
      </c>
      <c r="R351" s="0" t="n">
        <v>5474763</v>
      </c>
      <c r="S351" s="0" t="n">
        <v>5474822</v>
      </c>
    </row>
    <row r="352" customFormat="false" ht="15" hidden="false" customHeight="false" outlineLevel="0" collapsed="false">
      <c r="A352" s="0" t="s">
        <v>726</v>
      </c>
      <c r="B352" s="0" t="n">
        <v>0.226033148</v>
      </c>
      <c r="C352" s="0" t="n">
        <v>768</v>
      </c>
      <c r="D352" s="0" t="n">
        <v>828.33</v>
      </c>
      <c r="E352" s="0" t="n">
        <v>0.2011928</v>
      </c>
      <c r="F352" s="0" t="n">
        <v>940.67</v>
      </c>
      <c r="G352" s="0" t="n">
        <v>834.67</v>
      </c>
      <c r="H352" s="0" t="n">
        <v>-1.724421948</v>
      </c>
      <c r="I352" s="0" t="n">
        <v>635</v>
      </c>
      <c r="J352" s="0" t="n">
        <v>9809</v>
      </c>
      <c r="K352" s="10" t="s">
        <v>617</v>
      </c>
      <c r="L352" s="1" t="n">
        <f aca="false">MEDIAN(B352,E352,H352)</f>
        <v>0.2011928</v>
      </c>
      <c r="M352" s="2" t="s">
        <v>618</v>
      </c>
      <c r="N352" s="3" t="s">
        <v>727</v>
      </c>
      <c r="O352" s="0" t="s">
        <v>23</v>
      </c>
      <c r="P352" s="0" t="n">
        <v>5467078</v>
      </c>
      <c r="Q352" s="0" t="n">
        <v>5467137</v>
      </c>
      <c r="R352" s="0" t="n">
        <v>5474863</v>
      </c>
      <c r="S352" s="0" t="n">
        <v>5474922</v>
      </c>
    </row>
    <row r="353" customFormat="false" ht="15" hidden="false" customHeight="false" outlineLevel="0" collapsed="false">
      <c r="A353" s="0" t="s">
        <v>728</v>
      </c>
      <c r="B353" s="0" t="n">
        <v>-0.281714637</v>
      </c>
      <c r="C353" s="0" t="n">
        <v>3279.67</v>
      </c>
      <c r="D353" s="0" t="n">
        <v>5029.44</v>
      </c>
      <c r="E353" s="0" t="n">
        <v>-0.666834741</v>
      </c>
      <c r="F353" s="0" t="n">
        <v>1303.56</v>
      </c>
      <c r="G353" s="0" t="n">
        <v>2111.11</v>
      </c>
      <c r="H353" s="0" t="n">
        <v>-2.333872511</v>
      </c>
      <c r="I353" s="0" t="n">
        <v>585</v>
      </c>
      <c r="J353" s="0" t="n">
        <v>13787</v>
      </c>
      <c r="K353" s="11" t="s">
        <v>617</v>
      </c>
      <c r="L353" s="1" t="n">
        <f aca="false">MEDIAN(B353,E353,H353)</f>
        <v>-0.666834741</v>
      </c>
      <c r="M353" s="2" t="s">
        <v>618</v>
      </c>
      <c r="N353" s="3" t="s">
        <v>729</v>
      </c>
      <c r="O353" s="0" t="s">
        <v>23</v>
      </c>
      <c r="P353" s="0" t="n">
        <v>5467178</v>
      </c>
      <c r="Q353" s="0" t="n">
        <v>5467237</v>
      </c>
      <c r="R353" s="0" t="n">
        <v>5474963</v>
      </c>
      <c r="S353" s="0" t="n">
        <v>5475022</v>
      </c>
    </row>
    <row r="354" customFormat="false" ht="15" hidden="false" customHeight="false" outlineLevel="0" collapsed="false">
      <c r="A354" s="0" t="s">
        <v>730</v>
      </c>
      <c r="B354" s="0" t="n">
        <v>-0.140727955</v>
      </c>
      <c r="C354" s="0" t="n">
        <v>1552</v>
      </c>
      <c r="D354" s="0" t="n">
        <v>2158.44</v>
      </c>
      <c r="E354" s="0" t="n">
        <v>-0.023689687</v>
      </c>
      <c r="F354" s="0" t="n">
        <v>669.67</v>
      </c>
      <c r="G354" s="0" t="n">
        <v>694.44</v>
      </c>
      <c r="H354" s="0" t="n">
        <v>-1.347167825</v>
      </c>
      <c r="I354" s="0" t="n">
        <v>672</v>
      </c>
      <c r="J354" s="0" t="n">
        <v>7992</v>
      </c>
      <c r="K354" s="8" t="s">
        <v>617</v>
      </c>
      <c r="L354" s="1" t="n">
        <f aca="false">MEDIAN(B354,E354,H354)</f>
        <v>-0.140727955</v>
      </c>
      <c r="M354" s="2" t="s">
        <v>618</v>
      </c>
      <c r="N354" s="3" t="s">
        <v>731</v>
      </c>
      <c r="O354" s="0" t="s">
        <v>23</v>
      </c>
      <c r="P354" s="0" t="n">
        <v>5467278</v>
      </c>
      <c r="Q354" s="0" t="n">
        <v>5467337</v>
      </c>
      <c r="R354" s="0" t="n">
        <v>5475063</v>
      </c>
      <c r="S354" s="0" t="n">
        <v>5475122</v>
      </c>
    </row>
    <row r="355" customFormat="false" ht="15" hidden="false" customHeight="false" outlineLevel="0" collapsed="false">
      <c r="A355" s="0" t="s">
        <v>732</v>
      </c>
      <c r="B355" s="0" t="n">
        <v>0.247529092</v>
      </c>
      <c r="C355" s="0" t="n">
        <v>211.33</v>
      </c>
      <c r="D355" s="0" t="n">
        <v>224.56</v>
      </c>
      <c r="E355" s="0" t="n">
        <v>0.470237865</v>
      </c>
      <c r="F355" s="0" t="n">
        <v>284.89</v>
      </c>
      <c r="G355" s="0" t="n">
        <v>209.78</v>
      </c>
      <c r="H355" s="0" t="n">
        <v>-0.869038265</v>
      </c>
      <c r="I355" s="0" t="n">
        <v>158</v>
      </c>
      <c r="J355" s="0" t="n">
        <v>1349</v>
      </c>
      <c r="K355" s="9" t="s">
        <v>617</v>
      </c>
      <c r="L355" s="1" t="n">
        <f aca="false">MEDIAN(B355,E355,H355)</f>
        <v>0.247529092</v>
      </c>
      <c r="M355" s="2" t="s">
        <v>618</v>
      </c>
      <c r="N355" s="3" t="s">
        <v>733</v>
      </c>
      <c r="O355" s="0" t="s">
        <v>23</v>
      </c>
      <c r="P355" s="0" t="n">
        <v>5467378</v>
      </c>
      <c r="Q355" s="0" t="n">
        <v>5467437</v>
      </c>
      <c r="R355" s="0" t="n">
        <v>5475163</v>
      </c>
      <c r="S355" s="0" t="n">
        <v>5475222</v>
      </c>
    </row>
    <row r="356" customFormat="false" ht="15" hidden="false" customHeight="false" outlineLevel="0" collapsed="false">
      <c r="A356" s="0" t="s">
        <v>734</v>
      </c>
      <c r="B356" s="0" t="n">
        <v>0.213090969</v>
      </c>
      <c r="C356" s="0" t="n">
        <v>405.33</v>
      </c>
      <c r="D356" s="0" t="n">
        <v>441.11</v>
      </c>
      <c r="E356" s="0" t="n">
        <v>0.719668256</v>
      </c>
      <c r="F356" s="0" t="n">
        <v>436.78</v>
      </c>
      <c r="G356" s="0" t="n">
        <v>270.56</v>
      </c>
      <c r="H356" s="0" t="n">
        <v>-1.183394395</v>
      </c>
      <c r="I356" s="0" t="n">
        <v>253</v>
      </c>
      <c r="J356" s="0" t="n">
        <v>2686</v>
      </c>
      <c r="K356" s="10" t="s">
        <v>617</v>
      </c>
      <c r="L356" s="1" t="n">
        <f aca="false">MEDIAN(B356,E356,H356)</f>
        <v>0.213090969</v>
      </c>
      <c r="M356" s="2" t="s">
        <v>618</v>
      </c>
      <c r="N356" s="3" t="s">
        <v>735</v>
      </c>
      <c r="O356" s="0" t="s">
        <v>23</v>
      </c>
      <c r="P356" s="0" t="n">
        <v>5467478</v>
      </c>
      <c r="Q356" s="0" t="n">
        <v>5467537</v>
      </c>
      <c r="R356" s="0" t="n">
        <v>5475263</v>
      </c>
      <c r="S356" s="0" t="n">
        <v>5475322</v>
      </c>
    </row>
    <row r="357" customFormat="false" ht="15" hidden="false" customHeight="false" outlineLevel="0" collapsed="false">
      <c r="A357" s="0" t="s">
        <v>736</v>
      </c>
      <c r="B357" s="0" t="n">
        <v>-0.494957736</v>
      </c>
      <c r="C357" s="0" t="n">
        <v>4444.89</v>
      </c>
      <c r="D357" s="0" t="n">
        <v>7902.11</v>
      </c>
      <c r="E357" s="0" t="n">
        <v>-0.821398983</v>
      </c>
      <c r="F357" s="0" t="n">
        <v>13386.56</v>
      </c>
      <c r="G357" s="0" t="n">
        <v>24131.11</v>
      </c>
      <c r="H357" s="0" t="n">
        <v>-1.73473658</v>
      </c>
      <c r="I357" s="0" t="n">
        <v>396</v>
      </c>
      <c r="J357" s="0" t="n">
        <v>6161</v>
      </c>
      <c r="K357" s="11" t="s">
        <v>617</v>
      </c>
      <c r="L357" s="1" t="n">
        <f aca="false">MEDIAN(B357,E357,H357)</f>
        <v>-0.821398983</v>
      </c>
      <c r="M357" s="2" t="s">
        <v>618</v>
      </c>
      <c r="N357" s="3" t="s">
        <v>737</v>
      </c>
      <c r="O357" s="0" t="s">
        <v>23</v>
      </c>
      <c r="P357" s="0" t="n">
        <v>5467578</v>
      </c>
      <c r="Q357" s="0" t="n">
        <v>5467637</v>
      </c>
      <c r="R357" s="0" t="n">
        <v>5475363</v>
      </c>
      <c r="S357" s="0" t="n">
        <v>5475422</v>
      </c>
    </row>
    <row r="358" customFormat="false" ht="15" hidden="false" customHeight="false" outlineLevel="0" collapsed="false">
      <c r="A358" s="0" t="s">
        <v>738</v>
      </c>
      <c r="B358" s="0" t="n">
        <v>-0.714022943</v>
      </c>
      <c r="C358" s="0" t="n">
        <v>1412.33</v>
      </c>
      <c r="D358" s="0" t="n">
        <v>2922.56</v>
      </c>
      <c r="E358" s="0" t="n">
        <v>-0.417165281</v>
      </c>
      <c r="F358" s="0" t="n">
        <v>4892.22</v>
      </c>
      <c r="G358" s="0" t="n">
        <v>6663.89</v>
      </c>
      <c r="H358" s="0" t="n">
        <v>-0.401944019</v>
      </c>
      <c r="I358" s="0" t="n">
        <v>810</v>
      </c>
      <c r="J358" s="0" t="n">
        <v>5003</v>
      </c>
      <c r="K358" s="12" t="s">
        <v>739</v>
      </c>
      <c r="L358" s="1" t="n">
        <f aca="false">MEDIAN(B358,E358,H358)</f>
        <v>-0.417165281</v>
      </c>
      <c r="M358" s="2" t="s">
        <v>21</v>
      </c>
      <c r="N358" s="3" t="s">
        <v>740</v>
      </c>
      <c r="O358" s="0" t="s">
        <v>23</v>
      </c>
      <c r="P358" s="0" t="n">
        <v>6003612</v>
      </c>
      <c r="Q358" s="0" t="n">
        <v>6003671</v>
      </c>
      <c r="R358" s="0" t="n">
        <v>6011397</v>
      </c>
      <c r="S358" s="0" t="n">
        <v>6011456</v>
      </c>
    </row>
    <row r="359" customFormat="false" ht="15" hidden="false" customHeight="false" outlineLevel="0" collapsed="false">
      <c r="A359" s="0" t="s">
        <v>741</v>
      </c>
      <c r="B359" s="0" t="n">
        <v>-0.402261055</v>
      </c>
      <c r="C359" s="0" t="n">
        <v>350.56</v>
      </c>
      <c r="D359" s="0" t="n">
        <v>584.44</v>
      </c>
      <c r="E359" s="0" t="n">
        <v>-0.139386216</v>
      </c>
      <c r="F359" s="0" t="n">
        <v>429.78</v>
      </c>
      <c r="G359" s="0" t="n">
        <v>482.89</v>
      </c>
      <c r="H359" s="0" t="n">
        <v>-0.628938794</v>
      </c>
      <c r="I359" s="0" t="n">
        <v>476</v>
      </c>
      <c r="J359" s="0" t="n">
        <v>3441</v>
      </c>
      <c r="K359" s="13" t="s">
        <v>739</v>
      </c>
      <c r="L359" s="1" t="n">
        <f aca="false">MEDIAN(B359,E359,H359)</f>
        <v>-0.402261055</v>
      </c>
      <c r="M359" s="2" t="s">
        <v>21</v>
      </c>
      <c r="N359" s="3" t="s">
        <v>742</v>
      </c>
      <c r="O359" s="0" t="s">
        <v>23</v>
      </c>
      <c r="P359" s="0" t="n">
        <v>6003712</v>
      </c>
      <c r="Q359" s="0" t="n">
        <v>6003771</v>
      </c>
      <c r="R359" s="0" t="n">
        <v>6011497</v>
      </c>
      <c r="S359" s="0" t="n">
        <v>6011556</v>
      </c>
    </row>
    <row r="360" customFormat="false" ht="15" hidden="false" customHeight="false" outlineLevel="0" collapsed="false">
      <c r="A360" s="0" t="s">
        <v>743</v>
      </c>
      <c r="B360" s="0" t="n">
        <v>-0.789678471</v>
      </c>
      <c r="C360" s="0" t="n">
        <v>1383.89</v>
      </c>
      <c r="D360" s="0" t="n">
        <v>3017.89</v>
      </c>
      <c r="E360" s="0" t="n">
        <v>-0.67914923</v>
      </c>
      <c r="F360" s="0" t="n">
        <v>934.67</v>
      </c>
      <c r="G360" s="0" t="n">
        <v>1526.67</v>
      </c>
      <c r="H360" s="0" t="n">
        <v>-0.687088203</v>
      </c>
      <c r="I360" s="0" t="n">
        <v>912</v>
      </c>
      <c r="J360" s="0" t="n">
        <v>6864</v>
      </c>
      <c r="K360" s="14" t="s">
        <v>739</v>
      </c>
      <c r="L360" s="1" t="n">
        <f aca="false">MEDIAN(B360,E360,H360)</f>
        <v>-0.687088203</v>
      </c>
      <c r="M360" s="2" t="s">
        <v>21</v>
      </c>
      <c r="N360" s="3" t="s">
        <v>744</v>
      </c>
      <c r="O360" s="0" t="s">
        <v>23</v>
      </c>
      <c r="P360" s="0" t="n">
        <v>6003812</v>
      </c>
      <c r="Q360" s="0" t="n">
        <v>6003871</v>
      </c>
      <c r="R360" s="0" t="n">
        <v>6011597</v>
      </c>
      <c r="S360" s="0" t="n">
        <v>6011656</v>
      </c>
    </row>
    <row r="361" customFormat="false" ht="15" hidden="false" customHeight="false" outlineLevel="0" collapsed="false">
      <c r="A361" s="0" t="s">
        <v>745</v>
      </c>
      <c r="B361" s="0" t="n">
        <v>-0.369710116</v>
      </c>
      <c r="C361" s="0" t="n">
        <v>1268.67</v>
      </c>
      <c r="D361" s="0" t="n">
        <v>2067.89</v>
      </c>
      <c r="E361" s="0" t="n">
        <v>-0.742385407</v>
      </c>
      <c r="F361" s="0" t="n">
        <v>985.67</v>
      </c>
      <c r="G361" s="0" t="n">
        <v>1682.11</v>
      </c>
      <c r="H361" s="0" t="n">
        <v>-0.705339996</v>
      </c>
      <c r="I361" s="0" t="n">
        <v>262</v>
      </c>
      <c r="J361" s="0" t="n">
        <v>1997</v>
      </c>
      <c r="K361" s="15" t="s">
        <v>739</v>
      </c>
      <c r="L361" s="1" t="n">
        <f aca="false">MEDIAN(B361,E361,H361)</f>
        <v>-0.705339996</v>
      </c>
      <c r="M361" s="2" t="s">
        <v>21</v>
      </c>
      <c r="N361" s="3" t="s">
        <v>746</v>
      </c>
      <c r="O361" s="0" t="s">
        <v>23</v>
      </c>
      <c r="P361" s="0" t="n">
        <v>6003912</v>
      </c>
      <c r="Q361" s="0" t="n">
        <v>6003971</v>
      </c>
      <c r="R361" s="0" t="n">
        <v>6011697</v>
      </c>
      <c r="S361" s="0" t="n">
        <v>6011756</v>
      </c>
    </row>
    <row r="362" customFormat="false" ht="15" hidden="false" customHeight="false" outlineLevel="0" collapsed="false">
      <c r="A362" s="0" t="s">
        <v>747</v>
      </c>
      <c r="B362" s="0" t="n">
        <v>-0.705773185</v>
      </c>
      <c r="C362" s="0" t="n">
        <v>1332.78</v>
      </c>
      <c r="D362" s="0" t="n">
        <v>2742.22</v>
      </c>
      <c r="E362" s="0" t="n">
        <v>-0.298217001</v>
      </c>
      <c r="F362" s="0" t="n">
        <v>843.56</v>
      </c>
      <c r="G362" s="0" t="n">
        <v>1058.11</v>
      </c>
      <c r="H362" s="0" t="n">
        <v>-0.93223497</v>
      </c>
      <c r="I362" s="0" t="n">
        <v>414</v>
      </c>
      <c r="J362" s="0" t="n">
        <v>3693</v>
      </c>
      <c r="K362" s="12" t="s">
        <v>739</v>
      </c>
      <c r="L362" s="1" t="n">
        <f aca="false">MEDIAN(B362,E362,H362)</f>
        <v>-0.705773185</v>
      </c>
      <c r="M362" s="2" t="s">
        <v>21</v>
      </c>
      <c r="N362" s="3" t="s">
        <v>748</v>
      </c>
      <c r="O362" s="0" t="s">
        <v>23</v>
      </c>
      <c r="P362" s="0" t="n">
        <v>6004012</v>
      </c>
      <c r="Q362" s="0" t="n">
        <v>6004071</v>
      </c>
      <c r="R362" s="0" t="n">
        <v>6011797</v>
      </c>
      <c r="S362" s="0" t="n">
        <v>6011856</v>
      </c>
    </row>
    <row r="363" customFormat="false" ht="15" hidden="false" customHeight="false" outlineLevel="0" collapsed="false">
      <c r="A363" s="0" t="s">
        <v>749</v>
      </c>
      <c r="B363" s="0" t="n">
        <v>-0.164121242</v>
      </c>
      <c r="C363" s="0" t="n">
        <v>930.56</v>
      </c>
      <c r="D363" s="0" t="n">
        <v>1315.33</v>
      </c>
      <c r="E363" s="0" t="n">
        <v>-0.367585478</v>
      </c>
      <c r="F363" s="0" t="n">
        <v>572.56</v>
      </c>
      <c r="G363" s="0" t="n">
        <v>753.56</v>
      </c>
      <c r="H363" s="0" t="n">
        <v>-0.100889131</v>
      </c>
      <c r="I363" s="0" t="n">
        <v>151</v>
      </c>
      <c r="J363" s="0" t="n">
        <v>757</v>
      </c>
      <c r="K363" s="13" t="s">
        <v>739</v>
      </c>
      <c r="L363" s="1" t="n">
        <f aca="false">MEDIAN(B363,E363,H363)</f>
        <v>-0.164121242</v>
      </c>
      <c r="M363" s="2" t="s">
        <v>21</v>
      </c>
      <c r="N363" s="3" t="s">
        <v>750</v>
      </c>
      <c r="O363" s="0" t="s">
        <v>23</v>
      </c>
      <c r="P363" s="0" t="n">
        <v>6004112</v>
      </c>
      <c r="Q363" s="0" t="n">
        <v>6004171</v>
      </c>
      <c r="R363" s="0" t="n">
        <v>6011897</v>
      </c>
      <c r="S363" s="0" t="n">
        <v>6011956</v>
      </c>
    </row>
    <row r="364" customFormat="false" ht="15" hidden="false" customHeight="false" outlineLevel="0" collapsed="false">
      <c r="A364" s="0" t="s">
        <v>751</v>
      </c>
      <c r="B364" s="0" t="n">
        <v>-0.350646112</v>
      </c>
      <c r="C364" s="0" t="n">
        <v>1434.33</v>
      </c>
      <c r="D364" s="0" t="n">
        <v>2307.22</v>
      </c>
      <c r="E364" s="0" t="n">
        <v>-0.103584625</v>
      </c>
      <c r="F364" s="0" t="n">
        <v>705.78</v>
      </c>
      <c r="G364" s="0" t="n">
        <v>773.56</v>
      </c>
      <c r="H364" s="0" t="n">
        <v>0.254399896</v>
      </c>
      <c r="I364" s="0" t="n">
        <v>148</v>
      </c>
      <c r="J364" s="0" t="n">
        <v>580</v>
      </c>
      <c r="K364" s="14" t="s">
        <v>739</v>
      </c>
      <c r="L364" s="1" t="n">
        <f aca="false">MEDIAN(B364,E364,H364)</f>
        <v>-0.103584625</v>
      </c>
      <c r="M364" s="2" t="s">
        <v>21</v>
      </c>
      <c r="N364" s="3" t="s">
        <v>752</v>
      </c>
      <c r="O364" s="0" t="s">
        <v>23</v>
      </c>
      <c r="P364" s="0" t="n">
        <v>6004212</v>
      </c>
      <c r="Q364" s="0" t="n">
        <v>6004271</v>
      </c>
      <c r="R364" s="0" t="n">
        <v>6011997</v>
      </c>
      <c r="S364" s="0" t="n">
        <v>6012056</v>
      </c>
    </row>
    <row r="365" customFormat="false" ht="15" hidden="false" customHeight="false" outlineLevel="0" collapsed="false">
      <c r="A365" s="0" t="s">
        <v>753</v>
      </c>
      <c r="B365" s="0" t="n">
        <v>0.328545359</v>
      </c>
      <c r="C365" s="0" t="n">
        <v>485.11</v>
      </c>
      <c r="D365" s="0" t="n">
        <v>487.33</v>
      </c>
      <c r="E365" s="0" t="n">
        <v>0.232972299</v>
      </c>
      <c r="F365" s="0" t="n">
        <v>459.56</v>
      </c>
      <c r="G365" s="0" t="n">
        <v>398.89</v>
      </c>
      <c r="H365" s="0" t="n">
        <v>1.010004748</v>
      </c>
      <c r="I365" s="0" t="n">
        <v>137</v>
      </c>
      <c r="J365" s="0" t="n">
        <v>318</v>
      </c>
      <c r="K365" s="15" t="s">
        <v>739</v>
      </c>
      <c r="L365" s="5" t="n">
        <f aca="false">MEDIAN(B365,E365,H365)</f>
        <v>0.328545359</v>
      </c>
      <c r="M365" s="2" t="s">
        <v>21</v>
      </c>
      <c r="N365" s="3" t="s">
        <v>754</v>
      </c>
      <c r="O365" s="0" t="s">
        <v>23</v>
      </c>
      <c r="P365" s="0" t="n">
        <v>6004312</v>
      </c>
      <c r="Q365" s="0" t="n">
        <v>6004371</v>
      </c>
      <c r="R365" s="0" t="n">
        <v>6012097</v>
      </c>
      <c r="S365" s="0" t="n">
        <v>6012156</v>
      </c>
    </row>
    <row r="366" customFormat="false" ht="15" hidden="false" customHeight="false" outlineLevel="0" collapsed="false">
      <c r="A366" s="0" t="s">
        <v>755</v>
      </c>
      <c r="B366" s="0" t="n">
        <v>-0.452619223</v>
      </c>
      <c r="C366" s="0" t="n">
        <v>4237.44</v>
      </c>
      <c r="D366" s="0" t="n">
        <v>7315.44</v>
      </c>
      <c r="E366" s="0" t="n">
        <v>-1.280020771</v>
      </c>
      <c r="F366" s="0" t="n">
        <v>6662.67</v>
      </c>
      <c r="G366" s="0" t="n">
        <v>16505</v>
      </c>
      <c r="H366" s="0" t="n">
        <v>0.926302033</v>
      </c>
      <c r="I366" s="0" t="n">
        <v>224</v>
      </c>
      <c r="J366" s="0" t="n">
        <v>551</v>
      </c>
      <c r="K366" s="12" t="s">
        <v>739</v>
      </c>
      <c r="L366" s="1" t="n">
        <f aca="false">MEDIAN(B366,E366,H366)</f>
        <v>-0.452619223</v>
      </c>
      <c r="M366" s="2" t="s">
        <v>21</v>
      </c>
      <c r="N366" s="3" t="s">
        <v>756</v>
      </c>
      <c r="O366" s="0" t="s">
        <v>23</v>
      </c>
      <c r="P366" s="0" t="n">
        <v>6004412</v>
      </c>
      <c r="Q366" s="0" t="n">
        <v>6004471</v>
      </c>
      <c r="R366" s="0" t="n">
        <v>6012197</v>
      </c>
      <c r="S366" s="0" t="n">
        <v>6012256</v>
      </c>
    </row>
    <row r="367" customFormat="false" ht="15" hidden="false" customHeight="false" outlineLevel="0" collapsed="false">
      <c r="A367" s="0" t="s">
        <v>757</v>
      </c>
      <c r="B367" s="0" t="n">
        <v>-0.339789932</v>
      </c>
      <c r="C367" s="0" t="n">
        <v>1096.56</v>
      </c>
      <c r="D367" s="0" t="n">
        <v>1750.67</v>
      </c>
      <c r="E367" s="0" t="n">
        <v>-0.275526497</v>
      </c>
      <c r="F367" s="0" t="n">
        <v>563.67</v>
      </c>
      <c r="G367" s="0" t="n">
        <v>696</v>
      </c>
      <c r="H367" s="0" t="n">
        <v>0.334800636</v>
      </c>
      <c r="I367" s="0" t="n">
        <v>385</v>
      </c>
      <c r="J367" s="0" t="n">
        <v>1427</v>
      </c>
      <c r="K367" s="13" t="s">
        <v>739</v>
      </c>
      <c r="L367" s="1" t="n">
        <f aca="false">MEDIAN(B367,E367,H367)</f>
        <v>-0.275526497</v>
      </c>
      <c r="M367" s="2" t="s">
        <v>21</v>
      </c>
      <c r="N367" s="3" t="s">
        <v>758</v>
      </c>
      <c r="O367" s="0" t="s">
        <v>23</v>
      </c>
      <c r="P367" s="0" t="n">
        <v>6004512</v>
      </c>
      <c r="Q367" s="0" t="n">
        <v>6004571</v>
      </c>
      <c r="R367" s="0" t="n">
        <v>6012297</v>
      </c>
      <c r="S367" s="0" t="n">
        <v>6012356</v>
      </c>
    </row>
    <row r="368" customFormat="false" ht="15" hidden="false" customHeight="false" outlineLevel="0" collapsed="false">
      <c r="A368" s="0" t="s">
        <v>759</v>
      </c>
      <c r="B368" s="0" t="n">
        <v>-0.50848288</v>
      </c>
      <c r="C368" s="0" t="n">
        <v>338.56</v>
      </c>
      <c r="D368" s="0" t="n">
        <v>607.56</v>
      </c>
      <c r="E368" s="0" t="n">
        <v>0.909176493</v>
      </c>
      <c r="F368" s="0" t="n">
        <v>995.56</v>
      </c>
      <c r="G368" s="0" t="n">
        <v>540.78</v>
      </c>
      <c r="H368" s="0" t="n">
        <v>0.678028248</v>
      </c>
      <c r="I368" s="0" t="n">
        <v>230</v>
      </c>
      <c r="J368" s="0" t="n">
        <v>672</v>
      </c>
      <c r="K368" s="14" t="s">
        <v>739</v>
      </c>
      <c r="L368" s="5" t="n">
        <f aca="false">MEDIAN(B368,E368,H368)</f>
        <v>0.678028248</v>
      </c>
      <c r="M368" s="2" t="s">
        <v>21</v>
      </c>
      <c r="N368" s="3" t="s">
        <v>760</v>
      </c>
      <c r="O368" s="0" t="s">
        <v>23</v>
      </c>
      <c r="P368" s="0" t="n">
        <v>6004612</v>
      </c>
      <c r="Q368" s="0" t="n">
        <v>6004671</v>
      </c>
      <c r="R368" s="0" t="n">
        <v>6012397</v>
      </c>
      <c r="S368" s="0" t="n">
        <v>6012456</v>
      </c>
    </row>
    <row r="369" customFormat="false" ht="15" hidden="false" customHeight="false" outlineLevel="0" collapsed="false">
      <c r="A369" s="0" t="s">
        <v>761</v>
      </c>
      <c r="B369" s="0" t="n">
        <v>0.553651035</v>
      </c>
      <c r="C369" s="0" t="n">
        <v>181</v>
      </c>
      <c r="D369" s="0" t="n">
        <v>155.56</v>
      </c>
      <c r="E369" s="0" t="n">
        <v>0.622587036</v>
      </c>
      <c r="F369" s="0" t="n">
        <v>279.22</v>
      </c>
      <c r="G369" s="0" t="n">
        <v>185</v>
      </c>
      <c r="H369" s="0" t="n">
        <v>1.35202686</v>
      </c>
      <c r="I369" s="0" t="n">
        <v>160</v>
      </c>
      <c r="J369" s="0" t="n">
        <v>293</v>
      </c>
      <c r="K369" s="15" t="s">
        <v>739</v>
      </c>
      <c r="L369" s="5" t="n">
        <f aca="false">MEDIAN(B369,E369,H369)</f>
        <v>0.622587036</v>
      </c>
      <c r="M369" s="2" t="s">
        <v>21</v>
      </c>
      <c r="N369" s="3" t="s">
        <v>762</v>
      </c>
      <c r="O369" s="0" t="s">
        <v>23</v>
      </c>
      <c r="P369" s="0" t="n">
        <v>6004712</v>
      </c>
      <c r="Q369" s="0" t="n">
        <v>6004771</v>
      </c>
      <c r="R369" s="0" t="n">
        <v>6012497</v>
      </c>
      <c r="S369" s="0" t="n">
        <v>6012556</v>
      </c>
    </row>
    <row r="370" customFormat="false" ht="15" hidden="false" customHeight="false" outlineLevel="0" collapsed="false">
      <c r="A370" s="0" t="s">
        <v>763</v>
      </c>
      <c r="B370" s="0" t="n">
        <v>-0.226201018</v>
      </c>
      <c r="C370" s="0" t="n">
        <v>428.44</v>
      </c>
      <c r="D370" s="0" t="n">
        <v>632.22</v>
      </c>
      <c r="E370" s="0" t="n">
        <v>-0.148539907</v>
      </c>
      <c r="F370" s="0" t="n">
        <v>375.67</v>
      </c>
      <c r="G370" s="0" t="n">
        <v>424.78</v>
      </c>
      <c r="H370" s="0" t="n">
        <v>0.510610102</v>
      </c>
      <c r="I370" s="0" t="n">
        <v>384</v>
      </c>
      <c r="J370" s="0" t="n">
        <v>1260</v>
      </c>
      <c r="K370" s="12" t="s">
        <v>739</v>
      </c>
      <c r="L370" s="1" t="n">
        <f aca="false">MEDIAN(B370,E370,H370)</f>
        <v>-0.148539907</v>
      </c>
      <c r="M370" s="2" t="s">
        <v>21</v>
      </c>
      <c r="N370" s="3" t="s">
        <v>764</v>
      </c>
      <c r="O370" s="0" t="s">
        <v>23</v>
      </c>
      <c r="P370" s="0" t="n">
        <v>6004812</v>
      </c>
      <c r="Q370" s="0" t="n">
        <v>6004871</v>
      </c>
      <c r="R370" s="0" t="n">
        <v>6012597</v>
      </c>
      <c r="S370" s="0" t="n">
        <v>6012656</v>
      </c>
    </row>
    <row r="371" customFormat="false" ht="15" hidden="false" customHeight="false" outlineLevel="0" collapsed="false">
      <c r="A371" s="0" t="s">
        <v>765</v>
      </c>
      <c r="B371" s="0" t="n">
        <v>-0.246668778</v>
      </c>
      <c r="C371" s="0" t="n">
        <v>373.11</v>
      </c>
      <c r="D371" s="0" t="n">
        <v>558.44</v>
      </c>
      <c r="E371" s="0" t="n">
        <v>0.328721404</v>
      </c>
      <c r="F371" s="0" t="n">
        <v>374</v>
      </c>
      <c r="G371" s="0" t="n">
        <v>303.78</v>
      </c>
      <c r="H371" s="0" t="n">
        <v>-0.312112599</v>
      </c>
      <c r="I371" s="0" t="n">
        <v>326</v>
      </c>
      <c r="J371" s="0" t="n">
        <v>1892</v>
      </c>
      <c r="K371" s="13" t="s">
        <v>739</v>
      </c>
      <c r="L371" s="1" t="n">
        <f aca="false">MEDIAN(B371,E371,H371)</f>
        <v>-0.246668778</v>
      </c>
      <c r="M371" s="2" t="s">
        <v>21</v>
      </c>
      <c r="N371" s="3" t="s">
        <v>766</v>
      </c>
      <c r="O371" s="0" t="s">
        <v>23</v>
      </c>
      <c r="P371" s="0" t="n">
        <v>6004912</v>
      </c>
      <c r="Q371" s="0" t="n">
        <v>6004971</v>
      </c>
      <c r="R371" s="0" t="n">
        <v>6012697</v>
      </c>
      <c r="S371" s="0" t="n">
        <v>6012756</v>
      </c>
    </row>
    <row r="372" customFormat="false" ht="15" hidden="false" customHeight="false" outlineLevel="0" collapsed="false">
      <c r="A372" s="0" t="s">
        <v>767</v>
      </c>
      <c r="B372" s="0" t="n">
        <v>-0.638006455</v>
      </c>
      <c r="C372" s="0" t="n">
        <v>4029.78</v>
      </c>
      <c r="D372" s="0" t="n">
        <v>7910.89</v>
      </c>
      <c r="E372" s="0" t="n">
        <v>-0.574336174</v>
      </c>
      <c r="F372" s="0" t="n">
        <v>1112.56</v>
      </c>
      <c r="G372" s="0" t="n">
        <v>1689.89</v>
      </c>
      <c r="H372" s="0" t="n">
        <v>0.727468958</v>
      </c>
      <c r="I372" s="0" t="n">
        <v>266</v>
      </c>
      <c r="J372" s="0" t="n">
        <v>751</v>
      </c>
      <c r="K372" s="14" t="s">
        <v>739</v>
      </c>
      <c r="L372" s="1" t="n">
        <f aca="false">MEDIAN(B372,E372,H372)</f>
        <v>-0.574336174</v>
      </c>
      <c r="M372" s="2" t="s">
        <v>21</v>
      </c>
      <c r="N372" s="3" t="s">
        <v>768</v>
      </c>
      <c r="O372" s="0" t="s">
        <v>23</v>
      </c>
      <c r="P372" s="0" t="n">
        <v>6005012</v>
      </c>
      <c r="Q372" s="0" t="n">
        <v>6005071</v>
      </c>
      <c r="R372" s="0" t="n">
        <v>6012797</v>
      </c>
      <c r="S372" s="0" t="n">
        <v>6012856</v>
      </c>
    </row>
    <row r="373" customFormat="false" ht="15" hidden="false" customHeight="false" outlineLevel="0" collapsed="false">
      <c r="A373" s="0" t="s">
        <v>769</v>
      </c>
      <c r="B373" s="0" t="n">
        <v>0.009551888</v>
      </c>
      <c r="C373" s="0" t="n">
        <v>1174</v>
      </c>
      <c r="D373" s="0" t="n">
        <v>1471.22</v>
      </c>
      <c r="E373" s="0" t="n">
        <v>-0.220395866</v>
      </c>
      <c r="F373" s="0" t="n">
        <v>1837</v>
      </c>
      <c r="G373" s="0" t="n">
        <v>2183.22</v>
      </c>
      <c r="H373" s="0" t="n">
        <v>1.201342025</v>
      </c>
      <c r="I373" s="0" t="n">
        <v>213</v>
      </c>
      <c r="J373" s="0" t="n">
        <v>433</v>
      </c>
      <c r="K373" s="15" t="s">
        <v>739</v>
      </c>
      <c r="L373" s="1" t="n">
        <f aca="false">MEDIAN(B373,E373,H373)</f>
        <v>0.009551888</v>
      </c>
      <c r="M373" s="2" t="s">
        <v>21</v>
      </c>
      <c r="N373" s="3" t="s">
        <v>770</v>
      </c>
      <c r="O373" s="0" t="s">
        <v>23</v>
      </c>
      <c r="P373" s="0" t="n">
        <v>6005112</v>
      </c>
      <c r="Q373" s="0" t="n">
        <v>6005171</v>
      </c>
      <c r="R373" s="0" t="n">
        <v>6012897</v>
      </c>
      <c r="S373" s="0" t="n">
        <v>6012956</v>
      </c>
    </row>
    <row r="374" customFormat="false" ht="15" hidden="false" customHeight="false" outlineLevel="0" collapsed="false">
      <c r="A374" s="0" t="s">
        <v>771</v>
      </c>
      <c r="B374" s="0" t="n">
        <v>0.308497351</v>
      </c>
      <c r="C374" s="0" t="n">
        <v>161</v>
      </c>
      <c r="D374" s="0" t="n">
        <v>164</v>
      </c>
      <c r="E374" s="0" t="n">
        <v>0.951339932</v>
      </c>
      <c r="F374" s="0" t="n">
        <v>237.78</v>
      </c>
      <c r="G374" s="0" t="n">
        <v>125.44</v>
      </c>
      <c r="H374" s="0" t="n">
        <v>1.135986871</v>
      </c>
      <c r="I374" s="0" t="n">
        <v>181</v>
      </c>
      <c r="J374" s="0" t="n">
        <v>385</v>
      </c>
      <c r="K374" s="12" t="s">
        <v>739</v>
      </c>
      <c r="L374" s="5" t="n">
        <f aca="false">MEDIAN(B374,E374,H374)</f>
        <v>0.951339932</v>
      </c>
      <c r="M374" s="2" t="s">
        <v>21</v>
      </c>
      <c r="N374" s="3" t="s">
        <v>772</v>
      </c>
      <c r="O374" s="0" t="s">
        <v>23</v>
      </c>
      <c r="P374" s="0" t="n">
        <v>6005212</v>
      </c>
      <c r="Q374" s="0" t="n">
        <v>6005271</v>
      </c>
      <c r="R374" s="0" t="n">
        <v>6012997</v>
      </c>
      <c r="S374" s="0" t="n">
        <v>6013056</v>
      </c>
    </row>
    <row r="375" customFormat="false" ht="15" hidden="false" customHeight="false" outlineLevel="0" collapsed="false">
      <c r="A375" s="0" t="s">
        <v>773</v>
      </c>
      <c r="B375" s="0" t="n">
        <v>0.561661529</v>
      </c>
      <c r="C375" s="0" t="n">
        <v>182.78</v>
      </c>
      <c r="D375" s="0" t="n">
        <v>156.22</v>
      </c>
      <c r="E375" s="0" t="n">
        <v>0.847321401</v>
      </c>
      <c r="F375" s="0" t="n">
        <v>229.67</v>
      </c>
      <c r="G375" s="0" t="n">
        <v>130.22</v>
      </c>
      <c r="H375" s="0" t="n">
        <v>1.783420431</v>
      </c>
      <c r="I375" s="0" t="n">
        <v>176</v>
      </c>
      <c r="J375" s="0" t="n">
        <v>239</v>
      </c>
      <c r="K375" s="13" t="s">
        <v>739</v>
      </c>
      <c r="L375" s="5" t="n">
        <f aca="false">MEDIAN(B375,E375,H375)</f>
        <v>0.847321401</v>
      </c>
      <c r="M375" s="2" t="s">
        <v>21</v>
      </c>
      <c r="N375" s="3" t="s">
        <v>774</v>
      </c>
      <c r="O375" s="0" t="s">
        <v>23</v>
      </c>
      <c r="P375" s="0" t="n">
        <v>6005312</v>
      </c>
      <c r="Q375" s="0" t="n">
        <v>6005371</v>
      </c>
      <c r="R375" s="0" t="n">
        <v>6013097</v>
      </c>
      <c r="S375" s="0" t="n">
        <v>6013156</v>
      </c>
    </row>
    <row r="376" customFormat="false" ht="15" hidden="false" customHeight="false" outlineLevel="0" collapsed="false">
      <c r="A376" s="0" t="s">
        <v>775</v>
      </c>
      <c r="B376" s="0" t="n">
        <v>0.293938402</v>
      </c>
      <c r="C376" s="0" t="n">
        <v>241.67</v>
      </c>
      <c r="D376" s="0" t="n">
        <v>248.67</v>
      </c>
      <c r="E376" s="0" t="n">
        <v>-0.008109643</v>
      </c>
      <c r="F376" s="0" t="n">
        <v>283.56</v>
      </c>
      <c r="G376" s="0" t="n">
        <v>290.89</v>
      </c>
      <c r="H376" s="0" t="n">
        <v>-0.095185365</v>
      </c>
      <c r="I376" s="0" t="n">
        <v>153</v>
      </c>
      <c r="J376" s="0" t="n">
        <v>764</v>
      </c>
      <c r="K376" s="14" t="s">
        <v>739</v>
      </c>
      <c r="L376" s="1" t="n">
        <f aca="false">MEDIAN(B376,E376,H376)</f>
        <v>-0.008109643</v>
      </c>
      <c r="M376" s="2" t="s">
        <v>21</v>
      </c>
      <c r="N376" s="3" t="s">
        <v>776</v>
      </c>
      <c r="O376" s="0" t="s">
        <v>23</v>
      </c>
      <c r="P376" s="0" t="n">
        <v>6005412</v>
      </c>
      <c r="Q376" s="0" t="n">
        <v>6005471</v>
      </c>
      <c r="R376" s="0" t="n">
        <v>6013197</v>
      </c>
      <c r="S376" s="0" t="n">
        <v>6013256</v>
      </c>
    </row>
    <row r="377" customFormat="false" ht="15" hidden="false" customHeight="false" outlineLevel="0" collapsed="false">
      <c r="A377" s="0" t="s">
        <v>777</v>
      </c>
      <c r="B377" s="0" t="n">
        <v>-0.008787933</v>
      </c>
      <c r="C377" s="0" t="n">
        <v>475.89</v>
      </c>
      <c r="D377" s="0" t="n">
        <v>604</v>
      </c>
      <c r="E377" s="0" t="n">
        <v>0.009013149</v>
      </c>
      <c r="F377" s="0" t="n">
        <v>501.22</v>
      </c>
      <c r="G377" s="0" t="n">
        <v>508.11</v>
      </c>
      <c r="H377" s="0" t="n">
        <v>0.379753616</v>
      </c>
      <c r="I377" s="0" t="n">
        <v>194</v>
      </c>
      <c r="J377" s="0" t="n">
        <v>697</v>
      </c>
      <c r="K377" s="15" t="s">
        <v>739</v>
      </c>
      <c r="L377" s="1" t="n">
        <f aca="false">MEDIAN(B377,E377,H377)</f>
        <v>0.009013149</v>
      </c>
      <c r="M377" s="2" t="s">
        <v>21</v>
      </c>
      <c r="N377" s="3" t="s">
        <v>778</v>
      </c>
      <c r="O377" s="0" t="s">
        <v>23</v>
      </c>
      <c r="P377" s="0" t="n">
        <v>6005512</v>
      </c>
      <c r="Q377" s="0" t="n">
        <v>6005571</v>
      </c>
      <c r="R377" s="0" t="n">
        <v>6013297</v>
      </c>
      <c r="S377" s="0" t="n">
        <v>6013356</v>
      </c>
    </row>
    <row r="378" customFormat="false" ht="15" hidden="false" customHeight="false" outlineLevel="0" collapsed="false">
      <c r="A378" s="0" t="s">
        <v>779</v>
      </c>
      <c r="B378" s="0" t="n">
        <v>-0.361056692</v>
      </c>
      <c r="C378" s="0" t="n">
        <v>1877.11</v>
      </c>
      <c r="D378" s="0" t="n">
        <v>3041.33</v>
      </c>
      <c r="E378" s="0" t="n">
        <v>-0.529320854</v>
      </c>
      <c r="F378" s="0" t="n">
        <v>1175.67</v>
      </c>
      <c r="G378" s="0" t="n">
        <v>1730.89</v>
      </c>
      <c r="H378" s="0" t="n">
        <v>0.605091237</v>
      </c>
      <c r="I378" s="0" t="n">
        <v>314</v>
      </c>
      <c r="J378" s="0" t="n">
        <v>965</v>
      </c>
      <c r="K378" s="12" t="s">
        <v>739</v>
      </c>
      <c r="L378" s="1" t="n">
        <f aca="false">MEDIAN(B378,E378,H378)</f>
        <v>-0.361056692</v>
      </c>
      <c r="M378" s="2" t="s">
        <v>21</v>
      </c>
      <c r="N378" s="3" t="s">
        <v>780</v>
      </c>
      <c r="O378" s="0" t="s">
        <v>23</v>
      </c>
      <c r="P378" s="0" t="n">
        <v>6005612</v>
      </c>
      <c r="Q378" s="0" t="n">
        <v>6005671</v>
      </c>
      <c r="R378" s="0" t="n">
        <v>6013397</v>
      </c>
      <c r="S378" s="0" t="n">
        <v>6013456</v>
      </c>
    </row>
    <row r="379" customFormat="false" ht="15" hidden="false" customHeight="false" outlineLevel="0" collapsed="false">
      <c r="A379" s="0" t="s">
        <v>781</v>
      </c>
      <c r="B379" s="0" t="n">
        <v>0.611274308</v>
      </c>
      <c r="C379" s="0" t="n">
        <v>181.11</v>
      </c>
      <c r="D379" s="0" t="n">
        <v>149.56</v>
      </c>
      <c r="E379" s="0" t="n">
        <v>0.917317737</v>
      </c>
      <c r="F379" s="0" t="n">
        <v>235.33</v>
      </c>
      <c r="G379" s="0" t="n">
        <v>127.11</v>
      </c>
      <c r="H379" s="0" t="n">
        <v>1.286735067</v>
      </c>
      <c r="I379" s="0" t="n">
        <v>131</v>
      </c>
      <c r="J379" s="0" t="n">
        <v>251</v>
      </c>
      <c r="K379" s="13" t="s">
        <v>739</v>
      </c>
      <c r="L379" s="5" t="n">
        <f aca="false">MEDIAN(B379,E379,H379)</f>
        <v>0.917317737</v>
      </c>
      <c r="M379" s="2" t="s">
        <v>21</v>
      </c>
      <c r="N379" s="3" t="s">
        <v>782</v>
      </c>
      <c r="O379" s="0" t="s">
        <v>23</v>
      </c>
      <c r="P379" s="0" t="n">
        <v>6005712</v>
      </c>
      <c r="Q379" s="0" t="n">
        <v>6005771</v>
      </c>
      <c r="R379" s="0" t="n">
        <v>6013497</v>
      </c>
      <c r="S379" s="0" t="n">
        <v>6013556</v>
      </c>
    </row>
    <row r="380" customFormat="false" ht="15" hidden="false" customHeight="false" outlineLevel="0" collapsed="false">
      <c r="A380" s="0" t="s">
        <v>783</v>
      </c>
      <c r="B380" s="0" t="n">
        <v>-0.463959769</v>
      </c>
      <c r="C380" s="0" t="n">
        <v>738.44</v>
      </c>
      <c r="D380" s="0" t="n">
        <v>1284.89</v>
      </c>
      <c r="E380" s="0" t="n">
        <v>-0.631713739</v>
      </c>
      <c r="F380" s="0" t="n">
        <v>2105.67</v>
      </c>
      <c r="G380" s="0" t="n">
        <v>3328.11</v>
      </c>
      <c r="H380" s="0" t="n">
        <v>0.612862913</v>
      </c>
      <c r="I380" s="0" t="n">
        <v>141</v>
      </c>
      <c r="J380" s="0" t="n">
        <v>431</v>
      </c>
      <c r="K380" s="14" t="s">
        <v>739</v>
      </c>
      <c r="L380" s="1" t="n">
        <f aca="false">MEDIAN(B380,E380,H380)</f>
        <v>-0.463959769</v>
      </c>
      <c r="M380" s="2" t="s">
        <v>21</v>
      </c>
      <c r="N380" s="3" t="s">
        <v>784</v>
      </c>
      <c r="O380" s="0" t="s">
        <v>23</v>
      </c>
      <c r="P380" s="0" t="n">
        <v>6005812</v>
      </c>
      <c r="Q380" s="0" t="n">
        <v>6005871</v>
      </c>
      <c r="R380" s="0" t="n">
        <v>6013597</v>
      </c>
      <c r="S380" s="0" t="n">
        <v>6013656</v>
      </c>
    </row>
    <row r="381" customFormat="false" ht="15" hidden="false" customHeight="false" outlineLevel="0" collapsed="false">
      <c r="A381" s="0" t="s">
        <v>785</v>
      </c>
      <c r="B381" s="0" t="n">
        <v>0.025921062</v>
      </c>
      <c r="C381" s="0" t="n">
        <v>798.56</v>
      </c>
      <c r="D381" s="0" t="n">
        <v>989.44</v>
      </c>
      <c r="E381" s="0" t="n">
        <v>-0.406375063</v>
      </c>
      <c r="F381" s="0" t="n">
        <v>1153.44</v>
      </c>
      <c r="G381" s="0" t="n">
        <v>1559.44</v>
      </c>
      <c r="H381" s="0" t="n">
        <v>1.454056431</v>
      </c>
      <c r="I381" s="0" t="n">
        <v>177</v>
      </c>
      <c r="J381" s="0" t="n">
        <v>302</v>
      </c>
      <c r="K381" s="15" t="s">
        <v>739</v>
      </c>
      <c r="L381" s="1" t="n">
        <f aca="false">MEDIAN(B381,E381,H381)</f>
        <v>0.025921062</v>
      </c>
      <c r="M381" s="2" t="s">
        <v>21</v>
      </c>
      <c r="N381" s="3" t="s">
        <v>786</v>
      </c>
      <c r="O381" s="0" t="s">
        <v>23</v>
      </c>
      <c r="P381" s="0" t="n">
        <v>6005912</v>
      </c>
      <c r="Q381" s="0" t="n">
        <v>6005971</v>
      </c>
      <c r="R381" s="0" t="n">
        <v>6013697</v>
      </c>
      <c r="S381" s="0" t="n">
        <v>6013756</v>
      </c>
    </row>
    <row r="382" customFormat="false" ht="15" hidden="false" customHeight="false" outlineLevel="0" collapsed="false">
      <c r="A382" s="0" t="s">
        <v>787</v>
      </c>
      <c r="B382" s="0" t="n">
        <v>-0.654184618</v>
      </c>
      <c r="C382" s="0" t="n">
        <v>6182.33</v>
      </c>
      <c r="D382" s="0" t="n">
        <v>12273.44</v>
      </c>
      <c r="E382" s="0" t="n">
        <v>-0.773555815</v>
      </c>
      <c r="F382" s="0" t="n">
        <v>6197.44</v>
      </c>
      <c r="G382" s="0" t="n">
        <v>10807.33</v>
      </c>
      <c r="H382" s="0" t="n">
        <v>0.424762047</v>
      </c>
      <c r="I382" s="0" t="n">
        <v>313</v>
      </c>
      <c r="J382" s="0" t="n">
        <v>1090</v>
      </c>
      <c r="K382" s="12" t="s">
        <v>739</v>
      </c>
      <c r="L382" s="1" t="n">
        <f aca="false">MEDIAN(B382,E382,H382)</f>
        <v>-0.654184618</v>
      </c>
      <c r="M382" s="2" t="s">
        <v>21</v>
      </c>
      <c r="N382" s="3" t="s">
        <v>788</v>
      </c>
      <c r="O382" s="0" t="s">
        <v>23</v>
      </c>
      <c r="P382" s="0" t="n">
        <v>6006012</v>
      </c>
      <c r="Q382" s="0" t="n">
        <v>6006071</v>
      </c>
      <c r="R382" s="0" t="n">
        <v>6013797</v>
      </c>
      <c r="S382" s="0" t="n">
        <v>6013856</v>
      </c>
    </row>
    <row r="383" customFormat="false" ht="15" hidden="false" customHeight="false" outlineLevel="0" collapsed="false">
      <c r="A383" s="0" t="s">
        <v>789</v>
      </c>
      <c r="B383" s="0" t="n">
        <v>-0.207630692</v>
      </c>
      <c r="C383" s="0" t="n">
        <v>1681.89</v>
      </c>
      <c r="D383" s="0" t="n">
        <v>2450.11</v>
      </c>
      <c r="E383" s="0" t="n">
        <v>-0.939543817</v>
      </c>
      <c r="F383" s="0" t="n">
        <v>5475.22</v>
      </c>
      <c r="G383" s="0" t="n">
        <v>10712.11</v>
      </c>
      <c r="H383" s="0" t="n">
        <v>0.042293793</v>
      </c>
      <c r="I383" s="0" t="n">
        <v>341</v>
      </c>
      <c r="J383" s="0" t="n">
        <v>1548</v>
      </c>
      <c r="K383" s="13" t="s">
        <v>739</v>
      </c>
      <c r="L383" s="1" t="n">
        <f aca="false">MEDIAN(B383,E383,H383)</f>
        <v>-0.207630692</v>
      </c>
      <c r="M383" s="2" t="s">
        <v>21</v>
      </c>
      <c r="N383" s="3" t="s">
        <v>790</v>
      </c>
      <c r="O383" s="0" t="s">
        <v>23</v>
      </c>
      <c r="P383" s="0" t="n">
        <v>6006112</v>
      </c>
      <c r="Q383" s="0" t="n">
        <v>6006171</v>
      </c>
      <c r="R383" s="0" t="n">
        <v>6013897</v>
      </c>
      <c r="S383" s="0" t="n">
        <v>6013956</v>
      </c>
    </row>
    <row r="384" customFormat="false" ht="15" hidden="false" customHeight="false" outlineLevel="0" collapsed="false">
      <c r="A384" s="0" t="s">
        <v>791</v>
      </c>
      <c r="B384" s="0" t="n">
        <v>-0.685795611</v>
      </c>
      <c r="C384" s="0" t="n">
        <v>20264.89</v>
      </c>
      <c r="D384" s="0" t="n">
        <v>41122</v>
      </c>
      <c r="E384" s="0" t="n">
        <v>-1.043870536</v>
      </c>
      <c r="F384" s="0" t="n">
        <v>31159.78</v>
      </c>
      <c r="G384" s="0" t="n">
        <v>65535</v>
      </c>
      <c r="H384" s="0" t="n">
        <v>0.369490865</v>
      </c>
      <c r="I384" s="0" t="n">
        <v>5881</v>
      </c>
      <c r="J384" s="0" t="n">
        <v>21280</v>
      </c>
      <c r="K384" s="14" t="s">
        <v>739</v>
      </c>
      <c r="L384" s="1" t="n">
        <f aca="false">MEDIAN(B384,E384,H384)</f>
        <v>-0.685795611</v>
      </c>
      <c r="M384" s="2" t="s">
        <v>21</v>
      </c>
      <c r="N384" s="3" t="s">
        <v>792</v>
      </c>
      <c r="O384" s="0" t="s">
        <v>23</v>
      </c>
      <c r="P384" s="0" t="n">
        <v>6006212</v>
      </c>
      <c r="Q384" s="0" t="n">
        <v>6006271</v>
      </c>
      <c r="R384" s="0" t="n">
        <v>6013997</v>
      </c>
      <c r="S384" s="0" t="n">
        <v>6014056</v>
      </c>
    </row>
    <row r="385" customFormat="false" ht="15" hidden="false" customHeight="false" outlineLevel="0" collapsed="false">
      <c r="A385" s="0" t="s">
        <v>793</v>
      </c>
      <c r="B385" s="0" t="n">
        <v>0.079197869</v>
      </c>
      <c r="C385" s="0" t="n">
        <v>452.22</v>
      </c>
      <c r="D385" s="0" t="n">
        <v>540</v>
      </c>
      <c r="E385" s="0" t="n">
        <v>-0.506891943</v>
      </c>
      <c r="F385" s="0" t="n">
        <v>461.22</v>
      </c>
      <c r="G385" s="0" t="n">
        <v>668.56</v>
      </c>
      <c r="H385" s="0" t="n">
        <v>0.952776074</v>
      </c>
      <c r="I385" s="0" t="n">
        <v>795</v>
      </c>
      <c r="J385" s="0" t="n">
        <v>1920</v>
      </c>
      <c r="K385" s="15" t="s">
        <v>739</v>
      </c>
      <c r="L385" s="1" t="n">
        <f aca="false">MEDIAN(B385,E385,H385)</f>
        <v>0.079197869</v>
      </c>
      <c r="M385" s="2" t="s">
        <v>21</v>
      </c>
      <c r="N385" s="3" t="s">
        <v>794</v>
      </c>
      <c r="O385" s="0" t="s">
        <v>23</v>
      </c>
      <c r="P385" s="0" t="n">
        <v>6006312</v>
      </c>
      <c r="Q385" s="0" t="n">
        <v>6006371</v>
      </c>
      <c r="R385" s="0" t="n">
        <v>6014097</v>
      </c>
      <c r="S385" s="0" t="n">
        <v>6014156</v>
      </c>
    </row>
    <row r="386" customFormat="false" ht="15" hidden="false" customHeight="false" outlineLevel="0" collapsed="false">
      <c r="A386" s="0" t="s">
        <v>795</v>
      </c>
      <c r="B386" s="0" t="n">
        <v>0.20379246</v>
      </c>
      <c r="C386" s="0" t="n">
        <v>269.33</v>
      </c>
      <c r="D386" s="0" t="n">
        <v>295</v>
      </c>
      <c r="E386" s="0" t="n">
        <v>0.841343165</v>
      </c>
      <c r="F386" s="0" t="n">
        <v>395</v>
      </c>
      <c r="G386" s="0" t="n">
        <v>224.89</v>
      </c>
      <c r="H386" s="0" t="n">
        <v>0.493567356</v>
      </c>
      <c r="I386" s="0" t="n">
        <v>331</v>
      </c>
      <c r="J386" s="0" t="n">
        <v>1099</v>
      </c>
      <c r="K386" s="12" t="s">
        <v>739</v>
      </c>
      <c r="L386" s="1" t="n">
        <f aca="false">MEDIAN(B386,E386,H386)</f>
        <v>0.493567356</v>
      </c>
      <c r="M386" s="2" t="s">
        <v>21</v>
      </c>
      <c r="N386" s="3" t="s">
        <v>796</v>
      </c>
      <c r="O386" s="0" t="s">
        <v>23</v>
      </c>
      <c r="P386" s="0" t="n">
        <v>6006412</v>
      </c>
      <c r="Q386" s="0" t="n">
        <v>6006471</v>
      </c>
      <c r="R386" s="0" t="n">
        <v>6014197</v>
      </c>
      <c r="S386" s="0" t="n">
        <v>6014256</v>
      </c>
    </row>
    <row r="387" customFormat="false" ht="15" hidden="false" customHeight="false" outlineLevel="0" collapsed="false">
      <c r="A387" s="0" t="s">
        <v>797</v>
      </c>
      <c r="B387" s="0" t="n">
        <v>-0.226698092</v>
      </c>
      <c r="C387" s="0" t="n">
        <v>491.22</v>
      </c>
      <c r="D387" s="0" t="n">
        <v>725.11</v>
      </c>
      <c r="E387" s="0" t="n">
        <v>0.049065665</v>
      </c>
      <c r="F387" s="0" t="n">
        <v>562.44</v>
      </c>
      <c r="G387" s="0" t="n">
        <v>554.56</v>
      </c>
      <c r="H387" s="0" t="n">
        <v>0.684715317</v>
      </c>
      <c r="I387" s="0" t="n">
        <v>316</v>
      </c>
      <c r="J387" s="0" t="n">
        <v>919</v>
      </c>
      <c r="K387" s="13" t="s">
        <v>739</v>
      </c>
      <c r="L387" s="1" t="n">
        <f aca="false">MEDIAN(B387,E387,H387)</f>
        <v>0.049065665</v>
      </c>
      <c r="M387" s="2" t="s">
        <v>21</v>
      </c>
      <c r="N387" s="3" t="s">
        <v>798</v>
      </c>
      <c r="O387" s="0" t="s">
        <v>23</v>
      </c>
      <c r="P387" s="0" t="n">
        <v>6006512</v>
      </c>
      <c r="Q387" s="0" t="n">
        <v>6006571</v>
      </c>
      <c r="R387" s="0" t="n">
        <v>6014297</v>
      </c>
      <c r="S387" s="0" t="n">
        <v>6014356</v>
      </c>
    </row>
    <row r="388" customFormat="false" ht="15" hidden="false" customHeight="false" outlineLevel="0" collapsed="false">
      <c r="A388" s="0" t="s">
        <v>799</v>
      </c>
      <c r="B388" s="0" t="n">
        <v>0.212092764</v>
      </c>
      <c r="C388" s="0" t="n">
        <v>267.11</v>
      </c>
      <c r="D388" s="0" t="n">
        <v>290.89</v>
      </c>
      <c r="E388" s="0" t="n">
        <v>0.396357634</v>
      </c>
      <c r="F388" s="0" t="n">
        <v>342.78</v>
      </c>
      <c r="G388" s="0" t="n">
        <v>265.67</v>
      </c>
      <c r="H388" s="0" t="n">
        <v>0.636625405</v>
      </c>
      <c r="I388" s="0" t="n">
        <v>147</v>
      </c>
      <c r="J388" s="0" t="n">
        <v>442</v>
      </c>
      <c r="K388" s="14" t="s">
        <v>739</v>
      </c>
      <c r="L388" s="1" t="n">
        <f aca="false">MEDIAN(B388,E388,H388)</f>
        <v>0.396357634</v>
      </c>
      <c r="M388" s="2" t="s">
        <v>21</v>
      </c>
      <c r="N388" s="3" t="s">
        <v>800</v>
      </c>
      <c r="O388" s="0" t="s">
        <v>23</v>
      </c>
      <c r="P388" s="0" t="n">
        <v>6006612</v>
      </c>
      <c r="Q388" s="0" t="n">
        <v>6006671</v>
      </c>
      <c r="R388" s="0" t="n">
        <v>6014397</v>
      </c>
      <c r="S388" s="0" t="n">
        <v>6014456</v>
      </c>
    </row>
    <row r="389" customFormat="false" ht="15" hidden="false" customHeight="false" outlineLevel="0" collapsed="false">
      <c r="A389" s="0" t="s">
        <v>801</v>
      </c>
      <c r="B389" s="0" t="n">
        <v>-0.052350599</v>
      </c>
      <c r="C389" s="0" t="n">
        <v>367.11</v>
      </c>
      <c r="D389" s="0" t="n">
        <v>480.22</v>
      </c>
      <c r="E389" s="0" t="n">
        <v>0.458470896</v>
      </c>
      <c r="F389" s="0" t="n">
        <v>303.67</v>
      </c>
      <c r="G389" s="0" t="n">
        <v>225.44</v>
      </c>
      <c r="H389" s="0" t="n">
        <v>-0.389713343</v>
      </c>
      <c r="I389" s="0" t="n">
        <v>209</v>
      </c>
      <c r="J389" s="0" t="n">
        <v>1280</v>
      </c>
      <c r="K389" s="15" t="s">
        <v>739</v>
      </c>
      <c r="L389" s="1" t="n">
        <f aca="false">MEDIAN(B389,E389,H389)</f>
        <v>-0.052350599</v>
      </c>
      <c r="M389" s="2" t="s">
        <v>21</v>
      </c>
      <c r="N389" s="3" t="s">
        <v>802</v>
      </c>
      <c r="O389" s="0" t="s">
        <v>23</v>
      </c>
      <c r="P389" s="0" t="n">
        <v>6006712</v>
      </c>
      <c r="Q389" s="0" t="n">
        <v>6006771</v>
      </c>
      <c r="R389" s="0" t="n">
        <v>6014497</v>
      </c>
      <c r="S389" s="0" t="n">
        <v>6014556</v>
      </c>
    </row>
    <row r="390" customFormat="false" ht="15" hidden="false" customHeight="false" outlineLevel="0" collapsed="false">
      <c r="A390" s="0" t="s">
        <v>803</v>
      </c>
      <c r="B390" s="0" t="n">
        <v>-0.116539051</v>
      </c>
      <c r="C390" s="0" t="n">
        <v>672.78</v>
      </c>
      <c r="D390" s="0" t="n">
        <v>920.11</v>
      </c>
      <c r="E390" s="0" t="n">
        <v>-0.335043295</v>
      </c>
      <c r="F390" s="0" t="n">
        <v>555.22</v>
      </c>
      <c r="G390" s="0" t="n">
        <v>714.44</v>
      </c>
      <c r="H390" s="0" t="n">
        <v>0.120832555</v>
      </c>
      <c r="I390" s="0" t="n">
        <v>214</v>
      </c>
      <c r="J390" s="0" t="n">
        <v>920</v>
      </c>
      <c r="K390" s="16" t="s">
        <v>804</v>
      </c>
      <c r="L390" s="1" t="n">
        <f aca="false">MEDIAN(B390,E390,H390)</f>
        <v>-0.116539051</v>
      </c>
      <c r="M390" s="2" t="s">
        <v>21</v>
      </c>
      <c r="N390" s="3" t="s">
        <v>805</v>
      </c>
      <c r="O390" s="0" t="s">
        <v>23</v>
      </c>
      <c r="P390" s="0" t="n">
        <v>6041212</v>
      </c>
      <c r="Q390" s="0" t="n">
        <v>6041271</v>
      </c>
      <c r="R390" s="0" t="n">
        <v>6048997</v>
      </c>
      <c r="S390" s="0" t="n">
        <v>6049056</v>
      </c>
    </row>
    <row r="391" customFormat="false" ht="15" hidden="false" customHeight="false" outlineLevel="0" collapsed="false">
      <c r="A391" s="0" t="s">
        <v>806</v>
      </c>
      <c r="B391" s="0" t="n">
        <v>0.013204382</v>
      </c>
      <c r="C391" s="0" t="n">
        <v>392</v>
      </c>
      <c r="D391" s="0" t="n">
        <v>490</v>
      </c>
      <c r="E391" s="0" t="n">
        <v>-0.042797283</v>
      </c>
      <c r="F391" s="0" t="n">
        <v>769.67</v>
      </c>
      <c r="G391" s="0" t="n">
        <v>808.78</v>
      </c>
      <c r="H391" s="0" t="n">
        <v>0.113064794</v>
      </c>
      <c r="I391" s="0" t="n">
        <v>211</v>
      </c>
      <c r="J391" s="0" t="n">
        <v>912</v>
      </c>
      <c r="K391" s="17" t="s">
        <v>804</v>
      </c>
      <c r="L391" s="1" t="n">
        <f aca="false">MEDIAN(B391,E391,H391)</f>
        <v>0.013204382</v>
      </c>
      <c r="M391" s="2" t="s">
        <v>21</v>
      </c>
      <c r="N391" s="3" t="s">
        <v>807</v>
      </c>
      <c r="O391" s="0" t="s">
        <v>23</v>
      </c>
      <c r="P391" s="0" t="n">
        <v>6041312</v>
      </c>
      <c r="Q391" s="0" t="n">
        <v>6041371</v>
      </c>
      <c r="R391" s="0" t="n">
        <v>6049097</v>
      </c>
      <c r="S391" s="0" t="n">
        <v>6049156</v>
      </c>
    </row>
    <row r="392" customFormat="false" ht="15" hidden="false" customHeight="false" outlineLevel="0" collapsed="false">
      <c r="A392" s="0" t="s">
        <v>808</v>
      </c>
      <c r="B392" s="0" t="n">
        <v>-0.508691619</v>
      </c>
      <c r="C392" s="0" t="n">
        <v>4151</v>
      </c>
      <c r="D392" s="0" t="n">
        <v>7450.22</v>
      </c>
      <c r="E392" s="0" t="n">
        <v>-0.402402747</v>
      </c>
      <c r="F392" s="0" t="n">
        <v>1080.56</v>
      </c>
      <c r="G392" s="0" t="n">
        <v>1456.89</v>
      </c>
      <c r="H392" s="0" t="n">
        <v>-0.724584026</v>
      </c>
      <c r="I392" s="0" t="n">
        <v>294</v>
      </c>
      <c r="J392" s="0" t="n">
        <v>2271</v>
      </c>
      <c r="K392" s="18" t="s">
        <v>804</v>
      </c>
      <c r="L392" s="1" t="n">
        <f aca="false">MEDIAN(B392,E392,H392)</f>
        <v>-0.508691619</v>
      </c>
      <c r="M392" s="2" t="s">
        <v>21</v>
      </c>
      <c r="N392" s="3" t="s">
        <v>809</v>
      </c>
      <c r="O392" s="0" t="s">
        <v>23</v>
      </c>
      <c r="P392" s="0" t="n">
        <v>6041412</v>
      </c>
      <c r="Q392" s="0" t="n">
        <v>6041471</v>
      </c>
      <c r="R392" s="0" t="n">
        <v>6049197</v>
      </c>
      <c r="S392" s="0" t="n">
        <v>6049256</v>
      </c>
    </row>
    <row r="393" customFormat="false" ht="15" hidden="false" customHeight="false" outlineLevel="0" collapsed="false">
      <c r="A393" s="0" t="s">
        <v>810</v>
      </c>
      <c r="B393" s="0" t="n">
        <v>-0.507276567</v>
      </c>
      <c r="C393" s="0" t="n">
        <v>804.22</v>
      </c>
      <c r="D393" s="0" t="n">
        <v>1442</v>
      </c>
      <c r="E393" s="0" t="n">
        <v>-0.566282527</v>
      </c>
      <c r="F393" s="0" t="n">
        <v>950.33</v>
      </c>
      <c r="G393" s="0" t="n">
        <v>1435.44</v>
      </c>
      <c r="H393" s="0" t="n">
        <v>-0.693432434</v>
      </c>
      <c r="I393" s="0" t="n">
        <v>933</v>
      </c>
      <c r="J393" s="0" t="n">
        <v>7053</v>
      </c>
      <c r="K393" s="19" t="s">
        <v>804</v>
      </c>
      <c r="L393" s="1" t="n">
        <f aca="false">MEDIAN(B393,E393,H393)</f>
        <v>-0.566282527</v>
      </c>
      <c r="M393" s="2" t="s">
        <v>21</v>
      </c>
      <c r="N393" s="3" t="s">
        <v>811</v>
      </c>
      <c r="O393" s="0" t="s">
        <v>23</v>
      </c>
      <c r="P393" s="0" t="n">
        <v>6041512</v>
      </c>
      <c r="Q393" s="0" t="n">
        <v>6041571</v>
      </c>
      <c r="R393" s="0" t="n">
        <v>6049297</v>
      </c>
      <c r="S393" s="0" t="n">
        <v>6049356</v>
      </c>
    </row>
    <row r="394" customFormat="false" ht="15" hidden="false" customHeight="false" outlineLevel="0" collapsed="false">
      <c r="A394" s="0" t="s">
        <v>812</v>
      </c>
      <c r="B394" s="0" t="n">
        <v>-0.236618938</v>
      </c>
      <c r="C394" s="0" t="n">
        <v>540.11</v>
      </c>
      <c r="D394" s="0" t="n">
        <v>802.78</v>
      </c>
      <c r="E394" s="0" t="n">
        <v>-0.355775612</v>
      </c>
      <c r="F394" s="0" t="n">
        <v>661.44</v>
      </c>
      <c r="G394" s="0" t="n">
        <v>863.44</v>
      </c>
      <c r="H394" s="0" t="n">
        <v>-0.211962395</v>
      </c>
      <c r="I394" s="0" t="n">
        <v>567</v>
      </c>
      <c r="J394" s="0" t="n">
        <v>3070</v>
      </c>
      <c r="K394" s="16" t="s">
        <v>804</v>
      </c>
      <c r="L394" s="1" t="n">
        <f aca="false">MEDIAN(B394,E394,H394)</f>
        <v>-0.236618938</v>
      </c>
      <c r="M394" s="2" t="s">
        <v>21</v>
      </c>
      <c r="N394" s="3" t="s">
        <v>813</v>
      </c>
      <c r="O394" s="0" t="s">
        <v>23</v>
      </c>
      <c r="P394" s="0" t="n">
        <v>6041612</v>
      </c>
      <c r="Q394" s="0" t="n">
        <v>6041671</v>
      </c>
      <c r="R394" s="0" t="n">
        <v>6049397</v>
      </c>
      <c r="S394" s="0" t="n">
        <v>6049456</v>
      </c>
    </row>
    <row r="395" customFormat="false" ht="15" hidden="false" customHeight="false" outlineLevel="0" collapsed="false">
      <c r="A395" s="0" t="s">
        <v>814</v>
      </c>
      <c r="B395" s="0" t="n">
        <v>-0.410726104</v>
      </c>
      <c r="C395" s="0" t="n">
        <v>2554.67</v>
      </c>
      <c r="D395" s="0" t="n">
        <v>4284.11</v>
      </c>
      <c r="E395" s="0" t="n">
        <v>-0.604856217</v>
      </c>
      <c r="F395" s="0" t="n">
        <v>658.33</v>
      </c>
      <c r="G395" s="0" t="n">
        <v>1021.33</v>
      </c>
      <c r="H395" s="0" t="n">
        <v>-0.27322943</v>
      </c>
      <c r="I395" s="0" t="n">
        <v>308</v>
      </c>
      <c r="J395" s="0" t="n">
        <v>1740</v>
      </c>
      <c r="K395" s="17" t="s">
        <v>804</v>
      </c>
      <c r="L395" s="1" t="n">
        <f aca="false">MEDIAN(B395,E395,H395)</f>
        <v>-0.410726104</v>
      </c>
      <c r="M395" s="2" t="s">
        <v>21</v>
      </c>
      <c r="N395" s="3" t="s">
        <v>815</v>
      </c>
      <c r="O395" s="0" t="s">
        <v>23</v>
      </c>
      <c r="P395" s="0" t="n">
        <v>6041712</v>
      </c>
      <c r="Q395" s="0" t="n">
        <v>6041771</v>
      </c>
      <c r="R395" s="0" t="n">
        <v>6049497</v>
      </c>
      <c r="S395" s="0" t="n">
        <v>6049556</v>
      </c>
    </row>
    <row r="396" customFormat="false" ht="15" hidden="false" customHeight="false" outlineLevel="0" collapsed="false">
      <c r="A396" s="0" t="s">
        <v>816</v>
      </c>
      <c r="B396" s="0" t="n">
        <v>0.195315411</v>
      </c>
      <c r="C396" s="0" t="n">
        <v>844</v>
      </c>
      <c r="D396" s="0" t="n">
        <v>929.89</v>
      </c>
      <c r="E396" s="0" t="n">
        <v>0.192650702</v>
      </c>
      <c r="F396" s="0" t="n">
        <v>880.22</v>
      </c>
      <c r="G396" s="0" t="n">
        <v>785.67</v>
      </c>
      <c r="H396" s="0" t="n">
        <v>0.983668825</v>
      </c>
      <c r="I396" s="0" t="n">
        <v>621</v>
      </c>
      <c r="J396" s="0" t="n">
        <v>1468</v>
      </c>
      <c r="K396" s="18" t="s">
        <v>804</v>
      </c>
      <c r="L396" s="1" t="n">
        <f aca="false">MEDIAN(B396,E396,H396)</f>
        <v>0.195315411</v>
      </c>
      <c r="M396" s="2" t="s">
        <v>21</v>
      </c>
      <c r="N396" s="3" t="s">
        <v>817</v>
      </c>
      <c r="O396" s="0" t="s">
        <v>23</v>
      </c>
      <c r="P396" s="0" t="n">
        <v>6041812</v>
      </c>
      <c r="Q396" s="0" t="n">
        <v>6041871</v>
      </c>
      <c r="R396" s="0" t="n">
        <v>6049597</v>
      </c>
      <c r="S396" s="0" t="n">
        <v>6049656</v>
      </c>
    </row>
    <row r="397" customFormat="false" ht="15" hidden="false" customHeight="false" outlineLevel="0" collapsed="false">
      <c r="A397" s="0" t="s">
        <v>818</v>
      </c>
      <c r="B397" s="0" t="n">
        <v>0.135244393</v>
      </c>
      <c r="C397" s="0" t="n">
        <v>939.78</v>
      </c>
      <c r="D397" s="0" t="n">
        <v>1079.44</v>
      </c>
      <c r="E397" s="0" t="n">
        <v>-0.284729336</v>
      </c>
      <c r="F397" s="0" t="n">
        <v>750</v>
      </c>
      <c r="G397" s="0" t="n">
        <v>932</v>
      </c>
      <c r="H397" s="0" t="n">
        <v>0.84019177</v>
      </c>
      <c r="I397" s="0" t="n">
        <v>1224</v>
      </c>
      <c r="J397" s="0" t="n">
        <v>3196</v>
      </c>
      <c r="K397" s="19" t="s">
        <v>804</v>
      </c>
      <c r="L397" s="1" t="n">
        <f aca="false">MEDIAN(B397,E397,H397)</f>
        <v>0.135244393</v>
      </c>
      <c r="M397" s="2" t="s">
        <v>21</v>
      </c>
      <c r="N397" s="3" t="s">
        <v>819</v>
      </c>
      <c r="O397" s="0" t="s">
        <v>23</v>
      </c>
      <c r="P397" s="0" t="n">
        <v>6041912</v>
      </c>
      <c r="Q397" s="0" t="n">
        <v>6041971</v>
      </c>
      <c r="R397" s="0" t="n">
        <v>6049697</v>
      </c>
      <c r="S397" s="0" t="n">
        <v>6049756</v>
      </c>
    </row>
    <row r="398" customFormat="false" ht="15" hidden="false" customHeight="false" outlineLevel="0" collapsed="false">
      <c r="A398" s="0" t="s">
        <v>820</v>
      </c>
      <c r="B398" s="0" t="n">
        <v>0.132344296</v>
      </c>
      <c r="C398" s="0" t="n">
        <v>1112.44</v>
      </c>
      <c r="D398" s="0" t="n">
        <v>1280.33</v>
      </c>
      <c r="E398" s="0" t="n">
        <v>-0.132309823</v>
      </c>
      <c r="F398" s="0" t="n">
        <v>672.78</v>
      </c>
      <c r="G398" s="0" t="n">
        <v>752.22</v>
      </c>
      <c r="H398" s="0" t="n">
        <v>0.99182209</v>
      </c>
      <c r="I398" s="0" t="n">
        <v>2470</v>
      </c>
      <c r="J398" s="0" t="n">
        <v>5806</v>
      </c>
      <c r="K398" s="16" t="s">
        <v>804</v>
      </c>
      <c r="L398" s="1" t="n">
        <f aca="false">MEDIAN(B398,E398,H398)</f>
        <v>0.132344296</v>
      </c>
      <c r="M398" s="2" t="s">
        <v>21</v>
      </c>
      <c r="N398" s="3" t="s">
        <v>821</v>
      </c>
      <c r="O398" s="0" t="s">
        <v>23</v>
      </c>
      <c r="P398" s="0" t="n">
        <v>6042012</v>
      </c>
      <c r="Q398" s="0" t="n">
        <v>6042071</v>
      </c>
      <c r="R398" s="0" t="n">
        <v>6049797</v>
      </c>
      <c r="S398" s="0" t="n">
        <v>6049856</v>
      </c>
    </row>
    <row r="399" customFormat="false" ht="15" hidden="false" customHeight="false" outlineLevel="0" collapsed="false">
      <c r="A399" s="0" t="s">
        <v>822</v>
      </c>
      <c r="B399" s="0" t="n">
        <v>-0.044094521</v>
      </c>
      <c r="C399" s="0" t="n">
        <v>370.67</v>
      </c>
      <c r="D399" s="0" t="n">
        <v>482.11</v>
      </c>
      <c r="E399" s="0" t="n">
        <v>-0.351223849</v>
      </c>
      <c r="F399" s="0" t="n">
        <v>407.89</v>
      </c>
      <c r="G399" s="0" t="n">
        <v>530.78</v>
      </c>
      <c r="H399" s="0" t="n">
        <v>0.446136566</v>
      </c>
      <c r="I399" s="0" t="n">
        <v>865</v>
      </c>
      <c r="J399" s="0" t="n">
        <v>2968</v>
      </c>
      <c r="K399" s="17" t="s">
        <v>804</v>
      </c>
      <c r="L399" s="1" t="n">
        <f aca="false">MEDIAN(B399,E399,H399)</f>
        <v>-0.044094521</v>
      </c>
      <c r="M399" s="2" t="s">
        <v>21</v>
      </c>
      <c r="N399" s="3" t="s">
        <v>823</v>
      </c>
      <c r="O399" s="0" t="s">
        <v>23</v>
      </c>
      <c r="P399" s="0" t="n">
        <v>6042112</v>
      </c>
      <c r="Q399" s="0" t="n">
        <v>6042171</v>
      </c>
      <c r="R399" s="0" t="n">
        <v>6049897</v>
      </c>
      <c r="S399" s="0" t="n">
        <v>6049956</v>
      </c>
    </row>
    <row r="400" customFormat="false" ht="15" hidden="false" customHeight="false" outlineLevel="0" collapsed="false">
      <c r="A400" s="0" t="s">
        <v>824</v>
      </c>
      <c r="B400" s="0" t="n">
        <v>-0.212495207</v>
      </c>
      <c r="C400" s="0" t="n">
        <v>971.56</v>
      </c>
      <c r="D400" s="0" t="n">
        <v>1420.11</v>
      </c>
      <c r="E400" s="0" t="n">
        <v>0.293061209</v>
      </c>
      <c r="F400" s="0" t="n">
        <v>585.33</v>
      </c>
      <c r="G400" s="0" t="n">
        <v>487.33</v>
      </c>
      <c r="H400" s="0" t="n">
        <v>0.745949893</v>
      </c>
      <c r="I400" s="0" t="n">
        <v>1077</v>
      </c>
      <c r="J400" s="0" t="n">
        <v>3002</v>
      </c>
      <c r="K400" s="18" t="s">
        <v>804</v>
      </c>
      <c r="L400" s="1" t="n">
        <f aca="false">MEDIAN(B400,E400,H400)</f>
        <v>0.293061209</v>
      </c>
      <c r="M400" s="2" t="s">
        <v>21</v>
      </c>
      <c r="N400" s="3" t="s">
        <v>825</v>
      </c>
      <c r="O400" s="0" t="s">
        <v>23</v>
      </c>
      <c r="P400" s="0" t="n">
        <v>6042212</v>
      </c>
      <c r="Q400" s="0" t="n">
        <v>6042271</v>
      </c>
      <c r="R400" s="0" t="n">
        <v>6049997</v>
      </c>
      <c r="S400" s="0" t="n">
        <v>6050056</v>
      </c>
    </row>
    <row r="401" customFormat="false" ht="15" hidden="false" customHeight="false" outlineLevel="0" collapsed="false">
      <c r="A401" s="0" t="s">
        <v>826</v>
      </c>
      <c r="B401" s="0" t="n">
        <v>-0.914139786</v>
      </c>
      <c r="C401" s="0" t="n">
        <v>7207.22</v>
      </c>
      <c r="D401" s="0" t="n">
        <v>17133.11</v>
      </c>
      <c r="E401" s="0" t="n">
        <v>-0.799364601</v>
      </c>
      <c r="F401" s="0" t="n">
        <v>1036.56</v>
      </c>
      <c r="G401" s="0" t="n">
        <v>1840.22</v>
      </c>
      <c r="H401" s="0" t="n">
        <v>0.710282447</v>
      </c>
      <c r="I401" s="0" t="n">
        <v>294</v>
      </c>
      <c r="J401" s="0" t="n">
        <v>840</v>
      </c>
      <c r="K401" s="19" t="s">
        <v>804</v>
      </c>
      <c r="L401" s="1" t="n">
        <f aca="false">MEDIAN(B401,E401,H401)</f>
        <v>-0.799364601</v>
      </c>
      <c r="M401" s="2" t="s">
        <v>21</v>
      </c>
      <c r="N401" s="3" t="s">
        <v>827</v>
      </c>
      <c r="O401" s="0" t="s">
        <v>23</v>
      </c>
      <c r="P401" s="0" t="n">
        <v>6042312</v>
      </c>
      <c r="Q401" s="0" t="n">
        <v>6042371</v>
      </c>
      <c r="R401" s="0" t="n">
        <v>6050097</v>
      </c>
      <c r="S401" s="0" t="n">
        <v>6050156</v>
      </c>
    </row>
    <row r="402" customFormat="false" ht="15" hidden="false" customHeight="false" outlineLevel="0" collapsed="false">
      <c r="A402" s="0" t="s">
        <v>828</v>
      </c>
      <c r="B402" s="0" t="n">
        <v>0.046390191</v>
      </c>
      <c r="C402" s="0" t="n">
        <v>556.11</v>
      </c>
      <c r="D402" s="0" t="n">
        <v>679.33</v>
      </c>
      <c r="E402" s="0" t="n">
        <v>-0.015945611</v>
      </c>
      <c r="F402" s="0" t="n">
        <v>682</v>
      </c>
      <c r="G402" s="0" t="n">
        <v>703.44</v>
      </c>
      <c r="H402" s="0" t="n">
        <v>1.186917137</v>
      </c>
      <c r="I402" s="0" t="n">
        <v>319</v>
      </c>
      <c r="J402" s="0" t="n">
        <v>655</v>
      </c>
      <c r="K402" s="16" t="s">
        <v>804</v>
      </c>
      <c r="L402" s="1" t="n">
        <f aca="false">MEDIAN(B402,E402,H402)</f>
        <v>0.046390191</v>
      </c>
      <c r="M402" s="2" t="s">
        <v>21</v>
      </c>
      <c r="N402" s="3" t="s">
        <v>829</v>
      </c>
      <c r="O402" s="0" t="s">
        <v>23</v>
      </c>
      <c r="P402" s="0" t="n">
        <v>6042412</v>
      </c>
      <c r="Q402" s="0" t="n">
        <v>6042471</v>
      </c>
      <c r="R402" s="0" t="n">
        <v>6050197</v>
      </c>
      <c r="S402" s="0" t="n">
        <v>6050256</v>
      </c>
    </row>
    <row r="403" customFormat="false" ht="15" hidden="false" customHeight="false" outlineLevel="0" collapsed="false">
      <c r="A403" s="0" t="s">
        <v>830</v>
      </c>
      <c r="B403" s="0" t="n">
        <v>0.142452921</v>
      </c>
      <c r="C403" s="0" t="n">
        <v>1203</v>
      </c>
      <c r="D403" s="0" t="n">
        <v>1374.89</v>
      </c>
      <c r="E403" s="0" t="n">
        <v>-0.361015849</v>
      </c>
      <c r="F403" s="0" t="n">
        <v>1066.89</v>
      </c>
      <c r="G403" s="0" t="n">
        <v>1397.78</v>
      </c>
      <c r="H403" s="0" t="n">
        <v>1.03105869</v>
      </c>
      <c r="I403" s="0" t="n">
        <v>939</v>
      </c>
      <c r="J403" s="0" t="n">
        <v>2148</v>
      </c>
      <c r="K403" s="17" t="s">
        <v>804</v>
      </c>
      <c r="L403" s="1" t="n">
        <f aca="false">MEDIAN(B403,E403,H403)</f>
        <v>0.142452921</v>
      </c>
      <c r="M403" s="2" t="s">
        <v>21</v>
      </c>
      <c r="N403" s="3" t="s">
        <v>831</v>
      </c>
      <c r="O403" s="0" t="s">
        <v>23</v>
      </c>
      <c r="P403" s="0" t="n">
        <v>6042512</v>
      </c>
      <c r="Q403" s="0" t="n">
        <v>6042571</v>
      </c>
      <c r="R403" s="0" t="n">
        <v>6050297</v>
      </c>
      <c r="S403" s="0" t="n">
        <v>6050356</v>
      </c>
    </row>
    <row r="404" customFormat="false" ht="15" hidden="false" customHeight="false" outlineLevel="0" collapsed="false">
      <c r="A404" s="0" t="s">
        <v>832</v>
      </c>
      <c r="B404" s="0" t="n">
        <v>0.642033086</v>
      </c>
      <c r="C404" s="0" t="n">
        <v>439.56</v>
      </c>
      <c r="D404" s="0" t="n">
        <v>355.33</v>
      </c>
      <c r="E404" s="0" t="n">
        <v>-0.09099178</v>
      </c>
      <c r="F404" s="0" t="n">
        <v>286.44</v>
      </c>
      <c r="G404" s="0" t="n">
        <v>311.22</v>
      </c>
      <c r="H404" s="0" t="n">
        <v>0.661616597</v>
      </c>
      <c r="I404" s="0" t="n">
        <v>513</v>
      </c>
      <c r="J404" s="0" t="n">
        <v>1516</v>
      </c>
      <c r="K404" s="18" t="s">
        <v>804</v>
      </c>
      <c r="L404" s="5" t="n">
        <f aca="false">MEDIAN(B404,E404,H404)</f>
        <v>0.642033086</v>
      </c>
      <c r="M404" s="2" t="s">
        <v>21</v>
      </c>
      <c r="N404" s="3" t="s">
        <v>833</v>
      </c>
      <c r="O404" s="0" t="s">
        <v>23</v>
      </c>
      <c r="P404" s="0" t="n">
        <v>6042612</v>
      </c>
      <c r="Q404" s="0" t="n">
        <v>6042671</v>
      </c>
      <c r="R404" s="0" t="n">
        <v>6050397</v>
      </c>
      <c r="S404" s="0" t="n">
        <v>6050456</v>
      </c>
    </row>
    <row r="405" customFormat="false" ht="15" hidden="false" customHeight="false" outlineLevel="0" collapsed="false">
      <c r="A405" s="0" t="s">
        <v>834</v>
      </c>
      <c r="B405" s="0" t="n">
        <v>0.008717419</v>
      </c>
      <c r="C405" s="0" t="n">
        <v>713.33</v>
      </c>
      <c r="D405" s="0" t="n">
        <v>894.44</v>
      </c>
      <c r="E405" s="0" t="n">
        <v>-0.457572562</v>
      </c>
      <c r="F405" s="0" t="n">
        <v>712.67</v>
      </c>
      <c r="G405" s="0" t="n">
        <v>998.33</v>
      </c>
      <c r="H405" s="0" t="n">
        <v>0.000843599</v>
      </c>
      <c r="I405" s="0" t="n">
        <v>1399</v>
      </c>
      <c r="J405" s="0" t="n">
        <v>6536</v>
      </c>
      <c r="K405" s="19" t="s">
        <v>804</v>
      </c>
      <c r="L405" s="1" t="n">
        <f aca="false">MEDIAN(B405,E405,H405)</f>
        <v>0.000843599</v>
      </c>
      <c r="M405" s="2" t="s">
        <v>21</v>
      </c>
      <c r="N405" s="3" t="s">
        <v>835</v>
      </c>
      <c r="O405" s="0" t="s">
        <v>23</v>
      </c>
      <c r="P405" s="0" t="n">
        <v>6042712</v>
      </c>
      <c r="Q405" s="0" t="n">
        <v>6042771</v>
      </c>
      <c r="R405" s="0" t="n">
        <v>6050497</v>
      </c>
      <c r="S405" s="0" t="n">
        <v>6050556</v>
      </c>
    </row>
    <row r="406" customFormat="false" ht="15" hidden="false" customHeight="false" outlineLevel="0" collapsed="false">
      <c r="A406" s="0" t="s">
        <v>836</v>
      </c>
      <c r="B406" s="0" t="n">
        <v>-0.035380707</v>
      </c>
      <c r="C406" s="0" t="n">
        <v>556.67</v>
      </c>
      <c r="D406" s="0" t="n">
        <v>719.67</v>
      </c>
      <c r="E406" s="0" t="n">
        <v>0.393517269</v>
      </c>
      <c r="F406" s="0" t="n">
        <v>492.33</v>
      </c>
      <c r="G406" s="0" t="n">
        <v>382.33</v>
      </c>
      <c r="H406" s="0" t="n">
        <v>0.252343945</v>
      </c>
      <c r="I406" s="0" t="n">
        <v>914</v>
      </c>
      <c r="J406" s="0" t="n">
        <v>3587</v>
      </c>
      <c r="K406" s="16" t="s">
        <v>804</v>
      </c>
      <c r="L406" s="1" t="n">
        <f aca="false">MEDIAN(B406,E406,H406)</f>
        <v>0.252343945</v>
      </c>
      <c r="M406" s="2" t="s">
        <v>21</v>
      </c>
      <c r="N406" s="3" t="s">
        <v>837</v>
      </c>
      <c r="O406" s="0" t="s">
        <v>23</v>
      </c>
      <c r="P406" s="0" t="n">
        <v>6042812</v>
      </c>
      <c r="Q406" s="0" t="n">
        <v>6042871</v>
      </c>
      <c r="R406" s="0" t="n">
        <v>6050597</v>
      </c>
      <c r="S406" s="0" t="n">
        <v>6050656</v>
      </c>
    </row>
    <row r="407" customFormat="false" ht="15" hidden="false" customHeight="false" outlineLevel="0" collapsed="false">
      <c r="A407" s="0" t="s">
        <v>838</v>
      </c>
      <c r="B407" s="0" t="n">
        <v>0.146279412</v>
      </c>
      <c r="C407" s="0" t="n">
        <v>306.67</v>
      </c>
      <c r="D407" s="0" t="n">
        <v>349.56</v>
      </c>
      <c r="E407" s="0" t="n">
        <v>0.011671522</v>
      </c>
      <c r="F407" s="0" t="n">
        <v>523.56</v>
      </c>
      <c r="G407" s="0" t="n">
        <v>529.78</v>
      </c>
      <c r="H407" s="0" t="n">
        <v>-0.350915336</v>
      </c>
      <c r="I407" s="0" t="n">
        <v>971</v>
      </c>
      <c r="J407" s="0" t="n">
        <v>5789</v>
      </c>
      <c r="K407" s="17" t="s">
        <v>804</v>
      </c>
      <c r="L407" s="1" t="n">
        <f aca="false">MEDIAN(B407,E407,H407)</f>
        <v>0.011671522</v>
      </c>
      <c r="M407" s="2" t="s">
        <v>21</v>
      </c>
      <c r="N407" s="3" t="s">
        <v>839</v>
      </c>
      <c r="O407" s="0" t="s">
        <v>23</v>
      </c>
      <c r="P407" s="0" t="n">
        <v>6042912</v>
      </c>
      <c r="Q407" s="0" t="n">
        <v>6042971</v>
      </c>
      <c r="R407" s="0" t="n">
        <v>6050697</v>
      </c>
      <c r="S407" s="0" t="n">
        <v>6050756</v>
      </c>
    </row>
    <row r="408" customFormat="false" ht="15" hidden="false" customHeight="false" outlineLevel="0" collapsed="false">
      <c r="A408" s="0" t="s">
        <v>840</v>
      </c>
      <c r="B408" s="0" t="n">
        <v>0.032035296</v>
      </c>
      <c r="C408" s="0" t="n">
        <v>4429.44</v>
      </c>
      <c r="D408" s="0" t="n">
        <v>5465</v>
      </c>
      <c r="E408" s="0" t="n">
        <v>-0.622709448</v>
      </c>
      <c r="F408" s="0" t="n">
        <v>5361.33</v>
      </c>
      <c r="G408" s="0" t="n">
        <v>8421.11</v>
      </c>
      <c r="H408" s="0" t="n">
        <v>-0.212177061</v>
      </c>
      <c r="I408" s="0" t="n">
        <v>2502</v>
      </c>
      <c r="J408" s="0" t="n">
        <v>13549</v>
      </c>
      <c r="K408" s="18" t="s">
        <v>804</v>
      </c>
      <c r="L408" s="1" t="n">
        <f aca="false">MEDIAN(B408,E408,H408)</f>
        <v>-0.212177061</v>
      </c>
      <c r="M408" s="2" t="s">
        <v>21</v>
      </c>
      <c r="N408" s="3" t="s">
        <v>841</v>
      </c>
      <c r="O408" s="0" t="s">
        <v>23</v>
      </c>
      <c r="P408" s="0" t="n">
        <v>6043012</v>
      </c>
      <c r="Q408" s="0" t="n">
        <v>6043071</v>
      </c>
      <c r="R408" s="0" t="n">
        <v>6050797</v>
      </c>
      <c r="S408" s="0" t="n">
        <v>6050856</v>
      </c>
    </row>
    <row r="409" customFormat="false" ht="15" hidden="false" customHeight="false" outlineLevel="0" collapsed="false">
      <c r="A409" s="0" t="s">
        <v>842</v>
      </c>
      <c r="B409" s="0" t="n">
        <v>0.002310265</v>
      </c>
      <c r="C409" s="0" t="n">
        <v>6125.22</v>
      </c>
      <c r="D409" s="0" t="n">
        <v>7714.56</v>
      </c>
      <c r="E409" s="0" t="n">
        <v>-0.05484441</v>
      </c>
      <c r="F409" s="0" t="n">
        <v>2599.56</v>
      </c>
      <c r="G409" s="0" t="n">
        <v>2754.56</v>
      </c>
      <c r="H409" s="0" t="n">
        <v>0.465304885</v>
      </c>
      <c r="I409" s="0" t="n">
        <v>7802</v>
      </c>
      <c r="J409" s="0" t="n">
        <v>26417</v>
      </c>
      <c r="K409" s="19" t="s">
        <v>804</v>
      </c>
      <c r="L409" s="1" t="n">
        <f aca="false">MEDIAN(B409,E409,H409)</f>
        <v>0.002310265</v>
      </c>
      <c r="M409" s="2" t="s">
        <v>21</v>
      </c>
      <c r="N409" s="3" t="s">
        <v>843</v>
      </c>
      <c r="O409" s="0" t="s">
        <v>23</v>
      </c>
      <c r="P409" s="0" t="n">
        <v>6043112</v>
      </c>
      <c r="Q409" s="0" t="n">
        <v>6043171</v>
      </c>
      <c r="R409" s="0" t="n">
        <v>6050897</v>
      </c>
      <c r="S409" s="0" t="n">
        <v>6050956</v>
      </c>
    </row>
    <row r="410" customFormat="false" ht="15" hidden="false" customHeight="false" outlineLevel="0" collapsed="false">
      <c r="A410" s="0" t="s">
        <v>844</v>
      </c>
      <c r="B410" s="0" t="n">
        <v>-0.270594311</v>
      </c>
      <c r="C410" s="0" t="n">
        <v>4246</v>
      </c>
      <c r="D410" s="0" t="n">
        <v>6461.33</v>
      </c>
      <c r="E410" s="0" t="n">
        <v>-0.539677899</v>
      </c>
      <c r="F410" s="0" t="n">
        <v>4805.56</v>
      </c>
      <c r="G410" s="0" t="n">
        <v>7126</v>
      </c>
      <c r="H410" s="0" t="n">
        <v>0.471729043</v>
      </c>
      <c r="I410" s="0" t="n">
        <v>8380</v>
      </c>
      <c r="J410" s="0" t="n">
        <v>28248</v>
      </c>
      <c r="K410" s="16" t="s">
        <v>804</v>
      </c>
      <c r="L410" s="1" t="n">
        <f aca="false">MEDIAN(B410,E410,H410)</f>
        <v>-0.270594311</v>
      </c>
      <c r="M410" s="2" t="s">
        <v>21</v>
      </c>
      <c r="N410" s="3" t="s">
        <v>845</v>
      </c>
      <c r="O410" s="0" t="s">
        <v>23</v>
      </c>
      <c r="P410" s="0" t="n">
        <v>6043212</v>
      </c>
      <c r="Q410" s="0" t="n">
        <v>6043271</v>
      </c>
      <c r="R410" s="0" t="n">
        <v>6050997</v>
      </c>
      <c r="S410" s="0" t="n">
        <v>6051056</v>
      </c>
    </row>
    <row r="411" customFormat="false" ht="15" hidden="false" customHeight="false" outlineLevel="0" collapsed="false">
      <c r="A411" s="0" t="s">
        <v>846</v>
      </c>
      <c r="B411" s="0" t="n">
        <v>0.097644254</v>
      </c>
      <c r="C411" s="0" t="n">
        <v>3391.56</v>
      </c>
      <c r="D411" s="0" t="n">
        <v>3998.44</v>
      </c>
      <c r="E411" s="0" t="n">
        <v>-0.622450831</v>
      </c>
      <c r="F411" s="0" t="n">
        <v>2267.67</v>
      </c>
      <c r="G411" s="0" t="n">
        <v>3561.22</v>
      </c>
      <c r="H411" s="0" t="n">
        <v>0.078428044</v>
      </c>
      <c r="I411" s="0" t="n">
        <v>5399</v>
      </c>
      <c r="J411" s="0" t="n">
        <v>23903</v>
      </c>
      <c r="K411" s="17" t="s">
        <v>804</v>
      </c>
      <c r="L411" s="1" t="n">
        <f aca="false">MEDIAN(B411,E411,H411)</f>
        <v>0.078428044</v>
      </c>
      <c r="M411" s="2" t="s">
        <v>21</v>
      </c>
      <c r="N411" s="3" t="s">
        <v>847</v>
      </c>
      <c r="O411" s="0" t="s">
        <v>23</v>
      </c>
      <c r="P411" s="0" t="n">
        <v>6043312</v>
      </c>
      <c r="Q411" s="0" t="n">
        <v>6043371</v>
      </c>
      <c r="R411" s="0" t="n">
        <v>6051097</v>
      </c>
      <c r="S411" s="0" t="n">
        <v>6051156</v>
      </c>
    </row>
    <row r="412" customFormat="false" ht="15" hidden="false" customHeight="false" outlineLevel="0" collapsed="false">
      <c r="A412" s="0" t="s">
        <v>848</v>
      </c>
      <c r="B412" s="0" t="n">
        <v>-0.088205898</v>
      </c>
      <c r="C412" s="0" t="n">
        <v>5612.78</v>
      </c>
      <c r="D412" s="0" t="n">
        <v>7526.89</v>
      </c>
      <c r="E412" s="0" t="n">
        <v>-0.611671923</v>
      </c>
      <c r="F412" s="0" t="n">
        <v>9191.67</v>
      </c>
      <c r="G412" s="0" t="n">
        <v>14327.44</v>
      </c>
      <c r="H412" s="0" t="n">
        <v>0.72384257</v>
      </c>
      <c r="I412" s="0" t="n">
        <v>8963</v>
      </c>
      <c r="J412" s="0" t="n">
        <v>25369</v>
      </c>
      <c r="K412" s="18" t="s">
        <v>804</v>
      </c>
      <c r="L412" s="1" t="n">
        <f aca="false">MEDIAN(B412,E412,H412)</f>
        <v>-0.088205898</v>
      </c>
      <c r="M412" s="2" t="s">
        <v>21</v>
      </c>
      <c r="N412" s="3" t="s">
        <v>849</v>
      </c>
      <c r="O412" s="0" t="s">
        <v>23</v>
      </c>
      <c r="P412" s="0" t="n">
        <v>6043412</v>
      </c>
      <c r="Q412" s="0" t="n">
        <v>6043471</v>
      </c>
      <c r="R412" s="0" t="n">
        <v>6051197</v>
      </c>
      <c r="S412" s="0" t="n">
        <v>6051256</v>
      </c>
    </row>
    <row r="413" customFormat="false" ht="15" hidden="false" customHeight="false" outlineLevel="0" collapsed="false">
      <c r="A413" s="0" t="s">
        <v>850</v>
      </c>
      <c r="B413" s="0" t="n">
        <v>-0.096857656</v>
      </c>
      <c r="C413" s="0" t="n">
        <v>7217.44</v>
      </c>
      <c r="D413" s="0" t="n">
        <v>9737</v>
      </c>
      <c r="E413" s="0" t="n">
        <v>-0.779924274</v>
      </c>
      <c r="F413" s="0" t="n">
        <v>4631</v>
      </c>
      <c r="G413" s="0" t="n">
        <v>8111.44</v>
      </c>
      <c r="H413" s="0" t="n">
        <v>0.155743185</v>
      </c>
      <c r="I413" s="0" t="n">
        <v>2476</v>
      </c>
      <c r="J413" s="0" t="n">
        <v>10390</v>
      </c>
      <c r="K413" s="19" t="s">
        <v>804</v>
      </c>
      <c r="L413" s="1" t="n">
        <f aca="false">MEDIAN(B413,E413,H413)</f>
        <v>-0.096857656</v>
      </c>
      <c r="M413" s="2" t="s">
        <v>21</v>
      </c>
      <c r="N413" s="3" t="s">
        <v>851</v>
      </c>
      <c r="O413" s="0" t="s">
        <v>23</v>
      </c>
      <c r="P413" s="0" t="n">
        <v>6043512</v>
      </c>
      <c r="Q413" s="0" t="n">
        <v>6043571</v>
      </c>
      <c r="R413" s="0" t="n">
        <v>6051297</v>
      </c>
      <c r="S413" s="0" t="n">
        <v>6051356</v>
      </c>
    </row>
    <row r="414" customFormat="false" ht="15" hidden="false" customHeight="false" outlineLevel="0" collapsed="false">
      <c r="A414" s="0" t="s">
        <v>852</v>
      </c>
      <c r="B414" s="0" t="n">
        <v>0.211868417</v>
      </c>
      <c r="C414" s="0" t="n">
        <v>535.56</v>
      </c>
      <c r="D414" s="0" t="n">
        <v>583.33</v>
      </c>
      <c r="E414" s="0" t="n">
        <v>0.004753871</v>
      </c>
      <c r="F414" s="0" t="n">
        <v>471.22</v>
      </c>
      <c r="G414" s="0" t="n">
        <v>479.11</v>
      </c>
      <c r="H414" s="0" t="n">
        <v>0.141610795</v>
      </c>
      <c r="I414" s="0" t="n">
        <v>947</v>
      </c>
      <c r="J414" s="0" t="n">
        <v>4013</v>
      </c>
      <c r="K414" s="16" t="s">
        <v>804</v>
      </c>
      <c r="L414" s="1" t="n">
        <f aca="false">MEDIAN(B414,E414,H414)</f>
        <v>0.141610795</v>
      </c>
      <c r="M414" s="2" t="s">
        <v>21</v>
      </c>
      <c r="N414" s="3" t="s">
        <v>853</v>
      </c>
      <c r="O414" s="0" t="s">
        <v>23</v>
      </c>
      <c r="P414" s="0" t="n">
        <v>6043612</v>
      </c>
      <c r="Q414" s="0" t="n">
        <v>6043671</v>
      </c>
      <c r="R414" s="0" t="n">
        <v>6051397</v>
      </c>
      <c r="S414" s="0" t="n">
        <v>6051456</v>
      </c>
    </row>
    <row r="415" customFormat="false" ht="15" hidden="false" customHeight="false" outlineLevel="0" collapsed="false">
      <c r="A415" s="0" t="s">
        <v>854</v>
      </c>
      <c r="B415" s="0" t="n">
        <v>-0.084116132</v>
      </c>
      <c r="C415" s="0" t="n">
        <v>1603.56</v>
      </c>
      <c r="D415" s="0" t="n">
        <v>2144.33</v>
      </c>
      <c r="E415" s="0" t="n">
        <v>0.058957962</v>
      </c>
      <c r="F415" s="0" t="n">
        <v>1665.22</v>
      </c>
      <c r="G415" s="0" t="n">
        <v>1630.67</v>
      </c>
      <c r="H415" s="0" t="n">
        <v>0.391082642</v>
      </c>
      <c r="I415" s="0" t="n">
        <v>2837</v>
      </c>
      <c r="J415" s="0" t="n">
        <v>10113</v>
      </c>
      <c r="K415" s="17" t="s">
        <v>804</v>
      </c>
      <c r="L415" s="1" t="n">
        <f aca="false">MEDIAN(B415,E415,H415)</f>
        <v>0.058957962</v>
      </c>
      <c r="M415" s="2" t="s">
        <v>21</v>
      </c>
      <c r="N415" s="3" t="s">
        <v>855</v>
      </c>
      <c r="O415" s="0" t="s">
        <v>23</v>
      </c>
      <c r="P415" s="0" t="n">
        <v>6043712</v>
      </c>
      <c r="Q415" s="0" t="n">
        <v>6043771</v>
      </c>
      <c r="R415" s="0" t="n">
        <v>6051497</v>
      </c>
      <c r="S415" s="0" t="n">
        <v>6051556</v>
      </c>
    </row>
    <row r="416" customFormat="false" ht="15" hidden="false" customHeight="false" outlineLevel="0" collapsed="false">
      <c r="A416" s="0" t="s">
        <v>856</v>
      </c>
      <c r="B416" s="0" t="n">
        <v>-0.327925588</v>
      </c>
      <c r="C416" s="0" t="n">
        <v>4039.11</v>
      </c>
      <c r="D416" s="0" t="n">
        <v>6395.67</v>
      </c>
      <c r="E416" s="0" t="n">
        <v>0.001569472</v>
      </c>
      <c r="F416" s="0" t="n">
        <v>1134.78</v>
      </c>
      <c r="G416" s="0" t="n">
        <v>1156.33</v>
      </c>
      <c r="H416" s="0" t="n">
        <v>-0.617375084</v>
      </c>
      <c r="I416" s="0" t="n">
        <v>578</v>
      </c>
      <c r="J416" s="0" t="n">
        <v>4145</v>
      </c>
      <c r="K416" s="18" t="s">
        <v>804</v>
      </c>
      <c r="L416" s="1" t="n">
        <f aca="false">MEDIAN(B416,E416,H416)</f>
        <v>-0.327925588</v>
      </c>
      <c r="M416" s="2" t="s">
        <v>21</v>
      </c>
      <c r="N416" s="3" t="s">
        <v>857</v>
      </c>
      <c r="O416" s="0" t="s">
        <v>23</v>
      </c>
      <c r="P416" s="0" t="n">
        <v>6043812</v>
      </c>
      <c r="Q416" s="0" t="n">
        <v>6043871</v>
      </c>
      <c r="R416" s="0" t="n">
        <v>6051597</v>
      </c>
      <c r="S416" s="0" t="n">
        <v>6051656</v>
      </c>
    </row>
    <row r="417" customFormat="false" ht="15" hidden="false" customHeight="false" outlineLevel="0" collapsed="false">
      <c r="A417" s="0" t="s">
        <v>858</v>
      </c>
      <c r="B417" s="0" t="n">
        <v>-0.435916191</v>
      </c>
      <c r="C417" s="0" t="n">
        <v>2414.22</v>
      </c>
      <c r="D417" s="0" t="n">
        <v>4119.89</v>
      </c>
      <c r="E417" s="0" t="n">
        <v>-0.688049136</v>
      </c>
      <c r="F417" s="0" t="n">
        <v>3115.67</v>
      </c>
      <c r="G417" s="0" t="n">
        <v>5120.56</v>
      </c>
      <c r="H417" s="0" t="n">
        <v>-0.199070817</v>
      </c>
      <c r="I417" s="0" t="n">
        <v>718</v>
      </c>
      <c r="J417" s="0" t="n">
        <v>3853</v>
      </c>
      <c r="K417" s="19" t="s">
        <v>804</v>
      </c>
      <c r="L417" s="1" t="n">
        <f aca="false">MEDIAN(B417,E417,H417)</f>
        <v>-0.435916191</v>
      </c>
      <c r="M417" s="2" t="s">
        <v>21</v>
      </c>
      <c r="N417" s="3" t="s">
        <v>859</v>
      </c>
      <c r="O417" s="0" t="s">
        <v>23</v>
      </c>
      <c r="P417" s="0" t="n">
        <v>6043912</v>
      </c>
      <c r="Q417" s="0" t="n">
        <v>6043971</v>
      </c>
      <c r="R417" s="0" t="n">
        <v>6051697</v>
      </c>
      <c r="S417" s="0" t="n">
        <v>6051756</v>
      </c>
    </row>
    <row r="418" customFormat="false" ht="15" hidden="false" customHeight="false" outlineLevel="0" collapsed="false">
      <c r="A418" s="0" t="s">
        <v>860</v>
      </c>
      <c r="B418" s="0" t="n">
        <v>-0.482985397</v>
      </c>
      <c r="C418" s="0" t="n">
        <v>2585.78</v>
      </c>
      <c r="D418" s="0" t="n">
        <v>4559</v>
      </c>
      <c r="E418" s="0" t="n">
        <v>-0.530407642</v>
      </c>
      <c r="F418" s="0" t="n">
        <v>3550.22</v>
      </c>
      <c r="G418" s="0" t="n">
        <v>5230.78</v>
      </c>
      <c r="H418" s="0" t="n">
        <v>-0.301933242</v>
      </c>
      <c r="I418" s="0" t="n">
        <v>932</v>
      </c>
      <c r="J418" s="0" t="n">
        <v>5371</v>
      </c>
      <c r="K418" s="16" t="s">
        <v>804</v>
      </c>
      <c r="L418" s="1" t="n">
        <f aca="false">MEDIAN(B418,E418,H418)</f>
        <v>-0.482985397</v>
      </c>
      <c r="M418" s="2" t="s">
        <v>21</v>
      </c>
      <c r="N418" s="3" t="s">
        <v>861</v>
      </c>
      <c r="O418" s="0" t="s">
        <v>23</v>
      </c>
      <c r="P418" s="0" t="n">
        <v>6044012</v>
      </c>
      <c r="Q418" s="0" t="n">
        <v>6044071</v>
      </c>
      <c r="R418" s="0" t="n">
        <v>6051797</v>
      </c>
      <c r="S418" s="0" t="n">
        <v>6051856</v>
      </c>
    </row>
    <row r="419" customFormat="false" ht="15" hidden="false" customHeight="false" outlineLevel="0" collapsed="false">
      <c r="A419" s="0" t="s">
        <v>862</v>
      </c>
      <c r="B419" s="0" t="n">
        <v>-0.052100426</v>
      </c>
      <c r="C419" s="0" t="n">
        <v>388.33</v>
      </c>
      <c r="D419" s="0" t="n">
        <v>507.89</v>
      </c>
      <c r="E419" s="0" t="n">
        <v>-0.415016393</v>
      </c>
      <c r="F419" s="0" t="n">
        <v>896.33</v>
      </c>
      <c r="G419" s="0" t="n">
        <v>1219.11</v>
      </c>
      <c r="H419" s="0" t="n">
        <v>1.607001238</v>
      </c>
      <c r="I419" s="0" t="n">
        <v>159</v>
      </c>
      <c r="J419" s="0" t="n">
        <v>244</v>
      </c>
      <c r="K419" s="17" t="s">
        <v>804</v>
      </c>
      <c r="L419" s="1" t="n">
        <f aca="false">MEDIAN(B419,E419,H419)</f>
        <v>-0.052100426</v>
      </c>
      <c r="M419" s="2" t="s">
        <v>21</v>
      </c>
      <c r="N419" s="3" t="s">
        <v>863</v>
      </c>
      <c r="O419" s="0" t="s">
        <v>23</v>
      </c>
      <c r="P419" s="0" t="n">
        <v>6044112</v>
      </c>
      <c r="Q419" s="0" t="n">
        <v>6044171</v>
      </c>
      <c r="R419" s="0" t="n">
        <v>6051897</v>
      </c>
      <c r="S419" s="0" t="n">
        <v>6051956</v>
      </c>
    </row>
    <row r="420" customFormat="false" ht="15" hidden="false" customHeight="false" outlineLevel="0" collapsed="false">
      <c r="A420" s="0" t="s">
        <v>864</v>
      </c>
      <c r="B420" s="0" t="n">
        <v>0.29417197</v>
      </c>
      <c r="C420" s="0" t="n">
        <v>296.89</v>
      </c>
      <c r="D420" s="0" t="n">
        <v>305.44</v>
      </c>
      <c r="E420" s="0" t="n">
        <v>0.386990053</v>
      </c>
      <c r="F420" s="0" t="n">
        <v>397.67</v>
      </c>
      <c r="G420" s="0" t="n">
        <v>310.22</v>
      </c>
      <c r="H420" s="0" t="n">
        <v>1.015990189</v>
      </c>
      <c r="I420" s="0" t="n">
        <v>199</v>
      </c>
      <c r="J420" s="0" t="n">
        <v>460</v>
      </c>
      <c r="K420" s="18" t="s">
        <v>804</v>
      </c>
      <c r="L420" s="5" t="n">
        <f aca="false">MEDIAN(B420,E420,H420)</f>
        <v>0.386990053</v>
      </c>
      <c r="M420" s="2" t="s">
        <v>21</v>
      </c>
      <c r="N420" s="3" t="s">
        <v>865</v>
      </c>
      <c r="O420" s="0" t="s">
        <v>23</v>
      </c>
      <c r="P420" s="0" t="n">
        <v>6044212</v>
      </c>
      <c r="Q420" s="0" t="n">
        <v>6044271</v>
      </c>
      <c r="R420" s="0" t="n">
        <v>6051997</v>
      </c>
      <c r="S420" s="0" t="n">
        <v>6052056</v>
      </c>
    </row>
    <row r="421" customFormat="false" ht="15" hidden="false" customHeight="false" outlineLevel="0" collapsed="false">
      <c r="A421" s="0" t="s">
        <v>866</v>
      </c>
      <c r="B421" s="0" t="n">
        <v>-0.696132351</v>
      </c>
      <c r="C421" s="0" t="n">
        <v>1924.67</v>
      </c>
      <c r="D421" s="0" t="n">
        <v>3933.67</v>
      </c>
      <c r="E421" s="0" t="n">
        <v>-0.286179425</v>
      </c>
      <c r="F421" s="0" t="n">
        <v>772.56</v>
      </c>
      <c r="G421" s="0" t="n">
        <v>961</v>
      </c>
      <c r="H421" s="0" t="n">
        <v>0.356461016</v>
      </c>
      <c r="I421" s="0" t="n">
        <v>238</v>
      </c>
      <c r="J421" s="0" t="n">
        <v>869</v>
      </c>
      <c r="K421" s="19" t="s">
        <v>804</v>
      </c>
      <c r="L421" s="1" t="n">
        <f aca="false">MEDIAN(B421,E421,H421)</f>
        <v>-0.286179425</v>
      </c>
      <c r="M421" s="2" t="s">
        <v>21</v>
      </c>
      <c r="N421" s="3" t="s">
        <v>867</v>
      </c>
      <c r="O421" s="0" t="s">
        <v>23</v>
      </c>
      <c r="P421" s="0" t="n">
        <v>6044312</v>
      </c>
      <c r="Q421" s="0" t="n">
        <v>6044371</v>
      </c>
      <c r="R421" s="0" t="n">
        <v>6052097</v>
      </c>
      <c r="S421" s="0" t="n">
        <v>6052156</v>
      </c>
    </row>
    <row r="422" customFormat="false" ht="15" hidden="false" customHeight="false" outlineLevel="0" collapsed="false">
      <c r="A422" s="0" t="s">
        <v>868</v>
      </c>
      <c r="B422" s="0" t="n">
        <v>-0.289801491</v>
      </c>
      <c r="C422" s="0" t="n">
        <v>690.67</v>
      </c>
      <c r="D422" s="0" t="n">
        <v>1065.11</v>
      </c>
      <c r="E422" s="0" t="n">
        <v>-0.129948416</v>
      </c>
      <c r="F422" s="0" t="n">
        <v>642.33</v>
      </c>
      <c r="G422" s="0" t="n">
        <v>717</v>
      </c>
      <c r="H422" s="0" t="n">
        <v>1.036865903</v>
      </c>
      <c r="I422" s="0" t="n">
        <v>194</v>
      </c>
      <c r="J422" s="0" t="n">
        <v>442</v>
      </c>
      <c r="K422" s="16" t="s">
        <v>804</v>
      </c>
      <c r="L422" s="1" t="n">
        <f aca="false">MEDIAN(B422,E422,H422)</f>
        <v>-0.129948416</v>
      </c>
      <c r="M422" s="2" t="s">
        <v>21</v>
      </c>
      <c r="N422" s="3" t="s">
        <v>869</v>
      </c>
      <c r="O422" s="0" t="s">
        <v>23</v>
      </c>
      <c r="P422" s="0" t="n">
        <v>6044412</v>
      </c>
      <c r="Q422" s="0" t="n">
        <v>6044471</v>
      </c>
      <c r="R422" s="0" t="n">
        <v>6052197</v>
      </c>
      <c r="S422" s="0" t="n">
        <v>6052256</v>
      </c>
    </row>
    <row r="423" customFormat="false" ht="15" hidden="false" customHeight="false" outlineLevel="0" collapsed="false">
      <c r="A423" s="0" t="s">
        <v>870</v>
      </c>
      <c r="B423" s="0" t="n">
        <v>-0.050532059</v>
      </c>
      <c r="C423" s="0" t="n">
        <v>755.56</v>
      </c>
      <c r="D423" s="0" t="n">
        <v>987.11</v>
      </c>
      <c r="E423" s="0" t="n">
        <v>-0.48042808</v>
      </c>
      <c r="F423" s="0" t="n">
        <v>1297</v>
      </c>
      <c r="G423" s="0" t="n">
        <v>1845.89</v>
      </c>
      <c r="H423" s="0" t="n">
        <v>1.09470811</v>
      </c>
      <c r="I423" s="0" t="n">
        <v>143</v>
      </c>
      <c r="J423" s="0" t="n">
        <v>313</v>
      </c>
      <c r="K423" s="17" t="s">
        <v>804</v>
      </c>
      <c r="L423" s="1" t="n">
        <f aca="false">MEDIAN(B423,E423,H423)</f>
        <v>-0.050532059</v>
      </c>
      <c r="M423" s="2" t="s">
        <v>21</v>
      </c>
      <c r="N423" s="3" t="s">
        <v>871</v>
      </c>
      <c r="O423" s="0" t="s">
        <v>23</v>
      </c>
      <c r="P423" s="0" t="n">
        <v>6044512</v>
      </c>
      <c r="Q423" s="0" t="n">
        <v>6044571</v>
      </c>
      <c r="R423" s="0" t="n">
        <v>6052297</v>
      </c>
      <c r="S423" s="0" t="n">
        <v>6052356</v>
      </c>
    </row>
    <row r="424" customFormat="false" ht="15" hidden="false" customHeight="false" outlineLevel="0" collapsed="false">
      <c r="A424" s="0" t="s">
        <v>872</v>
      </c>
      <c r="B424" s="0" t="n">
        <v>0.089104004</v>
      </c>
      <c r="C424" s="0" t="n">
        <v>693.78</v>
      </c>
      <c r="D424" s="0" t="n">
        <v>822.78</v>
      </c>
      <c r="E424" s="0" t="n">
        <v>-0.404289776</v>
      </c>
      <c r="F424" s="0" t="n">
        <v>1177.33</v>
      </c>
      <c r="G424" s="0" t="n">
        <v>1589.44</v>
      </c>
      <c r="H424" s="0" t="n">
        <v>-0.042199838</v>
      </c>
      <c r="I424" s="0" t="n">
        <v>209</v>
      </c>
      <c r="J424" s="0" t="n">
        <v>1006</v>
      </c>
      <c r="K424" s="18" t="s">
        <v>804</v>
      </c>
      <c r="L424" s="1" t="n">
        <f aca="false">MEDIAN(B424,E424,H424)</f>
        <v>-0.042199838</v>
      </c>
      <c r="M424" s="2" t="s">
        <v>21</v>
      </c>
      <c r="N424" s="3" t="s">
        <v>873</v>
      </c>
      <c r="O424" s="0" t="s">
        <v>23</v>
      </c>
      <c r="P424" s="0" t="n">
        <v>6044612</v>
      </c>
      <c r="Q424" s="0" t="n">
        <v>6044671</v>
      </c>
      <c r="R424" s="0" t="n">
        <v>6052397</v>
      </c>
      <c r="S424" s="0" t="n">
        <v>6052456</v>
      </c>
    </row>
    <row r="425" customFormat="false" ht="15" hidden="false" customHeight="false" outlineLevel="0" collapsed="false">
      <c r="A425" s="0" t="s">
        <v>874</v>
      </c>
      <c r="B425" s="0" t="n">
        <v>-0.448877765</v>
      </c>
      <c r="C425" s="0" t="n">
        <v>632.89</v>
      </c>
      <c r="D425" s="0" t="n">
        <v>1089.78</v>
      </c>
      <c r="E425" s="0" t="n">
        <v>-0.374432955</v>
      </c>
      <c r="F425" s="0" t="n">
        <v>446.67</v>
      </c>
      <c r="G425" s="0" t="n">
        <v>590.67</v>
      </c>
      <c r="H425" s="0" t="n">
        <v>-1.366721725</v>
      </c>
      <c r="I425" s="0" t="n">
        <v>272</v>
      </c>
      <c r="J425" s="0" t="n">
        <v>3279</v>
      </c>
      <c r="K425" s="19" t="s">
        <v>804</v>
      </c>
      <c r="L425" s="1" t="n">
        <f aca="false">MEDIAN(B425,E425,H425)</f>
        <v>-0.448877765</v>
      </c>
      <c r="M425" s="2" t="s">
        <v>21</v>
      </c>
      <c r="N425" s="3" t="s">
        <v>875</v>
      </c>
      <c r="O425" s="0" t="s">
        <v>23</v>
      </c>
      <c r="P425" s="0" t="n">
        <v>6044712</v>
      </c>
      <c r="Q425" s="0" t="n">
        <v>6044771</v>
      </c>
      <c r="R425" s="0" t="n">
        <v>6052497</v>
      </c>
      <c r="S425" s="0" t="n">
        <v>6052556</v>
      </c>
    </row>
    <row r="426" customFormat="false" ht="15" hidden="false" customHeight="false" outlineLevel="0" collapsed="false">
      <c r="A426" s="0" t="s">
        <v>876</v>
      </c>
      <c r="B426" s="0" t="n">
        <v>-0.156567752</v>
      </c>
      <c r="C426" s="0" t="n">
        <v>627.11</v>
      </c>
      <c r="D426" s="0" t="n">
        <v>881.78</v>
      </c>
      <c r="E426" s="0" t="n">
        <v>-0.332036545</v>
      </c>
      <c r="F426" s="0" t="n">
        <v>1645.78</v>
      </c>
      <c r="G426" s="0" t="n">
        <v>2113.33</v>
      </c>
      <c r="H426" s="0" t="n">
        <v>-0.843867829</v>
      </c>
      <c r="I426" s="0" t="n">
        <v>392</v>
      </c>
      <c r="J426" s="0" t="n">
        <v>3289</v>
      </c>
      <c r="K426" s="16" t="s">
        <v>804</v>
      </c>
      <c r="L426" s="1" t="n">
        <f aca="false">MEDIAN(B426,E426,H426)</f>
        <v>-0.332036545</v>
      </c>
      <c r="M426" s="2" t="s">
        <v>21</v>
      </c>
      <c r="N426" s="3" t="s">
        <v>877</v>
      </c>
      <c r="O426" s="0" t="s">
        <v>23</v>
      </c>
      <c r="P426" s="0" t="n">
        <v>6044812</v>
      </c>
      <c r="Q426" s="0" t="n">
        <v>6044871</v>
      </c>
      <c r="R426" s="0" t="n">
        <v>6052597</v>
      </c>
      <c r="S426" s="0" t="n">
        <v>6052656</v>
      </c>
    </row>
    <row r="427" customFormat="false" ht="15" hidden="false" customHeight="false" outlineLevel="0" collapsed="false">
      <c r="A427" s="0" t="s">
        <v>878</v>
      </c>
      <c r="B427" s="0" t="n">
        <v>-0.273341842</v>
      </c>
      <c r="C427" s="0" t="n">
        <v>525.44</v>
      </c>
      <c r="D427" s="0" t="n">
        <v>801.11</v>
      </c>
      <c r="E427" s="0" t="n">
        <v>-0.172306101</v>
      </c>
      <c r="F427" s="0" t="n">
        <v>418.44</v>
      </c>
      <c r="G427" s="0" t="n">
        <v>481</v>
      </c>
      <c r="H427" s="0" t="n">
        <v>-1.309425224</v>
      </c>
      <c r="I427" s="0" t="n">
        <v>309</v>
      </c>
      <c r="J427" s="0" t="n">
        <v>3580</v>
      </c>
      <c r="K427" s="17" t="s">
        <v>804</v>
      </c>
      <c r="L427" s="1" t="n">
        <f aca="false">MEDIAN(B427,E427,H427)</f>
        <v>-0.273341842</v>
      </c>
      <c r="M427" s="2" t="s">
        <v>21</v>
      </c>
      <c r="N427" s="3" t="s">
        <v>879</v>
      </c>
      <c r="O427" s="0" t="s">
        <v>23</v>
      </c>
      <c r="P427" s="0" t="n">
        <v>6044912</v>
      </c>
      <c r="Q427" s="0" t="n">
        <v>6044971</v>
      </c>
      <c r="R427" s="0" t="n">
        <v>6052697</v>
      </c>
      <c r="S427" s="0" t="n">
        <v>6052756</v>
      </c>
    </row>
    <row r="428" customFormat="false" ht="15" hidden="false" customHeight="false" outlineLevel="0" collapsed="false">
      <c r="A428" s="0" t="s">
        <v>880</v>
      </c>
      <c r="B428" s="0" t="n">
        <v>-0.775388369</v>
      </c>
      <c r="C428" s="0" t="n">
        <v>1288.78</v>
      </c>
      <c r="D428" s="0" t="n">
        <v>2782.78</v>
      </c>
      <c r="E428" s="0" t="n">
        <v>-0.677956648</v>
      </c>
      <c r="F428" s="0" t="n">
        <v>1982.33</v>
      </c>
      <c r="G428" s="0" t="n">
        <v>3235.22</v>
      </c>
      <c r="H428" s="0" t="n">
        <v>-1.203644139</v>
      </c>
      <c r="I428" s="0" t="n">
        <v>600</v>
      </c>
      <c r="J428" s="0" t="n">
        <v>6460</v>
      </c>
      <c r="K428" s="18" t="s">
        <v>804</v>
      </c>
      <c r="L428" s="1" t="n">
        <f aca="false">MEDIAN(B428,E428,H428)</f>
        <v>-0.775388369</v>
      </c>
      <c r="M428" s="2" t="s">
        <v>21</v>
      </c>
      <c r="N428" s="3" t="s">
        <v>881</v>
      </c>
      <c r="O428" s="0" t="s">
        <v>23</v>
      </c>
      <c r="P428" s="0" t="n">
        <v>6045012</v>
      </c>
      <c r="Q428" s="0" t="n">
        <v>6045071</v>
      </c>
      <c r="R428" s="0" t="n">
        <v>6052797</v>
      </c>
      <c r="S428" s="0" t="n">
        <v>6052856</v>
      </c>
    </row>
    <row r="429" customFormat="false" ht="15" hidden="false" customHeight="false" outlineLevel="0" collapsed="false">
      <c r="A429" s="0" t="s">
        <v>882</v>
      </c>
      <c r="B429" s="0" t="n">
        <v>-0.077849465</v>
      </c>
      <c r="C429" s="0" t="n">
        <v>1559.22</v>
      </c>
      <c r="D429" s="0" t="n">
        <v>2076</v>
      </c>
      <c r="E429" s="0" t="n">
        <v>-0.678612041</v>
      </c>
      <c r="F429" s="0" t="n">
        <v>4521.56</v>
      </c>
      <c r="G429" s="0" t="n">
        <v>7382.67</v>
      </c>
      <c r="H429" s="0" t="n">
        <v>0.121368604</v>
      </c>
      <c r="I429" s="0" t="n">
        <v>158</v>
      </c>
      <c r="J429" s="0" t="n">
        <v>679</v>
      </c>
      <c r="K429" s="19" t="s">
        <v>804</v>
      </c>
      <c r="L429" s="1" t="n">
        <f aca="false">MEDIAN(B429,E429,H429)</f>
        <v>-0.077849465</v>
      </c>
      <c r="M429" s="2" t="s">
        <v>21</v>
      </c>
      <c r="N429" s="3" t="s">
        <v>883</v>
      </c>
      <c r="O429" s="0" t="s">
        <v>23</v>
      </c>
      <c r="P429" s="0" t="n">
        <v>6045112</v>
      </c>
      <c r="Q429" s="0" t="n">
        <v>6045171</v>
      </c>
      <c r="R429" s="0" t="n">
        <v>6052897</v>
      </c>
      <c r="S429" s="0" t="n">
        <v>6052956</v>
      </c>
    </row>
    <row r="430" customFormat="false" ht="15" hidden="false" customHeight="false" outlineLevel="0" collapsed="false">
      <c r="A430" s="0" t="s">
        <v>884</v>
      </c>
      <c r="B430" s="0" t="n">
        <v>0.554752978</v>
      </c>
      <c r="C430" s="0" t="n">
        <v>376.11</v>
      </c>
      <c r="D430" s="0" t="n">
        <v>323</v>
      </c>
      <c r="E430" s="0" t="n">
        <v>0.687069252</v>
      </c>
      <c r="F430" s="0" t="n">
        <v>535.56</v>
      </c>
      <c r="G430" s="0" t="n">
        <v>339.33</v>
      </c>
      <c r="H430" s="0" t="n">
        <v>1.442856272</v>
      </c>
      <c r="I430" s="0" t="n">
        <v>164</v>
      </c>
      <c r="J430" s="0" t="n">
        <v>282</v>
      </c>
      <c r="K430" s="16" t="s">
        <v>804</v>
      </c>
      <c r="L430" s="1" t="n">
        <f aca="false">MEDIAN(B430,E430,H430)</f>
        <v>0.687069252</v>
      </c>
      <c r="M430" s="2" t="s">
        <v>21</v>
      </c>
      <c r="N430" s="3" t="s">
        <v>885</v>
      </c>
      <c r="O430" s="0" t="s">
        <v>23</v>
      </c>
      <c r="P430" s="0" t="n">
        <v>6045212</v>
      </c>
      <c r="Q430" s="0" t="n">
        <v>6045271</v>
      </c>
      <c r="R430" s="0" t="n">
        <v>6052997</v>
      </c>
      <c r="S430" s="0" t="n">
        <v>6053056</v>
      </c>
    </row>
    <row r="431" customFormat="false" ht="15" hidden="false" customHeight="false" outlineLevel="0" collapsed="false">
      <c r="A431" s="0" t="s">
        <v>886</v>
      </c>
      <c r="B431" s="0" t="n">
        <v>-0.112099432</v>
      </c>
      <c r="C431" s="0" t="n">
        <v>1054.78</v>
      </c>
      <c r="D431" s="0" t="n">
        <v>1438.11</v>
      </c>
      <c r="E431" s="0" t="n">
        <v>-0.440175786</v>
      </c>
      <c r="F431" s="0" t="n">
        <v>3503.67</v>
      </c>
      <c r="G431" s="0" t="n">
        <v>4849.22</v>
      </c>
      <c r="H431" s="0" t="n">
        <v>-0.091758675</v>
      </c>
      <c r="I431" s="0" t="n">
        <v>272</v>
      </c>
      <c r="J431" s="0" t="n">
        <v>1355</v>
      </c>
      <c r="K431" s="17" t="s">
        <v>804</v>
      </c>
      <c r="L431" s="1" t="n">
        <f aca="false">MEDIAN(B431,E431,H431)</f>
        <v>-0.112099432</v>
      </c>
      <c r="M431" s="2" t="s">
        <v>21</v>
      </c>
      <c r="N431" s="3" t="s">
        <v>887</v>
      </c>
      <c r="O431" s="0" t="s">
        <v>23</v>
      </c>
      <c r="P431" s="0" t="n">
        <v>6045312</v>
      </c>
      <c r="Q431" s="0" t="n">
        <v>6045371</v>
      </c>
      <c r="R431" s="0" t="n">
        <v>6053097</v>
      </c>
      <c r="S431" s="0" t="n">
        <v>6053156</v>
      </c>
    </row>
    <row r="432" customFormat="false" ht="15" hidden="false" customHeight="false" outlineLevel="0" collapsed="false">
      <c r="A432" s="0" t="s">
        <v>888</v>
      </c>
      <c r="B432" s="0" t="n">
        <v>-0.103077636</v>
      </c>
      <c r="C432" s="0" t="n">
        <v>1918.11</v>
      </c>
      <c r="D432" s="0" t="n">
        <v>2598.89</v>
      </c>
      <c r="E432" s="0" t="n">
        <v>-0.353731835</v>
      </c>
      <c r="F432" s="0" t="n">
        <v>1173.89</v>
      </c>
      <c r="G432" s="0" t="n">
        <v>1530.22</v>
      </c>
      <c r="H432" s="0" t="n">
        <v>-0.048412843</v>
      </c>
      <c r="I432" s="0" t="n">
        <v>199</v>
      </c>
      <c r="J432" s="0" t="n">
        <v>962</v>
      </c>
      <c r="K432" s="18" t="s">
        <v>804</v>
      </c>
      <c r="L432" s="1" t="n">
        <f aca="false">MEDIAN(B432,E432,H432)</f>
        <v>-0.103077636</v>
      </c>
      <c r="M432" s="2" t="s">
        <v>21</v>
      </c>
      <c r="N432" s="3" t="s">
        <v>889</v>
      </c>
      <c r="O432" s="0" t="s">
        <v>23</v>
      </c>
      <c r="P432" s="0" t="n">
        <v>6045412</v>
      </c>
      <c r="Q432" s="0" t="n">
        <v>6045471</v>
      </c>
      <c r="R432" s="0" t="n">
        <v>6053197</v>
      </c>
      <c r="S432" s="0" t="n">
        <v>6053256</v>
      </c>
    </row>
    <row r="433" customFormat="false" ht="15" hidden="false" customHeight="false" outlineLevel="0" collapsed="false">
      <c r="A433" s="0" t="s">
        <v>890</v>
      </c>
      <c r="B433" s="0" t="n">
        <v>0.005672633</v>
      </c>
      <c r="C433" s="0" t="n">
        <v>1187.56</v>
      </c>
      <c r="D433" s="0" t="n">
        <v>1492.22</v>
      </c>
      <c r="E433" s="0" t="n">
        <v>-0.243037072</v>
      </c>
      <c r="F433" s="0" t="n">
        <v>499.11</v>
      </c>
      <c r="G433" s="0" t="n">
        <v>602.56</v>
      </c>
      <c r="H433" s="0" t="n">
        <v>-0.658499461</v>
      </c>
      <c r="I433" s="0" t="n">
        <v>206</v>
      </c>
      <c r="J433" s="0" t="n">
        <v>1520</v>
      </c>
      <c r="K433" s="19" t="s">
        <v>804</v>
      </c>
      <c r="L433" s="1" t="n">
        <f aca="false">MEDIAN(B433,E433,H433)</f>
        <v>-0.243037072</v>
      </c>
      <c r="M433" s="2" t="s">
        <v>21</v>
      </c>
      <c r="N433" s="3" t="s">
        <v>891</v>
      </c>
      <c r="O433" s="0" t="s">
        <v>23</v>
      </c>
      <c r="P433" s="0" t="n">
        <v>6045512</v>
      </c>
      <c r="Q433" s="0" t="n">
        <v>6045571</v>
      </c>
      <c r="R433" s="0" t="n">
        <v>6053297</v>
      </c>
      <c r="S433" s="0" t="n">
        <v>6053356</v>
      </c>
    </row>
    <row r="434" customFormat="false" ht="15" hidden="false" customHeight="false" outlineLevel="0" collapsed="false">
      <c r="A434" s="0" t="s">
        <v>892</v>
      </c>
      <c r="B434" s="0" t="n">
        <v>0.367922412</v>
      </c>
      <c r="C434" s="0" t="n">
        <v>267</v>
      </c>
      <c r="D434" s="0" t="n">
        <v>261</v>
      </c>
      <c r="E434" s="0" t="n">
        <v>0.292659308</v>
      </c>
      <c r="F434" s="0" t="n">
        <v>312.33</v>
      </c>
      <c r="G434" s="0" t="n">
        <v>260.11</v>
      </c>
      <c r="H434" s="0" t="n">
        <v>-0.266175194</v>
      </c>
      <c r="I434" s="0" t="n">
        <v>156</v>
      </c>
      <c r="J434" s="0" t="n">
        <v>877</v>
      </c>
      <c r="K434" s="16" t="s">
        <v>804</v>
      </c>
      <c r="L434" s="1" t="n">
        <f aca="false">MEDIAN(B434,E434,H434)</f>
        <v>0.292659308</v>
      </c>
      <c r="M434" s="2" t="s">
        <v>21</v>
      </c>
      <c r="N434" s="3" t="s">
        <v>893</v>
      </c>
      <c r="O434" s="0" t="s">
        <v>23</v>
      </c>
      <c r="P434" s="0" t="n">
        <v>6045612</v>
      </c>
      <c r="Q434" s="0" t="n">
        <v>6045671</v>
      </c>
      <c r="R434" s="0" t="n">
        <v>6053397</v>
      </c>
      <c r="S434" s="0" t="n">
        <v>6053456</v>
      </c>
    </row>
    <row r="435" customFormat="false" ht="15" hidden="false" customHeight="false" outlineLevel="0" collapsed="false">
      <c r="A435" s="0" t="s">
        <v>894</v>
      </c>
      <c r="B435" s="0" t="n">
        <v>0.741158343</v>
      </c>
      <c r="C435" s="0" t="n">
        <v>183</v>
      </c>
      <c r="D435" s="0" t="n">
        <v>138.11</v>
      </c>
      <c r="E435" s="0" t="n">
        <v>1.051767107</v>
      </c>
      <c r="F435" s="0" t="n">
        <v>280.67</v>
      </c>
      <c r="G435" s="0" t="n">
        <v>138.11</v>
      </c>
      <c r="H435" s="0" t="n">
        <v>0.621197025</v>
      </c>
      <c r="I435" s="0" t="n">
        <v>230</v>
      </c>
      <c r="J435" s="0" t="n">
        <v>699</v>
      </c>
      <c r="K435" s="17" t="s">
        <v>804</v>
      </c>
      <c r="L435" s="5" t="n">
        <f aca="false">MEDIAN(B435,E435,H435)</f>
        <v>0.741158343</v>
      </c>
      <c r="M435" s="2" t="s">
        <v>21</v>
      </c>
      <c r="N435" s="3" t="s">
        <v>895</v>
      </c>
      <c r="O435" s="0" t="s">
        <v>23</v>
      </c>
      <c r="P435" s="0" t="n">
        <v>6045712</v>
      </c>
      <c r="Q435" s="0" t="n">
        <v>6045771</v>
      </c>
      <c r="R435" s="0" t="n">
        <v>6053497</v>
      </c>
      <c r="S435" s="0" t="n">
        <v>6053556</v>
      </c>
    </row>
    <row r="436" customFormat="false" ht="15" hidden="false" customHeight="false" outlineLevel="0" collapsed="false">
      <c r="A436" s="0" t="s">
        <v>896</v>
      </c>
      <c r="B436" s="0" t="n">
        <v>0.027735815</v>
      </c>
      <c r="C436" s="0" t="n">
        <v>224.11</v>
      </c>
      <c r="D436" s="0" t="n">
        <v>277.33</v>
      </c>
      <c r="E436" s="0" t="n">
        <v>0.167216665</v>
      </c>
      <c r="F436" s="0" t="n">
        <v>279.11</v>
      </c>
      <c r="G436" s="0" t="n">
        <v>253.56</v>
      </c>
      <c r="H436" s="0" t="n">
        <v>-0.32829247</v>
      </c>
      <c r="I436" s="0" t="n">
        <v>405</v>
      </c>
      <c r="J436" s="0" t="n">
        <v>2377</v>
      </c>
      <c r="K436" s="18" t="s">
        <v>804</v>
      </c>
      <c r="L436" s="1" t="n">
        <f aca="false">MEDIAN(B436,E436,H436)</f>
        <v>0.027735815</v>
      </c>
      <c r="M436" s="2" t="s">
        <v>21</v>
      </c>
      <c r="N436" s="3" t="s">
        <v>897</v>
      </c>
      <c r="O436" s="0" t="s">
        <v>23</v>
      </c>
      <c r="P436" s="0" t="n">
        <v>6045812</v>
      </c>
      <c r="Q436" s="0" t="n">
        <v>6045871</v>
      </c>
      <c r="R436" s="0" t="n">
        <v>6053597</v>
      </c>
      <c r="S436" s="0" t="n">
        <v>6053656</v>
      </c>
    </row>
    <row r="437" customFormat="false" ht="15" hidden="false" customHeight="false" outlineLevel="0" collapsed="false">
      <c r="A437" s="0" t="s">
        <v>898</v>
      </c>
      <c r="B437" s="0" t="n">
        <v>-0.503387578</v>
      </c>
      <c r="C437" s="0" t="n">
        <v>2389.78</v>
      </c>
      <c r="D437" s="0" t="n">
        <v>4273.44</v>
      </c>
      <c r="E437" s="0" t="n">
        <v>-0.751732237</v>
      </c>
      <c r="F437" s="0" t="n">
        <v>1144</v>
      </c>
      <c r="G437" s="0" t="n">
        <v>1965</v>
      </c>
      <c r="H437" s="0" t="n">
        <v>-1.138668307</v>
      </c>
      <c r="I437" s="0" t="n">
        <v>588</v>
      </c>
      <c r="J437" s="0" t="n">
        <v>6052</v>
      </c>
      <c r="K437" s="19" t="s">
        <v>804</v>
      </c>
      <c r="L437" s="1" t="n">
        <f aca="false">MEDIAN(B437,E437,H437)</f>
        <v>-0.751732237</v>
      </c>
      <c r="M437" s="2" t="s">
        <v>21</v>
      </c>
      <c r="N437" s="3" t="s">
        <v>899</v>
      </c>
      <c r="O437" s="0" t="s">
        <v>23</v>
      </c>
      <c r="P437" s="0" t="n">
        <v>6045912</v>
      </c>
      <c r="Q437" s="0" t="n">
        <v>6045971</v>
      </c>
      <c r="R437" s="0" t="n">
        <v>6053697</v>
      </c>
      <c r="S437" s="0" t="n">
        <v>6053756</v>
      </c>
    </row>
    <row r="438" customFormat="false" ht="15" hidden="false" customHeight="false" outlineLevel="0" collapsed="false">
      <c r="A438" s="0" t="s">
        <v>900</v>
      </c>
      <c r="B438" s="0" t="n">
        <v>0.380576119</v>
      </c>
      <c r="C438" s="0" t="n">
        <v>171.89</v>
      </c>
      <c r="D438" s="0" t="n">
        <v>166.56</v>
      </c>
      <c r="E438" s="0" t="n">
        <v>0.900836846</v>
      </c>
      <c r="F438" s="0" t="n">
        <v>234.89</v>
      </c>
      <c r="G438" s="0" t="n">
        <v>128.33</v>
      </c>
      <c r="H438" s="0" t="n">
        <v>1.531640229</v>
      </c>
      <c r="I438" s="0" t="n">
        <v>154</v>
      </c>
      <c r="J438" s="0" t="n">
        <v>249</v>
      </c>
      <c r="K438" s="20" t="s">
        <v>901</v>
      </c>
      <c r="L438" s="5" t="n">
        <f aca="false">MEDIAN(B438,E438,H438)</f>
        <v>0.900836846</v>
      </c>
      <c r="M438" s="2" t="s">
        <v>618</v>
      </c>
      <c r="N438" s="3" t="s">
        <v>902</v>
      </c>
      <c r="O438" s="0" t="s">
        <v>23</v>
      </c>
      <c r="P438" s="0" t="n">
        <v>6489131</v>
      </c>
      <c r="Q438" s="0" t="n">
        <v>6489190</v>
      </c>
      <c r="R438" s="0" t="n">
        <v>6496915</v>
      </c>
      <c r="S438" s="0" t="n">
        <v>6496974</v>
      </c>
    </row>
    <row r="439" customFormat="false" ht="15" hidden="false" customHeight="false" outlineLevel="0" collapsed="false">
      <c r="A439" s="0" t="s">
        <v>903</v>
      </c>
      <c r="B439" s="0" t="n">
        <v>0.130393696</v>
      </c>
      <c r="C439" s="0" t="n">
        <v>238.33</v>
      </c>
      <c r="D439" s="0" t="n">
        <v>274.67</v>
      </c>
      <c r="E439" s="0" t="n">
        <v>0.401723198</v>
      </c>
      <c r="F439" s="0" t="n">
        <v>414.56</v>
      </c>
      <c r="G439" s="0" t="n">
        <v>320.11</v>
      </c>
      <c r="H439" s="0" t="n">
        <v>0.949412427</v>
      </c>
      <c r="I439" s="0" t="n">
        <v>164</v>
      </c>
      <c r="J439" s="0" t="n">
        <v>397</v>
      </c>
      <c r="K439" s="21" t="s">
        <v>901</v>
      </c>
      <c r="L439" s="5" t="n">
        <f aca="false">MEDIAN(B439,E439,H439)</f>
        <v>0.401723198</v>
      </c>
      <c r="M439" s="2" t="s">
        <v>618</v>
      </c>
      <c r="N439" s="3" t="s">
        <v>904</v>
      </c>
      <c r="O439" s="0" t="s">
        <v>23</v>
      </c>
      <c r="P439" s="0" t="n">
        <v>6489231</v>
      </c>
      <c r="Q439" s="0" t="n">
        <v>6489290</v>
      </c>
      <c r="R439" s="0" t="n">
        <v>6497015</v>
      </c>
      <c r="S439" s="0" t="n">
        <v>6497074</v>
      </c>
    </row>
    <row r="440" customFormat="false" ht="15" hidden="false" customHeight="false" outlineLevel="0" collapsed="false">
      <c r="A440" s="0" t="s">
        <v>905</v>
      </c>
      <c r="B440" s="0" t="n">
        <v>-0.018033764</v>
      </c>
      <c r="C440" s="0" t="n">
        <v>277.22</v>
      </c>
      <c r="D440" s="0" t="n">
        <v>354.11</v>
      </c>
      <c r="E440" s="0" t="n">
        <v>-0.035686722</v>
      </c>
      <c r="F440" s="0" t="n">
        <v>362.56</v>
      </c>
      <c r="G440" s="0" t="n">
        <v>379.11</v>
      </c>
      <c r="H440" s="0" t="n">
        <v>-0.152642163</v>
      </c>
      <c r="I440" s="0" t="n">
        <v>219</v>
      </c>
      <c r="J440" s="0" t="n">
        <v>1138</v>
      </c>
      <c r="K440" s="22" t="s">
        <v>901</v>
      </c>
      <c r="L440" s="1" t="n">
        <f aca="false">MEDIAN(B440,E440,H440)</f>
        <v>-0.035686722</v>
      </c>
      <c r="M440" s="2" t="s">
        <v>618</v>
      </c>
      <c r="N440" s="3" t="s">
        <v>906</v>
      </c>
      <c r="O440" s="0" t="s">
        <v>23</v>
      </c>
      <c r="P440" s="0" t="n">
        <v>6489331</v>
      </c>
      <c r="Q440" s="0" t="n">
        <v>6489390</v>
      </c>
      <c r="R440" s="0" t="n">
        <v>6497115</v>
      </c>
      <c r="S440" s="0" t="n">
        <v>6497174</v>
      </c>
    </row>
    <row r="441" customFormat="false" ht="15" hidden="false" customHeight="false" outlineLevel="0" collapsed="false">
      <c r="A441" s="0" t="s">
        <v>907</v>
      </c>
      <c r="B441" s="0" t="n">
        <v>-0.102258972</v>
      </c>
      <c r="C441" s="0" t="n">
        <v>528.33</v>
      </c>
      <c r="D441" s="0" t="n">
        <v>715.44</v>
      </c>
      <c r="E441" s="0" t="n">
        <v>-0.495631279</v>
      </c>
      <c r="F441" s="0" t="n">
        <v>1091.89</v>
      </c>
      <c r="G441" s="0" t="n">
        <v>1570.44</v>
      </c>
      <c r="H441" s="0" t="n">
        <v>0.914633026</v>
      </c>
      <c r="I441" s="0" t="n">
        <v>198</v>
      </c>
      <c r="J441" s="0" t="n">
        <v>491</v>
      </c>
      <c r="K441" s="20" t="s">
        <v>901</v>
      </c>
      <c r="L441" s="1" t="n">
        <f aca="false">MEDIAN(B441,E441,H441)</f>
        <v>-0.102258972</v>
      </c>
      <c r="M441" s="2" t="s">
        <v>618</v>
      </c>
      <c r="N441" s="3" t="s">
        <v>908</v>
      </c>
      <c r="O441" s="0" t="s">
        <v>23</v>
      </c>
      <c r="P441" s="0" t="n">
        <v>6489431</v>
      </c>
      <c r="Q441" s="0" t="n">
        <v>6489490</v>
      </c>
      <c r="R441" s="0" t="n">
        <v>6497215</v>
      </c>
      <c r="S441" s="0" t="n">
        <v>6497274</v>
      </c>
    </row>
    <row r="442" customFormat="false" ht="15" hidden="false" customHeight="false" outlineLevel="0" collapsed="false">
      <c r="A442" s="0" t="s">
        <v>909</v>
      </c>
      <c r="B442" s="0" t="n">
        <v>-0.412701725</v>
      </c>
      <c r="C442" s="0" t="n">
        <v>855.33</v>
      </c>
      <c r="D442" s="0" t="n">
        <v>1436.33</v>
      </c>
      <c r="E442" s="0" t="n">
        <v>-0.577064975</v>
      </c>
      <c r="F442" s="0" t="n">
        <v>756.56</v>
      </c>
      <c r="G442" s="0" t="n">
        <v>1151.33</v>
      </c>
      <c r="H442" s="0" t="n">
        <v>0.843221279</v>
      </c>
      <c r="I442" s="0" t="n">
        <v>284</v>
      </c>
      <c r="J442" s="0" t="n">
        <v>740</v>
      </c>
      <c r="K442" s="21" t="s">
        <v>901</v>
      </c>
      <c r="L442" s="1" t="n">
        <f aca="false">MEDIAN(B442,E442,H442)</f>
        <v>-0.412701725</v>
      </c>
      <c r="M442" s="2" t="s">
        <v>618</v>
      </c>
      <c r="N442" s="3" t="s">
        <v>910</v>
      </c>
      <c r="O442" s="0" t="s">
        <v>23</v>
      </c>
      <c r="P442" s="0" t="n">
        <v>6489531</v>
      </c>
      <c r="Q442" s="0" t="n">
        <v>6489590</v>
      </c>
      <c r="R442" s="0" t="n">
        <v>6497315</v>
      </c>
      <c r="S442" s="0" t="n">
        <v>6497374</v>
      </c>
    </row>
    <row r="443" customFormat="false" ht="15" hidden="false" customHeight="false" outlineLevel="0" collapsed="false">
      <c r="A443" s="0" t="s">
        <v>911</v>
      </c>
      <c r="B443" s="0" t="n">
        <v>0.162797273</v>
      </c>
      <c r="C443" s="0" t="n">
        <v>865.22</v>
      </c>
      <c r="D443" s="0" t="n">
        <v>975</v>
      </c>
      <c r="E443" s="0" t="n">
        <v>0.437124965</v>
      </c>
      <c r="F443" s="0" t="n">
        <v>515.11</v>
      </c>
      <c r="G443" s="0" t="n">
        <v>388.11</v>
      </c>
      <c r="H443" s="0" t="n">
        <v>1.356499626</v>
      </c>
      <c r="I443" s="0" t="n">
        <v>172</v>
      </c>
      <c r="J443" s="0" t="n">
        <v>314</v>
      </c>
      <c r="K443" s="22" t="s">
        <v>901</v>
      </c>
      <c r="L443" s="5" t="n">
        <f aca="false">MEDIAN(B443,E443,H443)</f>
        <v>0.437124965</v>
      </c>
      <c r="M443" s="2" t="s">
        <v>618</v>
      </c>
      <c r="N443" s="3" t="s">
        <v>912</v>
      </c>
      <c r="O443" s="0" t="s">
        <v>23</v>
      </c>
      <c r="P443" s="0" t="n">
        <v>6489631</v>
      </c>
      <c r="Q443" s="0" t="n">
        <v>6489690</v>
      </c>
      <c r="R443" s="0" t="n">
        <v>6497415</v>
      </c>
      <c r="S443" s="0" t="n">
        <v>6497474</v>
      </c>
    </row>
    <row r="444" customFormat="false" ht="15" hidden="false" customHeight="false" outlineLevel="0" collapsed="false">
      <c r="A444" s="0" t="s">
        <v>913</v>
      </c>
      <c r="B444" s="0" t="n">
        <v>0.145996615</v>
      </c>
      <c r="C444" s="0" t="n">
        <v>429.11</v>
      </c>
      <c r="D444" s="0" t="n">
        <v>489.22</v>
      </c>
      <c r="E444" s="0" t="n">
        <v>-0.429307522</v>
      </c>
      <c r="F444" s="0" t="n">
        <v>831.44</v>
      </c>
      <c r="G444" s="0" t="n">
        <v>1142.11</v>
      </c>
      <c r="H444" s="0" t="n">
        <v>1.346696743</v>
      </c>
      <c r="I444" s="0" t="n">
        <v>142</v>
      </c>
      <c r="J444" s="0" t="n">
        <v>261</v>
      </c>
      <c r="K444" s="20" t="s">
        <v>901</v>
      </c>
      <c r="L444" s="1" t="n">
        <f aca="false">MEDIAN(B444,E444,H444)</f>
        <v>0.145996615</v>
      </c>
      <c r="M444" s="2" t="s">
        <v>618</v>
      </c>
      <c r="N444" s="3" t="s">
        <v>914</v>
      </c>
      <c r="O444" s="0" t="s">
        <v>23</v>
      </c>
      <c r="P444" s="0" t="n">
        <v>6489731</v>
      </c>
      <c r="Q444" s="0" t="n">
        <v>6489790</v>
      </c>
      <c r="R444" s="0" t="n">
        <v>6497515</v>
      </c>
      <c r="S444" s="0" t="n">
        <v>6497574</v>
      </c>
    </row>
    <row r="445" customFormat="false" ht="15" hidden="false" customHeight="false" outlineLevel="0" collapsed="false">
      <c r="A445" s="0" t="s">
        <v>915</v>
      </c>
      <c r="B445" s="0" t="n">
        <v>-0.203987065</v>
      </c>
      <c r="C445" s="0" t="n">
        <v>1410.33</v>
      </c>
      <c r="D445" s="0" t="n">
        <v>2049.33</v>
      </c>
      <c r="E445" s="0" t="n">
        <v>0.080533015</v>
      </c>
      <c r="F445" s="0" t="n">
        <v>982.33</v>
      </c>
      <c r="G445" s="0" t="n">
        <v>947.67</v>
      </c>
      <c r="H445" s="0" t="n">
        <v>0.718823588</v>
      </c>
      <c r="I445" s="0" t="n">
        <v>144</v>
      </c>
      <c r="J445" s="0" t="n">
        <v>409</v>
      </c>
      <c r="K445" s="21" t="s">
        <v>901</v>
      </c>
      <c r="L445" s="1" t="n">
        <f aca="false">MEDIAN(B445,E445,H445)</f>
        <v>0.080533015</v>
      </c>
      <c r="M445" s="2" t="s">
        <v>618</v>
      </c>
      <c r="N445" s="3" t="s">
        <v>916</v>
      </c>
      <c r="O445" s="0" t="s">
        <v>23</v>
      </c>
      <c r="P445" s="0" t="n">
        <v>6489831</v>
      </c>
      <c r="Q445" s="0" t="n">
        <v>6489890</v>
      </c>
      <c r="R445" s="0" t="n">
        <v>6497615</v>
      </c>
      <c r="S445" s="0" t="n">
        <v>6497674</v>
      </c>
    </row>
    <row r="446" customFormat="false" ht="15" hidden="false" customHeight="false" outlineLevel="0" collapsed="false">
      <c r="A446" s="0" t="s">
        <v>917</v>
      </c>
      <c r="B446" s="0" t="n">
        <v>-0.485400628</v>
      </c>
      <c r="C446" s="0" t="n">
        <v>7658.11</v>
      </c>
      <c r="D446" s="0" t="n">
        <v>13524.67</v>
      </c>
      <c r="E446" s="0" t="n">
        <v>-0.659316466</v>
      </c>
      <c r="F446" s="0" t="n">
        <v>10690.22</v>
      </c>
      <c r="G446" s="0" t="n">
        <v>17222.78</v>
      </c>
      <c r="H446" s="0" t="n">
        <v>0.257602281</v>
      </c>
      <c r="I446" s="0" t="n">
        <v>479</v>
      </c>
      <c r="J446" s="0" t="n">
        <v>1873</v>
      </c>
      <c r="K446" s="22" t="s">
        <v>901</v>
      </c>
      <c r="L446" s="1" t="n">
        <f aca="false">MEDIAN(B446,E446,H446)</f>
        <v>-0.485400628</v>
      </c>
      <c r="M446" s="2" t="s">
        <v>618</v>
      </c>
      <c r="N446" s="3" t="s">
        <v>918</v>
      </c>
      <c r="O446" s="0" t="s">
        <v>23</v>
      </c>
      <c r="P446" s="0" t="n">
        <v>6489931</v>
      </c>
      <c r="Q446" s="0" t="n">
        <v>6489990</v>
      </c>
      <c r="R446" s="0" t="n">
        <v>6497715</v>
      </c>
      <c r="S446" s="0" t="n">
        <v>6497774</v>
      </c>
    </row>
    <row r="447" customFormat="false" ht="15" hidden="false" customHeight="false" outlineLevel="0" collapsed="false">
      <c r="A447" s="0" t="s">
        <v>919</v>
      </c>
      <c r="B447" s="0" t="n">
        <v>0.022012949</v>
      </c>
      <c r="C447" s="0" t="n">
        <v>697.22</v>
      </c>
      <c r="D447" s="0" t="n">
        <v>866.22</v>
      </c>
      <c r="E447" s="0" t="n">
        <v>0.046884954</v>
      </c>
      <c r="F447" s="0" t="n">
        <v>781.22</v>
      </c>
      <c r="G447" s="0" t="n">
        <v>771.44</v>
      </c>
      <c r="H447" s="0" t="n">
        <v>-0.601074059</v>
      </c>
      <c r="I447" s="0" t="n">
        <v>452</v>
      </c>
      <c r="J447" s="0" t="n">
        <v>3205</v>
      </c>
      <c r="K447" s="20" t="s">
        <v>901</v>
      </c>
      <c r="L447" s="1" t="n">
        <f aca="false">MEDIAN(B447,E447,H447)</f>
        <v>0.022012949</v>
      </c>
      <c r="M447" s="2" t="s">
        <v>618</v>
      </c>
      <c r="N447" s="3" t="s">
        <v>920</v>
      </c>
      <c r="O447" s="0" t="s">
        <v>23</v>
      </c>
      <c r="P447" s="0" t="n">
        <v>6490031</v>
      </c>
      <c r="Q447" s="0" t="n">
        <v>6490090</v>
      </c>
      <c r="R447" s="0" t="n">
        <v>6497815</v>
      </c>
      <c r="S447" s="0" t="n">
        <v>6497874</v>
      </c>
    </row>
    <row r="448" customFormat="false" ht="15" hidden="false" customHeight="false" outlineLevel="0" collapsed="false">
      <c r="A448" s="0" t="s">
        <v>921</v>
      </c>
      <c r="B448" s="0" t="n">
        <v>-0.246070169</v>
      </c>
      <c r="C448" s="0" t="n">
        <v>1168</v>
      </c>
      <c r="D448" s="0" t="n">
        <v>1747.44</v>
      </c>
      <c r="E448" s="0" t="n">
        <v>-0.21727488</v>
      </c>
      <c r="F448" s="0" t="n">
        <v>647.33</v>
      </c>
      <c r="G448" s="0" t="n">
        <v>767.67</v>
      </c>
      <c r="H448" s="0" t="n">
        <v>-0.705172021</v>
      </c>
      <c r="I448" s="0" t="n">
        <v>800</v>
      </c>
      <c r="J448" s="0" t="n">
        <v>6097</v>
      </c>
      <c r="K448" s="21" t="s">
        <v>901</v>
      </c>
      <c r="L448" s="1" t="n">
        <f aca="false">MEDIAN(B448,E448,H448)</f>
        <v>-0.246070169</v>
      </c>
      <c r="M448" s="2" t="s">
        <v>618</v>
      </c>
      <c r="N448" s="3" t="s">
        <v>922</v>
      </c>
      <c r="O448" s="0" t="s">
        <v>23</v>
      </c>
      <c r="P448" s="0" t="n">
        <v>6490131</v>
      </c>
      <c r="Q448" s="0" t="n">
        <v>6490190</v>
      </c>
      <c r="R448" s="0" t="n">
        <v>6497915</v>
      </c>
      <c r="S448" s="0" t="n">
        <v>6497974</v>
      </c>
    </row>
    <row r="449" customFormat="false" ht="15" hidden="false" customHeight="false" outlineLevel="0" collapsed="false">
      <c r="A449" s="0" t="s">
        <v>923</v>
      </c>
      <c r="B449" s="0" t="n">
        <v>-0.396780333</v>
      </c>
      <c r="C449" s="0" t="n">
        <v>890.11</v>
      </c>
      <c r="D449" s="0" t="n">
        <v>1478.33</v>
      </c>
      <c r="E449" s="0" t="n">
        <v>-0.677596819</v>
      </c>
      <c r="F449" s="0" t="n">
        <v>550.44</v>
      </c>
      <c r="G449" s="0" t="n">
        <v>898.11</v>
      </c>
      <c r="H449" s="0" t="n">
        <v>-1.252382878</v>
      </c>
      <c r="I449" s="0" t="n">
        <v>366</v>
      </c>
      <c r="J449" s="0" t="n">
        <v>4076</v>
      </c>
      <c r="K449" s="23" t="s">
        <v>924</v>
      </c>
      <c r="L449" s="1" t="n">
        <f aca="false">MEDIAN(B449,E449,H449)</f>
        <v>-0.677596819</v>
      </c>
      <c r="M449" s="2" t="s">
        <v>618</v>
      </c>
      <c r="N449" s="3" t="s">
        <v>925</v>
      </c>
      <c r="O449" s="0" t="s">
        <v>23</v>
      </c>
      <c r="P449" s="0" t="n">
        <v>7037268</v>
      </c>
      <c r="Q449" s="0" t="n">
        <v>7037327</v>
      </c>
      <c r="R449" s="0" t="n">
        <v>7045037</v>
      </c>
      <c r="S449" s="0" t="n">
        <v>7045096</v>
      </c>
    </row>
    <row r="450" customFormat="false" ht="15" hidden="false" customHeight="false" outlineLevel="0" collapsed="false">
      <c r="A450" s="0" t="s">
        <v>926</v>
      </c>
      <c r="B450" s="0" t="n">
        <v>-0.080298762</v>
      </c>
      <c r="C450" s="0" t="n">
        <v>1318.89</v>
      </c>
      <c r="D450" s="0" t="n">
        <v>1759</v>
      </c>
      <c r="E450" s="0" t="n">
        <v>-0.218152194</v>
      </c>
      <c r="F450" s="0" t="n">
        <v>1259.22</v>
      </c>
      <c r="G450" s="0" t="n">
        <v>1494.22</v>
      </c>
      <c r="H450" s="0" t="n">
        <v>-0.919741202</v>
      </c>
      <c r="I450" s="0" t="n">
        <v>332</v>
      </c>
      <c r="J450" s="0" t="n">
        <v>2936</v>
      </c>
      <c r="K450" s="24" t="s">
        <v>924</v>
      </c>
      <c r="L450" s="1" t="n">
        <f aca="false">MEDIAN(B450,E450,H450)</f>
        <v>-0.218152194</v>
      </c>
      <c r="M450" s="2" t="s">
        <v>618</v>
      </c>
      <c r="N450" s="3" t="s">
        <v>927</v>
      </c>
      <c r="O450" s="0" t="s">
        <v>23</v>
      </c>
      <c r="P450" s="0" t="n">
        <v>7037368</v>
      </c>
      <c r="Q450" s="0" t="n">
        <v>7037427</v>
      </c>
      <c r="R450" s="0" t="n">
        <v>7045137</v>
      </c>
      <c r="S450" s="0" t="n">
        <v>7045196</v>
      </c>
    </row>
    <row r="451" customFormat="false" ht="15" hidden="false" customHeight="false" outlineLevel="0" collapsed="false">
      <c r="A451" s="0" t="s">
        <v>928</v>
      </c>
      <c r="B451" s="0" t="n">
        <v>-0.183450424</v>
      </c>
      <c r="C451" s="0" t="n">
        <v>738</v>
      </c>
      <c r="D451" s="0" t="n">
        <v>1057.22</v>
      </c>
      <c r="E451" s="0" t="n">
        <v>-0.599647053</v>
      </c>
      <c r="F451" s="0" t="n">
        <v>1151</v>
      </c>
      <c r="G451" s="0" t="n">
        <v>1779.22</v>
      </c>
      <c r="H451" s="0" t="n">
        <v>-1.088577143</v>
      </c>
      <c r="I451" s="0" t="n">
        <v>528</v>
      </c>
      <c r="J451" s="0" t="n">
        <v>5249</v>
      </c>
      <c r="K451" s="25" t="s">
        <v>924</v>
      </c>
      <c r="L451" s="1" t="n">
        <f aca="false">MEDIAN(B451,E451,H451)</f>
        <v>-0.599647053</v>
      </c>
      <c r="M451" s="2" t="s">
        <v>618</v>
      </c>
      <c r="N451" s="3" t="s">
        <v>929</v>
      </c>
      <c r="O451" s="0" t="s">
        <v>23</v>
      </c>
      <c r="P451" s="0" t="n">
        <v>7037468</v>
      </c>
      <c r="Q451" s="0" t="n">
        <v>7037527</v>
      </c>
      <c r="R451" s="0" t="n">
        <v>7045237</v>
      </c>
      <c r="S451" s="0" t="n">
        <v>7045296</v>
      </c>
    </row>
    <row r="452" customFormat="false" ht="15" hidden="false" customHeight="false" outlineLevel="0" collapsed="false">
      <c r="A452" s="0" t="s">
        <v>930</v>
      </c>
      <c r="B452" s="0" t="n">
        <v>0.556557108</v>
      </c>
      <c r="C452" s="0" t="n">
        <v>330.33</v>
      </c>
      <c r="D452" s="0" t="n">
        <v>283.33</v>
      </c>
      <c r="E452" s="0" t="n">
        <v>0.519564235</v>
      </c>
      <c r="F452" s="0" t="n">
        <v>371.78</v>
      </c>
      <c r="G452" s="0" t="n">
        <v>264.56</v>
      </c>
      <c r="H452" s="0" t="n">
        <v>-0.842169474</v>
      </c>
      <c r="I452" s="0" t="n">
        <v>368</v>
      </c>
      <c r="J452" s="0" t="n">
        <v>3084</v>
      </c>
      <c r="K452" s="26" t="s">
        <v>924</v>
      </c>
      <c r="L452" s="5" t="n">
        <f aca="false">MEDIAN(B452,E452,H452)</f>
        <v>0.519564235</v>
      </c>
      <c r="M452" s="2" t="s">
        <v>618</v>
      </c>
      <c r="N452" s="3" t="s">
        <v>931</v>
      </c>
      <c r="O452" s="0" t="s">
        <v>23</v>
      </c>
      <c r="P452" s="0" t="n">
        <v>7037568</v>
      </c>
      <c r="Q452" s="0" t="n">
        <v>7037627</v>
      </c>
      <c r="R452" s="0" t="n">
        <v>7045337</v>
      </c>
      <c r="S452" s="0" t="n">
        <v>7045396</v>
      </c>
    </row>
    <row r="453" customFormat="false" ht="15" hidden="false" customHeight="false" outlineLevel="0" collapsed="false">
      <c r="A453" s="0" t="s">
        <v>932</v>
      </c>
      <c r="B453" s="0" t="n">
        <v>-0.323089315</v>
      </c>
      <c r="C453" s="0" t="n">
        <v>3075.78</v>
      </c>
      <c r="D453" s="0" t="n">
        <v>4854</v>
      </c>
      <c r="E453" s="0" t="n">
        <v>-0.657132264</v>
      </c>
      <c r="F453" s="0" t="n">
        <v>2127.33</v>
      </c>
      <c r="G453" s="0" t="n">
        <v>3422.11</v>
      </c>
      <c r="H453" s="0" t="n">
        <v>-0.229698569</v>
      </c>
      <c r="I453" s="0" t="n">
        <v>835</v>
      </c>
      <c r="J453" s="0" t="n">
        <v>4577</v>
      </c>
      <c r="K453" s="23" t="s">
        <v>924</v>
      </c>
      <c r="L453" s="1" t="n">
        <f aca="false">MEDIAN(B453,E453,H453)</f>
        <v>-0.323089315</v>
      </c>
      <c r="M453" s="2" t="s">
        <v>618</v>
      </c>
      <c r="N453" s="3" t="s">
        <v>933</v>
      </c>
      <c r="O453" s="0" t="s">
        <v>23</v>
      </c>
      <c r="P453" s="0" t="n">
        <v>7037668</v>
      </c>
      <c r="Q453" s="0" t="n">
        <v>7037727</v>
      </c>
      <c r="R453" s="0" t="n">
        <v>7045437</v>
      </c>
      <c r="S453" s="0" t="n">
        <v>7045496</v>
      </c>
    </row>
    <row r="454" customFormat="false" ht="15" hidden="false" customHeight="false" outlineLevel="0" collapsed="false">
      <c r="A454" s="0" t="s">
        <v>934</v>
      </c>
      <c r="B454" s="0" t="n">
        <v>-0.234511689</v>
      </c>
      <c r="C454" s="0" t="n">
        <v>708.22</v>
      </c>
      <c r="D454" s="0" t="n">
        <v>1051.11</v>
      </c>
      <c r="E454" s="0" t="n">
        <v>-0.441842724</v>
      </c>
      <c r="F454" s="0" t="n">
        <v>625.22</v>
      </c>
      <c r="G454" s="0" t="n">
        <v>866.33</v>
      </c>
      <c r="H454" s="0" t="n">
        <v>-0.761287579</v>
      </c>
      <c r="I454" s="0" t="n">
        <v>340</v>
      </c>
      <c r="J454" s="0" t="n">
        <v>2694</v>
      </c>
      <c r="K454" s="24" t="s">
        <v>924</v>
      </c>
      <c r="L454" s="1" t="n">
        <f aca="false">MEDIAN(B454,E454,H454)</f>
        <v>-0.441842724</v>
      </c>
      <c r="M454" s="2" t="s">
        <v>618</v>
      </c>
      <c r="N454" s="3" t="s">
        <v>935</v>
      </c>
      <c r="O454" s="0" t="s">
        <v>23</v>
      </c>
      <c r="P454" s="0" t="n">
        <v>7037768</v>
      </c>
      <c r="Q454" s="0" t="n">
        <v>7037827</v>
      </c>
      <c r="R454" s="0" t="n">
        <v>7045537</v>
      </c>
      <c r="S454" s="0" t="n">
        <v>7045596</v>
      </c>
    </row>
    <row r="455" customFormat="false" ht="15" hidden="false" customHeight="false" outlineLevel="0" collapsed="false">
      <c r="A455" s="0" t="s">
        <v>936</v>
      </c>
      <c r="B455" s="0" t="n">
        <v>-0.218734099</v>
      </c>
      <c r="C455" s="0" t="n">
        <v>602.78</v>
      </c>
      <c r="D455" s="0" t="n">
        <v>884.89</v>
      </c>
      <c r="E455" s="0" t="n">
        <v>-0.686514101</v>
      </c>
      <c r="F455" s="0" t="n">
        <v>667.11</v>
      </c>
      <c r="G455" s="0" t="n">
        <v>1095.22</v>
      </c>
      <c r="H455" s="0" t="n">
        <v>0.272594341</v>
      </c>
      <c r="I455" s="0" t="n">
        <v>1083</v>
      </c>
      <c r="J455" s="0" t="n">
        <v>4191</v>
      </c>
      <c r="K455" s="25" t="s">
        <v>924</v>
      </c>
      <c r="L455" s="1" t="n">
        <f aca="false">MEDIAN(B455,E455,H455)</f>
        <v>-0.218734099</v>
      </c>
      <c r="M455" s="2" t="s">
        <v>618</v>
      </c>
      <c r="N455" s="3" t="s">
        <v>937</v>
      </c>
      <c r="O455" s="0" t="s">
        <v>23</v>
      </c>
      <c r="P455" s="0" t="n">
        <v>7037868</v>
      </c>
      <c r="Q455" s="0" t="n">
        <v>7037927</v>
      </c>
      <c r="R455" s="0" t="n">
        <v>7045637</v>
      </c>
      <c r="S455" s="0" t="n">
        <v>7045696</v>
      </c>
    </row>
    <row r="456" customFormat="false" ht="15" hidden="false" customHeight="false" outlineLevel="0" collapsed="false">
      <c r="A456" s="0" t="s">
        <v>938</v>
      </c>
      <c r="B456" s="0" t="n">
        <v>-0.441804697</v>
      </c>
      <c r="C456" s="0" t="n">
        <v>1124.67</v>
      </c>
      <c r="D456" s="0" t="n">
        <v>1927.11</v>
      </c>
      <c r="E456" s="0" t="n">
        <v>-1.057039947</v>
      </c>
      <c r="F456" s="0" t="n">
        <v>724.78</v>
      </c>
      <c r="G456" s="0" t="n">
        <v>1538.33</v>
      </c>
      <c r="H456" s="0" t="n">
        <v>0.008932194</v>
      </c>
      <c r="I456" s="0" t="n">
        <v>926</v>
      </c>
      <c r="J456" s="0" t="n">
        <v>4302</v>
      </c>
      <c r="K456" s="26" t="s">
        <v>924</v>
      </c>
      <c r="L456" s="1" t="n">
        <f aca="false">MEDIAN(B456,E456,H456)</f>
        <v>-0.441804697</v>
      </c>
      <c r="M456" s="2" t="s">
        <v>618</v>
      </c>
      <c r="N456" s="3" t="s">
        <v>939</v>
      </c>
      <c r="O456" s="0" t="s">
        <v>23</v>
      </c>
      <c r="P456" s="0" t="n">
        <v>7037968</v>
      </c>
      <c r="Q456" s="0" t="n">
        <v>7038027</v>
      </c>
      <c r="R456" s="0" t="n">
        <v>7045737</v>
      </c>
      <c r="S456" s="0" t="n">
        <v>7045796</v>
      </c>
    </row>
    <row r="457" customFormat="false" ht="15" hidden="false" customHeight="false" outlineLevel="0" collapsed="false">
      <c r="A457" s="0" t="s">
        <v>940</v>
      </c>
      <c r="B457" s="0" t="n">
        <v>-0.382619158</v>
      </c>
      <c r="C457" s="0" t="n">
        <v>1219.67</v>
      </c>
      <c r="D457" s="0" t="n">
        <v>2005.89</v>
      </c>
      <c r="E457" s="0" t="n">
        <v>-0.764701504</v>
      </c>
      <c r="F457" s="0" t="n">
        <v>871.11</v>
      </c>
      <c r="G457" s="0" t="n">
        <v>1509.78</v>
      </c>
      <c r="H457" s="0" t="n">
        <v>0.238413725</v>
      </c>
      <c r="I457" s="0" t="n">
        <v>1470</v>
      </c>
      <c r="J457" s="0" t="n">
        <v>5825</v>
      </c>
      <c r="K457" s="23" t="s">
        <v>924</v>
      </c>
      <c r="L457" s="1" t="n">
        <f aca="false">MEDIAN(B457,E457,H457)</f>
        <v>-0.382619158</v>
      </c>
      <c r="M457" s="2" t="s">
        <v>618</v>
      </c>
      <c r="N457" s="3" t="s">
        <v>941</v>
      </c>
      <c r="O457" s="0" t="s">
        <v>23</v>
      </c>
      <c r="P457" s="0" t="n">
        <v>7038068</v>
      </c>
      <c r="Q457" s="0" t="n">
        <v>7038127</v>
      </c>
      <c r="R457" s="0" t="n">
        <v>7045837</v>
      </c>
      <c r="S457" s="0" t="n">
        <v>7045896</v>
      </c>
    </row>
    <row r="458" customFormat="false" ht="15" hidden="false" customHeight="false" outlineLevel="0" collapsed="false">
      <c r="A458" s="0" t="s">
        <v>942</v>
      </c>
      <c r="B458" s="0" t="n">
        <v>-0.202098879</v>
      </c>
      <c r="C458" s="0" t="n">
        <v>260.78</v>
      </c>
      <c r="D458" s="0" t="n">
        <v>378.44</v>
      </c>
      <c r="E458" s="0" t="n">
        <v>0.136141521</v>
      </c>
      <c r="F458" s="0" t="n">
        <v>326.78</v>
      </c>
      <c r="G458" s="0" t="n">
        <v>303.33</v>
      </c>
      <c r="H458" s="0" t="n">
        <v>-0.631200131</v>
      </c>
      <c r="I458" s="0" t="n">
        <v>362</v>
      </c>
      <c r="J458" s="0" t="n">
        <v>2621</v>
      </c>
      <c r="K458" s="24" t="s">
        <v>924</v>
      </c>
      <c r="L458" s="1" t="n">
        <f aca="false">MEDIAN(B458,E458,H458)</f>
        <v>-0.202098879</v>
      </c>
      <c r="M458" s="2" t="s">
        <v>618</v>
      </c>
      <c r="N458" s="3" t="s">
        <v>943</v>
      </c>
      <c r="O458" s="0" t="s">
        <v>23</v>
      </c>
      <c r="P458" s="0" t="n">
        <v>7038168</v>
      </c>
      <c r="Q458" s="0" t="n">
        <v>7038227</v>
      </c>
      <c r="R458" s="0" t="n">
        <v>7045937</v>
      </c>
      <c r="S458" s="0" t="n">
        <v>7045996</v>
      </c>
    </row>
    <row r="459" customFormat="false" ht="15" hidden="false" customHeight="false" outlineLevel="0" collapsed="false">
      <c r="A459" s="0" t="s">
        <v>944</v>
      </c>
      <c r="B459" s="0" t="n">
        <v>-0.790580049</v>
      </c>
      <c r="C459" s="0" t="n">
        <v>5059.67</v>
      </c>
      <c r="D459" s="0" t="n">
        <v>11040.67</v>
      </c>
      <c r="E459" s="0" t="n">
        <v>-0.67842623</v>
      </c>
      <c r="F459" s="0" t="n">
        <v>9015.22</v>
      </c>
      <c r="G459" s="0" t="n">
        <v>14717.89</v>
      </c>
      <c r="H459" s="0" t="n">
        <v>-0.03115985</v>
      </c>
      <c r="I459" s="0" t="n">
        <v>1966</v>
      </c>
      <c r="J459" s="0" t="n">
        <v>9391</v>
      </c>
      <c r="K459" s="25" t="s">
        <v>924</v>
      </c>
      <c r="L459" s="1" t="n">
        <f aca="false">MEDIAN(B459,E459,H459)</f>
        <v>-0.67842623</v>
      </c>
      <c r="M459" s="2" t="s">
        <v>618</v>
      </c>
      <c r="N459" s="3" t="s">
        <v>945</v>
      </c>
      <c r="O459" s="0" t="s">
        <v>23</v>
      </c>
      <c r="P459" s="0" t="n">
        <v>7038268</v>
      </c>
      <c r="Q459" s="0" t="n">
        <v>7038327</v>
      </c>
      <c r="R459" s="0" t="n">
        <v>7046037</v>
      </c>
      <c r="S459" s="0" t="n">
        <v>7046096</v>
      </c>
    </row>
    <row r="460" customFormat="false" ht="15" hidden="false" customHeight="false" outlineLevel="0" collapsed="false">
      <c r="A460" s="0" t="s">
        <v>946</v>
      </c>
      <c r="B460" s="0" t="n">
        <v>-0.29847059</v>
      </c>
      <c r="C460" s="0" t="n">
        <v>334.89</v>
      </c>
      <c r="D460" s="0" t="n">
        <v>519.56</v>
      </c>
      <c r="E460" s="0" t="n">
        <v>0.001008721</v>
      </c>
      <c r="F460" s="0" t="n">
        <v>452.89</v>
      </c>
      <c r="G460" s="0" t="n">
        <v>461.67</v>
      </c>
      <c r="H460" s="0" t="n">
        <v>-0.493537868</v>
      </c>
      <c r="I460" s="0" t="n">
        <v>516</v>
      </c>
      <c r="J460" s="0" t="n">
        <v>3396</v>
      </c>
      <c r="K460" s="26" t="s">
        <v>924</v>
      </c>
      <c r="L460" s="1" t="n">
        <f aca="false">MEDIAN(B460,E460,H460)</f>
        <v>-0.29847059</v>
      </c>
      <c r="M460" s="2" t="s">
        <v>618</v>
      </c>
      <c r="N460" s="3" t="s">
        <v>947</v>
      </c>
      <c r="O460" s="0" t="s">
        <v>23</v>
      </c>
      <c r="P460" s="0" t="n">
        <v>7038368</v>
      </c>
      <c r="Q460" s="0" t="n">
        <v>7038427</v>
      </c>
      <c r="R460" s="0" t="n">
        <v>7046137</v>
      </c>
      <c r="S460" s="0" t="n">
        <v>7046196</v>
      </c>
    </row>
    <row r="461" customFormat="false" ht="15" hidden="false" customHeight="false" outlineLevel="0" collapsed="false">
      <c r="A461" s="0" t="s">
        <v>948</v>
      </c>
      <c r="B461" s="0" t="n">
        <v>-0.588125331</v>
      </c>
      <c r="C461" s="0" t="n">
        <v>1134.67</v>
      </c>
      <c r="D461" s="0" t="n">
        <v>2151.78</v>
      </c>
      <c r="E461" s="0" t="n">
        <v>-0.860226327</v>
      </c>
      <c r="F461" s="0" t="n">
        <v>812</v>
      </c>
      <c r="G461" s="0" t="n">
        <v>1503.67</v>
      </c>
      <c r="H461" s="0" t="n">
        <v>-0.537894</v>
      </c>
      <c r="I461" s="0" t="n">
        <v>671</v>
      </c>
      <c r="J461" s="0" t="n">
        <v>4554</v>
      </c>
      <c r="K461" s="23" t="s">
        <v>924</v>
      </c>
      <c r="L461" s="1" t="n">
        <f aca="false">MEDIAN(B461,E461,H461)</f>
        <v>-0.588125331</v>
      </c>
      <c r="M461" s="2" t="s">
        <v>618</v>
      </c>
      <c r="N461" s="3" t="s">
        <v>949</v>
      </c>
      <c r="O461" s="0" t="s">
        <v>23</v>
      </c>
      <c r="P461" s="0" t="n">
        <v>7038468</v>
      </c>
      <c r="Q461" s="0" t="n">
        <v>7038527</v>
      </c>
      <c r="R461" s="0" t="n">
        <v>7046237</v>
      </c>
      <c r="S461" s="0" t="n">
        <v>7046296</v>
      </c>
    </row>
    <row r="462" customFormat="false" ht="15" hidden="false" customHeight="false" outlineLevel="0" collapsed="false">
      <c r="A462" s="0" t="s">
        <v>950</v>
      </c>
      <c r="B462" s="0" t="n">
        <v>0.002839788</v>
      </c>
      <c r="C462" s="0" t="n">
        <v>240.22</v>
      </c>
      <c r="D462" s="0" t="n">
        <v>302.44</v>
      </c>
      <c r="E462" s="0" t="n">
        <v>0.399793612</v>
      </c>
      <c r="F462" s="0" t="n">
        <v>327.78</v>
      </c>
      <c r="G462" s="0" t="n">
        <v>253.44</v>
      </c>
      <c r="H462" s="0" t="n">
        <v>-0.732884117</v>
      </c>
      <c r="I462" s="0" t="n">
        <v>446</v>
      </c>
      <c r="J462" s="0" t="n">
        <v>3465</v>
      </c>
      <c r="K462" s="24" t="s">
        <v>924</v>
      </c>
      <c r="L462" s="1" t="n">
        <f aca="false">MEDIAN(B462,E462,H462)</f>
        <v>0.002839788</v>
      </c>
      <c r="M462" s="2" t="s">
        <v>618</v>
      </c>
      <c r="N462" s="3" t="s">
        <v>951</v>
      </c>
      <c r="O462" s="0" t="s">
        <v>23</v>
      </c>
      <c r="P462" s="0" t="n">
        <v>7038568</v>
      </c>
      <c r="Q462" s="0" t="n">
        <v>7038627</v>
      </c>
      <c r="R462" s="0" t="n">
        <v>7046337</v>
      </c>
      <c r="S462" s="0" t="n">
        <v>7046396</v>
      </c>
    </row>
    <row r="463" customFormat="false" ht="15" hidden="false" customHeight="false" outlineLevel="0" collapsed="false">
      <c r="A463" s="0" t="s">
        <v>952</v>
      </c>
      <c r="B463" s="0" t="n">
        <v>-0.517786952</v>
      </c>
      <c r="C463" s="0" t="n">
        <v>525.67</v>
      </c>
      <c r="D463" s="0" t="n">
        <v>949.44</v>
      </c>
      <c r="E463" s="0" t="n">
        <v>-0.48345744</v>
      </c>
      <c r="F463" s="0" t="n">
        <v>488.56</v>
      </c>
      <c r="G463" s="0" t="n">
        <v>696.78</v>
      </c>
      <c r="H463" s="0" t="n">
        <v>-0.081265569</v>
      </c>
      <c r="I463" s="0" t="n">
        <v>1762</v>
      </c>
      <c r="J463" s="0" t="n">
        <v>8714</v>
      </c>
      <c r="K463" s="25" t="s">
        <v>924</v>
      </c>
      <c r="L463" s="1" t="n">
        <f aca="false">MEDIAN(B463,E463,H463)</f>
        <v>-0.48345744</v>
      </c>
      <c r="M463" s="2" t="s">
        <v>618</v>
      </c>
      <c r="N463" s="3" t="s">
        <v>953</v>
      </c>
      <c r="O463" s="0" t="s">
        <v>23</v>
      </c>
      <c r="P463" s="0" t="n">
        <v>7038668</v>
      </c>
      <c r="Q463" s="0" t="n">
        <v>7038727</v>
      </c>
      <c r="R463" s="0" t="n">
        <v>7046437</v>
      </c>
      <c r="S463" s="0" t="n">
        <v>7046496</v>
      </c>
    </row>
    <row r="464" customFormat="false" ht="15" hidden="false" customHeight="false" outlineLevel="0" collapsed="false">
      <c r="A464" s="0" t="s">
        <v>954</v>
      </c>
      <c r="B464" s="0" t="n">
        <v>-0.122218699</v>
      </c>
      <c r="C464" s="0" t="n">
        <v>1016.33</v>
      </c>
      <c r="D464" s="0" t="n">
        <v>1395.44</v>
      </c>
      <c r="E464" s="0" t="n">
        <v>-1.045561631</v>
      </c>
      <c r="F464" s="0" t="n">
        <v>606.67</v>
      </c>
      <c r="G464" s="0" t="n">
        <v>1277.44</v>
      </c>
      <c r="H464" s="0" t="n">
        <v>-1.414297527</v>
      </c>
      <c r="I464" s="0" t="n">
        <v>381</v>
      </c>
      <c r="J464" s="0" t="n">
        <v>4747</v>
      </c>
      <c r="K464" s="26" t="s">
        <v>924</v>
      </c>
      <c r="L464" s="1" t="n">
        <f aca="false">MEDIAN(B464,E464,H464)</f>
        <v>-1.045561631</v>
      </c>
      <c r="M464" s="2" t="s">
        <v>618</v>
      </c>
      <c r="N464" s="3" t="s">
        <v>955</v>
      </c>
      <c r="O464" s="0" t="s">
        <v>23</v>
      </c>
      <c r="P464" s="0" t="n">
        <v>7038768</v>
      </c>
      <c r="Q464" s="0" t="n">
        <v>7038827</v>
      </c>
      <c r="R464" s="0" t="n">
        <v>7046537</v>
      </c>
      <c r="S464" s="0" t="n">
        <v>7046596</v>
      </c>
    </row>
    <row r="465" customFormat="false" ht="15" hidden="false" customHeight="false" outlineLevel="0" collapsed="false">
      <c r="A465" s="0" t="s">
        <v>956</v>
      </c>
      <c r="B465" s="0" t="n">
        <v>-0.587549818</v>
      </c>
      <c r="C465" s="0" t="n">
        <v>3265.22</v>
      </c>
      <c r="D465" s="0" t="n">
        <v>6189.67</v>
      </c>
      <c r="E465" s="0" t="n">
        <v>0.028052895</v>
      </c>
      <c r="F465" s="0" t="n">
        <v>965.78</v>
      </c>
      <c r="G465" s="0" t="n">
        <v>966.22</v>
      </c>
      <c r="H465" s="0" t="n">
        <v>-0.397069493</v>
      </c>
      <c r="I465" s="0" t="n">
        <v>289</v>
      </c>
      <c r="J465" s="0" t="n">
        <v>1779</v>
      </c>
      <c r="K465" s="23" t="s">
        <v>924</v>
      </c>
      <c r="L465" s="1" t="n">
        <f aca="false">MEDIAN(B465,E465,H465)</f>
        <v>-0.397069493</v>
      </c>
      <c r="M465" s="2" t="s">
        <v>618</v>
      </c>
      <c r="N465" s="3" t="s">
        <v>957</v>
      </c>
      <c r="O465" s="0" t="s">
        <v>23</v>
      </c>
      <c r="P465" s="0" t="n">
        <v>7038868</v>
      </c>
      <c r="Q465" s="0" t="n">
        <v>7038927</v>
      </c>
      <c r="R465" s="0" t="n">
        <v>7046637</v>
      </c>
      <c r="S465" s="0" t="n">
        <v>7046696</v>
      </c>
    </row>
    <row r="466" customFormat="false" ht="15" hidden="false" customHeight="false" outlineLevel="0" collapsed="false">
      <c r="A466" s="0" t="s">
        <v>958</v>
      </c>
      <c r="B466" s="0" t="n">
        <v>0.146875401</v>
      </c>
      <c r="C466" s="0" t="n">
        <v>577.89</v>
      </c>
      <c r="D466" s="0" t="n">
        <v>658.44</v>
      </c>
      <c r="E466" s="0" t="n">
        <v>-0.324930011</v>
      </c>
      <c r="F466" s="0" t="n">
        <v>814.78</v>
      </c>
      <c r="G466" s="0" t="n">
        <v>1041.11</v>
      </c>
      <c r="H466" s="0" t="n">
        <v>0.681412389</v>
      </c>
      <c r="I466" s="0" t="n">
        <v>141</v>
      </c>
      <c r="J466" s="0" t="n">
        <v>411</v>
      </c>
      <c r="K466" s="24" t="s">
        <v>924</v>
      </c>
      <c r="L466" s="1" t="n">
        <f aca="false">MEDIAN(B466,E466,H466)</f>
        <v>0.146875401</v>
      </c>
      <c r="M466" s="2" t="s">
        <v>618</v>
      </c>
      <c r="N466" s="3" t="s">
        <v>959</v>
      </c>
      <c r="O466" s="0" t="s">
        <v>23</v>
      </c>
      <c r="P466" s="0" t="n">
        <v>7038968</v>
      </c>
      <c r="Q466" s="0" t="n">
        <v>7039027</v>
      </c>
      <c r="R466" s="0" t="n">
        <v>7046737</v>
      </c>
      <c r="S466" s="0" t="n">
        <v>7046796</v>
      </c>
    </row>
    <row r="467" customFormat="false" ht="15" hidden="false" customHeight="false" outlineLevel="0" collapsed="false">
      <c r="A467" s="0" t="s">
        <v>960</v>
      </c>
      <c r="B467" s="0" t="n">
        <v>-0.568724081</v>
      </c>
      <c r="C467" s="0" t="n">
        <v>1062.44</v>
      </c>
      <c r="D467" s="0" t="n">
        <v>1987.89</v>
      </c>
      <c r="E467" s="0" t="n">
        <v>-0.073457226</v>
      </c>
      <c r="F467" s="0" t="n">
        <v>816.11</v>
      </c>
      <c r="G467" s="0" t="n">
        <v>876</v>
      </c>
      <c r="H467" s="0" t="n">
        <v>1.734930909</v>
      </c>
      <c r="I467" s="0" t="n">
        <v>183</v>
      </c>
      <c r="J467" s="0" t="n">
        <v>257</v>
      </c>
      <c r="K467" s="25" t="s">
        <v>924</v>
      </c>
      <c r="L467" s="1" t="n">
        <f aca="false">MEDIAN(B467,E467,H467)</f>
        <v>-0.073457226</v>
      </c>
      <c r="M467" s="2" t="s">
        <v>618</v>
      </c>
      <c r="N467" s="3" t="s">
        <v>961</v>
      </c>
      <c r="O467" s="0" t="s">
        <v>23</v>
      </c>
      <c r="P467" s="0" t="n">
        <v>7039068</v>
      </c>
      <c r="Q467" s="0" t="n">
        <v>7039127</v>
      </c>
      <c r="R467" s="0" t="n">
        <v>7046837</v>
      </c>
      <c r="S467" s="0" t="n">
        <v>7046896</v>
      </c>
    </row>
    <row r="468" customFormat="false" ht="15" hidden="false" customHeight="false" outlineLevel="0" collapsed="false">
      <c r="A468" s="0" t="s">
        <v>962</v>
      </c>
      <c r="B468" s="0" t="n">
        <v>-0.252316892</v>
      </c>
      <c r="C468" s="0" t="n">
        <v>1371.78</v>
      </c>
      <c r="D468" s="0" t="n">
        <v>2061.22</v>
      </c>
      <c r="E468" s="0" t="n">
        <v>-0.62416855</v>
      </c>
      <c r="F468" s="0" t="n">
        <v>2541</v>
      </c>
      <c r="G468" s="0" t="n">
        <v>3995.22</v>
      </c>
      <c r="H468" s="0" t="n">
        <v>0.578022289</v>
      </c>
      <c r="I468" s="0" t="n">
        <v>213</v>
      </c>
      <c r="J468" s="0" t="n">
        <v>667</v>
      </c>
      <c r="K468" s="26" t="s">
        <v>924</v>
      </c>
      <c r="L468" s="1" t="n">
        <f aca="false">MEDIAN(B468,E468,H468)</f>
        <v>-0.252316892</v>
      </c>
      <c r="M468" s="2" t="s">
        <v>618</v>
      </c>
      <c r="N468" s="3" t="s">
        <v>963</v>
      </c>
      <c r="O468" s="0" t="s">
        <v>23</v>
      </c>
      <c r="P468" s="0" t="n">
        <v>7039168</v>
      </c>
      <c r="Q468" s="0" t="n">
        <v>7039227</v>
      </c>
      <c r="R468" s="0" t="n">
        <v>7046937</v>
      </c>
      <c r="S468" s="0" t="n">
        <v>7046996</v>
      </c>
    </row>
    <row r="469" customFormat="false" ht="15" hidden="false" customHeight="false" outlineLevel="0" collapsed="false">
      <c r="A469" s="0" t="s">
        <v>964</v>
      </c>
      <c r="B469" s="0" t="n">
        <v>-0.023508108</v>
      </c>
      <c r="C469" s="0" t="n">
        <v>488.56</v>
      </c>
      <c r="D469" s="0" t="n">
        <v>626.44</v>
      </c>
      <c r="E469" s="0" t="n">
        <v>-0.392929716</v>
      </c>
      <c r="F469" s="0" t="n">
        <v>599</v>
      </c>
      <c r="G469" s="0" t="n">
        <v>802.33</v>
      </c>
      <c r="H469" s="0" t="n">
        <v>0.181854467</v>
      </c>
      <c r="I469" s="0" t="n">
        <v>157</v>
      </c>
      <c r="J469" s="0" t="n">
        <v>647</v>
      </c>
      <c r="K469" s="23" t="s">
        <v>924</v>
      </c>
      <c r="L469" s="1" t="n">
        <f aca="false">MEDIAN(B469,E469,H469)</f>
        <v>-0.023508108</v>
      </c>
      <c r="M469" s="2" t="s">
        <v>618</v>
      </c>
      <c r="N469" s="3" t="s">
        <v>965</v>
      </c>
      <c r="O469" s="0" t="s">
        <v>23</v>
      </c>
      <c r="P469" s="0" t="n">
        <v>7039268</v>
      </c>
      <c r="Q469" s="0" t="n">
        <v>7039327</v>
      </c>
      <c r="R469" s="0" t="n">
        <v>7047037</v>
      </c>
      <c r="S469" s="0" t="n">
        <v>7047096</v>
      </c>
    </row>
    <row r="470" customFormat="false" ht="15" hidden="false" customHeight="false" outlineLevel="0" collapsed="false">
      <c r="A470" s="0" t="s">
        <v>966</v>
      </c>
      <c r="B470" s="0" t="n">
        <v>-0.504283372</v>
      </c>
      <c r="C470" s="0" t="n">
        <v>401.33</v>
      </c>
      <c r="D470" s="0" t="n">
        <v>718.11</v>
      </c>
      <c r="E470" s="0" t="n">
        <v>-0.330793361</v>
      </c>
      <c r="F470" s="0" t="n">
        <v>522.22</v>
      </c>
      <c r="G470" s="0" t="n">
        <v>670</v>
      </c>
      <c r="H470" s="0" t="n">
        <v>-0.517851612</v>
      </c>
      <c r="I470" s="0" t="n">
        <v>489</v>
      </c>
      <c r="J470" s="0" t="n">
        <v>3273</v>
      </c>
      <c r="K470" s="24" t="s">
        <v>924</v>
      </c>
      <c r="L470" s="1" t="n">
        <f aca="false">MEDIAN(B470,E470,H470)</f>
        <v>-0.504283372</v>
      </c>
      <c r="M470" s="2" t="s">
        <v>618</v>
      </c>
      <c r="N470" s="3" t="s">
        <v>967</v>
      </c>
      <c r="O470" s="0" t="s">
        <v>23</v>
      </c>
      <c r="P470" s="0" t="n">
        <v>7039368</v>
      </c>
      <c r="Q470" s="0" t="n">
        <v>7039427</v>
      </c>
      <c r="R470" s="0" t="n">
        <v>7047137</v>
      </c>
      <c r="S470" s="0" t="n">
        <v>7047196</v>
      </c>
    </row>
    <row r="471" customFormat="false" ht="15" hidden="false" customHeight="false" outlineLevel="0" collapsed="false">
      <c r="A471" s="0" t="s">
        <v>968</v>
      </c>
      <c r="B471" s="0" t="n">
        <v>-0.08321003</v>
      </c>
      <c r="C471" s="0" t="n">
        <v>482.89</v>
      </c>
      <c r="D471" s="0" t="n">
        <v>645.33</v>
      </c>
      <c r="E471" s="0" t="n">
        <v>-0.355477009</v>
      </c>
      <c r="F471" s="0" t="n">
        <v>869.22</v>
      </c>
      <c r="G471" s="0" t="n">
        <v>1134.44</v>
      </c>
      <c r="H471" s="0" t="n">
        <v>-0.430581654</v>
      </c>
      <c r="I471" s="0" t="n">
        <v>536</v>
      </c>
      <c r="J471" s="0" t="n">
        <v>3377</v>
      </c>
      <c r="K471" s="25" t="s">
        <v>924</v>
      </c>
      <c r="L471" s="1" t="n">
        <f aca="false">MEDIAN(B471,E471,H471)</f>
        <v>-0.355477009</v>
      </c>
      <c r="M471" s="2" t="s">
        <v>618</v>
      </c>
      <c r="N471" s="3" t="s">
        <v>969</v>
      </c>
      <c r="O471" s="0" t="s">
        <v>23</v>
      </c>
      <c r="P471" s="0" t="n">
        <v>7039468</v>
      </c>
      <c r="Q471" s="0" t="n">
        <v>7039527</v>
      </c>
      <c r="R471" s="0" t="n">
        <v>7047237</v>
      </c>
      <c r="S471" s="0" t="n">
        <v>7047296</v>
      </c>
    </row>
    <row r="472" customFormat="false" ht="15" hidden="false" customHeight="false" outlineLevel="0" collapsed="false">
      <c r="A472" s="0" t="s">
        <v>970</v>
      </c>
      <c r="B472" s="0" t="n">
        <v>-1.110726181</v>
      </c>
      <c r="C472" s="0" t="n">
        <v>598.33</v>
      </c>
      <c r="D472" s="0" t="n">
        <v>1630</v>
      </c>
      <c r="E472" s="0" t="n">
        <v>0.396808979</v>
      </c>
      <c r="F472" s="0" t="n">
        <v>1035.67</v>
      </c>
      <c r="G472" s="0" t="n">
        <v>802.44</v>
      </c>
      <c r="H472" s="0" t="n">
        <v>-0.134730601</v>
      </c>
      <c r="I472" s="0" t="n">
        <v>363</v>
      </c>
      <c r="J472" s="0" t="n">
        <v>1863</v>
      </c>
      <c r="K472" s="26" t="s">
        <v>924</v>
      </c>
      <c r="L472" s="1" t="n">
        <f aca="false">MEDIAN(B472,E472,H472)</f>
        <v>-0.134730601</v>
      </c>
      <c r="M472" s="2" t="s">
        <v>618</v>
      </c>
      <c r="N472" s="3" t="s">
        <v>971</v>
      </c>
      <c r="O472" s="0" t="s">
        <v>23</v>
      </c>
      <c r="P472" s="0" t="n">
        <v>7039568</v>
      </c>
      <c r="Q472" s="0" t="n">
        <v>7039627</v>
      </c>
      <c r="R472" s="0" t="n">
        <v>7047337</v>
      </c>
      <c r="S472" s="0" t="n">
        <v>7047396</v>
      </c>
    </row>
    <row r="473" customFormat="false" ht="15" hidden="false" customHeight="false" outlineLevel="0" collapsed="false">
      <c r="A473" s="0" t="s">
        <v>972</v>
      </c>
      <c r="B473" s="0" t="n">
        <v>-0.35825349</v>
      </c>
      <c r="C473" s="0" t="n">
        <v>280.89</v>
      </c>
      <c r="D473" s="0" t="n">
        <v>454.22</v>
      </c>
      <c r="E473" s="0" t="n">
        <v>-0.891459402</v>
      </c>
      <c r="F473" s="0" t="n">
        <v>366.33</v>
      </c>
      <c r="G473" s="0" t="n">
        <v>693.22</v>
      </c>
      <c r="H473" s="0" t="n">
        <v>-0.657138103</v>
      </c>
      <c r="I473" s="0" t="n">
        <v>339</v>
      </c>
      <c r="J473" s="0" t="n">
        <v>2499</v>
      </c>
      <c r="K473" s="23" t="s">
        <v>924</v>
      </c>
      <c r="L473" s="1" t="n">
        <f aca="false">MEDIAN(B473,E473,H473)</f>
        <v>-0.657138103</v>
      </c>
      <c r="M473" s="2" t="s">
        <v>618</v>
      </c>
      <c r="N473" s="3" t="s">
        <v>973</v>
      </c>
      <c r="O473" s="0" t="s">
        <v>23</v>
      </c>
      <c r="P473" s="0" t="n">
        <v>7039668</v>
      </c>
      <c r="Q473" s="0" t="n">
        <v>7039727</v>
      </c>
      <c r="R473" s="0" t="n">
        <v>7047437</v>
      </c>
      <c r="S473" s="0" t="n">
        <v>7047496</v>
      </c>
    </row>
    <row r="474" customFormat="false" ht="15" hidden="false" customHeight="false" outlineLevel="0" collapsed="false">
      <c r="A474" s="0" t="s">
        <v>974</v>
      </c>
      <c r="B474" s="0" t="n">
        <v>-1.029799996</v>
      </c>
      <c r="C474" s="0" t="n">
        <v>459</v>
      </c>
      <c r="D474" s="0" t="n">
        <v>1182.22</v>
      </c>
      <c r="E474" s="0" t="n">
        <v>-0.835787928</v>
      </c>
      <c r="F474" s="0" t="n">
        <v>410.22</v>
      </c>
      <c r="G474" s="0" t="n">
        <v>746.89</v>
      </c>
      <c r="H474" s="0" t="n">
        <v>-1.112498679</v>
      </c>
      <c r="I474" s="0" t="n">
        <v>400</v>
      </c>
      <c r="J474" s="0" t="n">
        <v>4043</v>
      </c>
      <c r="K474" s="24" t="s">
        <v>924</v>
      </c>
      <c r="L474" s="1" t="n">
        <f aca="false">MEDIAN(B474,E474,H474)</f>
        <v>-1.029799996</v>
      </c>
      <c r="M474" s="2" t="s">
        <v>618</v>
      </c>
      <c r="N474" s="3" t="s">
        <v>975</v>
      </c>
      <c r="O474" s="0" t="s">
        <v>23</v>
      </c>
      <c r="P474" s="0" t="n">
        <v>7039768</v>
      </c>
      <c r="Q474" s="0" t="n">
        <v>7039827</v>
      </c>
      <c r="R474" s="0" t="n">
        <v>7047537</v>
      </c>
      <c r="S474" s="0" t="n">
        <v>7047596</v>
      </c>
    </row>
    <row r="475" customFormat="false" ht="15" hidden="false" customHeight="false" outlineLevel="0" collapsed="false">
      <c r="A475" s="0" t="s">
        <v>976</v>
      </c>
      <c r="B475" s="0" t="n">
        <v>-0.773081672</v>
      </c>
      <c r="C475" s="0" t="n">
        <v>695.44</v>
      </c>
      <c r="D475" s="0" t="n">
        <v>1499.22</v>
      </c>
      <c r="E475" s="0" t="n">
        <v>-0.865441828</v>
      </c>
      <c r="F475" s="0" t="n">
        <v>725.67</v>
      </c>
      <c r="G475" s="0" t="n">
        <v>1348.67</v>
      </c>
      <c r="H475" s="0" t="n">
        <v>-1.03841358</v>
      </c>
      <c r="I475" s="0" t="n">
        <v>384</v>
      </c>
      <c r="J475" s="0" t="n">
        <v>3687</v>
      </c>
      <c r="K475" s="25" t="s">
        <v>924</v>
      </c>
      <c r="L475" s="1" t="n">
        <f aca="false">MEDIAN(B475,E475,H475)</f>
        <v>-0.865441828</v>
      </c>
      <c r="M475" s="2" t="s">
        <v>618</v>
      </c>
      <c r="N475" s="3" t="s">
        <v>977</v>
      </c>
      <c r="O475" s="0" t="s">
        <v>23</v>
      </c>
      <c r="P475" s="0" t="n">
        <v>7039868</v>
      </c>
      <c r="Q475" s="0" t="n">
        <v>7039927</v>
      </c>
      <c r="R475" s="0" t="n">
        <v>7047637</v>
      </c>
      <c r="S475" s="0" t="n">
        <v>7047696</v>
      </c>
    </row>
    <row r="476" customFormat="false" ht="15" hidden="false" customHeight="false" outlineLevel="0" collapsed="false">
      <c r="A476" s="0" t="s">
        <v>978</v>
      </c>
      <c r="B476" s="0" t="n">
        <v>-0.25412751</v>
      </c>
      <c r="C476" s="0" t="n">
        <v>993.33</v>
      </c>
      <c r="D476" s="0" t="n">
        <v>1494.44</v>
      </c>
      <c r="E476" s="0" t="n">
        <v>-0.275930668</v>
      </c>
      <c r="F476" s="0" t="n">
        <v>3401.67</v>
      </c>
      <c r="G476" s="0" t="n">
        <v>4201.44</v>
      </c>
      <c r="H476" s="0" t="n">
        <v>-0.195702321</v>
      </c>
      <c r="I476" s="0" t="n">
        <v>701</v>
      </c>
      <c r="J476" s="0" t="n">
        <v>3753</v>
      </c>
      <c r="K476" s="26" t="s">
        <v>924</v>
      </c>
      <c r="L476" s="1" t="n">
        <f aca="false">MEDIAN(B476,E476,H476)</f>
        <v>-0.25412751</v>
      </c>
      <c r="M476" s="2" t="s">
        <v>618</v>
      </c>
      <c r="N476" s="3" t="s">
        <v>979</v>
      </c>
      <c r="O476" s="0" t="s">
        <v>23</v>
      </c>
      <c r="P476" s="0" t="n">
        <v>7039968</v>
      </c>
      <c r="Q476" s="0" t="n">
        <v>7040027</v>
      </c>
      <c r="R476" s="0" t="n">
        <v>7047737</v>
      </c>
      <c r="S476" s="0" t="n">
        <v>7047796</v>
      </c>
    </row>
    <row r="477" customFormat="false" ht="15" hidden="false" customHeight="false" outlineLevel="0" collapsed="false">
      <c r="A477" s="0" t="s">
        <v>980</v>
      </c>
      <c r="B477" s="0" t="n">
        <v>-0.533215795</v>
      </c>
      <c r="C477" s="0" t="n">
        <v>452.22</v>
      </c>
      <c r="D477" s="0" t="n">
        <v>825.56</v>
      </c>
      <c r="E477" s="0" t="n">
        <v>-0.34281219</v>
      </c>
      <c r="F477" s="0" t="n">
        <v>625.67</v>
      </c>
      <c r="G477" s="0" t="n">
        <v>809.44</v>
      </c>
      <c r="H477" s="0" t="n">
        <v>-0.613277964</v>
      </c>
      <c r="I477" s="0" t="n">
        <v>477</v>
      </c>
      <c r="J477" s="0" t="n">
        <v>3411</v>
      </c>
      <c r="K477" s="23" t="s">
        <v>924</v>
      </c>
      <c r="L477" s="1" t="n">
        <f aca="false">MEDIAN(B477,E477,H477)</f>
        <v>-0.533215795</v>
      </c>
      <c r="M477" s="2" t="s">
        <v>618</v>
      </c>
      <c r="N477" s="3" t="s">
        <v>981</v>
      </c>
      <c r="O477" s="0" t="s">
        <v>23</v>
      </c>
      <c r="P477" s="0" t="n">
        <v>7040068</v>
      </c>
      <c r="Q477" s="0" t="n">
        <v>7040127</v>
      </c>
      <c r="R477" s="0" t="n">
        <v>7047837</v>
      </c>
      <c r="S477" s="0" t="n">
        <v>7047896</v>
      </c>
    </row>
    <row r="478" customFormat="false" ht="15" hidden="false" customHeight="false" outlineLevel="0" collapsed="false">
      <c r="A478" s="0" t="s">
        <v>982</v>
      </c>
      <c r="B478" s="0" t="n">
        <v>0.08622651</v>
      </c>
      <c r="C478" s="0" t="n">
        <v>473.22</v>
      </c>
      <c r="D478" s="0" t="n">
        <v>562.33</v>
      </c>
      <c r="E478" s="0" t="n">
        <v>0.268924838</v>
      </c>
      <c r="F478" s="0" t="n">
        <v>545.44</v>
      </c>
      <c r="G478" s="0" t="n">
        <v>461.78</v>
      </c>
      <c r="H478" s="0" t="n">
        <v>-0.520941541</v>
      </c>
      <c r="I478" s="0" t="n">
        <v>171</v>
      </c>
      <c r="J478" s="0" t="n">
        <v>1147</v>
      </c>
      <c r="K478" s="24" t="s">
        <v>924</v>
      </c>
      <c r="L478" s="1" t="n">
        <f aca="false">MEDIAN(B478,E478,H478)</f>
        <v>0.08622651</v>
      </c>
      <c r="M478" s="2" t="s">
        <v>618</v>
      </c>
      <c r="N478" s="3" t="s">
        <v>983</v>
      </c>
      <c r="O478" s="0" t="s">
        <v>23</v>
      </c>
      <c r="P478" s="0" t="n">
        <v>7040168</v>
      </c>
      <c r="Q478" s="0" t="n">
        <v>7040227</v>
      </c>
      <c r="R478" s="0" t="n">
        <v>7047937</v>
      </c>
      <c r="S478" s="0" t="n">
        <v>7047996</v>
      </c>
    </row>
    <row r="479" customFormat="false" ht="15" hidden="false" customHeight="false" outlineLevel="0" collapsed="false">
      <c r="A479" s="0" t="s">
        <v>984</v>
      </c>
      <c r="B479" s="0" t="n">
        <v>0.058946278</v>
      </c>
      <c r="C479" s="0" t="n">
        <v>430.78</v>
      </c>
      <c r="D479" s="0" t="n">
        <v>521.67</v>
      </c>
      <c r="E479" s="0" t="n">
        <v>0.092737876</v>
      </c>
      <c r="F479" s="0" t="n">
        <v>371.11</v>
      </c>
      <c r="G479" s="0" t="n">
        <v>355</v>
      </c>
      <c r="H479" s="0" t="n">
        <v>0.871218665</v>
      </c>
      <c r="I479" s="0" t="n">
        <v>117</v>
      </c>
      <c r="J479" s="0" t="n">
        <v>299</v>
      </c>
      <c r="K479" s="25" t="s">
        <v>924</v>
      </c>
      <c r="L479" s="1" t="n">
        <f aca="false">MEDIAN(B479,E479,H479)</f>
        <v>0.092737876</v>
      </c>
      <c r="M479" s="2" t="s">
        <v>618</v>
      </c>
      <c r="N479" s="3" t="s">
        <v>985</v>
      </c>
      <c r="O479" s="0" t="s">
        <v>23</v>
      </c>
      <c r="P479" s="0" t="n">
        <v>7040268</v>
      </c>
      <c r="Q479" s="0" t="n">
        <v>7040327</v>
      </c>
      <c r="R479" s="0" t="n">
        <v>7048037</v>
      </c>
      <c r="S479" s="0" t="n">
        <v>7048096</v>
      </c>
    </row>
    <row r="480" customFormat="false" ht="15" hidden="false" customHeight="false" outlineLevel="0" collapsed="false">
      <c r="A480" s="0" t="s">
        <v>986</v>
      </c>
      <c r="B480" s="0" t="n">
        <v>0.469525294</v>
      </c>
      <c r="C480" s="0" t="n">
        <v>218.67</v>
      </c>
      <c r="D480" s="0" t="n">
        <v>199.22</v>
      </c>
      <c r="E480" s="0" t="n">
        <v>0.303575122</v>
      </c>
      <c r="F480" s="0" t="n">
        <v>304.89</v>
      </c>
      <c r="G480" s="0" t="n">
        <v>252</v>
      </c>
      <c r="H480" s="0" t="n">
        <v>0.410158722</v>
      </c>
      <c r="I480" s="0" t="n">
        <v>224</v>
      </c>
      <c r="J480" s="0" t="n">
        <v>788</v>
      </c>
      <c r="K480" s="26" t="s">
        <v>924</v>
      </c>
      <c r="L480" s="5" t="n">
        <f aca="false">MEDIAN(B480,E480,H480)</f>
        <v>0.410158722</v>
      </c>
      <c r="M480" s="2" t="s">
        <v>618</v>
      </c>
      <c r="N480" s="3" t="s">
        <v>987</v>
      </c>
      <c r="O480" s="0" t="s">
        <v>23</v>
      </c>
      <c r="P480" s="0" t="n">
        <v>7040368</v>
      </c>
      <c r="Q480" s="0" t="n">
        <v>7040427</v>
      </c>
      <c r="R480" s="0" t="n">
        <v>7048137</v>
      </c>
      <c r="S480" s="0" t="n">
        <v>7048196</v>
      </c>
    </row>
    <row r="481" customFormat="false" ht="15" hidden="false" customHeight="false" outlineLevel="0" collapsed="false">
      <c r="A481" s="0" t="s">
        <v>988</v>
      </c>
      <c r="B481" s="0" t="n">
        <v>-0.109422769</v>
      </c>
      <c r="C481" s="0" t="n">
        <v>456.56</v>
      </c>
      <c r="D481" s="0" t="n">
        <v>621.33</v>
      </c>
      <c r="E481" s="0" t="n">
        <v>0.165554883</v>
      </c>
      <c r="F481" s="0" t="n">
        <v>525.56</v>
      </c>
      <c r="G481" s="0" t="n">
        <v>478</v>
      </c>
      <c r="H481" s="0" t="n">
        <v>-0.617183831</v>
      </c>
      <c r="I481" s="0" t="n">
        <v>182</v>
      </c>
      <c r="J481" s="0" t="n">
        <v>1305</v>
      </c>
      <c r="K481" s="23" t="s">
        <v>924</v>
      </c>
      <c r="L481" s="1" t="n">
        <f aca="false">MEDIAN(B481,E481,H481)</f>
        <v>-0.109422769</v>
      </c>
      <c r="M481" s="2" t="s">
        <v>618</v>
      </c>
      <c r="N481" s="3" t="s">
        <v>989</v>
      </c>
      <c r="O481" s="0" t="s">
        <v>23</v>
      </c>
      <c r="P481" s="0" t="n">
        <v>7040468</v>
      </c>
      <c r="Q481" s="0" t="n">
        <v>7040527</v>
      </c>
      <c r="R481" s="0" t="n">
        <v>7048237</v>
      </c>
      <c r="S481" s="0" t="n">
        <v>7048296</v>
      </c>
    </row>
    <row r="482" customFormat="false" ht="15" hidden="false" customHeight="false" outlineLevel="0" collapsed="false">
      <c r="A482" s="0" t="s">
        <v>990</v>
      </c>
      <c r="B482" s="0" t="n">
        <v>-0.231640706</v>
      </c>
      <c r="C482" s="0" t="n">
        <v>597.56</v>
      </c>
      <c r="D482" s="0" t="n">
        <v>885.11</v>
      </c>
      <c r="E482" s="0" t="n">
        <v>-0.027398632</v>
      </c>
      <c r="F482" s="0" t="n">
        <v>451.11</v>
      </c>
      <c r="G482" s="0" t="n">
        <v>469</v>
      </c>
      <c r="H482" s="0" t="n">
        <v>-0.375322114</v>
      </c>
      <c r="I482" s="0" t="n">
        <v>393</v>
      </c>
      <c r="J482" s="0" t="n">
        <v>2383</v>
      </c>
      <c r="K482" s="24" t="s">
        <v>924</v>
      </c>
      <c r="L482" s="1" t="n">
        <f aca="false">MEDIAN(B482,E482,H482)</f>
        <v>-0.231640706</v>
      </c>
      <c r="M482" s="2" t="s">
        <v>618</v>
      </c>
      <c r="N482" s="3" t="s">
        <v>991</v>
      </c>
      <c r="O482" s="0" t="s">
        <v>23</v>
      </c>
      <c r="P482" s="0" t="n">
        <v>7040568</v>
      </c>
      <c r="Q482" s="0" t="n">
        <v>7040627</v>
      </c>
      <c r="R482" s="0" t="n">
        <v>7048337</v>
      </c>
      <c r="S482" s="0" t="n">
        <v>7048396</v>
      </c>
    </row>
    <row r="483" customFormat="false" ht="15" hidden="false" customHeight="false" outlineLevel="0" collapsed="false">
      <c r="A483" s="0" t="s">
        <v>992</v>
      </c>
      <c r="B483" s="0" t="n">
        <v>0.231501197</v>
      </c>
      <c r="C483" s="0" t="n">
        <v>231.22</v>
      </c>
      <c r="D483" s="0" t="n">
        <v>248.44</v>
      </c>
      <c r="E483" s="0" t="n">
        <v>0.441545087</v>
      </c>
      <c r="F483" s="0" t="n">
        <v>288</v>
      </c>
      <c r="G483" s="0" t="n">
        <v>216.33</v>
      </c>
      <c r="H483" s="0" t="n">
        <v>-0.452197073</v>
      </c>
      <c r="I483" s="0" t="n">
        <v>177</v>
      </c>
      <c r="J483" s="0" t="n">
        <v>1132</v>
      </c>
      <c r="K483" s="25" t="s">
        <v>924</v>
      </c>
      <c r="L483" s="1" t="n">
        <f aca="false">MEDIAN(B483,E483,H483)</f>
        <v>0.231501197</v>
      </c>
      <c r="M483" s="2" t="s">
        <v>618</v>
      </c>
      <c r="N483" s="3" t="s">
        <v>993</v>
      </c>
      <c r="O483" s="0" t="s">
        <v>23</v>
      </c>
      <c r="P483" s="0" t="n">
        <v>7040668</v>
      </c>
      <c r="Q483" s="0" t="n">
        <v>7040727</v>
      </c>
      <c r="R483" s="0" t="n">
        <v>7048437</v>
      </c>
      <c r="S483" s="0" t="n">
        <v>7048496</v>
      </c>
    </row>
    <row r="484" customFormat="false" ht="15" hidden="false" customHeight="false" outlineLevel="0" collapsed="false">
      <c r="A484" s="0" t="s">
        <v>994</v>
      </c>
      <c r="B484" s="0" t="n">
        <v>-0.0528069</v>
      </c>
      <c r="C484" s="0" t="n">
        <v>222.22</v>
      </c>
      <c r="D484" s="0" t="n">
        <v>290.78</v>
      </c>
      <c r="E484" s="0" t="n">
        <v>0.232888404</v>
      </c>
      <c r="F484" s="0" t="n">
        <v>306.44</v>
      </c>
      <c r="G484" s="0" t="n">
        <v>266</v>
      </c>
      <c r="H484" s="0" t="n">
        <v>-0.469355988</v>
      </c>
      <c r="I484" s="0" t="n">
        <v>250</v>
      </c>
      <c r="J484" s="0" t="n">
        <v>1618</v>
      </c>
      <c r="K484" s="26" t="s">
        <v>924</v>
      </c>
      <c r="L484" s="1" t="n">
        <f aca="false">MEDIAN(B484,E484,H484)</f>
        <v>-0.0528069</v>
      </c>
      <c r="M484" s="2" t="s">
        <v>618</v>
      </c>
      <c r="N484" s="3" t="s">
        <v>995</v>
      </c>
      <c r="O484" s="0" t="s">
        <v>23</v>
      </c>
      <c r="P484" s="0" t="n">
        <v>7040768</v>
      </c>
      <c r="Q484" s="0" t="n">
        <v>7040827</v>
      </c>
      <c r="R484" s="0" t="n">
        <v>7048537</v>
      </c>
      <c r="S484" s="0" t="n">
        <v>7048596</v>
      </c>
    </row>
    <row r="485" customFormat="false" ht="15" hidden="false" customHeight="false" outlineLevel="0" collapsed="false">
      <c r="A485" s="0" t="s">
        <v>996</v>
      </c>
      <c r="B485" s="0" t="n">
        <v>0.256061755</v>
      </c>
      <c r="C485" s="0" t="n">
        <v>226.67</v>
      </c>
      <c r="D485" s="0" t="n">
        <v>239.44</v>
      </c>
      <c r="E485" s="0" t="n">
        <v>0.245616173</v>
      </c>
      <c r="F485" s="0" t="n">
        <v>242.78</v>
      </c>
      <c r="G485" s="0" t="n">
        <v>208.89</v>
      </c>
      <c r="H485" s="0" t="n">
        <v>0.541236066</v>
      </c>
      <c r="I485" s="0" t="n">
        <v>146</v>
      </c>
      <c r="J485" s="0" t="n">
        <v>469</v>
      </c>
      <c r="K485" s="23" t="s">
        <v>924</v>
      </c>
      <c r="L485" s="1" t="n">
        <f aca="false">MEDIAN(B485,E485,H485)</f>
        <v>0.256061755</v>
      </c>
      <c r="M485" s="2" t="s">
        <v>618</v>
      </c>
      <c r="N485" s="3" t="s">
        <v>997</v>
      </c>
      <c r="O485" s="0" t="s">
        <v>23</v>
      </c>
      <c r="P485" s="0" t="n">
        <v>7040868</v>
      </c>
      <c r="Q485" s="0" t="n">
        <v>7040927</v>
      </c>
      <c r="R485" s="0" t="n">
        <v>7048637</v>
      </c>
      <c r="S485" s="0" t="n">
        <v>7048696</v>
      </c>
    </row>
    <row r="486" customFormat="false" ht="15" hidden="false" customHeight="false" outlineLevel="0" collapsed="false">
      <c r="A486" s="0" t="s">
        <v>998</v>
      </c>
      <c r="B486" s="0" t="n">
        <v>0.350676573</v>
      </c>
      <c r="C486" s="0" t="n">
        <v>321</v>
      </c>
      <c r="D486" s="0" t="n">
        <v>317.56</v>
      </c>
      <c r="E486" s="0" t="n">
        <v>0.86361217</v>
      </c>
      <c r="F486" s="0" t="n">
        <v>474.67</v>
      </c>
      <c r="G486" s="0" t="n">
        <v>266.11</v>
      </c>
      <c r="H486" s="0" t="n">
        <v>-0.357632275</v>
      </c>
      <c r="I486" s="0" t="n">
        <v>389</v>
      </c>
      <c r="J486" s="0" t="n">
        <v>2330</v>
      </c>
      <c r="K486" s="24" t="s">
        <v>924</v>
      </c>
      <c r="L486" s="5" t="n">
        <f aca="false">MEDIAN(B486,E486,H486)</f>
        <v>0.350676573</v>
      </c>
      <c r="M486" s="2" t="s">
        <v>618</v>
      </c>
      <c r="N486" s="3" t="s">
        <v>999</v>
      </c>
      <c r="O486" s="0" t="s">
        <v>23</v>
      </c>
      <c r="P486" s="0" t="n">
        <v>7040968</v>
      </c>
      <c r="Q486" s="0" t="n">
        <v>7041027</v>
      </c>
      <c r="R486" s="0" t="n">
        <v>7048737</v>
      </c>
      <c r="S486" s="0" t="n">
        <v>7048796</v>
      </c>
    </row>
    <row r="487" customFormat="false" ht="15" hidden="false" customHeight="false" outlineLevel="0" collapsed="false">
      <c r="A487" s="0" t="s">
        <v>1000</v>
      </c>
      <c r="B487" s="0" t="n">
        <v>0.298238471</v>
      </c>
      <c r="C487" s="0" t="n">
        <v>849.33</v>
      </c>
      <c r="D487" s="0" t="n">
        <v>871.33</v>
      </c>
      <c r="E487" s="0" t="n">
        <v>0.155770939</v>
      </c>
      <c r="F487" s="0" t="n">
        <v>591.78</v>
      </c>
      <c r="G487" s="0" t="n">
        <v>541.89</v>
      </c>
      <c r="H487" s="0" t="n">
        <v>-0.562536642</v>
      </c>
      <c r="I487" s="0" t="n">
        <v>499</v>
      </c>
      <c r="J487" s="0" t="n">
        <v>3445</v>
      </c>
      <c r="K487" s="25" t="s">
        <v>924</v>
      </c>
      <c r="L487" s="1" t="n">
        <f aca="false">MEDIAN(B487,E487,H487)</f>
        <v>0.155770939</v>
      </c>
      <c r="M487" s="2" t="s">
        <v>618</v>
      </c>
      <c r="N487" s="3" t="s">
        <v>1001</v>
      </c>
      <c r="O487" s="0" t="s">
        <v>23</v>
      </c>
      <c r="P487" s="0" t="n">
        <v>7041068</v>
      </c>
      <c r="Q487" s="0" t="n">
        <v>7041127</v>
      </c>
      <c r="R487" s="0" t="n">
        <v>7048837</v>
      </c>
      <c r="S487" s="0" t="n">
        <v>7048896</v>
      </c>
    </row>
    <row r="488" customFormat="false" ht="15" hidden="false" customHeight="false" outlineLevel="0" collapsed="false">
      <c r="A488" s="0" t="s">
        <v>1002</v>
      </c>
      <c r="B488" s="0" t="n">
        <v>0.178265227</v>
      </c>
      <c r="C488" s="0" t="n">
        <v>601.67</v>
      </c>
      <c r="D488" s="0" t="n">
        <v>670.78</v>
      </c>
      <c r="E488" s="0" t="n">
        <v>-0.085958121</v>
      </c>
      <c r="F488" s="0" t="n">
        <v>701.11</v>
      </c>
      <c r="G488" s="0" t="n">
        <v>759.11</v>
      </c>
      <c r="H488" s="0" t="n">
        <v>-0.989009542</v>
      </c>
      <c r="I488" s="0" t="n">
        <v>1006</v>
      </c>
      <c r="J488" s="0" t="n">
        <v>9334</v>
      </c>
      <c r="K488" s="26" t="s">
        <v>924</v>
      </c>
      <c r="L488" s="1" t="n">
        <f aca="false">MEDIAN(B488,E488,H488)</f>
        <v>-0.085958121</v>
      </c>
      <c r="M488" s="2" t="s">
        <v>618</v>
      </c>
      <c r="N488" s="3" t="s">
        <v>1003</v>
      </c>
      <c r="O488" s="0" t="s">
        <v>23</v>
      </c>
      <c r="P488" s="0" t="n">
        <v>7041168</v>
      </c>
      <c r="Q488" s="0" t="n">
        <v>7041227</v>
      </c>
      <c r="R488" s="0" t="n">
        <v>7048937</v>
      </c>
      <c r="S488" s="0" t="n">
        <v>7048996</v>
      </c>
    </row>
    <row r="489" customFormat="false" ht="15" hidden="false" customHeight="false" outlineLevel="0" collapsed="false">
      <c r="A489" s="0" t="s">
        <v>1004</v>
      </c>
      <c r="B489" s="0" t="n">
        <v>0.015710726</v>
      </c>
      <c r="C489" s="0" t="n">
        <v>3175.56</v>
      </c>
      <c r="D489" s="0" t="n">
        <v>3962.56</v>
      </c>
      <c r="E489" s="0" t="n">
        <v>-0.131578272</v>
      </c>
      <c r="F489" s="0" t="n">
        <v>3315.11</v>
      </c>
      <c r="G489" s="0" t="n">
        <v>3704.67</v>
      </c>
      <c r="H489" s="0" t="n">
        <v>-0.599870137</v>
      </c>
      <c r="I489" s="0" t="n">
        <v>4281</v>
      </c>
      <c r="J489" s="0" t="n">
        <v>30330</v>
      </c>
      <c r="K489" s="23" t="s">
        <v>924</v>
      </c>
      <c r="L489" s="1" t="n">
        <f aca="false">MEDIAN(B489,E489,H489)</f>
        <v>-0.131578272</v>
      </c>
      <c r="M489" s="2" t="s">
        <v>618</v>
      </c>
      <c r="N489" s="3" t="s">
        <v>1005</v>
      </c>
      <c r="O489" s="0" t="s">
        <v>23</v>
      </c>
      <c r="P489" s="0" t="n">
        <v>7041268</v>
      </c>
      <c r="Q489" s="0" t="n">
        <v>7041327</v>
      </c>
      <c r="R489" s="0" t="n">
        <v>7049037</v>
      </c>
      <c r="S489" s="0" t="n">
        <v>7049096</v>
      </c>
    </row>
    <row r="490" customFormat="false" ht="15" hidden="false" customHeight="false" outlineLevel="0" collapsed="false">
      <c r="A490" s="0" t="s">
        <v>1006</v>
      </c>
      <c r="B490" s="0" t="n">
        <v>-0.039833687</v>
      </c>
      <c r="C490" s="0" t="n">
        <v>1131.67</v>
      </c>
      <c r="D490" s="0" t="n">
        <v>1467.56</v>
      </c>
      <c r="E490" s="0" t="n">
        <v>0.623900457</v>
      </c>
      <c r="F490" s="0" t="n">
        <v>849.33</v>
      </c>
      <c r="G490" s="0" t="n">
        <v>562.22</v>
      </c>
      <c r="H490" s="0" t="n">
        <v>-0.673882639</v>
      </c>
      <c r="I490" s="0" t="n">
        <v>2733</v>
      </c>
      <c r="J490" s="0" t="n">
        <v>20382</v>
      </c>
      <c r="K490" s="24" t="s">
        <v>924</v>
      </c>
      <c r="L490" s="1" t="n">
        <f aca="false">MEDIAN(B490,E490,H490)</f>
        <v>-0.039833687</v>
      </c>
      <c r="M490" s="2" t="s">
        <v>618</v>
      </c>
      <c r="N490" s="3" t="s">
        <v>1007</v>
      </c>
      <c r="O490" s="0" t="s">
        <v>23</v>
      </c>
      <c r="P490" s="0" t="n">
        <v>7041368</v>
      </c>
      <c r="Q490" s="0" t="n">
        <v>7041427</v>
      </c>
      <c r="R490" s="0" t="n">
        <v>7049137</v>
      </c>
      <c r="S490" s="0" t="n">
        <v>7049196</v>
      </c>
    </row>
    <row r="491" customFormat="false" ht="15" hidden="false" customHeight="false" outlineLevel="0" collapsed="false">
      <c r="A491" s="0" t="s">
        <v>1008</v>
      </c>
      <c r="B491" s="0" t="n">
        <v>0.132244764</v>
      </c>
      <c r="C491" s="0" t="n">
        <v>1769.67</v>
      </c>
      <c r="D491" s="0" t="n">
        <v>2036.89</v>
      </c>
      <c r="E491" s="0" t="n">
        <v>-0.048001711</v>
      </c>
      <c r="F491" s="0" t="n">
        <v>2056.89</v>
      </c>
      <c r="G491" s="0" t="n">
        <v>2169.22</v>
      </c>
      <c r="H491" s="0" t="n">
        <v>-0.189275935</v>
      </c>
      <c r="I491" s="0" t="n">
        <v>4082</v>
      </c>
      <c r="J491" s="0" t="n">
        <v>21757</v>
      </c>
      <c r="K491" s="25" t="s">
        <v>924</v>
      </c>
      <c r="L491" s="1" t="n">
        <f aca="false">MEDIAN(B491,E491,H491)</f>
        <v>-0.048001711</v>
      </c>
      <c r="M491" s="2" t="s">
        <v>618</v>
      </c>
      <c r="N491" s="3" t="s">
        <v>1009</v>
      </c>
      <c r="O491" s="0" t="s">
        <v>23</v>
      </c>
      <c r="P491" s="0" t="n">
        <v>7041468</v>
      </c>
      <c r="Q491" s="0" t="n">
        <v>7041527</v>
      </c>
      <c r="R491" s="0" t="n">
        <v>7049237</v>
      </c>
      <c r="S491" s="0" t="n">
        <v>7049296</v>
      </c>
    </row>
    <row r="492" customFormat="false" ht="15" hidden="false" customHeight="false" outlineLevel="0" collapsed="false">
      <c r="A492" s="0" t="s">
        <v>1010</v>
      </c>
      <c r="B492" s="0" t="n">
        <v>0.110472729</v>
      </c>
      <c r="C492" s="0" t="n">
        <v>1311.56</v>
      </c>
      <c r="D492" s="0" t="n">
        <v>1532.56</v>
      </c>
      <c r="E492" s="0" t="n">
        <v>0.319277406</v>
      </c>
      <c r="F492" s="0" t="n">
        <v>1210.89</v>
      </c>
      <c r="G492" s="0" t="n">
        <v>990</v>
      </c>
      <c r="H492" s="0" t="n">
        <v>-0.523967808</v>
      </c>
      <c r="I492" s="0" t="n">
        <v>2181</v>
      </c>
      <c r="J492" s="0" t="n">
        <v>14660</v>
      </c>
      <c r="K492" s="26" t="s">
        <v>924</v>
      </c>
      <c r="L492" s="1" t="n">
        <f aca="false">MEDIAN(B492,E492,H492)</f>
        <v>0.110472729</v>
      </c>
      <c r="M492" s="2" t="s">
        <v>618</v>
      </c>
      <c r="N492" s="3" t="s">
        <v>1011</v>
      </c>
      <c r="O492" s="0" t="s">
        <v>23</v>
      </c>
      <c r="P492" s="0" t="n">
        <v>7041568</v>
      </c>
      <c r="Q492" s="0" t="n">
        <v>7041627</v>
      </c>
      <c r="R492" s="0" t="n">
        <v>7049337</v>
      </c>
      <c r="S492" s="0" t="n">
        <v>7049396</v>
      </c>
    </row>
    <row r="493" customFormat="false" ht="15" hidden="false" customHeight="false" outlineLevel="0" collapsed="false">
      <c r="A493" s="0" t="s">
        <v>1012</v>
      </c>
      <c r="B493" s="0" t="n">
        <v>0.090218836</v>
      </c>
      <c r="C493" s="0" t="n">
        <v>1374</v>
      </c>
      <c r="D493" s="0" t="n">
        <v>1628.22</v>
      </c>
      <c r="E493" s="0" t="n">
        <v>0.093381612</v>
      </c>
      <c r="F493" s="0" t="n">
        <v>1358.44</v>
      </c>
      <c r="G493" s="0" t="n">
        <v>1298.89</v>
      </c>
      <c r="H493" s="0" t="n">
        <v>-0.866550883</v>
      </c>
      <c r="I493" s="0" t="n">
        <v>1053</v>
      </c>
      <c r="J493" s="0" t="n">
        <v>8975</v>
      </c>
      <c r="K493" s="23" t="s">
        <v>924</v>
      </c>
      <c r="L493" s="1" t="n">
        <f aca="false">MEDIAN(B493,E493,H493)</f>
        <v>0.090218836</v>
      </c>
      <c r="M493" s="2" t="s">
        <v>618</v>
      </c>
      <c r="N493" s="3" t="s">
        <v>1013</v>
      </c>
      <c r="O493" s="0" t="s">
        <v>23</v>
      </c>
      <c r="P493" s="0" t="n">
        <v>7041668</v>
      </c>
      <c r="Q493" s="0" t="n">
        <v>7041727</v>
      </c>
      <c r="R493" s="0" t="n">
        <v>7049437</v>
      </c>
      <c r="S493" s="0" t="n">
        <v>7049496</v>
      </c>
    </row>
    <row r="494" customFormat="false" ht="15" hidden="false" customHeight="false" outlineLevel="0" collapsed="false">
      <c r="A494" s="0" t="s">
        <v>1014</v>
      </c>
      <c r="B494" s="0" t="n">
        <v>-0.343532984</v>
      </c>
      <c r="C494" s="0" t="n">
        <v>7357.11</v>
      </c>
      <c r="D494" s="0" t="n">
        <v>11776.22</v>
      </c>
      <c r="E494" s="0" t="n">
        <v>-0.883360999</v>
      </c>
      <c r="F494" s="0" t="n">
        <v>6843</v>
      </c>
      <c r="G494" s="0" t="n">
        <v>12876.78</v>
      </c>
      <c r="H494" s="0" t="n">
        <v>-0.079093368</v>
      </c>
      <c r="I494" s="0" t="n">
        <v>6621</v>
      </c>
      <c r="J494" s="0" t="n">
        <v>32695</v>
      </c>
      <c r="K494" s="24" t="s">
        <v>924</v>
      </c>
      <c r="L494" s="1" t="n">
        <f aca="false">MEDIAN(B494,E494,H494)</f>
        <v>-0.343532984</v>
      </c>
      <c r="M494" s="2" t="s">
        <v>618</v>
      </c>
      <c r="N494" s="3" t="s">
        <v>1015</v>
      </c>
      <c r="O494" s="0" t="s">
        <v>23</v>
      </c>
      <c r="P494" s="0" t="n">
        <v>7041768</v>
      </c>
      <c r="Q494" s="0" t="n">
        <v>7041827</v>
      </c>
      <c r="R494" s="0" t="n">
        <v>7049537</v>
      </c>
      <c r="S494" s="0" t="n">
        <v>7049596</v>
      </c>
    </row>
    <row r="495" customFormat="false" ht="15" hidden="false" customHeight="false" outlineLevel="0" collapsed="false">
      <c r="A495" s="0" t="s">
        <v>1016</v>
      </c>
      <c r="B495" s="0" t="n">
        <v>-0.330538159</v>
      </c>
      <c r="C495" s="0" t="n">
        <v>1640.22</v>
      </c>
      <c r="D495" s="0" t="n">
        <v>2601.89</v>
      </c>
      <c r="E495" s="0" t="n">
        <v>-0.30454262</v>
      </c>
      <c r="F495" s="0" t="n">
        <v>1396.11</v>
      </c>
      <c r="G495" s="0" t="n">
        <v>1758.89</v>
      </c>
      <c r="H495" s="0" t="n">
        <v>0.451630746</v>
      </c>
      <c r="I495" s="0" t="n">
        <v>3599</v>
      </c>
      <c r="J495" s="0" t="n">
        <v>12302</v>
      </c>
      <c r="K495" s="25" t="s">
        <v>924</v>
      </c>
      <c r="L495" s="1" t="n">
        <f aca="false">MEDIAN(B495,E495,H495)</f>
        <v>-0.30454262</v>
      </c>
      <c r="M495" s="2" t="s">
        <v>618</v>
      </c>
      <c r="N495" s="3" t="s">
        <v>1017</v>
      </c>
      <c r="O495" s="0" t="s">
        <v>23</v>
      </c>
      <c r="P495" s="0" t="n">
        <v>7041868</v>
      </c>
      <c r="Q495" s="0" t="n">
        <v>7041927</v>
      </c>
      <c r="R495" s="0" t="n">
        <v>7049637</v>
      </c>
      <c r="S495" s="0" t="n">
        <v>7049696</v>
      </c>
    </row>
    <row r="496" customFormat="false" ht="15" hidden="false" customHeight="false" outlineLevel="0" collapsed="false">
      <c r="A496" s="0" t="s">
        <v>1018</v>
      </c>
      <c r="B496" s="0" t="n">
        <v>0.105294192</v>
      </c>
      <c r="C496" s="0" t="n">
        <v>397.56</v>
      </c>
      <c r="D496" s="0" t="n">
        <v>466.22</v>
      </c>
      <c r="E496" s="0" t="n">
        <v>0.27929199</v>
      </c>
      <c r="F496" s="0" t="n">
        <v>646</v>
      </c>
      <c r="G496" s="0" t="n">
        <v>543</v>
      </c>
      <c r="H496" s="0" t="n">
        <v>0.141684344</v>
      </c>
      <c r="I496" s="0" t="n">
        <v>1921</v>
      </c>
      <c r="J496" s="0" t="n">
        <v>8140</v>
      </c>
      <c r="K496" s="26" t="s">
        <v>924</v>
      </c>
      <c r="L496" s="1" t="n">
        <f aca="false">MEDIAN(B496,E496,H496)</f>
        <v>0.141684344</v>
      </c>
      <c r="M496" s="2" t="s">
        <v>618</v>
      </c>
      <c r="N496" s="3" t="s">
        <v>1019</v>
      </c>
      <c r="O496" s="0" t="s">
        <v>23</v>
      </c>
      <c r="P496" s="0" t="n">
        <v>7041968</v>
      </c>
      <c r="Q496" s="0" t="n">
        <v>7042027</v>
      </c>
      <c r="R496" s="0" t="n">
        <v>7049737</v>
      </c>
      <c r="S496" s="0" t="n">
        <v>7049796</v>
      </c>
    </row>
    <row r="497" customFormat="false" ht="15" hidden="false" customHeight="false" outlineLevel="0" collapsed="false">
      <c r="A497" s="0" t="s">
        <v>1020</v>
      </c>
      <c r="B497" s="0" t="n">
        <v>-0.26698776</v>
      </c>
      <c r="C497" s="0" t="n">
        <v>7724.11</v>
      </c>
      <c r="D497" s="0" t="n">
        <v>11724.78</v>
      </c>
      <c r="E497" s="0" t="n">
        <v>-0.895771019</v>
      </c>
      <c r="F497" s="0" t="n">
        <v>12714.78</v>
      </c>
      <c r="G497" s="0" t="n">
        <v>24132.67</v>
      </c>
      <c r="H497" s="0" t="n">
        <v>0.1289439</v>
      </c>
      <c r="I497" s="0" t="n">
        <v>5979</v>
      </c>
      <c r="J497" s="0" t="n">
        <v>25560</v>
      </c>
      <c r="K497" s="23" t="s">
        <v>924</v>
      </c>
      <c r="L497" s="1" t="n">
        <f aca="false">MEDIAN(B497,E497,H497)</f>
        <v>-0.26698776</v>
      </c>
      <c r="M497" s="2" t="s">
        <v>618</v>
      </c>
      <c r="N497" s="3" t="s">
        <v>1021</v>
      </c>
      <c r="O497" s="0" t="s">
        <v>23</v>
      </c>
      <c r="P497" s="0" t="n">
        <v>7042068</v>
      </c>
      <c r="Q497" s="0" t="n">
        <v>7042127</v>
      </c>
      <c r="R497" s="0" t="n">
        <v>7049837</v>
      </c>
      <c r="S497" s="0" t="n">
        <v>7049896</v>
      </c>
    </row>
    <row r="498" customFormat="false" ht="15" hidden="false" customHeight="false" outlineLevel="0" collapsed="false">
      <c r="A498" s="0" t="s">
        <v>1022</v>
      </c>
      <c r="B498" s="0" t="n">
        <v>-0.210555729</v>
      </c>
      <c r="C498" s="0" t="n">
        <v>5156.33</v>
      </c>
      <c r="D498" s="0" t="n">
        <v>7526.78</v>
      </c>
      <c r="E498" s="0" t="n">
        <v>-1.010782953</v>
      </c>
      <c r="F498" s="0" t="n">
        <v>8627.67</v>
      </c>
      <c r="G498" s="0" t="n">
        <v>17734.22</v>
      </c>
      <c r="H498" s="0" t="n">
        <v>-1.144289711</v>
      </c>
      <c r="I498" s="0" t="n">
        <v>1052</v>
      </c>
      <c r="J498" s="0" t="n">
        <v>10870</v>
      </c>
      <c r="K498" s="24" t="s">
        <v>924</v>
      </c>
      <c r="L498" s="1" t="n">
        <f aca="false">MEDIAN(B498,E498,H498)</f>
        <v>-1.010782953</v>
      </c>
      <c r="M498" s="2" t="s">
        <v>618</v>
      </c>
      <c r="N498" s="3" t="s">
        <v>1023</v>
      </c>
      <c r="O498" s="0" t="s">
        <v>23</v>
      </c>
      <c r="P498" s="0" t="n">
        <v>7042168</v>
      </c>
      <c r="Q498" s="0" t="n">
        <v>7042227</v>
      </c>
      <c r="R498" s="0" t="n">
        <v>7049937</v>
      </c>
      <c r="S498" s="0" t="n">
        <v>7049996</v>
      </c>
    </row>
    <row r="499" customFormat="false" ht="15" hidden="false" customHeight="false" outlineLevel="0" collapsed="false">
      <c r="A499" s="0" t="s">
        <v>1024</v>
      </c>
      <c r="B499" s="0" t="n">
        <v>0.241553482</v>
      </c>
      <c r="C499" s="0" t="n">
        <v>2371</v>
      </c>
      <c r="D499" s="0" t="n">
        <v>2529.89</v>
      </c>
      <c r="E499" s="0" t="n">
        <v>-0.040396343</v>
      </c>
      <c r="F499" s="0" t="n">
        <v>2991.44</v>
      </c>
      <c r="G499" s="0" t="n">
        <v>3138.22</v>
      </c>
      <c r="H499" s="0" t="n">
        <v>-1.354497951</v>
      </c>
      <c r="I499" s="0" t="n">
        <v>902</v>
      </c>
      <c r="J499" s="0" t="n">
        <v>10782</v>
      </c>
      <c r="K499" s="25" t="s">
        <v>924</v>
      </c>
      <c r="L499" s="1" t="n">
        <f aca="false">MEDIAN(B499,E499,H499)</f>
        <v>-0.040396343</v>
      </c>
      <c r="M499" s="2" t="s">
        <v>618</v>
      </c>
      <c r="N499" s="3" t="s">
        <v>1025</v>
      </c>
      <c r="O499" s="0" t="s">
        <v>23</v>
      </c>
      <c r="P499" s="0" t="n">
        <v>7042268</v>
      </c>
      <c r="Q499" s="0" t="n">
        <v>7042327</v>
      </c>
      <c r="R499" s="0" t="n">
        <v>7050037</v>
      </c>
      <c r="S499" s="0" t="n">
        <v>7050096</v>
      </c>
    </row>
    <row r="500" customFormat="false" ht="15" hidden="false" customHeight="false" outlineLevel="0" collapsed="false">
      <c r="A500" s="0" t="s">
        <v>1026</v>
      </c>
      <c r="B500" s="0" t="n">
        <v>-0.039553538</v>
      </c>
      <c r="C500" s="0" t="n">
        <v>4970</v>
      </c>
      <c r="D500" s="0" t="n">
        <v>6443.89</v>
      </c>
      <c r="E500" s="0" t="n">
        <v>-0.814020697</v>
      </c>
      <c r="F500" s="0" t="n">
        <v>4671.22</v>
      </c>
      <c r="G500" s="0" t="n">
        <v>8377.56</v>
      </c>
      <c r="H500" s="0" t="n">
        <v>-1.219454618</v>
      </c>
      <c r="I500" s="0" t="n">
        <v>2668</v>
      </c>
      <c r="J500" s="0" t="n">
        <v>29042</v>
      </c>
      <c r="K500" s="26" t="s">
        <v>924</v>
      </c>
      <c r="L500" s="1" t="n">
        <f aca="false">MEDIAN(B500,E500,H500)</f>
        <v>-0.814020697</v>
      </c>
      <c r="M500" s="2" t="s">
        <v>618</v>
      </c>
      <c r="N500" s="3" t="s">
        <v>1027</v>
      </c>
      <c r="O500" s="0" t="s">
        <v>23</v>
      </c>
      <c r="P500" s="0" t="n">
        <v>7042368</v>
      </c>
      <c r="Q500" s="0" t="n">
        <v>7042427</v>
      </c>
      <c r="R500" s="0" t="n">
        <v>7050137</v>
      </c>
      <c r="S500" s="0" t="n">
        <v>7050196</v>
      </c>
    </row>
    <row r="501" customFormat="false" ht="15" hidden="false" customHeight="false" outlineLevel="0" collapsed="false">
      <c r="A501" s="0" t="s">
        <v>1028</v>
      </c>
      <c r="B501" s="0" t="n">
        <v>0.163554983</v>
      </c>
      <c r="C501" s="0" t="n">
        <v>533.22</v>
      </c>
      <c r="D501" s="0" t="n">
        <v>600.56</v>
      </c>
      <c r="E501" s="0" t="n">
        <v>0.131095212</v>
      </c>
      <c r="F501" s="0" t="n">
        <v>614.67</v>
      </c>
      <c r="G501" s="0" t="n">
        <v>572.56</v>
      </c>
      <c r="H501" s="0" t="n">
        <v>-1.318844916</v>
      </c>
      <c r="I501" s="0" t="n">
        <v>798</v>
      </c>
      <c r="J501" s="0" t="n">
        <v>9306</v>
      </c>
      <c r="K501" s="23" t="s">
        <v>924</v>
      </c>
      <c r="L501" s="1" t="n">
        <f aca="false">MEDIAN(B501,E501,H501)</f>
        <v>0.131095212</v>
      </c>
      <c r="M501" s="2" t="s">
        <v>618</v>
      </c>
      <c r="N501" s="3" t="s">
        <v>1029</v>
      </c>
      <c r="O501" s="0" t="s">
        <v>23</v>
      </c>
      <c r="P501" s="0" t="n">
        <v>7042468</v>
      </c>
      <c r="Q501" s="0" t="n">
        <v>7042527</v>
      </c>
      <c r="R501" s="0" t="n">
        <v>7050237</v>
      </c>
      <c r="S501" s="0" t="n">
        <v>7050296</v>
      </c>
    </row>
    <row r="502" customFormat="false" ht="15" hidden="false" customHeight="false" outlineLevel="0" collapsed="false">
      <c r="A502" s="0" t="s">
        <v>1030</v>
      </c>
      <c r="B502" s="0" t="n">
        <v>0.048661204</v>
      </c>
      <c r="C502" s="0" t="n">
        <v>2847.44</v>
      </c>
      <c r="D502" s="0" t="n">
        <v>3472.89</v>
      </c>
      <c r="E502" s="0" t="n">
        <v>-0.314107525</v>
      </c>
      <c r="F502" s="0" t="n">
        <v>1419.56</v>
      </c>
      <c r="G502" s="0" t="n">
        <v>1800.33</v>
      </c>
      <c r="H502" s="0" t="n">
        <v>-0.845795011</v>
      </c>
      <c r="I502" s="0" t="n">
        <v>3549</v>
      </c>
      <c r="J502" s="0" t="n">
        <v>29817</v>
      </c>
      <c r="K502" s="24" t="s">
        <v>924</v>
      </c>
      <c r="L502" s="1" t="n">
        <f aca="false">MEDIAN(B502,E502,H502)</f>
        <v>-0.314107525</v>
      </c>
      <c r="M502" s="2" t="s">
        <v>618</v>
      </c>
      <c r="N502" s="3" t="s">
        <v>1031</v>
      </c>
      <c r="O502" s="0" t="s">
        <v>23</v>
      </c>
      <c r="P502" s="0" t="n">
        <v>7042574</v>
      </c>
      <c r="Q502" s="0" t="n">
        <v>7042633</v>
      </c>
      <c r="R502" s="0" t="n">
        <v>7050343</v>
      </c>
      <c r="S502" s="0" t="n">
        <v>7050402</v>
      </c>
    </row>
    <row r="503" customFormat="false" ht="15" hidden="false" customHeight="false" outlineLevel="0" collapsed="false">
      <c r="A503" s="0" t="s">
        <v>1032</v>
      </c>
      <c r="B503" s="0" t="n">
        <v>0.717558714</v>
      </c>
      <c r="C503" s="0" t="n">
        <v>350.22</v>
      </c>
      <c r="D503" s="0" t="n">
        <v>268.67</v>
      </c>
      <c r="E503" s="0" t="n">
        <v>0.78811778</v>
      </c>
      <c r="F503" s="0" t="n">
        <v>379</v>
      </c>
      <c r="G503" s="0" t="n">
        <v>223.89</v>
      </c>
      <c r="H503" s="0" t="n">
        <v>-1.280393677</v>
      </c>
      <c r="I503" s="0" t="n">
        <v>293</v>
      </c>
      <c r="J503" s="0" t="n">
        <v>3327</v>
      </c>
      <c r="K503" s="25" t="s">
        <v>924</v>
      </c>
      <c r="L503" s="5" t="n">
        <f aca="false">MEDIAN(B503,E503,H503)</f>
        <v>0.717558714</v>
      </c>
      <c r="M503" s="2" t="s">
        <v>618</v>
      </c>
      <c r="N503" s="3" t="s">
        <v>1033</v>
      </c>
      <c r="O503" s="0" t="s">
        <v>23</v>
      </c>
      <c r="P503" s="0" t="n">
        <v>7042674</v>
      </c>
      <c r="Q503" s="0" t="n">
        <v>7042733</v>
      </c>
      <c r="R503" s="0" t="n">
        <v>7050443</v>
      </c>
      <c r="S503" s="0" t="n">
        <v>7050502</v>
      </c>
    </row>
    <row r="504" customFormat="false" ht="15" hidden="false" customHeight="false" outlineLevel="0" collapsed="false">
      <c r="A504" s="0" t="s">
        <v>1034</v>
      </c>
      <c r="B504" s="0" t="n">
        <v>-0.734878189</v>
      </c>
      <c r="C504" s="0" t="n">
        <v>883.67</v>
      </c>
      <c r="D504" s="0" t="n">
        <v>1855.22</v>
      </c>
      <c r="E504" s="0" t="n">
        <v>-0.458129076</v>
      </c>
      <c r="F504" s="0" t="n">
        <v>628.67</v>
      </c>
      <c r="G504" s="0" t="n">
        <v>881</v>
      </c>
      <c r="H504" s="0" t="n">
        <v>-1.242574003</v>
      </c>
      <c r="I504" s="0" t="n">
        <v>556</v>
      </c>
      <c r="J504" s="0" t="n">
        <v>6150</v>
      </c>
      <c r="K504" s="26" t="s">
        <v>924</v>
      </c>
      <c r="L504" s="1" t="n">
        <f aca="false">MEDIAN(B504,E504,H504)</f>
        <v>-0.734878189</v>
      </c>
      <c r="M504" s="2" t="s">
        <v>618</v>
      </c>
      <c r="N504" s="3" t="s">
        <v>1035</v>
      </c>
      <c r="O504" s="0" t="s">
        <v>23</v>
      </c>
      <c r="P504" s="0" t="n">
        <v>7042774</v>
      </c>
      <c r="Q504" s="0" t="n">
        <v>7042833</v>
      </c>
      <c r="R504" s="0" t="n">
        <v>7050543</v>
      </c>
      <c r="S504" s="0" t="n">
        <v>7050602</v>
      </c>
    </row>
    <row r="505" customFormat="false" ht="15" hidden="false" customHeight="false" outlineLevel="0" collapsed="false">
      <c r="A505" s="0" t="s">
        <v>1036</v>
      </c>
      <c r="B505" s="0" t="n">
        <v>-0.765888384</v>
      </c>
      <c r="C505" s="0" t="n">
        <v>1211.67</v>
      </c>
      <c r="D505" s="0" t="n">
        <v>2599.11</v>
      </c>
      <c r="E505" s="0" t="n">
        <v>-0.865644036</v>
      </c>
      <c r="F505" s="0" t="n">
        <v>2334.33</v>
      </c>
      <c r="G505" s="0" t="n">
        <v>4339</v>
      </c>
      <c r="H505" s="0" t="n">
        <v>-1.267672682</v>
      </c>
      <c r="I505" s="0" t="n">
        <v>807</v>
      </c>
      <c r="J505" s="0" t="n">
        <v>9083</v>
      </c>
      <c r="K505" s="23" t="s">
        <v>924</v>
      </c>
      <c r="L505" s="1" t="n">
        <f aca="false">MEDIAN(B505,E505,H505)</f>
        <v>-0.865644036</v>
      </c>
      <c r="M505" s="2" t="s">
        <v>618</v>
      </c>
      <c r="N505" s="3" t="s">
        <v>1037</v>
      </c>
      <c r="O505" s="0" t="s">
        <v>23</v>
      </c>
      <c r="P505" s="0" t="n">
        <v>7042874</v>
      </c>
      <c r="Q505" s="0" t="n">
        <v>7042933</v>
      </c>
      <c r="R505" s="0" t="n">
        <v>7050643</v>
      </c>
      <c r="S505" s="0" t="n">
        <v>7050702</v>
      </c>
    </row>
    <row r="506" customFormat="false" ht="15" hidden="false" customHeight="false" outlineLevel="0" collapsed="false">
      <c r="A506" s="0" t="s">
        <v>1038</v>
      </c>
      <c r="B506" s="0" t="n">
        <v>-0.54897461</v>
      </c>
      <c r="C506" s="0" t="n">
        <v>3513</v>
      </c>
      <c r="D506" s="0" t="n">
        <v>6483.67</v>
      </c>
      <c r="E506" s="0" t="n">
        <v>-1.225476138</v>
      </c>
      <c r="F506" s="0" t="n">
        <v>1307.44</v>
      </c>
      <c r="G506" s="0" t="n">
        <v>3118.67</v>
      </c>
      <c r="H506" s="0" t="n">
        <v>-1.151690635</v>
      </c>
      <c r="I506" s="0" t="n">
        <v>1568</v>
      </c>
      <c r="J506" s="0" t="n">
        <v>16285</v>
      </c>
      <c r="K506" s="24" t="s">
        <v>924</v>
      </c>
      <c r="L506" s="1" t="n">
        <f aca="false">MEDIAN(B506,E506,H506)</f>
        <v>-1.151690635</v>
      </c>
      <c r="M506" s="2" t="s">
        <v>618</v>
      </c>
      <c r="N506" s="3" t="s">
        <v>1039</v>
      </c>
      <c r="O506" s="0" t="s">
        <v>23</v>
      </c>
      <c r="P506" s="0" t="n">
        <v>7042974</v>
      </c>
      <c r="Q506" s="0" t="n">
        <v>7043033</v>
      </c>
      <c r="R506" s="0" t="n">
        <v>7050743</v>
      </c>
      <c r="S506" s="0" t="n">
        <v>7050802</v>
      </c>
    </row>
    <row r="507" customFormat="false" ht="15" hidden="false" customHeight="false" outlineLevel="0" collapsed="false">
      <c r="A507" s="0" t="s">
        <v>1040</v>
      </c>
      <c r="B507" s="0" t="n">
        <v>-1.31144184</v>
      </c>
      <c r="C507" s="0" t="n">
        <v>1213.89</v>
      </c>
      <c r="D507" s="0" t="n">
        <v>3800.56</v>
      </c>
      <c r="E507" s="0" t="n">
        <v>-0.855224245</v>
      </c>
      <c r="F507" s="0" t="n">
        <v>1306.67</v>
      </c>
      <c r="G507" s="0" t="n">
        <v>2411.33</v>
      </c>
      <c r="H507" s="0" t="n">
        <v>-1.839513675</v>
      </c>
      <c r="I507" s="0" t="n">
        <v>689</v>
      </c>
      <c r="J507" s="0" t="n">
        <v>11527</v>
      </c>
      <c r="K507" s="25" t="s">
        <v>924</v>
      </c>
      <c r="L507" s="1" t="n">
        <f aca="false">MEDIAN(B507,E507,H507)</f>
        <v>-1.31144184</v>
      </c>
      <c r="M507" s="2" t="s">
        <v>618</v>
      </c>
      <c r="N507" s="3" t="s">
        <v>1041</v>
      </c>
      <c r="O507" s="0" t="s">
        <v>23</v>
      </c>
      <c r="P507" s="0" t="n">
        <v>7043074</v>
      </c>
      <c r="Q507" s="0" t="n">
        <v>7043133</v>
      </c>
      <c r="R507" s="0" t="n">
        <v>7050843</v>
      </c>
      <c r="S507" s="0" t="n">
        <v>7050902</v>
      </c>
    </row>
    <row r="508" customFormat="false" ht="15" hidden="false" customHeight="false" outlineLevel="0" collapsed="false">
      <c r="A508" s="0" t="s">
        <v>1042</v>
      </c>
      <c r="B508" s="0" t="n">
        <v>-1.318854287</v>
      </c>
      <c r="C508" s="0" t="n">
        <v>1729.89</v>
      </c>
      <c r="D508" s="0" t="n">
        <v>5444</v>
      </c>
      <c r="E508" s="0" t="n">
        <v>-1.650687902</v>
      </c>
      <c r="F508" s="0" t="n">
        <v>1340.33</v>
      </c>
      <c r="G508" s="0" t="n">
        <v>4293</v>
      </c>
      <c r="H508" s="0" t="n">
        <v>-1.007100564</v>
      </c>
      <c r="I508" s="0" t="n">
        <v>1133</v>
      </c>
      <c r="J508" s="0" t="n">
        <v>10645</v>
      </c>
      <c r="K508" s="26" t="s">
        <v>924</v>
      </c>
      <c r="L508" s="1" t="n">
        <f aca="false">MEDIAN(B508,E508,H508)</f>
        <v>-1.318854287</v>
      </c>
      <c r="M508" s="2" t="s">
        <v>618</v>
      </c>
      <c r="N508" s="3" t="s">
        <v>1043</v>
      </c>
      <c r="O508" s="0" t="s">
        <v>23</v>
      </c>
      <c r="P508" s="0" t="n">
        <v>7043174</v>
      </c>
      <c r="Q508" s="0" t="n">
        <v>7043233</v>
      </c>
      <c r="R508" s="0" t="n">
        <v>7050943</v>
      </c>
      <c r="S508" s="0" t="n">
        <v>7051002</v>
      </c>
    </row>
    <row r="509" customFormat="false" ht="15" hidden="false" customHeight="false" outlineLevel="0" collapsed="false">
      <c r="A509" s="0" t="s">
        <v>1044</v>
      </c>
      <c r="B509" s="0" t="n">
        <v>-1.307040186</v>
      </c>
      <c r="C509" s="0" t="n">
        <v>813.89</v>
      </c>
      <c r="D509" s="0" t="n">
        <v>2540.44</v>
      </c>
      <c r="E509" s="0" t="n">
        <v>-0.880296902</v>
      </c>
      <c r="F509" s="0" t="n">
        <v>734.33</v>
      </c>
      <c r="G509" s="0" t="n">
        <v>1378.89</v>
      </c>
      <c r="H509" s="0" t="n">
        <v>-0.890254426</v>
      </c>
      <c r="I509" s="0" t="n">
        <v>1058</v>
      </c>
      <c r="J509" s="0" t="n">
        <v>9167</v>
      </c>
      <c r="K509" s="23" t="s">
        <v>924</v>
      </c>
      <c r="L509" s="1" t="n">
        <f aca="false">MEDIAN(B509,E509,H509)</f>
        <v>-0.890254426</v>
      </c>
      <c r="M509" s="2" t="s">
        <v>618</v>
      </c>
      <c r="N509" s="3" t="s">
        <v>1045</v>
      </c>
      <c r="O509" s="0" t="s">
        <v>23</v>
      </c>
      <c r="P509" s="0" t="n">
        <v>7043274</v>
      </c>
      <c r="Q509" s="0" t="n">
        <v>7043333</v>
      </c>
      <c r="R509" s="0" t="n">
        <v>7051043</v>
      </c>
      <c r="S509" s="0" t="n">
        <v>7051102</v>
      </c>
    </row>
    <row r="510" customFormat="false" ht="15" hidden="false" customHeight="false" outlineLevel="0" collapsed="false">
      <c r="A510" s="0" t="s">
        <v>1046</v>
      </c>
      <c r="B510" s="0" t="n">
        <v>-0.139800601</v>
      </c>
      <c r="C510" s="0" t="n">
        <v>284.44</v>
      </c>
      <c r="D510" s="0" t="n">
        <v>395.33</v>
      </c>
      <c r="E510" s="0" t="n">
        <v>-0.065222142</v>
      </c>
      <c r="F510" s="0" t="n">
        <v>322.11</v>
      </c>
      <c r="G510" s="0" t="n">
        <v>343.78</v>
      </c>
      <c r="H510" s="0" t="n">
        <v>-0.31119728</v>
      </c>
      <c r="I510" s="0" t="n">
        <v>310</v>
      </c>
      <c r="J510" s="0" t="n">
        <v>1798</v>
      </c>
      <c r="K510" s="24" t="s">
        <v>924</v>
      </c>
      <c r="L510" s="1" t="n">
        <f aca="false">MEDIAN(B510,E510,H510)</f>
        <v>-0.139800601</v>
      </c>
      <c r="M510" s="2" t="s">
        <v>618</v>
      </c>
      <c r="N510" s="3" t="s">
        <v>1047</v>
      </c>
      <c r="O510" s="0" t="s">
        <v>23</v>
      </c>
      <c r="P510" s="0" t="n">
        <v>7043374</v>
      </c>
      <c r="Q510" s="0" t="n">
        <v>7043433</v>
      </c>
      <c r="R510" s="0" t="n">
        <v>7051143</v>
      </c>
      <c r="S510" s="0" t="n">
        <v>7051202</v>
      </c>
    </row>
    <row r="511" customFormat="false" ht="15" hidden="false" customHeight="false" outlineLevel="0" collapsed="false">
      <c r="A511" s="0" t="s">
        <v>1048</v>
      </c>
      <c r="B511" s="0" t="n">
        <v>-0.047172184</v>
      </c>
      <c r="C511" s="0" t="n">
        <v>335.44</v>
      </c>
      <c r="D511" s="0" t="n">
        <v>437.22</v>
      </c>
      <c r="E511" s="0" t="n">
        <v>-0.278647702</v>
      </c>
      <c r="F511" s="0" t="n">
        <v>325.22</v>
      </c>
      <c r="G511" s="0" t="n">
        <v>402.44</v>
      </c>
      <c r="H511" s="0" t="n">
        <v>-0.014009863</v>
      </c>
      <c r="I511" s="0" t="n">
        <v>311</v>
      </c>
      <c r="J511" s="0" t="n">
        <v>1468</v>
      </c>
      <c r="K511" s="25" t="s">
        <v>924</v>
      </c>
      <c r="L511" s="1" t="n">
        <f aca="false">MEDIAN(B511,E511,H511)</f>
        <v>-0.047172184</v>
      </c>
      <c r="M511" s="2" t="s">
        <v>618</v>
      </c>
      <c r="N511" s="3" t="s">
        <v>1049</v>
      </c>
      <c r="O511" s="0" t="s">
        <v>23</v>
      </c>
      <c r="P511" s="0" t="n">
        <v>7043474</v>
      </c>
      <c r="Q511" s="0" t="n">
        <v>7043533</v>
      </c>
      <c r="R511" s="0" t="n">
        <v>7051243</v>
      </c>
      <c r="S511" s="0" t="n">
        <v>7051302</v>
      </c>
    </row>
    <row r="512" customFormat="false" ht="15" hidden="false" customHeight="false" outlineLevel="0" collapsed="false">
      <c r="A512" s="0" t="s">
        <v>1050</v>
      </c>
      <c r="B512" s="0" t="n">
        <v>0.477214353</v>
      </c>
      <c r="C512" s="0" t="n">
        <v>221.56</v>
      </c>
      <c r="D512" s="0" t="n">
        <v>200.78</v>
      </c>
      <c r="E512" s="0" t="n">
        <v>0.69507258</v>
      </c>
      <c r="F512" s="0" t="n">
        <v>351.44</v>
      </c>
      <c r="G512" s="0" t="n">
        <v>221.44</v>
      </c>
      <c r="H512" s="0" t="n">
        <v>0.720383037</v>
      </c>
      <c r="I512" s="0" t="n">
        <v>172</v>
      </c>
      <c r="J512" s="0" t="n">
        <v>488</v>
      </c>
      <c r="K512" s="26" t="s">
        <v>924</v>
      </c>
      <c r="L512" s="1" t="n">
        <f aca="false">MEDIAN(B512,E512,H512)</f>
        <v>0.69507258</v>
      </c>
      <c r="M512" s="2" t="s">
        <v>618</v>
      </c>
      <c r="N512" s="3" t="s">
        <v>1051</v>
      </c>
      <c r="O512" s="0" t="s">
        <v>23</v>
      </c>
      <c r="P512" s="0" t="n">
        <v>7043574</v>
      </c>
      <c r="Q512" s="0" t="n">
        <v>7043633</v>
      </c>
      <c r="R512" s="0" t="n">
        <v>7051343</v>
      </c>
      <c r="S512" s="0" t="n">
        <v>7051402</v>
      </c>
    </row>
    <row r="513" customFormat="false" ht="15" hidden="false" customHeight="false" outlineLevel="0" collapsed="false">
      <c r="A513" s="0" t="s">
        <v>1052</v>
      </c>
      <c r="B513" s="0" t="n">
        <v>0.060294977</v>
      </c>
      <c r="C513" s="0" t="n">
        <v>606.22</v>
      </c>
      <c r="D513" s="0" t="n">
        <v>733.44</v>
      </c>
      <c r="E513" s="0" t="n">
        <v>-0.340282531</v>
      </c>
      <c r="F513" s="0" t="n">
        <v>989.67</v>
      </c>
      <c r="G513" s="0" t="n">
        <v>1278.11</v>
      </c>
      <c r="H513" s="0" t="n">
        <v>-0.219610888</v>
      </c>
      <c r="I513" s="0" t="n">
        <v>185</v>
      </c>
      <c r="J513" s="0" t="n">
        <v>1007</v>
      </c>
      <c r="K513" s="23" t="s">
        <v>924</v>
      </c>
      <c r="L513" s="1" t="n">
        <f aca="false">MEDIAN(B513,E513,H513)</f>
        <v>-0.219610888</v>
      </c>
      <c r="M513" s="2" t="s">
        <v>618</v>
      </c>
      <c r="N513" s="3" t="s">
        <v>1053</v>
      </c>
      <c r="O513" s="0" t="s">
        <v>23</v>
      </c>
      <c r="P513" s="0" t="n">
        <v>7043674</v>
      </c>
      <c r="Q513" s="0" t="n">
        <v>7043733</v>
      </c>
      <c r="R513" s="0" t="n">
        <v>7051443</v>
      </c>
      <c r="S513" s="0" t="n">
        <v>7051502</v>
      </c>
    </row>
    <row r="514" customFormat="false" ht="15" hidden="false" customHeight="false" outlineLevel="0" collapsed="false">
      <c r="A514" s="0" t="s">
        <v>1054</v>
      </c>
      <c r="B514" s="0" t="n">
        <v>-0.130041463</v>
      </c>
      <c r="C514" s="0" t="n">
        <v>933.89</v>
      </c>
      <c r="D514" s="0" t="n">
        <v>1289.22</v>
      </c>
      <c r="E514" s="0" t="n">
        <v>-0.182325239</v>
      </c>
      <c r="F514" s="0" t="n">
        <v>665.89</v>
      </c>
      <c r="G514" s="0" t="n">
        <v>770.78</v>
      </c>
      <c r="H514" s="0" t="n">
        <v>0.153194635</v>
      </c>
      <c r="I514" s="0" t="n">
        <v>162</v>
      </c>
      <c r="J514" s="0" t="n">
        <v>681</v>
      </c>
      <c r="K514" s="24" t="s">
        <v>924</v>
      </c>
      <c r="L514" s="1" t="n">
        <f aca="false">MEDIAN(B514,E514,H514)</f>
        <v>-0.130041463</v>
      </c>
      <c r="M514" s="2" t="s">
        <v>618</v>
      </c>
      <c r="N514" s="3" t="s">
        <v>1055</v>
      </c>
      <c r="O514" s="0" t="s">
        <v>23</v>
      </c>
      <c r="P514" s="0" t="n">
        <v>7043774</v>
      </c>
      <c r="Q514" s="0" t="n">
        <v>7043833</v>
      </c>
      <c r="R514" s="0" t="n">
        <v>7051543</v>
      </c>
      <c r="S514" s="0" t="n">
        <v>7051602</v>
      </c>
    </row>
    <row r="515" customFormat="false" ht="15" hidden="false" customHeight="false" outlineLevel="0" collapsed="false">
      <c r="A515" s="0" t="s">
        <v>1056</v>
      </c>
      <c r="B515" s="0" t="n">
        <v>0.382570586</v>
      </c>
      <c r="C515" s="0" t="n">
        <v>188.89</v>
      </c>
      <c r="D515" s="0" t="n">
        <v>182.78</v>
      </c>
      <c r="E515" s="0" t="n">
        <v>0.536599302</v>
      </c>
      <c r="F515" s="0" t="n">
        <v>250.11</v>
      </c>
      <c r="G515" s="0" t="n">
        <v>175.89</v>
      </c>
      <c r="H515" s="0" t="n">
        <v>-0.864745076</v>
      </c>
      <c r="I515" s="0" t="n">
        <v>238</v>
      </c>
      <c r="J515" s="0" t="n">
        <v>2026</v>
      </c>
      <c r="K515" s="25" t="s">
        <v>924</v>
      </c>
      <c r="L515" s="1" t="n">
        <f aca="false">MEDIAN(B515,E515,H515)</f>
        <v>0.382570586</v>
      </c>
      <c r="M515" s="2" t="s">
        <v>618</v>
      </c>
      <c r="N515" s="3" t="s">
        <v>1057</v>
      </c>
      <c r="O515" s="0" t="s">
        <v>23</v>
      </c>
      <c r="P515" s="0" t="n">
        <v>7043874</v>
      </c>
      <c r="Q515" s="0" t="n">
        <v>7043933</v>
      </c>
      <c r="R515" s="0" t="n">
        <v>7051643</v>
      </c>
      <c r="S515" s="0" t="n">
        <v>7051702</v>
      </c>
    </row>
    <row r="516" customFormat="false" ht="15" hidden="false" customHeight="false" outlineLevel="0" collapsed="false">
      <c r="A516" s="0" t="s">
        <v>1058</v>
      </c>
      <c r="B516" s="0" t="n">
        <v>-0.396022436</v>
      </c>
      <c r="C516" s="0" t="n">
        <v>1294.67</v>
      </c>
      <c r="D516" s="0" t="n">
        <v>2149.11</v>
      </c>
      <c r="E516" s="0" t="n">
        <v>-0.259555744</v>
      </c>
      <c r="F516" s="0" t="n">
        <v>595.33</v>
      </c>
      <c r="G516" s="0" t="n">
        <v>727</v>
      </c>
      <c r="H516" s="0" t="n">
        <v>-0.403065671</v>
      </c>
      <c r="I516" s="0" t="n">
        <v>386</v>
      </c>
      <c r="J516" s="0" t="n">
        <v>2386</v>
      </c>
      <c r="K516" s="26" t="s">
        <v>924</v>
      </c>
      <c r="L516" s="1" t="n">
        <f aca="false">MEDIAN(B516,E516,H516)</f>
        <v>-0.396022436</v>
      </c>
      <c r="M516" s="2" t="s">
        <v>618</v>
      </c>
      <c r="N516" s="3" t="s">
        <v>1059</v>
      </c>
      <c r="O516" s="0" t="s">
        <v>23</v>
      </c>
      <c r="P516" s="0" t="n">
        <v>7043974</v>
      </c>
      <c r="Q516" s="0" t="n">
        <v>7044033</v>
      </c>
      <c r="R516" s="0" t="n">
        <v>7051743</v>
      </c>
      <c r="S516" s="0" t="n">
        <v>7051802</v>
      </c>
    </row>
    <row r="517" customFormat="false" ht="15" hidden="false" customHeight="false" outlineLevel="0" collapsed="false">
      <c r="A517" s="0" t="s">
        <v>1060</v>
      </c>
      <c r="B517" s="0" t="n">
        <v>-0.388890172</v>
      </c>
      <c r="C517" s="0" t="n">
        <v>3388.33</v>
      </c>
      <c r="D517" s="0" t="n">
        <v>5596.78</v>
      </c>
      <c r="E517" s="0" t="n">
        <v>-0.365766105</v>
      </c>
      <c r="F517" s="0" t="n">
        <v>1440.89</v>
      </c>
      <c r="G517" s="0" t="n">
        <v>1894</v>
      </c>
      <c r="H517" s="0" t="n">
        <v>0.439753505</v>
      </c>
      <c r="I517" s="0" t="n">
        <v>280</v>
      </c>
      <c r="J517" s="0" t="n">
        <v>965</v>
      </c>
      <c r="K517" s="23" t="s">
        <v>924</v>
      </c>
      <c r="L517" s="1" t="n">
        <f aca="false">MEDIAN(B517,E517,H517)</f>
        <v>-0.365766105</v>
      </c>
      <c r="M517" s="2" t="s">
        <v>618</v>
      </c>
      <c r="N517" s="3" t="s">
        <v>1061</v>
      </c>
      <c r="O517" s="0" t="s">
        <v>23</v>
      </c>
      <c r="P517" s="0" t="n">
        <v>7044074</v>
      </c>
      <c r="Q517" s="0" t="n">
        <v>7044133</v>
      </c>
      <c r="R517" s="0" t="n">
        <v>7051843</v>
      </c>
      <c r="S517" s="0" t="n">
        <v>7051902</v>
      </c>
    </row>
    <row r="518" customFormat="false" ht="15" hidden="false" customHeight="false" outlineLevel="0" collapsed="false">
      <c r="A518" s="0" t="s">
        <v>1062</v>
      </c>
      <c r="B518" s="0" t="n">
        <v>0.58543992</v>
      </c>
      <c r="C518" s="0" t="n">
        <v>839.89</v>
      </c>
      <c r="D518" s="0" t="n">
        <v>706.11</v>
      </c>
      <c r="E518" s="0" t="n">
        <v>0.29210424</v>
      </c>
      <c r="F518" s="0" t="n">
        <v>882.22</v>
      </c>
      <c r="G518" s="0" t="n">
        <v>735</v>
      </c>
      <c r="H518" s="0" t="n">
        <v>-0.823004019</v>
      </c>
      <c r="I518" s="0" t="n">
        <v>126</v>
      </c>
      <c r="J518" s="0" t="n">
        <v>1042</v>
      </c>
      <c r="K518" s="24" t="s">
        <v>924</v>
      </c>
      <c r="L518" s="1" t="n">
        <f aca="false">MEDIAN(B518,E518,H518)</f>
        <v>0.29210424</v>
      </c>
      <c r="M518" s="2" t="s">
        <v>618</v>
      </c>
      <c r="N518" s="3" t="s">
        <v>1063</v>
      </c>
      <c r="O518" s="0" t="s">
        <v>23</v>
      </c>
      <c r="P518" s="0" t="n">
        <v>7044174</v>
      </c>
      <c r="Q518" s="0" t="n">
        <v>7044233</v>
      </c>
      <c r="R518" s="0" t="n">
        <v>7051943</v>
      </c>
      <c r="S518" s="0" t="n">
        <v>7052002</v>
      </c>
    </row>
    <row r="519" customFormat="false" ht="15" hidden="false" customHeight="false" outlineLevel="0" collapsed="false">
      <c r="A519" s="0" t="s">
        <v>1064</v>
      </c>
      <c r="B519" s="0" t="n">
        <v>-0.448774929</v>
      </c>
      <c r="C519" s="0" t="n">
        <v>1698.56</v>
      </c>
      <c r="D519" s="0" t="n">
        <v>2924.56</v>
      </c>
      <c r="E519" s="0" t="n">
        <v>-0.150611635</v>
      </c>
      <c r="F519" s="0" t="n">
        <v>734.56</v>
      </c>
      <c r="G519" s="0" t="n">
        <v>831.78</v>
      </c>
      <c r="H519" s="0" t="n">
        <v>-1.331658451</v>
      </c>
      <c r="I519" s="0" t="n">
        <v>239</v>
      </c>
      <c r="J519" s="0" t="n">
        <v>2812</v>
      </c>
      <c r="K519" s="25" t="s">
        <v>924</v>
      </c>
      <c r="L519" s="1" t="n">
        <f aca="false">MEDIAN(B519,E519,H519)</f>
        <v>-0.448774929</v>
      </c>
      <c r="M519" s="2" t="s">
        <v>618</v>
      </c>
      <c r="N519" s="3" t="s">
        <v>1065</v>
      </c>
      <c r="O519" s="0" t="s">
        <v>23</v>
      </c>
      <c r="P519" s="0" t="n">
        <v>7044274</v>
      </c>
      <c r="Q519" s="0" t="n">
        <v>7044333</v>
      </c>
      <c r="R519" s="0" t="n">
        <v>7052043</v>
      </c>
      <c r="S519" s="0" t="n">
        <v>7052102</v>
      </c>
    </row>
    <row r="520" customFormat="false" ht="15" hidden="false" customHeight="false" outlineLevel="0" collapsed="false">
      <c r="A520" s="0" t="s">
        <v>1066</v>
      </c>
      <c r="B520" s="0" t="n">
        <v>0.169447509</v>
      </c>
      <c r="C520" s="0" t="n">
        <v>421.78</v>
      </c>
      <c r="D520" s="0" t="n">
        <v>473.11</v>
      </c>
      <c r="E520" s="0" t="n">
        <v>0.180030009</v>
      </c>
      <c r="F520" s="0" t="n">
        <v>572.44</v>
      </c>
      <c r="G520" s="0" t="n">
        <v>515.44</v>
      </c>
      <c r="H520" s="0" t="n">
        <v>0.153953698</v>
      </c>
      <c r="I520" s="0" t="n">
        <v>134</v>
      </c>
      <c r="J520" s="0" t="n">
        <v>563</v>
      </c>
      <c r="K520" s="26" t="s">
        <v>924</v>
      </c>
      <c r="L520" s="1" t="n">
        <f aca="false">MEDIAN(B520,E520,H520)</f>
        <v>0.169447509</v>
      </c>
      <c r="M520" s="2" t="s">
        <v>618</v>
      </c>
      <c r="N520" s="3" t="s">
        <v>1067</v>
      </c>
      <c r="O520" s="0" t="s">
        <v>23</v>
      </c>
      <c r="P520" s="0" t="n">
        <v>7044374</v>
      </c>
      <c r="Q520" s="0" t="n">
        <v>7044433</v>
      </c>
      <c r="R520" s="0" t="n">
        <v>7052143</v>
      </c>
      <c r="S520" s="0" t="n">
        <v>7052202</v>
      </c>
    </row>
    <row r="521" customFormat="false" ht="15" hidden="false" customHeight="false" outlineLevel="0" collapsed="false">
      <c r="A521" s="0" t="s">
        <v>1068</v>
      </c>
      <c r="B521" s="0" t="n">
        <v>-0.411515546</v>
      </c>
      <c r="C521" s="0" t="n">
        <v>1867.56</v>
      </c>
      <c r="D521" s="0" t="n">
        <v>3133.56</v>
      </c>
      <c r="E521" s="0" t="n">
        <v>-0.907273035</v>
      </c>
      <c r="F521" s="0" t="n">
        <v>6421.78</v>
      </c>
      <c r="G521" s="0" t="n">
        <v>12286.11</v>
      </c>
      <c r="H521" s="0" t="n">
        <v>0.808854074</v>
      </c>
      <c r="I521" s="0" t="n">
        <v>187</v>
      </c>
      <c r="J521" s="0" t="n">
        <v>499</v>
      </c>
      <c r="K521" s="23" t="s">
        <v>924</v>
      </c>
      <c r="L521" s="1" t="n">
        <f aca="false">MEDIAN(B521,E521,H521)</f>
        <v>-0.411515546</v>
      </c>
      <c r="M521" s="2" t="s">
        <v>618</v>
      </c>
      <c r="N521" s="3" t="s">
        <v>1069</v>
      </c>
      <c r="O521" s="0" t="s">
        <v>23</v>
      </c>
      <c r="P521" s="0" t="n">
        <v>7044474</v>
      </c>
      <c r="Q521" s="0" t="n">
        <v>7044533</v>
      </c>
      <c r="R521" s="0" t="n">
        <v>7052243</v>
      </c>
      <c r="S521" s="0" t="n">
        <v>7052302</v>
      </c>
    </row>
    <row r="522" customFormat="false" ht="15" hidden="false" customHeight="false" outlineLevel="0" collapsed="false">
      <c r="A522" s="0" t="s">
        <v>1070</v>
      </c>
      <c r="B522" s="0" t="n">
        <v>0.210737181</v>
      </c>
      <c r="C522" s="0" t="n">
        <v>396.11</v>
      </c>
      <c r="D522" s="0" t="n">
        <v>431.78</v>
      </c>
      <c r="E522" s="0" t="n">
        <v>0.410713499</v>
      </c>
      <c r="F522" s="0" t="n">
        <v>450.89</v>
      </c>
      <c r="G522" s="0" t="n">
        <v>346</v>
      </c>
      <c r="H522" s="0" t="n">
        <v>1.156251806</v>
      </c>
      <c r="I522" s="0" t="n">
        <v>154</v>
      </c>
      <c r="J522" s="0" t="n">
        <v>323</v>
      </c>
      <c r="K522" s="24" t="s">
        <v>924</v>
      </c>
      <c r="L522" s="1" t="n">
        <f aca="false">MEDIAN(B522,E522,H522)</f>
        <v>0.410713499</v>
      </c>
      <c r="M522" s="2" t="s">
        <v>618</v>
      </c>
      <c r="N522" s="3" t="s">
        <v>1071</v>
      </c>
      <c r="O522" s="0" t="s">
        <v>23</v>
      </c>
      <c r="P522" s="0" t="n">
        <v>7044574</v>
      </c>
      <c r="Q522" s="0" t="n">
        <v>7044633</v>
      </c>
      <c r="R522" s="0" t="n">
        <v>7052343</v>
      </c>
      <c r="S522" s="0" t="n">
        <v>7052402</v>
      </c>
    </row>
    <row r="523" customFormat="false" ht="15" hidden="false" customHeight="false" outlineLevel="0" collapsed="false">
      <c r="A523" s="0" t="s">
        <v>1072</v>
      </c>
      <c r="B523" s="0" t="n">
        <v>-0.39294845</v>
      </c>
      <c r="C523" s="0" t="n">
        <v>893.89</v>
      </c>
      <c r="D523" s="0" t="n">
        <v>1480.67</v>
      </c>
      <c r="E523" s="0" t="n">
        <v>-0.534922062</v>
      </c>
      <c r="F523" s="0" t="n">
        <v>1514</v>
      </c>
      <c r="G523" s="0" t="n">
        <v>2237.67</v>
      </c>
      <c r="H523" s="0" t="n">
        <v>-0.197271304</v>
      </c>
      <c r="I523" s="0" t="n">
        <v>203</v>
      </c>
      <c r="J523" s="0" t="n">
        <v>1088</v>
      </c>
      <c r="K523" s="25" t="s">
        <v>924</v>
      </c>
      <c r="L523" s="1" t="n">
        <f aca="false">MEDIAN(B523,E523,H523)</f>
        <v>-0.39294845</v>
      </c>
      <c r="M523" s="2" t="s">
        <v>618</v>
      </c>
      <c r="N523" s="3" t="s">
        <v>1073</v>
      </c>
      <c r="O523" s="0" t="s">
        <v>23</v>
      </c>
      <c r="P523" s="0" t="n">
        <v>7044674</v>
      </c>
      <c r="Q523" s="0" t="n">
        <v>7044733</v>
      </c>
      <c r="R523" s="0" t="n">
        <v>7052443</v>
      </c>
      <c r="S523" s="0" t="n">
        <v>7052502</v>
      </c>
    </row>
    <row r="524" customFormat="false" ht="15" hidden="false" customHeight="false" outlineLevel="0" collapsed="false">
      <c r="A524" s="0" t="s">
        <v>1074</v>
      </c>
      <c r="B524" s="0" t="n">
        <v>-0.149971973</v>
      </c>
      <c r="C524" s="0" t="n">
        <v>716.11</v>
      </c>
      <c r="D524" s="0" t="n">
        <v>1002.33</v>
      </c>
      <c r="E524" s="0" t="n">
        <v>-0.767988123</v>
      </c>
      <c r="F524" s="0" t="n">
        <v>1172.44</v>
      </c>
      <c r="G524" s="0" t="n">
        <v>2036.67</v>
      </c>
      <c r="H524" s="0" t="n">
        <v>-0.608179018</v>
      </c>
      <c r="I524" s="0" t="n">
        <v>175</v>
      </c>
      <c r="J524" s="0" t="n">
        <v>1247</v>
      </c>
      <c r="K524" s="26" t="s">
        <v>924</v>
      </c>
      <c r="L524" s="1" t="n">
        <f aca="false">MEDIAN(B524,E524,H524)</f>
        <v>-0.608179018</v>
      </c>
      <c r="M524" s="2" t="s">
        <v>618</v>
      </c>
      <c r="N524" s="3" t="s">
        <v>1075</v>
      </c>
      <c r="O524" s="0" t="s">
        <v>23</v>
      </c>
      <c r="P524" s="0" t="n">
        <v>7044774</v>
      </c>
      <c r="Q524" s="0" t="n">
        <v>7044833</v>
      </c>
      <c r="R524" s="0" t="n">
        <v>7052543</v>
      </c>
      <c r="S524" s="0" t="n">
        <v>7052602</v>
      </c>
    </row>
    <row r="525" customFormat="false" ht="15" hidden="false" customHeight="false" outlineLevel="0" collapsed="false">
      <c r="A525" s="0" t="s">
        <v>1076</v>
      </c>
      <c r="B525" s="0" t="n">
        <v>0.27071227</v>
      </c>
      <c r="C525" s="0" t="n">
        <v>489</v>
      </c>
      <c r="D525" s="0" t="n">
        <v>511.33</v>
      </c>
      <c r="E525" s="0" t="n">
        <v>-0.315779103</v>
      </c>
      <c r="F525" s="0" t="n">
        <v>673.56</v>
      </c>
      <c r="G525" s="0" t="n">
        <v>855.22</v>
      </c>
      <c r="H525" s="0" t="n">
        <v>-0.81393963</v>
      </c>
      <c r="I525" s="0" t="n">
        <v>133</v>
      </c>
      <c r="J525" s="0" t="n">
        <v>1093</v>
      </c>
      <c r="K525" s="23" t="s">
        <v>924</v>
      </c>
      <c r="L525" s="1" t="n">
        <f aca="false">MEDIAN(B525,E525,H525)</f>
        <v>-0.315779103</v>
      </c>
      <c r="M525" s="2" t="s">
        <v>618</v>
      </c>
      <c r="N525" s="3" t="s">
        <v>1077</v>
      </c>
      <c r="O525" s="0" t="s">
        <v>23</v>
      </c>
      <c r="P525" s="0" t="n">
        <v>7044874</v>
      </c>
      <c r="Q525" s="0" t="n">
        <v>7044933</v>
      </c>
      <c r="R525" s="0" t="n">
        <v>7052643</v>
      </c>
      <c r="S525" s="0" t="n">
        <v>7052702</v>
      </c>
    </row>
    <row r="526" customFormat="false" ht="15" hidden="false" customHeight="false" outlineLevel="0" collapsed="false">
      <c r="A526" s="0" t="s">
        <v>1078</v>
      </c>
      <c r="B526" s="0" t="n">
        <v>0.020081456</v>
      </c>
      <c r="C526" s="0" t="n">
        <v>733.89</v>
      </c>
      <c r="D526" s="0" t="n">
        <v>913</v>
      </c>
      <c r="E526" s="0" t="n">
        <v>-0.786256579</v>
      </c>
      <c r="F526" s="0" t="n">
        <v>1818</v>
      </c>
      <c r="G526" s="0" t="n">
        <v>3198.33</v>
      </c>
      <c r="H526" s="0" t="n">
        <v>0.882463422</v>
      </c>
      <c r="I526" s="0" t="n">
        <v>196</v>
      </c>
      <c r="J526" s="0" t="n">
        <v>497</v>
      </c>
      <c r="K526" s="24" t="s">
        <v>924</v>
      </c>
      <c r="L526" s="1" t="n">
        <f aca="false">MEDIAN(B526,E526,H526)</f>
        <v>0.020081456</v>
      </c>
      <c r="M526" s="2" t="s">
        <v>618</v>
      </c>
      <c r="N526" s="3" t="s">
        <v>1079</v>
      </c>
      <c r="O526" s="0" t="s">
        <v>23</v>
      </c>
      <c r="P526" s="0" t="n">
        <v>7044974</v>
      </c>
      <c r="Q526" s="0" t="n">
        <v>7045033</v>
      </c>
      <c r="R526" s="0" t="n">
        <v>7052743</v>
      </c>
      <c r="S526" s="0" t="n">
        <v>7052802</v>
      </c>
    </row>
    <row r="527" customFormat="false" ht="15" hidden="false" customHeight="false" outlineLevel="0" collapsed="false">
      <c r="A527" s="0" t="s">
        <v>1080</v>
      </c>
      <c r="B527" s="0" t="n">
        <v>0.109201847</v>
      </c>
      <c r="C527" s="0" t="n">
        <v>352.56</v>
      </c>
      <c r="D527" s="0" t="n">
        <v>412.33</v>
      </c>
      <c r="E527" s="0" t="n">
        <v>0.12055606</v>
      </c>
      <c r="F527" s="0" t="n">
        <v>387.33</v>
      </c>
      <c r="G527" s="0" t="n">
        <v>363.44</v>
      </c>
      <c r="H527" s="0" t="n">
        <v>0.781822491</v>
      </c>
      <c r="I527" s="0" t="n">
        <v>185</v>
      </c>
      <c r="J527" s="0" t="n">
        <v>503</v>
      </c>
      <c r="K527" s="25" t="s">
        <v>924</v>
      </c>
      <c r="L527" s="1" t="n">
        <f aca="false">MEDIAN(B527,E527,H527)</f>
        <v>0.12055606</v>
      </c>
      <c r="M527" s="2" t="s">
        <v>618</v>
      </c>
      <c r="N527" s="3" t="s">
        <v>1081</v>
      </c>
      <c r="O527" s="0" t="s">
        <v>23</v>
      </c>
      <c r="P527" s="0" t="n">
        <v>7045074</v>
      </c>
      <c r="Q527" s="0" t="n">
        <v>7045133</v>
      </c>
      <c r="R527" s="0" t="n">
        <v>7052843</v>
      </c>
      <c r="S527" s="0" t="n">
        <v>7052902</v>
      </c>
    </row>
    <row r="528" customFormat="false" ht="15" hidden="false" customHeight="false" outlineLevel="0" collapsed="false">
      <c r="A528" s="0" t="s">
        <v>1082</v>
      </c>
      <c r="B528" s="0" t="n">
        <v>-0.098368487</v>
      </c>
      <c r="C528" s="0" t="n">
        <v>1101.89</v>
      </c>
      <c r="D528" s="0" t="n">
        <v>1488.11</v>
      </c>
      <c r="E528" s="0" t="n">
        <v>-0.620655304</v>
      </c>
      <c r="F528" s="0" t="n">
        <v>1019.67</v>
      </c>
      <c r="G528" s="0" t="n">
        <v>1599.33</v>
      </c>
      <c r="H528" s="0" t="n">
        <v>-0.093612773</v>
      </c>
      <c r="I528" s="0" t="n">
        <v>167</v>
      </c>
      <c r="J528" s="0" t="n">
        <v>833</v>
      </c>
      <c r="K528" s="26" t="s">
        <v>924</v>
      </c>
      <c r="L528" s="1" t="n">
        <f aca="false">MEDIAN(B528,E528,H528)</f>
        <v>-0.098368487</v>
      </c>
      <c r="M528" s="2" t="s">
        <v>618</v>
      </c>
      <c r="N528" s="3" t="s">
        <v>1083</v>
      </c>
      <c r="O528" s="0" t="s">
        <v>23</v>
      </c>
      <c r="P528" s="0" t="n">
        <v>7045174</v>
      </c>
      <c r="Q528" s="0" t="n">
        <v>7045233</v>
      </c>
      <c r="R528" s="0" t="n">
        <v>7052943</v>
      </c>
      <c r="S528" s="0" t="n">
        <v>7053002</v>
      </c>
    </row>
    <row r="529" customFormat="false" ht="15" hidden="false" customHeight="false" outlineLevel="0" collapsed="false">
      <c r="A529" s="0" t="s">
        <v>1084</v>
      </c>
      <c r="B529" s="0" t="n">
        <v>0.200004</v>
      </c>
      <c r="C529" s="0" t="n">
        <v>1191.56</v>
      </c>
      <c r="D529" s="0" t="n">
        <v>1308.56</v>
      </c>
      <c r="E529" s="0" t="n">
        <v>0.112697058</v>
      </c>
      <c r="F529" s="0" t="n">
        <v>874.22</v>
      </c>
      <c r="G529" s="0" t="n">
        <v>824.78</v>
      </c>
      <c r="H529" s="0" t="n">
        <v>1.739428793</v>
      </c>
      <c r="I529" s="0" t="n">
        <v>165</v>
      </c>
      <c r="J529" s="0" t="n">
        <v>231</v>
      </c>
      <c r="K529" s="23" t="s">
        <v>924</v>
      </c>
      <c r="L529" s="1" t="n">
        <f aca="false">MEDIAN(B529,E529,H529)</f>
        <v>0.200004</v>
      </c>
      <c r="M529" s="2" t="s">
        <v>618</v>
      </c>
      <c r="N529" s="3" t="s">
        <v>1085</v>
      </c>
      <c r="O529" s="0" t="s">
        <v>23</v>
      </c>
      <c r="P529" s="0" t="n">
        <v>7045274</v>
      </c>
      <c r="Q529" s="0" t="n">
        <v>7045333</v>
      </c>
      <c r="R529" s="0" t="n">
        <v>7053043</v>
      </c>
      <c r="S529" s="0" t="n">
        <v>7053102</v>
      </c>
    </row>
    <row r="530" customFormat="false" ht="15" hidden="false" customHeight="false" outlineLevel="0" collapsed="false">
      <c r="A530" s="0" t="s">
        <v>1086</v>
      </c>
      <c r="B530" s="0" t="n">
        <v>-0.05329996</v>
      </c>
      <c r="C530" s="0" t="n">
        <v>372.56</v>
      </c>
      <c r="D530" s="0" t="n">
        <v>487.67</v>
      </c>
      <c r="E530" s="0" t="n">
        <v>-0.449939891</v>
      </c>
      <c r="F530" s="0" t="n">
        <v>599</v>
      </c>
      <c r="G530" s="0" t="n">
        <v>834.67</v>
      </c>
      <c r="H530" s="0" t="n">
        <v>1.434648004</v>
      </c>
      <c r="I530" s="0" t="n">
        <v>133</v>
      </c>
      <c r="J530" s="0" t="n">
        <v>230</v>
      </c>
      <c r="K530" s="24" t="s">
        <v>924</v>
      </c>
      <c r="L530" s="1" t="n">
        <f aca="false">MEDIAN(B530,E530,H530)</f>
        <v>-0.05329996</v>
      </c>
      <c r="M530" s="2" t="s">
        <v>618</v>
      </c>
      <c r="N530" s="3" t="s">
        <v>1087</v>
      </c>
      <c r="O530" s="0" t="s">
        <v>23</v>
      </c>
      <c r="P530" s="0" t="n">
        <v>7045374</v>
      </c>
      <c r="Q530" s="0" t="n">
        <v>7045433</v>
      </c>
      <c r="R530" s="0" t="n">
        <v>7053143</v>
      </c>
      <c r="S530" s="0" t="n">
        <v>7053202</v>
      </c>
    </row>
    <row r="531" customFormat="false" ht="15" hidden="false" customHeight="false" outlineLevel="0" collapsed="false">
      <c r="A531" s="0" t="s">
        <v>1088</v>
      </c>
      <c r="B531" s="0" t="n">
        <v>0.083433046</v>
      </c>
      <c r="C531" s="0" t="n">
        <v>265.78</v>
      </c>
      <c r="D531" s="0" t="n">
        <v>316.44</v>
      </c>
      <c r="E531" s="0" t="n">
        <v>0.756823137</v>
      </c>
      <c r="F531" s="0" t="n">
        <v>451.67</v>
      </c>
      <c r="G531" s="0" t="n">
        <v>272.67</v>
      </c>
      <c r="H531" s="0" t="n">
        <v>1.248013341</v>
      </c>
      <c r="I531" s="0" t="n">
        <v>157</v>
      </c>
      <c r="J531" s="0" t="n">
        <v>309</v>
      </c>
      <c r="K531" s="25" t="s">
        <v>924</v>
      </c>
      <c r="L531" s="5" t="n">
        <f aca="false">MEDIAN(B531,E531,H531)</f>
        <v>0.756823137</v>
      </c>
      <c r="M531" s="2" t="s">
        <v>618</v>
      </c>
      <c r="N531" s="3" t="s">
        <v>1089</v>
      </c>
      <c r="O531" s="0" t="s">
        <v>23</v>
      </c>
      <c r="P531" s="0" t="n">
        <v>7045474</v>
      </c>
      <c r="Q531" s="0" t="n">
        <v>7045533</v>
      </c>
      <c r="R531" s="0" t="n">
        <v>7053243</v>
      </c>
      <c r="S531" s="0" t="n">
        <v>7053302</v>
      </c>
    </row>
    <row r="532" customFormat="false" ht="15" hidden="false" customHeight="false" outlineLevel="0" collapsed="false">
      <c r="A532" s="0" t="s">
        <v>1090</v>
      </c>
      <c r="B532" s="0" t="n">
        <v>0.001109855</v>
      </c>
      <c r="C532" s="0" t="n">
        <v>483.22</v>
      </c>
      <c r="D532" s="0" t="n">
        <v>609.11</v>
      </c>
      <c r="E532" s="0" t="n">
        <v>-0.153777227</v>
      </c>
      <c r="F532" s="0" t="n">
        <v>496.89</v>
      </c>
      <c r="G532" s="0" t="n">
        <v>563.89</v>
      </c>
      <c r="H532" s="0" t="n">
        <v>-0.534063415</v>
      </c>
      <c r="I532" s="0" t="n">
        <v>225</v>
      </c>
      <c r="J532" s="0" t="n">
        <v>1523</v>
      </c>
      <c r="K532" s="26" t="s">
        <v>924</v>
      </c>
      <c r="L532" s="1" t="n">
        <f aca="false">MEDIAN(B532,E532,H532)</f>
        <v>-0.153777227</v>
      </c>
      <c r="M532" s="2" t="s">
        <v>618</v>
      </c>
      <c r="N532" s="3" t="s">
        <v>1091</v>
      </c>
      <c r="O532" s="0" t="s">
        <v>23</v>
      </c>
      <c r="P532" s="0" t="n">
        <v>7045574</v>
      </c>
      <c r="Q532" s="0" t="n">
        <v>7045633</v>
      </c>
      <c r="R532" s="0" t="n">
        <v>7053343</v>
      </c>
      <c r="S532" s="0" t="n">
        <v>7053402</v>
      </c>
    </row>
    <row r="533" customFormat="false" ht="15" hidden="false" customHeight="false" outlineLevel="0" collapsed="false">
      <c r="A533" s="0" t="s">
        <v>1092</v>
      </c>
      <c r="B533" s="0" t="n">
        <v>-0.132503254</v>
      </c>
      <c r="C533" s="0" t="n">
        <v>734.56</v>
      </c>
      <c r="D533" s="0" t="n">
        <v>1015.78</v>
      </c>
      <c r="E533" s="0" t="n">
        <v>0.303814963</v>
      </c>
      <c r="F533" s="0" t="n">
        <v>1951.33</v>
      </c>
      <c r="G533" s="0" t="n">
        <v>1612.56</v>
      </c>
      <c r="H533" s="0" t="n">
        <v>-0.929686349</v>
      </c>
      <c r="I533" s="0" t="n">
        <v>440</v>
      </c>
      <c r="J533" s="0" t="n">
        <v>3918</v>
      </c>
      <c r="K533" s="23" t="s">
        <v>924</v>
      </c>
      <c r="L533" s="1" t="n">
        <f aca="false">MEDIAN(B533,E533,H533)</f>
        <v>-0.132503254</v>
      </c>
      <c r="M533" s="2" t="s">
        <v>618</v>
      </c>
      <c r="N533" s="3" t="s">
        <v>1093</v>
      </c>
      <c r="O533" s="0" t="s">
        <v>23</v>
      </c>
      <c r="P533" s="0" t="n">
        <v>7045674</v>
      </c>
      <c r="Q533" s="0" t="n">
        <v>7045733</v>
      </c>
      <c r="R533" s="0" t="n">
        <v>7053443</v>
      </c>
      <c r="S533" s="0" t="n">
        <v>7053502</v>
      </c>
    </row>
    <row r="534" customFormat="false" ht="15" hidden="false" customHeight="false" outlineLevel="0" collapsed="false">
      <c r="A534" s="0" t="s">
        <v>1094</v>
      </c>
      <c r="B534" s="0" t="n">
        <v>-0.604153281</v>
      </c>
      <c r="C534" s="0" t="n">
        <v>555.56</v>
      </c>
      <c r="D534" s="0" t="n">
        <v>1065.33</v>
      </c>
      <c r="E534" s="0" t="n">
        <v>-0.519128697</v>
      </c>
      <c r="F534" s="0" t="n">
        <v>1019</v>
      </c>
      <c r="G534" s="0" t="n">
        <v>1489.67</v>
      </c>
      <c r="H534" s="0" t="n">
        <v>-1.155995682</v>
      </c>
      <c r="I534" s="0" t="n">
        <v>391</v>
      </c>
      <c r="J534" s="0" t="n">
        <v>4073</v>
      </c>
      <c r="K534" s="24" t="s">
        <v>924</v>
      </c>
      <c r="L534" s="1" t="n">
        <f aca="false">MEDIAN(B534,E534,H534)</f>
        <v>-0.604153281</v>
      </c>
      <c r="M534" s="2" t="s">
        <v>618</v>
      </c>
      <c r="N534" s="3" t="s">
        <v>1095</v>
      </c>
      <c r="O534" s="0" t="s">
        <v>23</v>
      </c>
      <c r="P534" s="0" t="n">
        <v>7045774</v>
      </c>
      <c r="Q534" s="0" t="n">
        <v>7045833</v>
      </c>
      <c r="R534" s="0" t="n">
        <v>7053543</v>
      </c>
      <c r="S534" s="0" t="n">
        <v>7053602</v>
      </c>
    </row>
    <row r="535" customFormat="false" ht="15" hidden="false" customHeight="false" outlineLevel="0" collapsed="false">
      <c r="A535" s="0" t="s">
        <v>1096</v>
      </c>
      <c r="B535" s="0" t="n">
        <v>-0.390910428</v>
      </c>
      <c r="C535" s="0" t="n">
        <v>1732.33</v>
      </c>
      <c r="D535" s="0" t="n">
        <v>2865.44</v>
      </c>
      <c r="E535" s="0" t="n">
        <v>0.135910273</v>
      </c>
      <c r="F535" s="0" t="n">
        <v>634.67</v>
      </c>
      <c r="G535" s="0" t="n">
        <v>589.22</v>
      </c>
      <c r="H535" s="0" t="n">
        <v>-0.396968749</v>
      </c>
      <c r="I535" s="0" t="n">
        <v>161</v>
      </c>
      <c r="J535" s="0" t="n">
        <v>991</v>
      </c>
      <c r="K535" s="25" t="s">
        <v>924</v>
      </c>
      <c r="L535" s="1" t="n">
        <f aca="false">MEDIAN(B535,E535,H535)</f>
        <v>-0.390910428</v>
      </c>
      <c r="M535" s="2" t="s">
        <v>618</v>
      </c>
      <c r="N535" s="3" t="s">
        <v>1097</v>
      </c>
      <c r="O535" s="0" t="s">
        <v>23</v>
      </c>
      <c r="P535" s="0" t="n">
        <v>7045874</v>
      </c>
      <c r="Q535" s="0" t="n">
        <v>7045933</v>
      </c>
      <c r="R535" s="0" t="n">
        <v>7053643</v>
      </c>
      <c r="S535" s="0" t="n">
        <v>7053702</v>
      </c>
    </row>
    <row r="536" customFormat="false" ht="15" hidden="false" customHeight="false" outlineLevel="0" collapsed="false">
      <c r="A536" s="0" t="s">
        <v>1098</v>
      </c>
      <c r="B536" s="0" t="n">
        <v>-1.083726137</v>
      </c>
      <c r="C536" s="0" t="n">
        <v>12295.89</v>
      </c>
      <c r="D536" s="0" t="n">
        <v>32876</v>
      </c>
      <c r="E536" s="0" t="n">
        <v>-0.643759865</v>
      </c>
      <c r="F536" s="0" t="n">
        <v>11328.56</v>
      </c>
      <c r="G536" s="0" t="n">
        <v>18055.45</v>
      </c>
      <c r="H536" s="0" t="n">
        <v>-0.506102908</v>
      </c>
      <c r="I536" s="0" t="n">
        <v>2166</v>
      </c>
      <c r="J536" s="0" t="n">
        <v>14380</v>
      </c>
      <c r="K536" s="26" t="s">
        <v>924</v>
      </c>
      <c r="L536" s="1" t="n">
        <f aca="false">MEDIAN(B536,E536,H536)</f>
        <v>-0.643759865</v>
      </c>
      <c r="M536" s="2" t="s">
        <v>618</v>
      </c>
      <c r="N536" s="3" t="s">
        <v>1099</v>
      </c>
      <c r="O536" s="0" t="s">
        <v>23</v>
      </c>
      <c r="P536" s="0" t="n">
        <v>7045974</v>
      </c>
      <c r="Q536" s="0" t="n">
        <v>7046033</v>
      </c>
      <c r="R536" s="0" t="n">
        <v>7053743</v>
      </c>
      <c r="S536" s="0" t="n">
        <v>7053802</v>
      </c>
    </row>
    <row r="537" customFormat="false" ht="15" hidden="false" customHeight="false" outlineLevel="0" collapsed="false">
      <c r="A537" s="0" t="s">
        <v>1100</v>
      </c>
      <c r="B537" s="0" t="n">
        <v>0.229472326</v>
      </c>
      <c r="C537" s="0" t="n">
        <v>652.22</v>
      </c>
      <c r="D537" s="0" t="n">
        <v>701.78</v>
      </c>
      <c r="E537" s="0" t="n">
        <v>-0.117290873</v>
      </c>
      <c r="F537" s="0" t="n">
        <v>584.33</v>
      </c>
      <c r="G537" s="0" t="n">
        <v>646.56</v>
      </c>
      <c r="H537" s="0" t="n">
        <v>0.442802136</v>
      </c>
      <c r="I537" s="0" t="n">
        <v>189</v>
      </c>
      <c r="J537" s="0" t="n">
        <v>650</v>
      </c>
      <c r="K537" s="23" t="s">
        <v>924</v>
      </c>
      <c r="L537" s="1" t="n">
        <f aca="false">MEDIAN(B537,E537,H537)</f>
        <v>0.229472326</v>
      </c>
      <c r="M537" s="2" t="s">
        <v>618</v>
      </c>
      <c r="N537" s="3" t="s">
        <v>1101</v>
      </c>
      <c r="O537" s="0" t="s">
        <v>23</v>
      </c>
      <c r="P537" s="0" t="n">
        <v>7046074</v>
      </c>
      <c r="Q537" s="0" t="n">
        <v>7046133</v>
      </c>
      <c r="R537" s="0" t="n">
        <v>7053843</v>
      </c>
      <c r="S537" s="0" t="n">
        <v>7053902</v>
      </c>
    </row>
    <row r="538" customFormat="false" ht="15" hidden="false" customHeight="false" outlineLevel="0" collapsed="false">
      <c r="A538" s="0" t="s">
        <v>1102</v>
      </c>
      <c r="B538" s="0" t="n">
        <v>-0.294870139</v>
      </c>
      <c r="C538" s="0" t="n">
        <v>2323</v>
      </c>
      <c r="D538" s="0" t="n">
        <v>3595</v>
      </c>
      <c r="E538" s="0" t="n">
        <v>-0.211441519</v>
      </c>
      <c r="F538" s="0" t="n">
        <v>1612.22</v>
      </c>
      <c r="G538" s="0" t="n">
        <v>1904.22</v>
      </c>
      <c r="H538" s="0" t="n">
        <v>0.431515115</v>
      </c>
      <c r="I538" s="0" t="n">
        <v>266</v>
      </c>
      <c r="J538" s="0" t="n">
        <v>922</v>
      </c>
      <c r="K538" s="24" t="s">
        <v>924</v>
      </c>
      <c r="L538" s="1" t="n">
        <f aca="false">MEDIAN(B538,E538,H538)</f>
        <v>-0.211441519</v>
      </c>
      <c r="M538" s="2" t="s">
        <v>618</v>
      </c>
      <c r="N538" s="3" t="s">
        <v>1103</v>
      </c>
      <c r="O538" s="0" t="s">
        <v>23</v>
      </c>
      <c r="P538" s="0" t="n">
        <v>7046174</v>
      </c>
      <c r="Q538" s="0" t="n">
        <v>7046233</v>
      </c>
      <c r="R538" s="0" t="n">
        <v>7053943</v>
      </c>
      <c r="S538" s="0" t="n">
        <v>7054002</v>
      </c>
    </row>
    <row r="539" customFormat="false" ht="15" hidden="false" customHeight="false" outlineLevel="0" collapsed="false">
      <c r="A539" s="0" t="s">
        <v>1104</v>
      </c>
      <c r="B539" s="0" t="n">
        <v>-0.305324887</v>
      </c>
      <c r="C539" s="0" t="n">
        <v>3284.67</v>
      </c>
      <c r="D539" s="0" t="n">
        <v>5120.22</v>
      </c>
      <c r="E539" s="0" t="n">
        <v>-0.233010657</v>
      </c>
      <c r="F539" s="0" t="n">
        <v>1014.44</v>
      </c>
      <c r="G539" s="0" t="n">
        <v>1216.22</v>
      </c>
      <c r="H539" s="0" t="n">
        <v>0.576606874</v>
      </c>
      <c r="I539" s="0" t="n">
        <v>223</v>
      </c>
      <c r="J539" s="0" t="n">
        <v>699</v>
      </c>
      <c r="K539" s="25" t="s">
        <v>924</v>
      </c>
      <c r="L539" s="1" t="n">
        <f aca="false">MEDIAN(B539,E539,H539)</f>
        <v>-0.233010657</v>
      </c>
      <c r="M539" s="2" t="s">
        <v>618</v>
      </c>
      <c r="N539" s="3" t="s">
        <v>1105</v>
      </c>
      <c r="O539" s="0" t="s">
        <v>23</v>
      </c>
      <c r="P539" s="0" t="n">
        <v>7046274</v>
      </c>
      <c r="Q539" s="0" t="n">
        <v>7046333</v>
      </c>
      <c r="R539" s="0" t="n">
        <v>7054043</v>
      </c>
      <c r="S539" s="0" t="n">
        <v>7054102</v>
      </c>
    </row>
    <row r="540" customFormat="false" ht="15" hidden="false" customHeight="false" outlineLevel="0" collapsed="false">
      <c r="A540" s="0" t="s">
        <v>1106</v>
      </c>
      <c r="B540" s="0" t="n">
        <v>0.207039932</v>
      </c>
      <c r="C540" s="0" t="n">
        <v>368.56</v>
      </c>
      <c r="D540" s="0" t="n">
        <v>402.78</v>
      </c>
      <c r="E540" s="0" t="n">
        <v>-0.149399267</v>
      </c>
      <c r="F540" s="0" t="n">
        <v>641.78</v>
      </c>
      <c r="G540" s="0" t="n">
        <v>726.11</v>
      </c>
      <c r="H540" s="0" t="n">
        <v>-0.259343904</v>
      </c>
      <c r="I540" s="0" t="n">
        <v>210</v>
      </c>
      <c r="J540" s="0" t="n">
        <v>1175</v>
      </c>
      <c r="K540" s="26" t="s">
        <v>924</v>
      </c>
      <c r="L540" s="1" t="n">
        <f aca="false">MEDIAN(B540,E540,H540)</f>
        <v>-0.149399267</v>
      </c>
      <c r="M540" s="2" t="s">
        <v>618</v>
      </c>
      <c r="N540" s="3" t="s">
        <v>1107</v>
      </c>
      <c r="O540" s="0" t="s">
        <v>23</v>
      </c>
      <c r="P540" s="0" t="n">
        <v>7046374</v>
      </c>
      <c r="Q540" s="0" t="n">
        <v>7046433</v>
      </c>
      <c r="R540" s="0" t="n">
        <v>7054143</v>
      </c>
      <c r="S540" s="0" t="n">
        <v>7054202</v>
      </c>
    </row>
    <row r="541" customFormat="false" ht="15" hidden="false" customHeight="false" outlineLevel="0" collapsed="false">
      <c r="A541" s="0" t="s">
        <v>1108</v>
      </c>
      <c r="B541" s="0" t="n">
        <v>-0.140283005</v>
      </c>
      <c r="C541" s="0" t="n">
        <v>1372.11</v>
      </c>
      <c r="D541" s="0" t="n">
        <v>1907.67</v>
      </c>
      <c r="E541" s="0" t="n">
        <v>-0.024563943</v>
      </c>
      <c r="F541" s="0" t="n">
        <v>1423.56</v>
      </c>
      <c r="G541" s="0" t="n">
        <v>1477.11</v>
      </c>
      <c r="H541" s="0" t="n">
        <v>-0.01285343</v>
      </c>
      <c r="I541" s="0" t="n">
        <v>261</v>
      </c>
      <c r="J541" s="0" t="n">
        <v>1231</v>
      </c>
      <c r="K541" s="23" t="s">
        <v>924</v>
      </c>
      <c r="L541" s="1" t="n">
        <f aca="false">MEDIAN(B541,E541,H541)</f>
        <v>-0.024563943</v>
      </c>
      <c r="M541" s="2" t="s">
        <v>618</v>
      </c>
      <c r="N541" s="3" t="s">
        <v>1109</v>
      </c>
      <c r="O541" s="0" t="s">
        <v>23</v>
      </c>
      <c r="P541" s="0" t="n">
        <v>7046474</v>
      </c>
      <c r="Q541" s="0" t="n">
        <v>7046533</v>
      </c>
      <c r="R541" s="0" t="n">
        <v>7054243</v>
      </c>
      <c r="S541" s="0" t="n">
        <v>7054302</v>
      </c>
    </row>
    <row r="542" customFormat="false" ht="15" hidden="false" customHeight="false" outlineLevel="0" collapsed="false">
      <c r="A542" s="0" t="s">
        <v>1110</v>
      </c>
      <c r="B542" s="0" t="n">
        <v>-0.153690458</v>
      </c>
      <c r="C542" s="0" t="n">
        <v>726.78</v>
      </c>
      <c r="D542" s="0" t="n">
        <v>1019.89</v>
      </c>
      <c r="E542" s="0" t="n">
        <v>-0.169001137</v>
      </c>
      <c r="F542" s="0" t="n">
        <v>1531.89</v>
      </c>
      <c r="G542" s="0" t="n">
        <v>1756.89</v>
      </c>
      <c r="H542" s="0" t="n">
        <v>0.398352856</v>
      </c>
      <c r="I542" s="0" t="n">
        <v>139</v>
      </c>
      <c r="J542" s="0" t="n">
        <v>493</v>
      </c>
      <c r="K542" s="24" t="s">
        <v>924</v>
      </c>
      <c r="L542" s="1" t="n">
        <f aca="false">MEDIAN(B542,E542,H542)</f>
        <v>-0.153690458</v>
      </c>
      <c r="M542" s="2" t="s">
        <v>618</v>
      </c>
      <c r="N542" s="3" t="s">
        <v>1111</v>
      </c>
      <c r="O542" s="0" t="s">
        <v>23</v>
      </c>
      <c r="P542" s="0" t="n">
        <v>7046574</v>
      </c>
      <c r="Q542" s="0" t="n">
        <v>7046633</v>
      </c>
      <c r="R542" s="0" t="n">
        <v>7054343</v>
      </c>
      <c r="S542" s="0" t="n">
        <v>7054402</v>
      </c>
    </row>
    <row r="543" customFormat="false" ht="15" hidden="false" customHeight="false" outlineLevel="0" collapsed="false">
      <c r="A543" s="0" t="s">
        <v>1112</v>
      </c>
      <c r="B543" s="0" t="n">
        <v>-0.443334539</v>
      </c>
      <c r="C543" s="0" t="n">
        <v>2865.44</v>
      </c>
      <c r="D543" s="0" t="n">
        <v>4915.11</v>
      </c>
      <c r="E543" s="0" t="n">
        <v>-0.748407768</v>
      </c>
      <c r="F543" s="0" t="n">
        <v>3036.89</v>
      </c>
      <c r="G543" s="0" t="n">
        <v>5204.33</v>
      </c>
      <c r="H543" s="0" t="n">
        <v>-1.019139056</v>
      </c>
      <c r="I543" s="0" t="n">
        <v>580</v>
      </c>
      <c r="J543" s="0" t="n">
        <v>5495</v>
      </c>
      <c r="K543" s="25" t="s">
        <v>924</v>
      </c>
      <c r="L543" s="1" t="n">
        <f aca="false">MEDIAN(B543,E543,H543)</f>
        <v>-0.748407768</v>
      </c>
      <c r="M543" s="2" t="s">
        <v>618</v>
      </c>
      <c r="N543" s="3" t="s">
        <v>1113</v>
      </c>
      <c r="O543" s="0" t="s">
        <v>23</v>
      </c>
      <c r="P543" s="0" t="n">
        <v>7046674</v>
      </c>
      <c r="Q543" s="0" t="n">
        <v>7046733</v>
      </c>
      <c r="R543" s="0" t="n">
        <v>7054443</v>
      </c>
      <c r="S543" s="0" t="n">
        <v>7054502</v>
      </c>
    </row>
    <row r="544" customFormat="false" ht="15" hidden="false" customHeight="false" outlineLevel="0" collapsed="false">
      <c r="A544" s="0" t="s">
        <v>1114</v>
      </c>
      <c r="B544" s="0" t="n">
        <v>-0.779898517</v>
      </c>
      <c r="C544" s="0" t="n">
        <v>823.33</v>
      </c>
      <c r="D544" s="0" t="n">
        <v>1783.33</v>
      </c>
      <c r="E544" s="0" t="n">
        <v>-0.479551876</v>
      </c>
      <c r="F544" s="0" t="n">
        <v>574.33</v>
      </c>
      <c r="G544" s="0" t="n">
        <v>816.89</v>
      </c>
      <c r="H544" s="0" t="n">
        <v>-0.793273378</v>
      </c>
      <c r="I544" s="0" t="n">
        <v>860</v>
      </c>
      <c r="J544" s="0" t="n">
        <v>6967</v>
      </c>
      <c r="K544" s="26" t="s">
        <v>924</v>
      </c>
      <c r="L544" s="1" t="n">
        <f aca="false">MEDIAN(B544,E544,H544)</f>
        <v>-0.779898517</v>
      </c>
      <c r="M544" s="2" t="s">
        <v>618</v>
      </c>
      <c r="N544" s="3" t="s">
        <v>1115</v>
      </c>
      <c r="O544" s="0" t="s">
        <v>23</v>
      </c>
      <c r="P544" s="0" t="n">
        <v>7046774</v>
      </c>
      <c r="Q544" s="0" t="n">
        <v>7046833</v>
      </c>
      <c r="R544" s="0" t="n">
        <v>7054543</v>
      </c>
      <c r="S544" s="0" t="n">
        <v>7054602</v>
      </c>
    </row>
    <row r="545" customFormat="false" ht="15" hidden="false" customHeight="false" outlineLevel="0" collapsed="false">
      <c r="A545" s="0" t="s">
        <v>1116</v>
      </c>
      <c r="B545" s="0" t="n">
        <v>-0.643314166</v>
      </c>
      <c r="C545" s="0" t="n">
        <v>768.11</v>
      </c>
      <c r="D545" s="0" t="n">
        <v>1513.44</v>
      </c>
      <c r="E545" s="0" t="n">
        <v>-0.59225795</v>
      </c>
      <c r="F545" s="0" t="n">
        <v>586.44</v>
      </c>
      <c r="G545" s="0" t="n">
        <v>901.89</v>
      </c>
      <c r="H545" s="0" t="n">
        <v>-0.991800432</v>
      </c>
      <c r="I545" s="0" t="n">
        <v>972</v>
      </c>
      <c r="J545" s="0" t="n">
        <v>9036</v>
      </c>
      <c r="K545" s="23" t="s">
        <v>924</v>
      </c>
      <c r="L545" s="1" t="n">
        <f aca="false">MEDIAN(B545,E545,H545)</f>
        <v>-0.643314166</v>
      </c>
      <c r="M545" s="2" t="s">
        <v>618</v>
      </c>
      <c r="N545" s="3" t="s">
        <v>1117</v>
      </c>
      <c r="O545" s="0" t="s">
        <v>23</v>
      </c>
      <c r="P545" s="0" t="n">
        <v>7046874</v>
      </c>
      <c r="Q545" s="0" t="n">
        <v>7046933</v>
      </c>
      <c r="R545" s="0" t="n">
        <v>7054643</v>
      </c>
      <c r="S545" s="0" t="n">
        <v>7054702</v>
      </c>
    </row>
    <row r="546" customFormat="false" ht="15" hidden="false" customHeight="false" outlineLevel="0" collapsed="false">
      <c r="A546" s="0" t="s">
        <v>1118</v>
      </c>
      <c r="B546" s="0" t="n">
        <v>-0.492385652</v>
      </c>
      <c r="C546" s="0" t="n">
        <v>3713.89</v>
      </c>
      <c r="D546" s="0" t="n">
        <v>6590.78</v>
      </c>
      <c r="E546" s="0" t="n">
        <v>-1.275619262</v>
      </c>
      <c r="F546" s="0" t="n">
        <v>1323.11</v>
      </c>
      <c r="G546" s="0" t="n">
        <v>3267.67</v>
      </c>
      <c r="H546" s="0" t="n">
        <v>-0.848812474</v>
      </c>
      <c r="I546" s="0" t="n">
        <v>1329</v>
      </c>
      <c r="J546" s="0" t="n">
        <v>11189</v>
      </c>
      <c r="K546" s="24" t="s">
        <v>924</v>
      </c>
      <c r="L546" s="1" t="n">
        <f aca="false">MEDIAN(B546,E546,H546)</f>
        <v>-0.848812474</v>
      </c>
      <c r="M546" s="2" t="s">
        <v>618</v>
      </c>
      <c r="N546" s="3" t="s">
        <v>1119</v>
      </c>
      <c r="O546" s="0" t="s">
        <v>23</v>
      </c>
      <c r="P546" s="0" t="n">
        <v>7046974</v>
      </c>
      <c r="Q546" s="0" t="n">
        <v>7047033</v>
      </c>
      <c r="R546" s="0" t="n">
        <v>7054743</v>
      </c>
      <c r="S546" s="0" t="n">
        <v>7054802</v>
      </c>
    </row>
    <row r="547" customFormat="false" ht="15" hidden="false" customHeight="false" outlineLevel="0" collapsed="false">
      <c r="A547" s="0" t="s">
        <v>1120</v>
      </c>
      <c r="B547" s="0" t="n">
        <v>-0.398046723</v>
      </c>
      <c r="C547" s="0" t="n">
        <v>253.33</v>
      </c>
      <c r="D547" s="0" t="n">
        <v>421.11</v>
      </c>
      <c r="E547" s="0" t="n">
        <v>-0.897055364</v>
      </c>
      <c r="F547" s="0" t="n">
        <v>272.56</v>
      </c>
      <c r="G547" s="0" t="n">
        <v>517.78</v>
      </c>
      <c r="H547" s="0" t="n">
        <v>-0.250829326</v>
      </c>
      <c r="I547" s="0" t="n">
        <v>1003</v>
      </c>
      <c r="J547" s="0" t="n">
        <v>5579</v>
      </c>
      <c r="K547" s="25" t="s">
        <v>924</v>
      </c>
      <c r="L547" s="1" t="n">
        <f aca="false">MEDIAN(B547,E547,H547)</f>
        <v>-0.398046723</v>
      </c>
      <c r="M547" s="2" t="s">
        <v>618</v>
      </c>
      <c r="N547" s="3" t="s">
        <v>1121</v>
      </c>
      <c r="O547" s="0" t="s">
        <v>23</v>
      </c>
      <c r="P547" s="0" t="n">
        <v>7047074</v>
      </c>
      <c r="Q547" s="0" t="n">
        <v>7047133</v>
      </c>
      <c r="R547" s="0" t="n">
        <v>7054843</v>
      </c>
      <c r="S547" s="0" t="n">
        <v>7054902</v>
      </c>
    </row>
    <row r="548" customFormat="false" ht="15" hidden="false" customHeight="false" outlineLevel="0" collapsed="false">
      <c r="A548" s="0" t="s">
        <v>1122</v>
      </c>
      <c r="B548" s="0" t="n">
        <v>-0.705734558</v>
      </c>
      <c r="C548" s="0" t="n">
        <v>1136.89</v>
      </c>
      <c r="D548" s="0" t="n">
        <v>2339.11</v>
      </c>
      <c r="E548" s="0" t="n">
        <v>-1.283948497</v>
      </c>
      <c r="F548" s="0" t="n">
        <v>499.33</v>
      </c>
      <c r="G548" s="0" t="n">
        <v>1240.33</v>
      </c>
      <c r="H548" s="0" t="n">
        <v>-0.156869134</v>
      </c>
      <c r="I548" s="0" t="n">
        <v>690</v>
      </c>
      <c r="J548" s="0" t="n">
        <v>3596</v>
      </c>
      <c r="K548" s="26" t="s">
        <v>924</v>
      </c>
      <c r="L548" s="1" t="n">
        <f aca="false">MEDIAN(B548,E548,H548)</f>
        <v>-0.705734558</v>
      </c>
      <c r="M548" s="2" t="s">
        <v>618</v>
      </c>
      <c r="N548" s="3" t="s">
        <v>1123</v>
      </c>
      <c r="O548" s="0" t="s">
        <v>23</v>
      </c>
      <c r="P548" s="0" t="n">
        <v>7047174</v>
      </c>
      <c r="Q548" s="0" t="n">
        <v>7047233</v>
      </c>
      <c r="R548" s="0" t="n">
        <v>7054943</v>
      </c>
      <c r="S548" s="0" t="n">
        <v>7055002</v>
      </c>
    </row>
    <row r="549" customFormat="false" ht="15" hidden="false" customHeight="false" outlineLevel="0" collapsed="false">
      <c r="A549" s="0" t="s">
        <v>1124</v>
      </c>
      <c r="B549" s="0" t="n">
        <v>0.111334253</v>
      </c>
      <c r="C549" s="0" t="n">
        <v>296</v>
      </c>
      <c r="D549" s="0" t="n">
        <v>345.67</v>
      </c>
      <c r="E549" s="0" t="n">
        <v>0.299245543</v>
      </c>
      <c r="F549" s="0" t="n">
        <v>425</v>
      </c>
      <c r="G549" s="0" t="n">
        <v>352.33</v>
      </c>
      <c r="H549" s="0" t="n">
        <v>0.611787781</v>
      </c>
      <c r="I549" s="0" t="n">
        <v>305</v>
      </c>
      <c r="J549" s="0" t="n">
        <v>933</v>
      </c>
      <c r="K549" s="23" t="s">
        <v>924</v>
      </c>
      <c r="L549" s="1" t="n">
        <f aca="false">MEDIAN(B549,E549,H549)</f>
        <v>0.299245543</v>
      </c>
      <c r="M549" s="2" t="s">
        <v>618</v>
      </c>
      <c r="N549" s="3" t="s">
        <v>1125</v>
      </c>
      <c r="O549" s="0" t="s">
        <v>23</v>
      </c>
      <c r="P549" s="0" t="n">
        <v>7047274</v>
      </c>
      <c r="Q549" s="0" t="n">
        <v>7047333</v>
      </c>
      <c r="R549" s="0" t="n">
        <v>7055043</v>
      </c>
      <c r="S549" s="0" t="n">
        <v>7055102</v>
      </c>
    </row>
    <row r="550" customFormat="false" ht="15" hidden="false" customHeight="false" outlineLevel="0" collapsed="false">
      <c r="A550" s="0" t="s">
        <v>1126</v>
      </c>
      <c r="B550" s="0" t="n">
        <v>0.68878301</v>
      </c>
      <c r="C550" s="0" t="n">
        <v>236.11</v>
      </c>
      <c r="D550" s="0" t="n">
        <v>184.78</v>
      </c>
      <c r="E550" s="0" t="n">
        <v>0.694393568</v>
      </c>
      <c r="F550" s="0" t="n">
        <v>329.78</v>
      </c>
      <c r="G550" s="0" t="n">
        <v>207.89</v>
      </c>
      <c r="H550" s="0" t="n">
        <v>0.555004222</v>
      </c>
      <c r="I550" s="0" t="n">
        <v>220</v>
      </c>
      <c r="J550" s="0" t="n">
        <v>700</v>
      </c>
      <c r="K550" s="24" t="s">
        <v>924</v>
      </c>
      <c r="L550" s="5" t="n">
        <f aca="false">MEDIAN(B550,E550,H550)</f>
        <v>0.68878301</v>
      </c>
      <c r="M550" s="2" t="s">
        <v>618</v>
      </c>
      <c r="N550" s="3" t="s">
        <v>1127</v>
      </c>
      <c r="O550" s="0" t="s">
        <v>23</v>
      </c>
      <c r="P550" s="0" t="n">
        <v>7047374</v>
      </c>
      <c r="Q550" s="0" t="n">
        <v>7047433</v>
      </c>
      <c r="R550" s="0" t="n">
        <v>7055143</v>
      </c>
      <c r="S550" s="0" t="n">
        <v>7055202</v>
      </c>
    </row>
    <row r="551" customFormat="false" ht="15" hidden="false" customHeight="false" outlineLevel="0" collapsed="false">
      <c r="A551" s="0" t="s">
        <v>1128</v>
      </c>
      <c r="B551" s="0" t="n">
        <v>-0.254191651</v>
      </c>
      <c r="C551" s="0" t="n">
        <v>1173.56</v>
      </c>
      <c r="D551" s="0" t="n">
        <v>1765.67</v>
      </c>
      <c r="E551" s="0" t="n">
        <v>-0.181143659</v>
      </c>
      <c r="F551" s="0" t="n">
        <v>957.33</v>
      </c>
      <c r="G551" s="0" t="n">
        <v>1107.22</v>
      </c>
      <c r="H551" s="0" t="n">
        <v>0.594134832</v>
      </c>
      <c r="I551" s="0" t="n">
        <v>331</v>
      </c>
      <c r="J551" s="0" t="n">
        <v>1025</v>
      </c>
      <c r="K551" s="25" t="s">
        <v>924</v>
      </c>
      <c r="L551" s="1" t="n">
        <f aca="false">MEDIAN(B551,E551,H551)</f>
        <v>-0.181143659</v>
      </c>
      <c r="M551" s="2" t="s">
        <v>618</v>
      </c>
      <c r="N551" s="3" t="s">
        <v>1129</v>
      </c>
      <c r="O551" s="0" t="s">
        <v>23</v>
      </c>
      <c r="P551" s="0" t="n">
        <v>7047474</v>
      </c>
      <c r="Q551" s="0" t="n">
        <v>7047533</v>
      </c>
      <c r="R551" s="0" t="n">
        <v>7055243</v>
      </c>
      <c r="S551" s="0" t="n">
        <v>7055302</v>
      </c>
    </row>
    <row r="552" customFormat="false" ht="15" hidden="false" customHeight="false" outlineLevel="0" collapsed="false">
      <c r="A552" s="0" t="s">
        <v>1130</v>
      </c>
      <c r="B552" s="0" t="n">
        <v>-0.170170959</v>
      </c>
      <c r="C552" s="0" t="n">
        <v>490.89</v>
      </c>
      <c r="D552" s="0" t="n">
        <v>696.78</v>
      </c>
      <c r="E552" s="0" t="n">
        <v>0.425449554</v>
      </c>
      <c r="F552" s="0" t="n">
        <v>383.11</v>
      </c>
      <c r="G552" s="0" t="n">
        <v>291</v>
      </c>
      <c r="H552" s="0" t="n">
        <v>0.977648697</v>
      </c>
      <c r="I552" s="0" t="n">
        <v>527</v>
      </c>
      <c r="J552" s="0" t="n">
        <v>1251</v>
      </c>
      <c r="K552" s="26" t="s">
        <v>924</v>
      </c>
      <c r="L552" s="1" t="n">
        <f aca="false">MEDIAN(B552,E552,H552)</f>
        <v>0.425449554</v>
      </c>
      <c r="M552" s="2" t="s">
        <v>618</v>
      </c>
      <c r="N552" s="3" t="s">
        <v>1131</v>
      </c>
      <c r="O552" s="0" t="s">
        <v>23</v>
      </c>
      <c r="P552" s="0" t="n">
        <v>7047574</v>
      </c>
      <c r="Q552" s="0" t="n">
        <v>7047633</v>
      </c>
      <c r="R552" s="0" t="n">
        <v>7055343</v>
      </c>
      <c r="S552" s="0" t="n">
        <v>7055402</v>
      </c>
    </row>
    <row r="553" customFormat="false" ht="15" hidden="false" customHeight="false" outlineLevel="0" collapsed="false">
      <c r="A553" s="0" t="s">
        <v>1132</v>
      </c>
      <c r="B553" s="0" t="n">
        <v>0.242542486</v>
      </c>
      <c r="C553" s="0" t="n">
        <v>2236.33</v>
      </c>
      <c r="D553" s="0" t="n">
        <v>2384.56</v>
      </c>
      <c r="E553" s="0" t="n">
        <v>0.196359839</v>
      </c>
      <c r="F553" s="0" t="n">
        <v>748.44</v>
      </c>
      <c r="G553" s="0" t="n">
        <v>666.33</v>
      </c>
      <c r="H553" s="0" t="n">
        <v>-0.242909741</v>
      </c>
      <c r="I553" s="0" t="n">
        <v>408</v>
      </c>
      <c r="J553" s="0" t="n">
        <v>2257</v>
      </c>
      <c r="K553" s="23" t="s">
        <v>924</v>
      </c>
      <c r="L553" s="1" t="n">
        <f aca="false">MEDIAN(B553,E553,H553)</f>
        <v>0.196359839</v>
      </c>
      <c r="M553" s="2" t="s">
        <v>618</v>
      </c>
      <c r="N553" s="3" t="s">
        <v>1133</v>
      </c>
      <c r="O553" s="0" t="s">
        <v>23</v>
      </c>
      <c r="P553" s="0" t="n">
        <v>7047674</v>
      </c>
      <c r="Q553" s="0" t="n">
        <v>7047733</v>
      </c>
      <c r="R553" s="0" t="n">
        <v>7055443</v>
      </c>
      <c r="S553" s="0" t="n">
        <v>7055502</v>
      </c>
    </row>
    <row r="554" customFormat="false" ht="15" hidden="false" customHeight="false" outlineLevel="0" collapsed="false">
      <c r="A554" s="0" t="s">
        <v>1134</v>
      </c>
      <c r="B554" s="0" t="n">
        <v>-0.472940686</v>
      </c>
      <c r="C554" s="0" t="n">
        <v>2077</v>
      </c>
      <c r="D554" s="0" t="n">
        <v>3636.56</v>
      </c>
      <c r="E554" s="0" t="n">
        <v>-0.623282245</v>
      </c>
      <c r="F554" s="0" t="n">
        <v>1165.11</v>
      </c>
      <c r="G554" s="0" t="n">
        <v>1830.78</v>
      </c>
      <c r="H554" s="0" t="n">
        <v>-0.544497793</v>
      </c>
      <c r="I554" s="0" t="n">
        <v>1143</v>
      </c>
      <c r="J554" s="0" t="n">
        <v>7793</v>
      </c>
      <c r="K554" s="24" t="s">
        <v>924</v>
      </c>
      <c r="L554" s="1" t="n">
        <f aca="false">MEDIAN(B554,E554,H554)</f>
        <v>-0.544497793</v>
      </c>
      <c r="M554" s="2" t="s">
        <v>618</v>
      </c>
      <c r="N554" s="3" t="s">
        <v>1135</v>
      </c>
      <c r="O554" s="0" t="s">
        <v>23</v>
      </c>
      <c r="P554" s="0" t="n">
        <v>7047774</v>
      </c>
      <c r="Q554" s="0" t="n">
        <v>7047833</v>
      </c>
      <c r="R554" s="0" t="n">
        <v>7055543</v>
      </c>
      <c r="S554" s="0" t="n">
        <v>7055602</v>
      </c>
    </row>
    <row r="555" customFormat="false" ht="15" hidden="false" customHeight="false" outlineLevel="0" collapsed="false">
      <c r="A555" s="0" t="s">
        <v>1136</v>
      </c>
      <c r="B555" s="0" t="n">
        <v>0.585305842</v>
      </c>
      <c r="C555" s="0" t="n">
        <v>307.78</v>
      </c>
      <c r="D555" s="0" t="n">
        <v>258.78</v>
      </c>
      <c r="E555" s="0" t="n">
        <v>0.41485054</v>
      </c>
      <c r="F555" s="0" t="n">
        <v>325.56</v>
      </c>
      <c r="G555" s="0" t="n">
        <v>249.11</v>
      </c>
      <c r="H555" s="0" t="n">
        <v>1.046106768</v>
      </c>
      <c r="I555" s="0" t="n">
        <v>163</v>
      </c>
      <c r="J555" s="0" t="n">
        <v>369</v>
      </c>
      <c r="K555" s="25" t="s">
        <v>924</v>
      </c>
      <c r="L555" s="5" t="n">
        <f aca="false">MEDIAN(B555,E555,H555)</f>
        <v>0.585305842</v>
      </c>
      <c r="M555" s="2" t="s">
        <v>618</v>
      </c>
      <c r="N555" s="3" t="s">
        <v>1137</v>
      </c>
      <c r="O555" s="0" t="s">
        <v>23</v>
      </c>
      <c r="P555" s="0" t="n">
        <v>7047874</v>
      </c>
      <c r="Q555" s="0" t="n">
        <v>7047933</v>
      </c>
      <c r="R555" s="0" t="n">
        <v>7055643</v>
      </c>
      <c r="S555" s="0" t="n">
        <v>7055702</v>
      </c>
    </row>
    <row r="556" customFormat="false" ht="15" hidden="false" customHeight="false" outlineLevel="0" collapsed="false">
      <c r="A556" s="0" t="s">
        <v>1138</v>
      </c>
      <c r="B556" s="0" t="n">
        <v>0.507443624</v>
      </c>
      <c r="C556" s="0" t="n">
        <v>220.11</v>
      </c>
      <c r="D556" s="0" t="n">
        <v>195.33</v>
      </c>
      <c r="E556" s="0" t="n">
        <v>0.680220967</v>
      </c>
      <c r="F556" s="0" t="n">
        <v>247.67</v>
      </c>
      <c r="G556" s="0" t="n">
        <v>157.67</v>
      </c>
      <c r="H556" s="0" t="n">
        <v>1.246748226</v>
      </c>
      <c r="I556" s="0" t="n">
        <v>166</v>
      </c>
      <c r="J556" s="0" t="n">
        <v>327</v>
      </c>
      <c r="K556" s="26" t="s">
        <v>924</v>
      </c>
      <c r="L556" s="5" t="n">
        <f aca="false">MEDIAN(B556,E556,H556)</f>
        <v>0.680220967</v>
      </c>
      <c r="M556" s="2" t="s">
        <v>618</v>
      </c>
      <c r="N556" s="3" t="s">
        <v>1139</v>
      </c>
      <c r="O556" s="0" t="s">
        <v>23</v>
      </c>
      <c r="P556" s="0" t="n">
        <v>7047974</v>
      </c>
      <c r="Q556" s="0" t="n">
        <v>7048033</v>
      </c>
      <c r="R556" s="0" t="n">
        <v>7055743</v>
      </c>
      <c r="S556" s="0" t="n">
        <v>7055802</v>
      </c>
    </row>
    <row r="557" customFormat="false" ht="15" hidden="false" customHeight="false" outlineLevel="0" collapsed="false">
      <c r="A557" s="0" t="s">
        <v>1140</v>
      </c>
      <c r="B557" s="0" t="n">
        <v>0.055656331</v>
      </c>
      <c r="C557" s="0" t="n">
        <v>919</v>
      </c>
      <c r="D557" s="0" t="n">
        <v>1115.44</v>
      </c>
      <c r="E557" s="0" t="n">
        <v>-0.963980116</v>
      </c>
      <c r="F557" s="0" t="n">
        <v>781.56</v>
      </c>
      <c r="G557" s="0" t="n">
        <v>1555.22</v>
      </c>
      <c r="H557" s="0" t="n">
        <v>0.037506807</v>
      </c>
      <c r="I557" s="0" t="n">
        <v>759</v>
      </c>
      <c r="J557" s="0" t="n">
        <v>3457</v>
      </c>
      <c r="K557" s="23" t="s">
        <v>924</v>
      </c>
      <c r="L557" s="1" t="n">
        <f aca="false">MEDIAN(B557,E557,H557)</f>
        <v>0.037506807</v>
      </c>
      <c r="M557" s="2" t="s">
        <v>618</v>
      </c>
      <c r="N557" s="3" t="s">
        <v>1141</v>
      </c>
      <c r="O557" s="0" t="s">
        <v>23</v>
      </c>
      <c r="P557" s="0" t="n">
        <v>7048074</v>
      </c>
      <c r="Q557" s="0" t="n">
        <v>7048133</v>
      </c>
      <c r="R557" s="0" t="n">
        <v>7055843</v>
      </c>
      <c r="S557" s="0" t="n">
        <v>7055902</v>
      </c>
    </row>
    <row r="558" customFormat="false" ht="15" hidden="false" customHeight="false" outlineLevel="0" collapsed="false">
      <c r="A558" s="0" t="s">
        <v>1142</v>
      </c>
      <c r="B558" s="0" t="n">
        <v>-0.00040612</v>
      </c>
      <c r="C558" s="0" t="n">
        <v>190.11</v>
      </c>
      <c r="D558" s="0" t="n">
        <v>239.89</v>
      </c>
      <c r="E558" s="0" t="n">
        <v>0.712206807</v>
      </c>
      <c r="F558" s="0" t="n">
        <v>310.67</v>
      </c>
      <c r="G558" s="0" t="n">
        <v>193.44</v>
      </c>
      <c r="H558" s="0" t="n">
        <v>0.511348999</v>
      </c>
      <c r="I558" s="0" t="n">
        <v>279</v>
      </c>
      <c r="J558" s="0" t="n">
        <v>915</v>
      </c>
      <c r="K558" s="24" t="s">
        <v>924</v>
      </c>
      <c r="L558" s="5" t="n">
        <f aca="false">MEDIAN(B558,E558,H558)</f>
        <v>0.511348999</v>
      </c>
      <c r="M558" s="2" t="s">
        <v>618</v>
      </c>
      <c r="N558" s="3" t="s">
        <v>1143</v>
      </c>
      <c r="O558" s="0" t="s">
        <v>23</v>
      </c>
      <c r="P558" s="0" t="n">
        <v>7048174</v>
      </c>
      <c r="Q558" s="0" t="n">
        <v>7048233</v>
      </c>
      <c r="R558" s="0" t="n">
        <v>7055943</v>
      </c>
      <c r="S558" s="0" t="n">
        <v>7056002</v>
      </c>
    </row>
    <row r="559" customFormat="false" ht="15" hidden="false" customHeight="false" outlineLevel="0" collapsed="false">
      <c r="A559" s="0" t="s">
        <v>1144</v>
      </c>
      <c r="B559" s="0" t="n">
        <v>0.566242005</v>
      </c>
      <c r="C559" s="0" t="n">
        <v>264.22</v>
      </c>
      <c r="D559" s="0" t="n">
        <v>225.11</v>
      </c>
      <c r="E559" s="0" t="n">
        <v>0.667560656</v>
      </c>
      <c r="F559" s="0" t="n">
        <v>296.89</v>
      </c>
      <c r="G559" s="0" t="n">
        <v>190.67</v>
      </c>
      <c r="H559" s="0" t="n">
        <v>0.063392197</v>
      </c>
      <c r="I559" s="0" t="n">
        <v>133</v>
      </c>
      <c r="J559" s="0" t="n">
        <v>595</v>
      </c>
      <c r="K559" s="25" t="s">
        <v>924</v>
      </c>
      <c r="L559" s="5" t="n">
        <f aca="false">MEDIAN(B559,E559,H559)</f>
        <v>0.566242005</v>
      </c>
      <c r="M559" s="2" t="s">
        <v>618</v>
      </c>
      <c r="N559" s="3" t="s">
        <v>1145</v>
      </c>
      <c r="O559" s="0" t="s">
        <v>23</v>
      </c>
      <c r="P559" s="0" t="n">
        <v>7048274</v>
      </c>
      <c r="Q559" s="0" t="n">
        <v>7048333</v>
      </c>
      <c r="R559" s="0" t="n">
        <v>7056043</v>
      </c>
      <c r="S559" s="0" t="n">
        <v>7056102</v>
      </c>
    </row>
    <row r="560" customFormat="false" ht="15" hidden="false" customHeight="false" outlineLevel="0" collapsed="false">
      <c r="A560" s="0" t="s">
        <v>1146</v>
      </c>
      <c r="B560" s="0" t="n">
        <v>0.533298783</v>
      </c>
      <c r="C560" s="0" t="n">
        <v>209.44</v>
      </c>
      <c r="D560" s="0" t="n">
        <v>182.56</v>
      </c>
      <c r="E560" s="0" t="n">
        <v>0.650357515</v>
      </c>
      <c r="F560" s="0" t="n">
        <v>279</v>
      </c>
      <c r="G560" s="0" t="n">
        <v>181.33</v>
      </c>
      <c r="H560" s="0" t="n">
        <v>1.752056401</v>
      </c>
      <c r="I560" s="0" t="n">
        <v>1377</v>
      </c>
      <c r="J560" s="0" t="n">
        <v>1911</v>
      </c>
      <c r="K560" s="26" t="s">
        <v>924</v>
      </c>
      <c r="L560" s="5" t="n">
        <f aca="false">MEDIAN(B560,E560,H560)</f>
        <v>0.650357515</v>
      </c>
      <c r="M560" s="2" t="s">
        <v>618</v>
      </c>
      <c r="N560" s="3" t="s">
        <v>1147</v>
      </c>
      <c r="O560" s="0" t="s">
        <v>23</v>
      </c>
      <c r="P560" s="0" t="n">
        <v>7048374</v>
      </c>
      <c r="Q560" s="0" t="n">
        <v>7048433</v>
      </c>
      <c r="R560" s="0" t="n">
        <v>7056143</v>
      </c>
      <c r="S560" s="0" t="n">
        <v>7056202</v>
      </c>
    </row>
    <row r="561" customFormat="false" ht="15" hidden="false" customHeight="false" outlineLevel="0" collapsed="false">
      <c r="A561" s="0" t="s">
        <v>1148</v>
      </c>
      <c r="B561" s="0" t="n">
        <v>-0.29312021</v>
      </c>
      <c r="C561" s="0" t="n">
        <v>758.67</v>
      </c>
      <c r="D561" s="0" t="n">
        <v>1172.67</v>
      </c>
      <c r="E561" s="0" t="n">
        <v>-0.622575898</v>
      </c>
      <c r="F561" s="0" t="n">
        <v>600.56</v>
      </c>
      <c r="G561" s="0" t="n">
        <v>943.22</v>
      </c>
      <c r="H561" s="0" t="n">
        <v>-0.508970267</v>
      </c>
      <c r="I561" s="0" t="n">
        <v>345</v>
      </c>
      <c r="J561" s="0" t="n">
        <v>2295</v>
      </c>
      <c r="K561" s="23" t="s">
        <v>924</v>
      </c>
      <c r="L561" s="1" t="n">
        <f aca="false">MEDIAN(B561,E561,H561)</f>
        <v>-0.508970267</v>
      </c>
      <c r="M561" s="2" t="s">
        <v>618</v>
      </c>
      <c r="N561" s="3" t="s">
        <v>1149</v>
      </c>
      <c r="O561" s="0" t="s">
        <v>23</v>
      </c>
      <c r="P561" s="0" t="n">
        <v>7048474</v>
      </c>
      <c r="Q561" s="0" t="n">
        <v>7048533</v>
      </c>
      <c r="R561" s="0" t="n">
        <v>7056243</v>
      </c>
      <c r="S561" s="0" t="n">
        <v>7056302</v>
      </c>
    </row>
    <row r="562" customFormat="false" ht="15" hidden="false" customHeight="false" outlineLevel="0" collapsed="false">
      <c r="A562" s="0" t="s">
        <v>1150</v>
      </c>
      <c r="B562" s="0" t="n">
        <v>-0.563684175</v>
      </c>
      <c r="C562" s="0" t="n">
        <v>1250</v>
      </c>
      <c r="D562" s="0" t="n">
        <v>2330.67</v>
      </c>
      <c r="E562" s="0" t="n">
        <v>-0.744346143</v>
      </c>
      <c r="F562" s="0" t="n">
        <v>1158</v>
      </c>
      <c r="G562" s="0" t="n">
        <v>1978.89</v>
      </c>
      <c r="H562" s="0" t="n">
        <v>-0.756060625</v>
      </c>
      <c r="I562" s="0" t="n">
        <v>1151</v>
      </c>
      <c r="J562" s="0" t="n">
        <v>9087</v>
      </c>
      <c r="K562" s="24" t="s">
        <v>924</v>
      </c>
      <c r="L562" s="1" t="n">
        <f aca="false">MEDIAN(B562,E562,H562)</f>
        <v>-0.744346143</v>
      </c>
      <c r="M562" s="2" t="s">
        <v>618</v>
      </c>
      <c r="N562" s="3" t="s">
        <v>1151</v>
      </c>
      <c r="O562" s="0" t="s">
        <v>23</v>
      </c>
      <c r="P562" s="0" t="n">
        <v>7048574</v>
      </c>
      <c r="Q562" s="0" t="n">
        <v>7048633</v>
      </c>
      <c r="R562" s="0" t="n">
        <v>7056343</v>
      </c>
      <c r="S562" s="0" t="n">
        <v>7056402</v>
      </c>
    </row>
    <row r="563" customFormat="false" ht="15" hidden="false" customHeight="false" outlineLevel="0" collapsed="false">
      <c r="A563" s="0" t="s">
        <v>1152</v>
      </c>
      <c r="B563" s="0" t="n">
        <v>-0.544398885</v>
      </c>
      <c r="C563" s="0" t="n">
        <v>1821.78</v>
      </c>
      <c r="D563" s="0" t="n">
        <v>3351.67</v>
      </c>
      <c r="E563" s="0" t="n">
        <v>-0.683249556</v>
      </c>
      <c r="F563" s="0" t="n">
        <v>2194.78</v>
      </c>
      <c r="G563" s="0" t="n">
        <v>3595.11</v>
      </c>
      <c r="H563" s="0" t="n">
        <v>-1.044769878</v>
      </c>
      <c r="I563" s="0" t="n">
        <v>778</v>
      </c>
      <c r="J563" s="0" t="n">
        <v>7503</v>
      </c>
      <c r="K563" s="25" t="s">
        <v>924</v>
      </c>
      <c r="L563" s="1" t="n">
        <f aca="false">MEDIAN(B563,E563,H563)</f>
        <v>-0.683249556</v>
      </c>
      <c r="M563" s="2" t="s">
        <v>618</v>
      </c>
      <c r="N563" s="3" t="s">
        <v>1153</v>
      </c>
      <c r="O563" s="0" t="s">
        <v>23</v>
      </c>
      <c r="P563" s="0" t="n">
        <v>7048674</v>
      </c>
      <c r="Q563" s="0" t="n">
        <v>7048733</v>
      </c>
      <c r="R563" s="0" t="n">
        <v>7056443</v>
      </c>
      <c r="S563" s="0" t="n">
        <v>7056502</v>
      </c>
    </row>
    <row r="564" customFormat="false" ht="15" hidden="false" customHeight="false" outlineLevel="0" collapsed="false">
      <c r="A564" s="0" t="s">
        <v>1154</v>
      </c>
      <c r="B564" s="0" t="n">
        <v>-0.458263139</v>
      </c>
      <c r="C564" s="0" t="n">
        <v>4236.67</v>
      </c>
      <c r="D564" s="0" t="n">
        <v>7342.78</v>
      </c>
      <c r="E564" s="0" t="n">
        <v>-0.482331375</v>
      </c>
      <c r="F564" s="0" t="n">
        <v>2248.22</v>
      </c>
      <c r="G564" s="0" t="n">
        <v>3203.89</v>
      </c>
      <c r="H564" s="0" t="n">
        <v>-0.84551677</v>
      </c>
      <c r="I564" s="0" t="n">
        <v>2028</v>
      </c>
      <c r="J564" s="0" t="n">
        <v>17035</v>
      </c>
      <c r="K564" s="26" t="s">
        <v>924</v>
      </c>
      <c r="L564" s="1" t="n">
        <f aca="false">MEDIAN(B564,E564,H564)</f>
        <v>-0.482331375</v>
      </c>
      <c r="M564" s="2" t="s">
        <v>618</v>
      </c>
      <c r="N564" s="3" t="s">
        <v>1155</v>
      </c>
      <c r="O564" s="0" t="s">
        <v>23</v>
      </c>
      <c r="P564" s="0" t="n">
        <v>7048774</v>
      </c>
      <c r="Q564" s="0" t="n">
        <v>7048833</v>
      </c>
      <c r="R564" s="0" t="n">
        <v>7056543</v>
      </c>
      <c r="S564" s="0" t="n">
        <v>7056602</v>
      </c>
    </row>
    <row r="565" customFormat="false" ht="15" hidden="false" customHeight="false" outlineLevel="0" collapsed="false">
      <c r="A565" s="0" t="s">
        <v>1156</v>
      </c>
      <c r="B565" s="0" t="n">
        <v>-0.85053994</v>
      </c>
      <c r="C565" s="0" t="n">
        <v>2430.56</v>
      </c>
      <c r="D565" s="0" t="n">
        <v>5528.78</v>
      </c>
      <c r="E565" s="0" t="n">
        <v>-0.554648768</v>
      </c>
      <c r="F565" s="0" t="n">
        <v>1998.22</v>
      </c>
      <c r="G565" s="0" t="n">
        <v>2994</v>
      </c>
      <c r="H565" s="0" t="n">
        <v>-0.272127024</v>
      </c>
      <c r="I565" s="0" t="n">
        <v>2820</v>
      </c>
      <c r="J565" s="0" t="n">
        <v>15919</v>
      </c>
      <c r="K565" s="23" t="s">
        <v>924</v>
      </c>
      <c r="L565" s="1" t="n">
        <f aca="false">MEDIAN(B565,E565,H565)</f>
        <v>-0.554648768</v>
      </c>
      <c r="M565" s="2" t="s">
        <v>618</v>
      </c>
      <c r="N565" s="3" t="s">
        <v>1157</v>
      </c>
      <c r="O565" s="0" t="s">
        <v>23</v>
      </c>
      <c r="P565" s="0" t="n">
        <v>7048874</v>
      </c>
      <c r="Q565" s="0" t="n">
        <v>7048933</v>
      </c>
      <c r="R565" s="0" t="n">
        <v>7056643</v>
      </c>
      <c r="S565" s="0" t="n">
        <v>7056702</v>
      </c>
    </row>
    <row r="566" customFormat="false" ht="15" hidden="false" customHeight="false" outlineLevel="0" collapsed="false">
      <c r="A566" s="0" t="s">
        <v>1158</v>
      </c>
      <c r="B566" s="0" t="n">
        <v>-1.150749269</v>
      </c>
      <c r="C566" s="0" t="n">
        <v>19960.33</v>
      </c>
      <c r="D566" s="0" t="n">
        <v>55906.55</v>
      </c>
      <c r="E566" s="0" t="n">
        <v>-0.771135596</v>
      </c>
      <c r="F566" s="0" t="n">
        <v>12480.22</v>
      </c>
      <c r="G566" s="0" t="n">
        <v>21727</v>
      </c>
      <c r="H566" s="0" t="n">
        <v>-0.791927233</v>
      </c>
      <c r="I566" s="0" t="n">
        <v>1752</v>
      </c>
      <c r="J566" s="0" t="n">
        <v>14180</v>
      </c>
      <c r="K566" s="24" t="s">
        <v>924</v>
      </c>
      <c r="L566" s="1" t="n">
        <f aca="false">MEDIAN(B566,E566,H566)</f>
        <v>-0.791927233</v>
      </c>
      <c r="M566" s="2" t="s">
        <v>618</v>
      </c>
      <c r="N566" s="3" t="s">
        <v>1159</v>
      </c>
      <c r="O566" s="0" t="s">
        <v>23</v>
      </c>
      <c r="P566" s="0" t="n">
        <v>7048974</v>
      </c>
      <c r="Q566" s="0" t="n">
        <v>7049033</v>
      </c>
      <c r="R566" s="0" t="n">
        <v>7056743</v>
      </c>
      <c r="S566" s="0" t="n">
        <v>7056802</v>
      </c>
    </row>
    <row r="567" customFormat="false" ht="15" hidden="false" customHeight="false" outlineLevel="0" collapsed="false">
      <c r="A567" s="0" t="s">
        <v>1160</v>
      </c>
      <c r="B567" s="0" t="n">
        <v>-0.511488962</v>
      </c>
      <c r="C567" s="0" t="n">
        <v>1407.33</v>
      </c>
      <c r="D567" s="0" t="n">
        <v>2530.78</v>
      </c>
      <c r="E567" s="0" t="n">
        <v>-0.368865661</v>
      </c>
      <c r="F567" s="0" t="n">
        <v>1325.78</v>
      </c>
      <c r="G567" s="0" t="n">
        <v>1746.44</v>
      </c>
      <c r="H567" s="0" t="n">
        <v>-0.23695603</v>
      </c>
      <c r="I567" s="0" t="n">
        <v>1817</v>
      </c>
      <c r="J567" s="0" t="n">
        <v>10010</v>
      </c>
      <c r="K567" s="25" t="s">
        <v>924</v>
      </c>
      <c r="L567" s="1" t="n">
        <f aca="false">MEDIAN(B567,E567,H567)</f>
        <v>-0.368865661</v>
      </c>
      <c r="M567" s="2" t="s">
        <v>618</v>
      </c>
      <c r="N567" s="3" t="s">
        <v>1161</v>
      </c>
      <c r="O567" s="0" t="s">
        <v>23</v>
      </c>
      <c r="P567" s="0" t="n">
        <v>7049074</v>
      </c>
      <c r="Q567" s="0" t="n">
        <v>7049133</v>
      </c>
      <c r="R567" s="0" t="n">
        <v>7056843</v>
      </c>
      <c r="S567" s="0" t="n">
        <v>7056902</v>
      </c>
    </row>
    <row r="568" customFormat="false" ht="15" hidden="false" customHeight="false" outlineLevel="0" collapsed="false">
      <c r="A568" s="0" t="s">
        <v>1162</v>
      </c>
      <c r="B568" s="0" t="n">
        <v>-0.262133946</v>
      </c>
      <c r="C568" s="0" t="n">
        <v>869.44</v>
      </c>
      <c r="D568" s="0" t="n">
        <v>1315.33</v>
      </c>
      <c r="E568" s="0" t="n">
        <v>-0.001236685</v>
      </c>
      <c r="F568" s="0" t="n">
        <v>1001.22</v>
      </c>
      <c r="G568" s="0" t="n">
        <v>1022.22</v>
      </c>
      <c r="H568" s="0" t="n">
        <v>-0.656906369</v>
      </c>
      <c r="I568" s="0" t="n">
        <v>583</v>
      </c>
      <c r="J568" s="0" t="n">
        <v>4297</v>
      </c>
      <c r="K568" s="26" t="s">
        <v>924</v>
      </c>
      <c r="L568" s="1" t="n">
        <f aca="false">MEDIAN(B568,E568,H568)</f>
        <v>-0.262133946</v>
      </c>
      <c r="M568" s="2" t="s">
        <v>618</v>
      </c>
      <c r="N568" s="3" t="s">
        <v>1163</v>
      </c>
      <c r="O568" s="0" t="s">
        <v>23</v>
      </c>
      <c r="P568" s="0" t="n">
        <v>7049174</v>
      </c>
      <c r="Q568" s="0" t="n">
        <v>7049233</v>
      </c>
      <c r="R568" s="0" t="n">
        <v>7056943</v>
      </c>
      <c r="S568" s="0" t="n">
        <v>7057002</v>
      </c>
    </row>
    <row r="569" customFormat="false" ht="15" hidden="false" customHeight="false" outlineLevel="0" collapsed="false">
      <c r="A569" s="0" t="s">
        <v>1164</v>
      </c>
      <c r="B569" s="0" t="n">
        <v>-0.464848427</v>
      </c>
      <c r="C569" s="0" t="n">
        <v>2939.11</v>
      </c>
      <c r="D569" s="0" t="n">
        <v>5117.22</v>
      </c>
      <c r="E569" s="0" t="n">
        <v>-0.923316531</v>
      </c>
      <c r="F569" s="0" t="n">
        <v>1873.67</v>
      </c>
      <c r="G569" s="0" t="n">
        <v>3624.78</v>
      </c>
      <c r="H569" s="0" t="n">
        <v>-0.440034077</v>
      </c>
      <c r="I569" s="0" t="n">
        <v>1577</v>
      </c>
      <c r="J569" s="0" t="n">
        <v>10001</v>
      </c>
      <c r="K569" s="23" t="s">
        <v>924</v>
      </c>
      <c r="L569" s="1" t="n">
        <f aca="false">MEDIAN(B569,E569,H569)</f>
        <v>-0.464848427</v>
      </c>
      <c r="M569" s="2" t="s">
        <v>618</v>
      </c>
      <c r="N569" s="3" t="s">
        <v>1165</v>
      </c>
      <c r="O569" s="0" t="s">
        <v>23</v>
      </c>
      <c r="P569" s="0" t="n">
        <v>7049274</v>
      </c>
      <c r="Q569" s="0" t="n">
        <v>7049333</v>
      </c>
      <c r="R569" s="0" t="n">
        <v>7057043</v>
      </c>
      <c r="S569" s="0" t="n">
        <v>7057102</v>
      </c>
    </row>
    <row r="570" customFormat="false" ht="15" hidden="false" customHeight="false" outlineLevel="0" collapsed="false">
      <c r="A570" s="0" t="s">
        <v>1166</v>
      </c>
      <c r="B570" s="0" t="n">
        <v>-0.367195718</v>
      </c>
      <c r="C570" s="0" t="n">
        <v>584.33</v>
      </c>
      <c r="D570" s="0" t="n">
        <v>950.78</v>
      </c>
      <c r="E570" s="0" t="n">
        <v>-0.296023977</v>
      </c>
      <c r="F570" s="0" t="n">
        <v>1015</v>
      </c>
      <c r="G570" s="0" t="n">
        <v>1271.22</v>
      </c>
      <c r="H570" s="0" t="n">
        <v>-0.148753605</v>
      </c>
      <c r="I570" s="0" t="n">
        <v>839</v>
      </c>
      <c r="J570" s="0" t="n">
        <v>4348</v>
      </c>
      <c r="K570" s="24" t="s">
        <v>924</v>
      </c>
      <c r="L570" s="1" t="n">
        <f aca="false">MEDIAN(B570,E570,H570)</f>
        <v>-0.296023977</v>
      </c>
      <c r="M570" s="2" t="s">
        <v>618</v>
      </c>
      <c r="N570" s="3" t="s">
        <v>1167</v>
      </c>
      <c r="O570" s="0" t="s">
        <v>23</v>
      </c>
      <c r="P570" s="0" t="n">
        <v>7049374</v>
      </c>
      <c r="Q570" s="0" t="n">
        <v>7049433</v>
      </c>
      <c r="R570" s="0" t="n">
        <v>7057143</v>
      </c>
      <c r="S570" s="0" t="n">
        <v>7057202</v>
      </c>
    </row>
    <row r="571" customFormat="false" ht="15" hidden="false" customHeight="false" outlineLevel="0" collapsed="false">
      <c r="A571" s="0" t="s">
        <v>1168</v>
      </c>
      <c r="B571" s="0" t="n">
        <v>0.319814877</v>
      </c>
      <c r="C571" s="0" t="n">
        <v>301.67</v>
      </c>
      <c r="D571" s="0" t="n">
        <v>304.89</v>
      </c>
      <c r="E571" s="0" t="n">
        <v>-0.123271435</v>
      </c>
      <c r="F571" s="0" t="n">
        <v>400.11</v>
      </c>
      <c r="G571" s="0" t="n">
        <v>444.56</v>
      </c>
      <c r="H571" s="0" t="n">
        <v>-0.407759856</v>
      </c>
      <c r="I571" s="0" t="n">
        <v>268</v>
      </c>
      <c r="J571" s="0" t="n">
        <v>1662</v>
      </c>
      <c r="K571" s="25" t="s">
        <v>924</v>
      </c>
      <c r="L571" s="1" t="n">
        <f aca="false">MEDIAN(B571,E571,H571)</f>
        <v>-0.123271435</v>
      </c>
      <c r="M571" s="2" t="s">
        <v>618</v>
      </c>
      <c r="N571" s="3" t="s">
        <v>1169</v>
      </c>
      <c r="O571" s="0" t="s">
        <v>23</v>
      </c>
      <c r="P571" s="0" t="n">
        <v>7049474</v>
      </c>
      <c r="Q571" s="0" t="n">
        <v>7049533</v>
      </c>
      <c r="R571" s="0" t="n">
        <v>7057243</v>
      </c>
      <c r="S571" s="0" t="n">
        <v>7057302</v>
      </c>
    </row>
    <row r="572" customFormat="false" ht="15" hidden="false" customHeight="false" outlineLevel="0" collapsed="false">
      <c r="A572" s="0" t="s">
        <v>1170</v>
      </c>
      <c r="B572" s="0" t="n">
        <v>-1.016089819</v>
      </c>
      <c r="C572" s="0" t="n">
        <v>687.67</v>
      </c>
      <c r="D572" s="0" t="n">
        <v>1754.44</v>
      </c>
      <c r="E572" s="0" t="n">
        <v>-0.789855187</v>
      </c>
      <c r="F572" s="0" t="n">
        <v>664.78</v>
      </c>
      <c r="G572" s="0" t="n">
        <v>1172.44</v>
      </c>
      <c r="H572" s="0" t="n">
        <v>-1.572758066</v>
      </c>
      <c r="I572" s="0" t="n">
        <v>881</v>
      </c>
      <c r="J572" s="0" t="n">
        <v>12251</v>
      </c>
      <c r="K572" s="26" t="s">
        <v>924</v>
      </c>
      <c r="L572" s="1" t="n">
        <f aca="false">MEDIAN(B572,E572,H572)</f>
        <v>-1.016089819</v>
      </c>
      <c r="M572" s="2" t="s">
        <v>618</v>
      </c>
      <c r="N572" s="3" t="s">
        <v>1171</v>
      </c>
      <c r="O572" s="0" t="s">
        <v>23</v>
      </c>
      <c r="P572" s="0" t="n">
        <v>7049574</v>
      </c>
      <c r="Q572" s="0" t="n">
        <v>7049633</v>
      </c>
      <c r="R572" s="0" t="n">
        <v>7057343</v>
      </c>
      <c r="S572" s="0" t="n">
        <v>7057402</v>
      </c>
    </row>
    <row r="573" customFormat="false" ht="15" hidden="false" customHeight="false" outlineLevel="0" collapsed="false">
      <c r="A573" s="0" t="s">
        <v>1172</v>
      </c>
      <c r="B573" s="0" t="n">
        <v>-0.991924014</v>
      </c>
      <c r="C573" s="0" t="n">
        <v>1222.67</v>
      </c>
      <c r="D573" s="0" t="n">
        <v>3067.56</v>
      </c>
      <c r="E573" s="0" t="n">
        <v>-1.026028712</v>
      </c>
      <c r="F573" s="0" t="n">
        <v>1234</v>
      </c>
      <c r="G573" s="0" t="n">
        <v>2563.44</v>
      </c>
      <c r="H573" s="0" t="n">
        <v>-0.811943183</v>
      </c>
      <c r="I573" s="0" t="n">
        <v>1437</v>
      </c>
      <c r="J573" s="0" t="n">
        <v>11793</v>
      </c>
      <c r="K573" s="23" t="s">
        <v>924</v>
      </c>
      <c r="L573" s="1" t="n">
        <f aca="false">MEDIAN(B573,E573,H573)</f>
        <v>-0.991924014</v>
      </c>
      <c r="M573" s="2" t="s">
        <v>618</v>
      </c>
      <c r="N573" s="3" t="s">
        <v>1173</v>
      </c>
      <c r="O573" s="0" t="s">
        <v>23</v>
      </c>
      <c r="P573" s="0" t="n">
        <v>7049674</v>
      </c>
      <c r="Q573" s="0" t="n">
        <v>7049733</v>
      </c>
      <c r="R573" s="0" t="n">
        <v>7057443</v>
      </c>
      <c r="S573" s="0" t="n">
        <v>7057502</v>
      </c>
    </row>
    <row r="574" customFormat="false" ht="15" hidden="false" customHeight="false" outlineLevel="0" collapsed="false">
      <c r="A574" s="0" t="s">
        <v>1174</v>
      </c>
      <c r="B574" s="0" t="n">
        <v>0.02830377</v>
      </c>
      <c r="C574" s="0" t="n">
        <v>704.22</v>
      </c>
      <c r="D574" s="0" t="n">
        <v>871.11</v>
      </c>
      <c r="E574" s="0" t="n">
        <v>-0.064333156</v>
      </c>
      <c r="F574" s="0" t="n">
        <v>830.56</v>
      </c>
      <c r="G574" s="0" t="n">
        <v>885.89</v>
      </c>
      <c r="H574" s="0" t="n">
        <v>-0.236457366</v>
      </c>
      <c r="I574" s="0" t="n">
        <v>209</v>
      </c>
      <c r="J574" s="0" t="n">
        <v>1151</v>
      </c>
      <c r="K574" s="24" t="s">
        <v>924</v>
      </c>
      <c r="L574" s="1" t="n">
        <f aca="false">MEDIAN(B574,E574,H574)</f>
        <v>-0.064333156</v>
      </c>
      <c r="M574" s="2" t="s">
        <v>618</v>
      </c>
      <c r="N574" s="3" t="s">
        <v>1175</v>
      </c>
      <c r="O574" s="0" t="s">
        <v>23</v>
      </c>
      <c r="P574" s="0" t="n">
        <v>7049774</v>
      </c>
      <c r="Q574" s="0" t="n">
        <v>7049833</v>
      </c>
      <c r="R574" s="0" t="n">
        <v>7057543</v>
      </c>
      <c r="S574" s="0" t="n">
        <v>7057602</v>
      </c>
    </row>
    <row r="575" customFormat="false" ht="15" hidden="false" customHeight="false" outlineLevel="0" collapsed="false">
      <c r="A575" s="0" t="s">
        <v>1176</v>
      </c>
      <c r="B575" s="0" t="n">
        <v>-0.073553882</v>
      </c>
      <c r="C575" s="0" t="n">
        <v>707.44</v>
      </c>
      <c r="D575" s="0" t="n">
        <v>939.11</v>
      </c>
      <c r="E575" s="0" t="n">
        <v>-0.175186245</v>
      </c>
      <c r="F575" s="0" t="n">
        <v>1182.11</v>
      </c>
      <c r="G575" s="0" t="n">
        <v>1361.56</v>
      </c>
      <c r="H575" s="0" t="n">
        <v>-0.228704951</v>
      </c>
      <c r="I575" s="0" t="n">
        <v>291</v>
      </c>
      <c r="J575" s="0" t="n">
        <v>1594</v>
      </c>
      <c r="K575" s="25" t="s">
        <v>924</v>
      </c>
      <c r="L575" s="1" t="n">
        <f aca="false">MEDIAN(B575,E575,H575)</f>
        <v>-0.175186245</v>
      </c>
      <c r="M575" s="2" t="s">
        <v>618</v>
      </c>
      <c r="N575" s="3" t="s">
        <v>1177</v>
      </c>
      <c r="O575" s="0" t="s">
        <v>23</v>
      </c>
      <c r="P575" s="0" t="n">
        <v>7049874</v>
      </c>
      <c r="Q575" s="0" t="n">
        <v>7049933</v>
      </c>
      <c r="R575" s="0" t="n">
        <v>7057643</v>
      </c>
      <c r="S575" s="0" t="n">
        <v>7057702</v>
      </c>
    </row>
    <row r="576" customFormat="false" ht="15" hidden="false" customHeight="false" outlineLevel="0" collapsed="false">
      <c r="A576" s="0" t="s">
        <v>1178</v>
      </c>
      <c r="B576" s="0" t="n">
        <v>-0.826316055</v>
      </c>
      <c r="C576" s="0" t="n">
        <v>581.33</v>
      </c>
      <c r="D576" s="0" t="n">
        <v>1300.33</v>
      </c>
      <c r="E576" s="0" t="n">
        <v>-0.523057525</v>
      </c>
      <c r="F576" s="0" t="n">
        <v>653</v>
      </c>
      <c r="G576" s="0" t="n">
        <v>957.22</v>
      </c>
      <c r="H576" s="0" t="n">
        <v>-0.690341539</v>
      </c>
      <c r="I576" s="0" t="n">
        <v>381</v>
      </c>
      <c r="J576" s="0" t="n">
        <v>2874</v>
      </c>
      <c r="K576" s="26" t="s">
        <v>924</v>
      </c>
      <c r="L576" s="1" t="n">
        <f aca="false">MEDIAN(B576,E576,H576)</f>
        <v>-0.690341539</v>
      </c>
      <c r="M576" s="2" t="s">
        <v>618</v>
      </c>
      <c r="N576" s="3" t="s">
        <v>1179</v>
      </c>
      <c r="O576" s="0" t="s">
        <v>23</v>
      </c>
      <c r="P576" s="0" t="n">
        <v>7049974</v>
      </c>
      <c r="Q576" s="0" t="n">
        <v>7050033</v>
      </c>
      <c r="R576" s="0" t="n">
        <v>7057743</v>
      </c>
      <c r="S576" s="0" t="n">
        <v>7057802</v>
      </c>
    </row>
    <row r="577" customFormat="false" ht="15" hidden="false" customHeight="false" outlineLevel="0" collapsed="false">
      <c r="A577" s="0" t="s">
        <v>1180</v>
      </c>
      <c r="B577" s="0" t="n">
        <v>-0.227694964</v>
      </c>
      <c r="C577" s="0" t="n">
        <v>442.89</v>
      </c>
      <c r="D577" s="0" t="n">
        <v>654.22</v>
      </c>
      <c r="E577" s="0" t="n">
        <v>-0.059885794</v>
      </c>
      <c r="F577" s="0" t="n">
        <v>429.78</v>
      </c>
      <c r="G577" s="0" t="n">
        <v>457</v>
      </c>
      <c r="H577" s="0" t="n">
        <v>-1.112203374</v>
      </c>
      <c r="I577" s="0" t="n">
        <v>313</v>
      </c>
      <c r="J577" s="0" t="n">
        <v>3163</v>
      </c>
      <c r="K577" s="23" t="s">
        <v>924</v>
      </c>
      <c r="L577" s="1" t="n">
        <f aca="false">MEDIAN(B577,E577,H577)</f>
        <v>-0.227694964</v>
      </c>
      <c r="M577" s="2" t="s">
        <v>618</v>
      </c>
      <c r="N577" s="3" t="s">
        <v>1181</v>
      </c>
      <c r="O577" s="0" t="s">
        <v>23</v>
      </c>
      <c r="P577" s="0" t="n">
        <v>7050074</v>
      </c>
      <c r="Q577" s="0" t="n">
        <v>7050133</v>
      </c>
      <c r="R577" s="0" t="n">
        <v>7057843</v>
      </c>
      <c r="S577" s="0" t="n">
        <v>7057902</v>
      </c>
    </row>
    <row r="578" customFormat="false" ht="15" hidden="false" customHeight="false" outlineLevel="0" collapsed="false">
      <c r="A578" s="0" t="s">
        <v>1182</v>
      </c>
      <c r="B578" s="0" t="n">
        <v>-1.064318749</v>
      </c>
      <c r="C578" s="0" t="n">
        <v>3626.89</v>
      </c>
      <c r="D578" s="0" t="n">
        <v>9567.78</v>
      </c>
      <c r="E578" s="0" t="n">
        <v>-0.363727133</v>
      </c>
      <c r="F578" s="0" t="n">
        <v>1170.44</v>
      </c>
      <c r="G578" s="0" t="n">
        <v>1536.33</v>
      </c>
      <c r="H578" s="0" t="n">
        <v>0.700110642</v>
      </c>
      <c r="I578" s="0" t="n">
        <v>212</v>
      </c>
      <c r="J578" s="0" t="n">
        <v>610</v>
      </c>
      <c r="K578" s="24" t="s">
        <v>924</v>
      </c>
      <c r="L578" s="1" t="n">
        <f aca="false">MEDIAN(B578,E578,H578)</f>
        <v>-0.363727133</v>
      </c>
      <c r="M578" s="2" t="s">
        <v>618</v>
      </c>
      <c r="N578" s="3" t="s">
        <v>1183</v>
      </c>
      <c r="O578" s="0" t="s">
        <v>23</v>
      </c>
      <c r="P578" s="0" t="n">
        <v>7050174</v>
      </c>
      <c r="Q578" s="0" t="n">
        <v>7050233</v>
      </c>
      <c r="R578" s="0" t="n">
        <v>7057943</v>
      </c>
      <c r="S578" s="0" t="n">
        <v>7058002</v>
      </c>
    </row>
    <row r="579" customFormat="false" ht="15" hidden="false" customHeight="false" outlineLevel="0" collapsed="false">
      <c r="A579" s="0" t="s">
        <v>1184</v>
      </c>
      <c r="B579" s="0" t="n">
        <v>-0.10894845</v>
      </c>
      <c r="C579" s="0" t="n">
        <v>1075.22</v>
      </c>
      <c r="D579" s="0" t="n">
        <v>1462.78</v>
      </c>
      <c r="E579" s="0" t="n">
        <v>0.158863022</v>
      </c>
      <c r="F579" s="0" t="n">
        <v>680.11</v>
      </c>
      <c r="G579" s="0" t="n">
        <v>621.44</v>
      </c>
      <c r="H579" s="0" t="n">
        <v>1.296688365</v>
      </c>
      <c r="I579" s="0" t="n">
        <v>175</v>
      </c>
      <c r="J579" s="0" t="n">
        <v>333</v>
      </c>
      <c r="K579" s="25" t="s">
        <v>924</v>
      </c>
      <c r="L579" s="1" t="n">
        <f aca="false">MEDIAN(B579,E579,H579)</f>
        <v>0.158863022</v>
      </c>
      <c r="M579" s="2" t="s">
        <v>618</v>
      </c>
      <c r="N579" s="3" t="s">
        <v>1185</v>
      </c>
      <c r="O579" s="0" t="s">
        <v>23</v>
      </c>
      <c r="P579" s="0" t="n">
        <v>7050274</v>
      </c>
      <c r="Q579" s="0" t="n">
        <v>7050333</v>
      </c>
      <c r="R579" s="0" t="n">
        <v>7058043</v>
      </c>
      <c r="S579" s="0" t="n">
        <v>7058102</v>
      </c>
    </row>
    <row r="580" customFormat="false" ht="15" hidden="false" customHeight="false" outlineLevel="0" collapsed="false">
      <c r="A580" s="0" t="s">
        <v>1186</v>
      </c>
      <c r="B580" s="0" t="n">
        <v>-0.024372353</v>
      </c>
      <c r="C580" s="0" t="n">
        <v>757</v>
      </c>
      <c r="D580" s="0" t="n">
        <v>971.22</v>
      </c>
      <c r="E580" s="0" t="n">
        <v>-0.481656183</v>
      </c>
      <c r="F580" s="0" t="n">
        <v>1594.89</v>
      </c>
      <c r="G580" s="0" t="n">
        <v>2271.78</v>
      </c>
      <c r="H580" s="0" t="n">
        <v>0.888673541</v>
      </c>
      <c r="I580" s="0" t="n">
        <v>141</v>
      </c>
      <c r="J580" s="0" t="n">
        <v>356</v>
      </c>
      <c r="K580" s="26" t="s">
        <v>924</v>
      </c>
      <c r="L580" s="1" t="n">
        <f aca="false">MEDIAN(B580,E580,H580)</f>
        <v>-0.024372353</v>
      </c>
      <c r="M580" s="2" t="s">
        <v>618</v>
      </c>
      <c r="N580" s="3" t="s">
        <v>1187</v>
      </c>
      <c r="O580" s="0" t="s">
        <v>23</v>
      </c>
      <c r="P580" s="0" t="n">
        <v>7050374</v>
      </c>
      <c r="Q580" s="0" t="n">
        <v>7050433</v>
      </c>
      <c r="R580" s="0" t="n">
        <v>7058143</v>
      </c>
      <c r="S580" s="0" t="n">
        <v>7058202</v>
      </c>
    </row>
    <row r="581" customFormat="false" ht="15" hidden="false" customHeight="false" outlineLevel="0" collapsed="false">
      <c r="A581" s="0" t="s">
        <v>1188</v>
      </c>
      <c r="B581" s="0" t="n">
        <v>-0.265543091</v>
      </c>
      <c r="C581" s="0" t="n">
        <v>2204.67</v>
      </c>
      <c r="D581" s="0" t="n">
        <v>3343.22</v>
      </c>
      <c r="E581" s="0" t="n">
        <v>-0.726937619</v>
      </c>
      <c r="F581" s="0" t="n">
        <v>2243.89</v>
      </c>
      <c r="G581" s="0" t="n">
        <v>3788.56</v>
      </c>
      <c r="H581" s="0" t="n">
        <v>0.33767545</v>
      </c>
      <c r="I581" s="0" t="n">
        <v>226</v>
      </c>
      <c r="J581" s="0" t="n">
        <v>836</v>
      </c>
      <c r="K581" s="23" t="s">
        <v>924</v>
      </c>
      <c r="L581" s="1" t="n">
        <f aca="false">MEDIAN(B581,E581,H581)</f>
        <v>-0.265543091</v>
      </c>
      <c r="M581" s="2" t="s">
        <v>618</v>
      </c>
      <c r="N581" s="3" t="s">
        <v>1189</v>
      </c>
      <c r="O581" s="0" t="s">
        <v>23</v>
      </c>
      <c r="P581" s="0" t="n">
        <v>7050474</v>
      </c>
      <c r="Q581" s="0" t="n">
        <v>7050533</v>
      </c>
      <c r="R581" s="0" t="n">
        <v>7058243</v>
      </c>
      <c r="S581" s="0" t="n">
        <v>7058302</v>
      </c>
    </row>
    <row r="582" customFormat="false" ht="15" hidden="false" customHeight="false" outlineLevel="0" collapsed="false">
      <c r="A582" s="0" t="s">
        <v>1190</v>
      </c>
      <c r="B582" s="0" t="n">
        <v>-0.191340898</v>
      </c>
      <c r="C582" s="0" t="n">
        <v>920.11</v>
      </c>
      <c r="D582" s="0" t="n">
        <v>1325.33</v>
      </c>
      <c r="E582" s="0" t="n">
        <v>-0.595947754</v>
      </c>
      <c r="F582" s="0" t="n">
        <v>1301.11</v>
      </c>
      <c r="G582" s="0" t="n">
        <v>2006.11</v>
      </c>
      <c r="H582" s="0" t="n">
        <v>-0.877955186</v>
      </c>
      <c r="I582" s="0" t="n">
        <v>616</v>
      </c>
      <c r="J582" s="0" t="n">
        <v>5292</v>
      </c>
      <c r="K582" s="24" t="s">
        <v>924</v>
      </c>
      <c r="L582" s="1" t="n">
        <f aca="false">MEDIAN(B582,E582,H582)</f>
        <v>-0.595947754</v>
      </c>
      <c r="M582" s="2" t="s">
        <v>618</v>
      </c>
      <c r="N582" s="3" t="s">
        <v>1191</v>
      </c>
      <c r="O582" s="0" t="s">
        <v>23</v>
      </c>
      <c r="P582" s="0" t="n">
        <v>7050574</v>
      </c>
      <c r="Q582" s="0" t="n">
        <v>7050633</v>
      </c>
      <c r="R582" s="0" t="n">
        <v>7058343</v>
      </c>
      <c r="S582" s="0" t="n">
        <v>7058402</v>
      </c>
    </row>
    <row r="583" customFormat="false" ht="15" hidden="false" customHeight="false" outlineLevel="0" collapsed="false">
      <c r="A583" s="0" t="s">
        <v>1192</v>
      </c>
      <c r="B583" s="0" t="n">
        <v>-0.26749882</v>
      </c>
      <c r="C583" s="0" t="n">
        <v>423.89</v>
      </c>
      <c r="D583" s="0" t="n">
        <v>643.67</v>
      </c>
      <c r="E583" s="0" t="n">
        <v>-0.353715112</v>
      </c>
      <c r="F583" s="0" t="n">
        <v>572.89</v>
      </c>
      <c r="G583" s="0" t="n">
        <v>746.78</v>
      </c>
      <c r="H583" s="0" t="n">
        <v>-0.573280772</v>
      </c>
      <c r="I583" s="0" t="n">
        <v>314</v>
      </c>
      <c r="J583" s="0" t="n">
        <v>2184</v>
      </c>
      <c r="K583" s="25" t="s">
        <v>924</v>
      </c>
      <c r="L583" s="1" t="n">
        <f aca="false">MEDIAN(B583,E583,H583)</f>
        <v>-0.353715112</v>
      </c>
      <c r="M583" s="2" t="s">
        <v>618</v>
      </c>
      <c r="N583" s="3" t="s">
        <v>1193</v>
      </c>
      <c r="O583" s="0" t="s">
        <v>23</v>
      </c>
      <c r="P583" s="0" t="n">
        <v>7050674</v>
      </c>
      <c r="Q583" s="0" t="n">
        <v>7050733</v>
      </c>
      <c r="R583" s="0" t="n">
        <v>7058443</v>
      </c>
      <c r="S583" s="0" t="n">
        <v>7058502</v>
      </c>
    </row>
    <row r="584" customFormat="false" ht="15" hidden="false" customHeight="false" outlineLevel="0" collapsed="false">
      <c r="A584" s="0" t="s">
        <v>1194</v>
      </c>
      <c r="B584" s="0" t="n">
        <v>-0.136626462</v>
      </c>
      <c r="C584" s="0" t="n">
        <v>710.11</v>
      </c>
      <c r="D584" s="0" t="n">
        <v>984.78</v>
      </c>
      <c r="E584" s="0" t="n">
        <v>-0.243369522</v>
      </c>
      <c r="F584" s="0" t="n">
        <v>901</v>
      </c>
      <c r="G584" s="0" t="n">
        <v>1088</v>
      </c>
      <c r="H584" s="0" t="n">
        <v>-0.568185899</v>
      </c>
      <c r="I584" s="0" t="n">
        <v>246</v>
      </c>
      <c r="J584" s="0" t="n">
        <v>1705</v>
      </c>
      <c r="K584" s="26" t="s">
        <v>924</v>
      </c>
      <c r="L584" s="1" t="n">
        <f aca="false">MEDIAN(B584,E584,H584)</f>
        <v>-0.243369522</v>
      </c>
      <c r="M584" s="2" t="s">
        <v>618</v>
      </c>
      <c r="N584" s="3" t="s">
        <v>1195</v>
      </c>
      <c r="O584" s="0" t="s">
        <v>23</v>
      </c>
      <c r="P584" s="0" t="n">
        <v>7050774</v>
      </c>
      <c r="Q584" s="0" t="n">
        <v>7050833</v>
      </c>
      <c r="R584" s="0" t="n">
        <v>7058543</v>
      </c>
      <c r="S584" s="0" t="n">
        <v>7058602</v>
      </c>
    </row>
    <row r="585" customFormat="false" ht="15" hidden="false" customHeight="false" outlineLevel="0" collapsed="false">
      <c r="A585" s="0" t="s">
        <v>1196</v>
      </c>
      <c r="B585" s="0" t="n">
        <v>-0.40397746</v>
      </c>
      <c r="C585" s="0" t="n">
        <v>1062.22</v>
      </c>
      <c r="D585" s="0" t="n">
        <v>1773</v>
      </c>
      <c r="E585" s="0" t="n">
        <v>0.208051945</v>
      </c>
      <c r="F585" s="0" t="n">
        <v>931.44</v>
      </c>
      <c r="G585" s="0" t="n">
        <v>822.56</v>
      </c>
      <c r="H585" s="0" t="n">
        <v>-0.436144314</v>
      </c>
      <c r="I585" s="0" t="n">
        <v>696</v>
      </c>
      <c r="J585" s="0" t="n">
        <v>4402</v>
      </c>
      <c r="K585" s="23" t="s">
        <v>924</v>
      </c>
      <c r="L585" s="1" t="n">
        <f aca="false">MEDIAN(B585,E585,H585)</f>
        <v>-0.40397746</v>
      </c>
      <c r="M585" s="2" t="s">
        <v>618</v>
      </c>
      <c r="N585" s="3" t="s">
        <v>1197</v>
      </c>
      <c r="O585" s="0" t="s">
        <v>23</v>
      </c>
      <c r="P585" s="0" t="n">
        <v>7050874</v>
      </c>
      <c r="Q585" s="0" t="n">
        <v>7050933</v>
      </c>
      <c r="R585" s="0" t="n">
        <v>7058643</v>
      </c>
      <c r="S585" s="0" t="n">
        <v>7058702</v>
      </c>
    </row>
    <row r="586" customFormat="false" ht="15" hidden="false" customHeight="false" outlineLevel="0" collapsed="false">
      <c r="A586" s="0" t="s">
        <v>1198</v>
      </c>
      <c r="B586" s="0" t="n">
        <v>-0.338960533</v>
      </c>
      <c r="C586" s="0" t="n">
        <v>3267.33</v>
      </c>
      <c r="D586" s="0" t="n">
        <v>5213.33</v>
      </c>
      <c r="E586" s="0" t="n">
        <v>-0.612321735</v>
      </c>
      <c r="F586" s="0" t="n">
        <v>3968.44</v>
      </c>
      <c r="G586" s="0" t="n">
        <v>6188.56</v>
      </c>
      <c r="H586" s="0" t="n">
        <v>0.589904983</v>
      </c>
      <c r="I586" s="0" t="n">
        <v>208</v>
      </c>
      <c r="J586" s="0" t="n">
        <v>646</v>
      </c>
      <c r="K586" s="24" t="s">
        <v>924</v>
      </c>
      <c r="L586" s="1" t="n">
        <f aca="false">MEDIAN(B586,E586,H586)</f>
        <v>-0.338960533</v>
      </c>
      <c r="M586" s="2" t="s">
        <v>618</v>
      </c>
      <c r="N586" s="3" t="s">
        <v>1199</v>
      </c>
      <c r="O586" s="0" t="s">
        <v>23</v>
      </c>
      <c r="P586" s="0" t="n">
        <v>7050974</v>
      </c>
      <c r="Q586" s="0" t="n">
        <v>7051033</v>
      </c>
      <c r="R586" s="0" t="n">
        <v>7058743</v>
      </c>
      <c r="S586" s="0" t="n">
        <v>7058802</v>
      </c>
    </row>
    <row r="587" customFormat="false" ht="15" hidden="false" customHeight="false" outlineLevel="0" collapsed="false">
      <c r="A587" s="0" t="s">
        <v>1200</v>
      </c>
      <c r="B587" s="0" t="n">
        <v>1.391545972</v>
      </c>
      <c r="C587" s="0" t="n">
        <v>2854.11</v>
      </c>
      <c r="D587" s="0" t="n">
        <v>1372.33</v>
      </c>
      <c r="E587" s="0" t="n">
        <v>1.450791082</v>
      </c>
      <c r="F587" s="0" t="n">
        <v>5119.44</v>
      </c>
      <c r="G587" s="0" t="n">
        <v>1910.44</v>
      </c>
      <c r="H587" s="0" t="n">
        <v>-0.137149914</v>
      </c>
      <c r="I587" s="0" t="n">
        <v>213</v>
      </c>
      <c r="J587" s="0" t="n">
        <v>1095</v>
      </c>
      <c r="K587" s="25" t="s">
        <v>924</v>
      </c>
      <c r="L587" s="5" t="n">
        <f aca="false">MEDIAN(B587,E587,H587)</f>
        <v>1.391545972</v>
      </c>
      <c r="M587" s="2" t="s">
        <v>618</v>
      </c>
      <c r="N587" s="3" t="s">
        <v>1201</v>
      </c>
      <c r="O587" s="0" t="s">
        <v>23</v>
      </c>
      <c r="P587" s="0" t="n">
        <v>7051074</v>
      </c>
      <c r="Q587" s="0" t="n">
        <v>7051133</v>
      </c>
      <c r="R587" s="0" t="n">
        <v>7058843</v>
      </c>
      <c r="S587" s="0" t="n">
        <v>7058902</v>
      </c>
    </row>
    <row r="588" customFormat="false" ht="15" hidden="false" customHeight="false" outlineLevel="0" collapsed="false">
      <c r="A588" s="0" t="s">
        <v>1202</v>
      </c>
      <c r="B588" s="0" t="n">
        <v>0.105887272</v>
      </c>
      <c r="C588" s="0" t="n">
        <v>308.44</v>
      </c>
      <c r="D588" s="0" t="n">
        <v>361.56</v>
      </c>
      <c r="E588" s="0" t="n">
        <v>0.148830591</v>
      </c>
      <c r="F588" s="0" t="n">
        <v>393.67</v>
      </c>
      <c r="G588" s="0" t="n">
        <v>362.22</v>
      </c>
      <c r="H588" s="0" t="n">
        <v>-0.77230163</v>
      </c>
      <c r="I588" s="0" t="n">
        <v>127</v>
      </c>
      <c r="J588" s="0" t="n">
        <v>1014</v>
      </c>
      <c r="K588" s="26" t="s">
        <v>924</v>
      </c>
      <c r="L588" s="1" t="n">
        <f aca="false">MEDIAN(B588,E588,H588)</f>
        <v>0.105887272</v>
      </c>
      <c r="M588" s="2" t="s">
        <v>618</v>
      </c>
      <c r="N588" s="3" t="s">
        <v>1203</v>
      </c>
      <c r="O588" s="0" t="s">
        <v>23</v>
      </c>
      <c r="P588" s="0" t="n">
        <v>7051174</v>
      </c>
      <c r="Q588" s="0" t="n">
        <v>7051233</v>
      </c>
      <c r="R588" s="0" t="n">
        <v>7058943</v>
      </c>
      <c r="S588" s="0" t="n">
        <v>7059002</v>
      </c>
    </row>
    <row r="589" customFormat="false" ht="15" hidden="false" customHeight="false" outlineLevel="0" collapsed="false">
      <c r="A589" s="0" t="s">
        <v>1204</v>
      </c>
      <c r="B589" s="0" t="n">
        <v>-0.191412106</v>
      </c>
      <c r="C589" s="0" t="n">
        <v>2614.11</v>
      </c>
      <c r="D589" s="0" t="n">
        <v>3765.56</v>
      </c>
      <c r="E589" s="0" t="n">
        <v>-0.907538815</v>
      </c>
      <c r="F589" s="0" t="n">
        <v>3225.89</v>
      </c>
      <c r="G589" s="0" t="n">
        <v>6172.89</v>
      </c>
      <c r="H589" s="0" t="n">
        <v>0.219736649</v>
      </c>
      <c r="I589" s="0" t="n">
        <v>211</v>
      </c>
      <c r="J589" s="0" t="n">
        <v>847</v>
      </c>
      <c r="K589" s="23" t="s">
        <v>924</v>
      </c>
      <c r="L589" s="1" t="n">
        <f aca="false">MEDIAN(B589,E589,H589)</f>
        <v>-0.191412106</v>
      </c>
      <c r="M589" s="2" t="s">
        <v>618</v>
      </c>
      <c r="N589" s="3" t="s">
        <v>1205</v>
      </c>
      <c r="O589" s="0" t="s">
        <v>23</v>
      </c>
      <c r="P589" s="0" t="n">
        <v>7051274</v>
      </c>
      <c r="Q589" s="0" t="n">
        <v>7051333</v>
      </c>
      <c r="R589" s="0" t="n">
        <v>7059043</v>
      </c>
      <c r="S589" s="0" t="n">
        <v>7059102</v>
      </c>
    </row>
    <row r="590" customFormat="false" ht="15" hidden="false" customHeight="false" outlineLevel="0" collapsed="false">
      <c r="A590" s="0" t="s">
        <v>1206</v>
      </c>
      <c r="B590" s="0" t="n">
        <v>-0.469110109</v>
      </c>
      <c r="C590" s="0" t="n">
        <v>804.78</v>
      </c>
      <c r="D590" s="0" t="n">
        <v>1405.33</v>
      </c>
      <c r="E590" s="0" t="n">
        <v>-1.070234644</v>
      </c>
      <c r="F590" s="0" t="n">
        <v>914.78</v>
      </c>
      <c r="G590" s="0" t="n">
        <v>1959.44</v>
      </c>
      <c r="H590" s="0" t="n">
        <v>-1.263479779</v>
      </c>
      <c r="I590" s="0" t="n">
        <v>292</v>
      </c>
      <c r="J590" s="0" t="n">
        <v>3277</v>
      </c>
      <c r="K590" s="24" t="s">
        <v>924</v>
      </c>
      <c r="L590" s="1" t="n">
        <f aca="false">MEDIAN(B590,E590,H590)</f>
        <v>-1.070234644</v>
      </c>
      <c r="M590" s="2" t="s">
        <v>618</v>
      </c>
      <c r="N590" s="3" t="s">
        <v>1207</v>
      </c>
      <c r="O590" s="0" t="s">
        <v>23</v>
      </c>
      <c r="P590" s="0" t="n">
        <v>7051374</v>
      </c>
      <c r="Q590" s="0" t="n">
        <v>7051433</v>
      </c>
      <c r="R590" s="0" t="n">
        <v>7059143</v>
      </c>
      <c r="S590" s="0" t="n">
        <v>7059202</v>
      </c>
    </row>
    <row r="591" customFormat="false" ht="15" hidden="false" customHeight="false" outlineLevel="0" collapsed="false">
      <c r="A591" s="0" t="s">
        <v>1208</v>
      </c>
      <c r="B591" s="0" t="n">
        <v>-0.448020782</v>
      </c>
      <c r="C591" s="0" t="n">
        <v>226.11</v>
      </c>
      <c r="D591" s="0" t="n">
        <v>389.11</v>
      </c>
      <c r="E591" s="0" t="n">
        <v>-0.263977258</v>
      </c>
      <c r="F591" s="0" t="n">
        <v>302.33</v>
      </c>
      <c r="G591" s="0" t="n">
        <v>370.33</v>
      </c>
      <c r="H591" s="0" t="n">
        <v>0.372739247</v>
      </c>
      <c r="I591" s="0" t="n">
        <v>272</v>
      </c>
      <c r="J591" s="0" t="n">
        <v>982</v>
      </c>
      <c r="K591" s="25" t="s">
        <v>924</v>
      </c>
      <c r="L591" s="1" t="n">
        <f aca="false">MEDIAN(B591,E591,H591)</f>
        <v>-0.263977258</v>
      </c>
      <c r="M591" s="2" t="s">
        <v>618</v>
      </c>
      <c r="N591" s="3" t="s">
        <v>1209</v>
      </c>
      <c r="O591" s="0" t="s">
        <v>23</v>
      </c>
      <c r="P591" s="0" t="n">
        <v>7051474</v>
      </c>
      <c r="Q591" s="0" t="n">
        <v>7051533</v>
      </c>
      <c r="R591" s="0" t="n">
        <v>7059243</v>
      </c>
      <c r="S591" s="0" t="n">
        <v>7059302</v>
      </c>
    </row>
    <row r="592" customFormat="false" ht="15" hidden="false" customHeight="false" outlineLevel="0" collapsed="false">
      <c r="A592" s="0" t="s">
        <v>1210</v>
      </c>
      <c r="B592" s="0" t="n">
        <v>-0.372873768</v>
      </c>
      <c r="C592" s="0" t="n">
        <v>278.67</v>
      </c>
      <c r="D592" s="0" t="n">
        <v>455.22</v>
      </c>
      <c r="E592" s="0" t="n">
        <v>-0.509279303</v>
      </c>
      <c r="F592" s="0" t="n">
        <v>353.78</v>
      </c>
      <c r="G592" s="0" t="n">
        <v>513.67</v>
      </c>
      <c r="H592" s="0" t="n">
        <v>-0.165227952</v>
      </c>
      <c r="I592" s="0" t="n">
        <v>277</v>
      </c>
      <c r="J592" s="0" t="n">
        <v>1452</v>
      </c>
      <c r="K592" s="26" t="s">
        <v>924</v>
      </c>
      <c r="L592" s="1" t="n">
        <f aca="false">MEDIAN(B592,E592,H592)</f>
        <v>-0.372873768</v>
      </c>
      <c r="M592" s="2" t="s">
        <v>618</v>
      </c>
      <c r="N592" s="3" t="s">
        <v>1211</v>
      </c>
      <c r="O592" s="0" t="s">
        <v>23</v>
      </c>
      <c r="P592" s="0" t="n">
        <v>7051574</v>
      </c>
      <c r="Q592" s="0" t="n">
        <v>7051633</v>
      </c>
      <c r="R592" s="0" t="n">
        <v>7059343</v>
      </c>
      <c r="S592" s="0" t="n">
        <v>7059402</v>
      </c>
    </row>
    <row r="593" customFormat="false" ht="15" hidden="false" customHeight="false" outlineLevel="0" collapsed="false">
      <c r="A593" s="0" t="s">
        <v>1212</v>
      </c>
      <c r="B593" s="0" t="n">
        <v>-1.041103307</v>
      </c>
      <c r="C593" s="0" t="n">
        <v>567.56</v>
      </c>
      <c r="D593" s="0" t="n">
        <v>1473.33</v>
      </c>
      <c r="E593" s="0" t="n">
        <v>-0.794890787</v>
      </c>
      <c r="F593" s="0" t="n">
        <v>445.56</v>
      </c>
      <c r="G593" s="0" t="n">
        <v>788.56</v>
      </c>
      <c r="H593" s="0" t="n">
        <v>-0.580740454</v>
      </c>
      <c r="I593" s="0" t="n">
        <v>469</v>
      </c>
      <c r="J593" s="0" t="n">
        <v>3279</v>
      </c>
      <c r="K593" s="23" t="s">
        <v>924</v>
      </c>
      <c r="L593" s="1" t="n">
        <f aca="false">MEDIAN(B593,E593,H593)</f>
        <v>-0.794890787</v>
      </c>
      <c r="M593" s="2" t="s">
        <v>618</v>
      </c>
      <c r="N593" s="3" t="s">
        <v>1213</v>
      </c>
      <c r="O593" s="0" t="s">
        <v>23</v>
      </c>
      <c r="P593" s="0" t="n">
        <v>7051674</v>
      </c>
      <c r="Q593" s="0" t="n">
        <v>7051733</v>
      </c>
      <c r="R593" s="0" t="n">
        <v>7059443</v>
      </c>
      <c r="S593" s="0" t="n">
        <v>7059502</v>
      </c>
    </row>
    <row r="594" customFormat="false" ht="15" hidden="false" customHeight="false" outlineLevel="0" collapsed="false">
      <c r="A594" s="0" t="s">
        <v>1214</v>
      </c>
      <c r="B594" s="0" t="n">
        <v>-0.285900456</v>
      </c>
      <c r="C594" s="0" t="n">
        <v>302.56</v>
      </c>
      <c r="D594" s="0" t="n">
        <v>465.33</v>
      </c>
      <c r="E594" s="0" t="n">
        <v>-0.847646143</v>
      </c>
      <c r="F594" s="0" t="n">
        <v>337.56</v>
      </c>
      <c r="G594" s="0" t="n">
        <v>619.67</v>
      </c>
      <c r="H594" s="0" t="n">
        <v>0.068265257</v>
      </c>
      <c r="I594" s="0" t="n">
        <v>157</v>
      </c>
      <c r="J594" s="0" t="n">
        <v>700</v>
      </c>
      <c r="K594" s="24" t="s">
        <v>924</v>
      </c>
      <c r="L594" s="1" t="n">
        <f aca="false">MEDIAN(B594,E594,H594)</f>
        <v>-0.285900456</v>
      </c>
      <c r="M594" s="2" t="s">
        <v>618</v>
      </c>
      <c r="N594" s="3" t="s">
        <v>1215</v>
      </c>
      <c r="O594" s="0" t="s">
        <v>23</v>
      </c>
      <c r="P594" s="0" t="n">
        <v>7051774</v>
      </c>
      <c r="Q594" s="0" t="n">
        <v>7051833</v>
      </c>
      <c r="R594" s="0" t="n">
        <v>7059543</v>
      </c>
      <c r="S594" s="0" t="n">
        <v>7059602</v>
      </c>
    </row>
    <row r="595" customFormat="false" ht="15" hidden="false" customHeight="false" outlineLevel="0" collapsed="false">
      <c r="A595" s="0" t="s">
        <v>1216</v>
      </c>
      <c r="B595" s="0" t="n">
        <v>-0.429600178</v>
      </c>
      <c r="C595" s="0" t="n">
        <v>254</v>
      </c>
      <c r="D595" s="0" t="n">
        <v>431.56</v>
      </c>
      <c r="E595" s="0" t="n">
        <v>0.333741383</v>
      </c>
      <c r="F595" s="0" t="n">
        <v>369.67</v>
      </c>
      <c r="G595" s="0" t="n">
        <v>299.22</v>
      </c>
      <c r="H595" s="0" t="n">
        <v>-0.25439744</v>
      </c>
      <c r="I595" s="0" t="n">
        <v>184</v>
      </c>
      <c r="J595" s="0" t="n">
        <v>1026</v>
      </c>
      <c r="K595" s="25" t="s">
        <v>924</v>
      </c>
      <c r="L595" s="1" t="n">
        <f aca="false">MEDIAN(B595,E595,H595)</f>
        <v>-0.25439744</v>
      </c>
      <c r="M595" s="2" t="s">
        <v>618</v>
      </c>
      <c r="N595" s="3" t="s">
        <v>1217</v>
      </c>
      <c r="O595" s="0" t="s">
        <v>23</v>
      </c>
      <c r="P595" s="0" t="n">
        <v>7051874</v>
      </c>
      <c r="Q595" s="0" t="n">
        <v>7051933</v>
      </c>
      <c r="R595" s="0" t="n">
        <v>7059643</v>
      </c>
      <c r="S595" s="0" t="n">
        <v>7059702</v>
      </c>
    </row>
    <row r="596" customFormat="false" ht="15" hidden="false" customHeight="false" outlineLevel="0" collapsed="false">
      <c r="A596" s="0" t="s">
        <v>1218</v>
      </c>
      <c r="B596" s="0" t="n">
        <v>0.367436858</v>
      </c>
      <c r="C596" s="0" t="n">
        <v>266</v>
      </c>
      <c r="D596" s="0" t="n">
        <v>260.11</v>
      </c>
      <c r="E596" s="0" t="n">
        <v>0.279980799</v>
      </c>
      <c r="F596" s="0" t="n">
        <v>369.11</v>
      </c>
      <c r="G596" s="0" t="n">
        <v>310.11</v>
      </c>
      <c r="H596" s="0" t="n">
        <v>0.104894996</v>
      </c>
      <c r="I596" s="0" t="n">
        <v>173</v>
      </c>
      <c r="J596" s="0" t="n">
        <v>752</v>
      </c>
      <c r="K596" s="26" t="s">
        <v>924</v>
      </c>
      <c r="L596" s="1" t="n">
        <f aca="false">MEDIAN(B596,E596,H596)</f>
        <v>0.279980799</v>
      </c>
      <c r="M596" s="2" t="s">
        <v>618</v>
      </c>
      <c r="N596" s="3" t="s">
        <v>1219</v>
      </c>
      <c r="O596" s="0" t="s">
        <v>23</v>
      </c>
      <c r="P596" s="0" t="n">
        <v>7051974</v>
      </c>
      <c r="Q596" s="0" t="n">
        <v>7052033</v>
      </c>
      <c r="R596" s="0" t="n">
        <v>7059743</v>
      </c>
      <c r="S596" s="0" t="n">
        <v>7059802</v>
      </c>
    </row>
    <row r="597" customFormat="false" ht="15" hidden="false" customHeight="false" outlineLevel="0" collapsed="false">
      <c r="A597" s="0" t="s">
        <v>1220</v>
      </c>
      <c r="B597" s="0" t="n">
        <v>-0.010060362</v>
      </c>
      <c r="C597" s="0" t="n">
        <v>1311.22</v>
      </c>
      <c r="D597" s="0" t="n">
        <v>1665.67</v>
      </c>
      <c r="E597" s="0" t="n">
        <v>-0.639602239</v>
      </c>
      <c r="F597" s="0" t="n">
        <v>3296.11</v>
      </c>
      <c r="G597" s="0" t="n">
        <v>5238.22</v>
      </c>
      <c r="H597" s="0" t="n">
        <v>0.667880322</v>
      </c>
      <c r="I597" s="0" t="n">
        <v>347</v>
      </c>
      <c r="J597" s="0" t="n">
        <v>1021</v>
      </c>
      <c r="K597" s="23" t="s">
        <v>924</v>
      </c>
      <c r="L597" s="1" t="n">
        <f aca="false">MEDIAN(B597,E597,H597)</f>
        <v>-0.010060362</v>
      </c>
      <c r="M597" s="2" t="s">
        <v>618</v>
      </c>
      <c r="N597" s="3" t="s">
        <v>1221</v>
      </c>
      <c r="O597" s="0" t="s">
        <v>23</v>
      </c>
      <c r="P597" s="0" t="n">
        <v>7052074</v>
      </c>
      <c r="Q597" s="0" t="n">
        <v>7052133</v>
      </c>
      <c r="R597" s="0" t="n">
        <v>7059843</v>
      </c>
      <c r="S597" s="0" t="n">
        <v>7059902</v>
      </c>
    </row>
    <row r="598" customFormat="false" ht="15" hidden="false" customHeight="false" outlineLevel="0" collapsed="false">
      <c r="A598" s="0" t="s">
        <v>1222</v>
      </c>
      <c r="B598" s="0" t="n">
        <v>0.425270045</v>
      </c>
      <c r="C598" s="0" t="n">
        <v>293.56</v>
      </c>
      <c r="D598" s="0" t="n">
        <v>275.78</v>
      </c>
      <c r="E598" s="0" t="n">
        <v>-0.257455399</v>
      </c>
      <c r="F598" s="0" t="n">
        <v>314</v>
      </c>
      <c r="G598" s="0" t="n">
        <v>382.89</v>
      </c>
      <c r="H598" s="0" t="n">
        <v>-0.182319762</v>
      </c>
      <c r="I598" s="0" t="n">
        <v>253</v>
      </c>
      <c r="J598" s="0" t="n">
        <v>1342</v>
      </c>
      <c r="K598" s="24" t="s">
        <v>924</v>
      </c>
      <c r="L598" s="1" t="n">
        <f aca="false">MEDIAN(B598,E598,H598)</f>
        <v>-0.182319762</v>
      </c>
      <c r="M598" s="2" t="s">
        <v>618</v>
      </c>
      <c r="N598" s="3" t="s">
        <v>1223</v>
      </c>
      <c r="O598" s="0" t="s">
        <v>23</v>
      </c>
      <c r="P598" s="0" t="n">
        <v>7052174</v>
      </c>
      <c r="Q598" s="0" t="n">
        <v>7052233</v>
      </c>
      <c r="R598" s="0" t="n">
        <v>7059943</v>
      </c>
      <c r="S598" s="0" t="n">
        <v>7060002</v>
      </c>
    </row>
    <row r="599" customFormat="false" ht="15" hidden="false" customHeight="false" outlineLevel="0" collapsed="false">
      <c r="A599" s="0" t="s">
        <v>1224</v>
      </c>
      <c r="B599" s="0" t="n">
        <v>-0.43043999</v>
      </c>
      <c r="C599" s="0" t="n">
        <v>2114.78</v>
      </c>
      <c r="D599" s="0" t="n">
        <v>3595.22</v>
      </c>
      <c r="E599" s="0" t="n">
        <v>-0.474044301</v>
      </c>
      <c r="F599" s="0" t="n">
        <v>5930.33</v>
      </c>
      <c r="G599" s="0" t="n">
        <v>8402.78</v>
      </c>
      <c r="H599" s="0" t="n">
        <v>-0.478694314</v>
      </c>
      <c r="I599" s="0" t="n">
        <v>998</v>
      </c>
      <c r="J599" s="0" t="n">
        <v>6501</v>
      </c>
      <c r="K599" s="25" t="s">
        <v>924</v>
      </c>
      <c r="L599" s="1" t="n">
        <f aca="false">MEDIAN(B599,E599,H599)</f>
        <v>-0.474044301</v>
      </c>
      <c r="M599" s="2" t="s">
        <v>618</v>
      </c>
      <c r="N599" s="3" t="s">
        <v>1225</v>
      </c>
      <c r="O599" s="0" t="s">
        <v>23</v>
      </c>
      <c r="P599" s="0" t="n">
        <v>7052274</v>
      </c>
      <c r="Q599" s="0" t="n">
        <v>7052333</v>
      </c>
      <c r="R599" s="0" t="n">
        <v>7060043</v>
      </c>
      <c r="S599" s="0" t="n">
        <v>7060102</v>
      </c>
    </row>
    <row r="600" customFormat="false" ht="15" hidden="false" customHeight="false" outlineLevel="0" collapsed="false">
      <c r="A600" s="0" t="s">
        <v>1226</v>
      </c>
      <c r="B600" s="0" t="n">
        <v>-0.225484014</v>
      </c>
      <c r="C600" s="0" t="n">
        <v>876.67</v>
      </c>
      <c r="D600" s="0" t="n">
        <v>1293</v>
      </c>
      <c r="E600" s="0" t="n">
        <v>-0.687696693</v>
      </c>
      <c r="F600" s="0" t="n">
        <v>1118.22</v>
      </c>
      <c r="G600" s="0" t="n">
        <v>1837.33</v>
      </c>
      <c r="H600" s="0" t="n">
        <v>-0.656106511</v>
      </c>
      <c r="I600" s="0" t="n">
        <v>262</v>
      </c>
      <c r="J600" s="0" t="n">
        <v>1930</v>
      </c>
      <c r="K600" s="26" t="s">
        <v>924</v>
      </c>
      <c r="L600" s="1" t="n">
        <f aca="false">MEDIAN(B600,E600,H600)</f>
        <v>-0.656106511</v>
      </c>
      <c r="M600" s="2" t="s">
        <v>618</v>
      </c>
      <c r="N600" s="3" t="s">
        <v>1227</v>
      </c>
      <c r="O600" s="0" t="s">
        <v>23</v>
      </c>
      <c r="P600" s="0" t="n">
        <v>7052374</v>
      </c>
      <c r="Q600" s="0" t="n">
        <v>7052433</v>
      </c>
      <c r="R600" s="0" t="n">
        <v>7060143</v>
      </c>
      <c r="S600" s="0" t="n">
        <v>7060202</v>
      </c>
    </row>
    <row r="601" customFormat="false" ht="15" hidden="false" customHeight="false" outlineLevel="0" collapsed="false">
      <c r="A601" s="0" t="s">
        <v>1228</v>
      </c>
      <c r="B601" s="0" t="n">
        <v>-0.750002386</v>
      </c>
      <c r="C601" s="0" t="n">
        <v>432.33</v>
      </c>
      <c r="D601" s="0" t="n">
        <v>917.22</v>
      </c>
      <c r="E601" s="0" t="n">
        <v>-0.75035224</v>
      </c>
      <c r="F601" s="0" t="n">
        <v>378.33</v>
      </c>
      <c r="G601" s="0" t="n">
        <v>649.22</v>
      </c>
      <c r="H601" s="0" t="n">
        <v>-0.530453883</v>
      </c>
      <c r="I601" s="0" t="n">
        <v>633</v>
      </c>
      <c r="J601" s="0" t="n">
        <v>4274</v>
      </c>
      <c r="K601" s="23" t="s">
        <v>924</v>
      </c>
      <c r="L601" s="1" t="n">
        <f aca="false">MEDIAN(B601,E601,H601)</f>
        <v>-0.750002386</v>
      </c>
      <c r="M601" s="2" t="s">
        <v>618</v>
      </c>
      <c r="N601" s="3" t="s">
        <v>1229</v>
      </c>
      <c r="O601" s="0" t="s">
        <v>23</v>
      </c>
      <c r="P601" s="0" t="n">
        <v>7052474</v>
      </c>
      <c r="Q601" s="0" t="n">
        <v>7052533</v>
      </c>
      <c r="R601" s="0" t="n">
        <v>7060243</v>
      </c>
      <c r="S601" s="0" t="n">
        <v>7060302</v>
      </c>
    </row>
    <row r="602" customFormat="false" ht="15" hidden="false" customHeight="false" outlineLevel="0" collapsed="false">
      <c r="A602" s="0" t="s">
        <v>1230</v>
      </c>
      <c r="B602" s="0" t="n">
        <v>-0.50239394</v>
      </c>
      <c r="C602" s="0" t="n">
        <v>471.56</v>
      </c>
      <c r="D602" s="0" t="n">
        <v>842.67</v>
      </c>
      <c r="E602" s="0" t="n">
        <v>-0.810745821</v>
      </c>
      <c r="F602" s="0" t="n">
        <v>443.11</v>
      </c>
      <c r="G602" s="0" t="n">
        <v>792.89</v>
      </c>
      <c r="H602" s="0" t="n">
        <v>-0.361615187</v>
      </c>
      <c r="I602" s="0" t="n">
        <v>478</v>
      </c>
      <c r="J602" s="0" t="n">
        <v>2871</v>
      </c>
      <c r="K602" s="24" t="s">
        <v>924</v>
      </c>
      <c r="L602" s="1" t="n">
        <f aca="false">MEDIAN(B602,E602,H602)</f>
        <v>-0.50239394</v>
      </c>
      <c r="M602" s="2" t="s">
        <v>618</v>
      </c>
      <c r="N602" s="3" t="s">
        <v>1231</v>
      </c>
      <c r="O602" s="0" t="s">
        <v>23</v>
      </c>
      <c r="P602" s="0" t="n">
        <v>7052574</v>
      </c>
      <c r="Q602" s="0" t="n">
        <v>7052633</v>
      </c>
      <c r="R602" s="0" t="n">
        <v>7060343</v>
      </c>
      <c r="S602" s="0" t="n">
        <v>7060402</v>
      </c>
    </row>
    <row r="603" customFormat="false" ht="15" hidden="false" customHeight="false" outlineLevel="0" collapsed="false">
      <c r="A603" s="0" t="s">
        <v>1232</v>
      </c>
      <c r="B603" s="0" t="n">
        <v>-0.902299285</v>
      </c>
      <c r="C603" s="0" t="n">
        <v>623.56</v>
      </c>
      <c r="D603" s="0" t="n">
        <v>1470.22</v>
      </c>
      <c r="E603" s="0" t="n">
        <v>-0.809755394</v>
      </c>
      <c r="F603" s="0" t="n">
        <v>589.56</v>
      </c>
      <c r="G603" s="0" t="n">
        <v>1054.22</v>
      </c>
      <c r="H603" s="0" t="n">
        <v>-0.356264815</v>
      </c>
      <c r="I603" s="0" t="n">
        <v>376</v>
      </c>
      <c r="J603" s="0" t="n">
        <v>2250</v>
      </c>
      <c r="K603" s="25" t="s">
        <v>924</v>
      </c>
      <c r="L603" s="1" t="n">
        <f aca="false">MEDIAN(B603,E603,H603)</f>
        <v>-0.809755394</v>
      </c>
      <c r="M603" s="2" t="s">
        <v>618</v>
      </c>
      <c r="N603" s="3" t="s">
        <v>1233</v>
      </c>
      <c r="O603" s="0" t="s">
        <v>23</v>
      </c>
      <c r="P603" s="0" t="n">
        <v>7052674</v>
      </c>
      <c r="Q603" s="0" t="n">
        <v>7052733</v>
      </c>
      <c r="R603" s="0" t="n">
        <v>7060443</v>
      </c>
      <c r="S603" s="0" t="n">
        <v>7060502</v>
      </c>
    </row>
    <row r="604" customFormat="false" ht="15" hidden="false" customHeight="false" outlineLevel="0" collapsed="false">
      <c r="A604" s="0" t="s">
        <v>1234</v>
      </c>
      <c r="B604" s="0" t="n">
        <v>-0.148546355</v>
      </c>
      <c r="C604" s="0" t="n">
        <v>525</v>
      </c>
      <c r="D604" s="0" t="n">
        <v>734.11</v>
      </c>
      <c r="E604" s="0" t="n">
        <v>-0.127057302</v>
      </c>
      <c r="F604" s="0" t="n">
        <v>506.78</v>
      </c>
      <c r="G604" s="0" t="n">
        <v>564.56</v>
      </c>
      <c r="H604" s="0" t="n">
        <v>0.134780276</v>
      </c>
      <c r="I604" s="0" t="n">
        <v>357</v>
      </c>
      <c r="J604" s="0" t="n">
        <v>1520</v>
      </c>
      <c r="K604" s="26" t="s">
        <v>924</v>
      </c>
      <c r="L604" s="1" t="n">
        <f aca="false">MEDIAN(B604,E604,H604)</f>
        <v>-0.127057302</v>
      </c>
      <c r="M604" s="2" t="s">
        <v>618</v>
      </c>
      <c r="N604" s="3" t="s">
        <v>1235</v>
      </c>
      <c r="O604" s="0" t="s">
        <v>23</v>
      </c>
      <c r="P604" s="0" t="n">
        <v>7052774</v>
      </c>
      <c r="Q604" s="0" t="n">
        <v>7052833</v>
      </c>
      <c r="R604" s="0" t="n">
        <v>7060543</v>
      </c>
      <c r="S604" s="0" t="n">
        <v>7060602</v>
      </c>
    </row>
    <row r="605" customFormat="false" ht="15" hidden="false" customHeight="false" outlineLevel="0" collapsed="false">
      <c r="A605" s="0" t="s">
        <v>1236</v>
      </c>
      <c r="B605" s="0" t="n">
        <v>-0.059338157</v>
      </c>
      <c r="C605" s="0" t="n">
        <v>610.22</v>
      </c>
      <c r="D605" s="0" t="n">
        <v>802.11</v>
      </c>
      <c r="E605" s="0" t="n">
        <v>0.23004593</v>
      </c>
      <c r="F605" s="0" t="n">
        <v>806.11</v>
      </c>
      <c r="G605" s="0" t="n">
        <v>701.11</v>
      </c>
      <c r="H605" s="0" t="n">
        <v>-0.30757783</v>
      </c>
      <c r="I605" s="0" t="n">
        <v>289</v>
      </c>
      <c r="J605" s="0" t="n">
        <v>1672</v>
      </c>
      <c r="K605" s="23" t="s">
        <v>924</v>
      </c>
      <c r="L605" s="1" t="n">
        <f aca="false">MEDIAN(B605,E605,H605)</f>
        <v>-0.059338157</v>
      </c>
      <c r="M605" s="2" t="s">
        <v>618</v>
      </c>
      <c r="N605" s="3" t="s">
        <v>1237</v>
      </c>
      <c r="O605" s="0" t="s">
        <v>23</v>
      </c>
      <c r="P605" s="0" t="n">
        <v>7052874</v>
      </c>
      <c r="Q605" s="0" t="n">
        <v>7052933</v>
      </c>
      <c r="R605" s="0" t="n">
        <v>7060643</v>
      </c>
      <c r="S605" s="0" t="n">
        <v>7060702</v>
      </c>
    </row>
    <row r="606" customFormat="false" ht="15" hidden="false" customHeight="false" outlineLevel="0" collapsed="false">
      <c r="A606" s="0" t="s">
        <v>1238</v>
      </c>
      <c r="B606" s="0" t="n">
        <v>0.599214955</v>
      </c>
      <c r="C606" s="0" t="n">
        <v>245.11</v>
      </c>
      <c r="D606" s="0" t="n">
        <v>204.11</v>
      </c>
      <c r="E606" s="0" t="n">
        <v>0.580051302</v>
      </c>
      <c r="F606" s="0" t="n">
        <v>438.33</v>
      </c>
      <c r="G606" s="0" t="n">
        <v>299.11</v>
      </c>
      <c r="H606" s="0" t="n">
        <v>0.303999505</v>
      </c>
      <c r="I606" s="0" t="n">
        <v>281</v>
      </c>
      <c r="J606" s="0" t="n">
        <v>1064</v>
      </c>
      <c r="K606" s="24" t="s">
        <v>924</v>
      </c>
      <c r="L606" s="1" t="n">
        <f aca="false">MEDIAN(B606,E606,H606)</f>
        <v>0.580051302</v>
      </c>
      <c r="M606" s="2" t="s">
        <v>618</v>
      </c>
      <c r="N606" s="3" t="s">
        <v>1239</v>
      </c>
      <c r="O606" s="0" t="s">
        <v>23</v>
      </c>
      <c r="P606" s="0" t="n">
        <v>7052979</v>
      </c>
      <c r="Q606" s="0" t="n">
        <v>7053038</v>
      </c>
      <c r="R606" s="0" t="n">
        <v>7060748</v>
      </c>
      <c r="S606" s="0" t="n">
        <v>7060807</v>
      </c>
    </row>
    <row r="607" customFormat="false" ht="15" hidden="false" customHeight="false" outlineLevel="0" collapsed="false">
      <c r="A607" s="0" t="s">
        <v>1240</v>
      </c>
      <c r="B607" s="0" t="n">
        <v>-0.525958653</v>
      </c>
      <c r="C607" s="0" t="n">
        <v>484.78</v>
      </c>
      <c r="D607" s="0" t="n">
        <v>880.56</v>
      </c>
      <c r="E607" s="0" t="n">
        <v>-0.538725215</v>
      </c>
      <c r="F607" s="0" t="n">
        <v>371</v>
      </c>
      <c r="G607" s="0" t="n">
        <v>549.78</v>
      </c>
      <c r="H607" s="0" t="n">
        <v>-0.452387728</v>
      </c>
      <c r="I607" s="0" t="n">
        <v>381</v>
      </c>
      <c r="J607" s="0" t="n">
        <v>2437</v>
      </c>
      <c r="K607" s="25" t="s">
        <v>924</v>
      </c>
      <c r="L607" s="1" t="n">
        <f aca="false">MEDIAN(B607,E607,H607)</f>
        <v>-0.525958653</v>
      </c>
      <c r="M607" s="2" t="s">
        <v>618</v>
      </c>
      <c r="N607" s="3" t="s">
        <v>1241</v>
      </c>
      <c r="O607" s="0" t="s">
        <v>23</v>
      </c>
      <c r="P607" s="0" t="n">
        <v>7053079</v>
      </c>
      <c r="Q607" s="0" t="n">
        <v>7053138</v>
      </c>
      <c r="R607" s="0" t="n">
        <v>7060848</v>
      </c>
      <c r="S607" s="0" t="n">
        <v>7060907</v>
      </c>
    </row>
    <row r="608" customFormat="false" ht="15" hidden="false" customHeight="false" outlineLevel="0" collapsed="false">
      <c r="A608" s="0" t="s">
        <v>1242</v>
      </c>
      <c r="B608" s="0" t="n">
        <v>-0.328974702</v>
      </c>
      <c r="C608" s="0" t="n">
        <v>625.33</v>
      </c>
      <c r="D608" s="0" t="n">
        <v>990.89</v>
      </c>
      <c r="E608" s="0" t="n">
        <v>-0.597715111</v>
      </c>
      <c r="F608" s="0" t="n">
        <v>454.67</v>
      </c>
      <c r="G608" s="0" t="n">
        <v>701.89</v>
      </c>
      <c r="H608" s="0" t="n">
        <v>-0.591516176</v>
      </c>
      <c r="I608" s="0" t="n">
        <v>319</v>
      </c>
      <c r="J608" s="0" t="n">
        <v>2247</v>
      </c>
      <c r="K608" s="26" t="s">
        <v>924</v>
      </c>
      <c r="L608" s="1" t="n">
        <f aca="false">MEDIAN(B608,E608,H608)</f>
        <v>-0.591516176</v>
      </c>
      <c r="M608" s="2" t="s">
        <v>618</v>
      </c>
      <c r="N608" s="3" t="s">
        <v>1243</v>
      </c>
      <c r="O608" s="0" t="s">
        <v>23</v>
      </c>
      <c r="P608" s="0" t="n">
        <v>7053179</v>
      </c>
      <c r="Q608" s="0" t="n">
        <v>7053238</v>
      </c>
      <c r="R608" s="0" t="n">
        <v>7060948</v>
      </c>
      <c r="S608" s="0" t="n">
        <v>7061007</v>
      </c>
    </row>
    <row r="609" customFormat="false" ht="15" hidden="false" customHeight="false" outlineLevel="0" collapsed="false">
      <c r="A609" s="0" t="s">
        <v>1244</v>
      </c>
      <c r="B609" s="0" t="n">
        <v>-0.416777634</v>
      </c>
      <c r="C609" s="0" t="n">
        <v>858</v>
      </c>
      <c r="D609" s="0" t="n">
        <v>1444.89</v>
      </c>
      <c r="E609" s="0" t="n">
        <v>-0.77894073</v>
      </c>
      <c r="F609" s="0" t="n">
        <v>1915.67</v>
      </c>
      <c r="G609" s="0" t="n">
        <v>3353.11</v>
      </c>
      <c r="H609" s="0" t="n">
        <v>1.429295372</v>
      </c>
      <c r="I609" s="0" t="n">
        <v>193</v>
      </c>
      <c r="J609" s="0" t="n">
        <v>335</v>
      </c>
      <c r="K609" s="23" t="s">
        <v>924</v>
      </c>
      <c r="L609" s="1" t="n">
        <f aca="false">MEDIAN(B609,E609,H609)</f>
        <v>-0.416777634</v>
      </c>
      <c r="M609" s="2" t="s">
        <v>618</v>
      </c>
      <c r="N609" s="3" t="s">
        <v>1245</v>
      </c>
      <c r="O609" s="0" t="s">
        <v>23</v>
      </c>
      <c r="P609" s="0" t="n">
        <v>7053279</v>
      </c>
      <c r="Q609" s="0" t="n">
        <v>7053338</v>
      </c>
      <c r="R609" s="0" t="n">
        <v>7061048</v>
      </c>
      <c r="S609" s="0" t="n">
        <v>7061107</v>
      </c>
    </row>
    <row r="610" customFormat="false" ht="15" hidden="false" customHeight="false" outlineLevel="0" collapsed="false">
      <c r="A610" s="0" t="s">
        <v>1246</v>
      </c>
      <c r="B610" s="0" t="n">
        <v>-0.967493365</v>
      </c>
      <c r="C610" s="0" t="n">
        <v>7733.67</v>
      </c>
      <c r="D610" s="0" t="n">
        <v>19077.22</v>
      </c>
      <c r="E610" s="0" t="n">
        <v>-0.645874867</v>
      </c>
      <c r="F610" s="0" t="n">
        <v>4491.33</v>
      </c>
      <c r="G610" s="0" t="n">
        <v>7168.78</v>
      </c>
      <c r="H610" s="0" t="n">
        <v>0.228756826</v>
      </c>
      <c r="I610" s="0" t="n">
        <v>4814</v>
      </c>
      <c r="J610" s="0" t="n">
        <v>19204</v>
      </c>
      <c r="K610" s="24" t="s">
        <v>924</v>
      </c>
      <c r="L610" s="1" t="n">
        <f aca="false">MEDIAN(B610,E610,H610)</f>
        <v>-0.645874867</v>
      </c>
      <c r="M610" s="2" t="s">
        <v>618</v>
      </c>
      <c r="N610" s="3" t="s">
        <v>1247</v>
      </c>
      <c r="O610" s="0" t="s">
        <v>23</v>
      </c>
      <c r="P610" s="0" t="n">
        <v>7053379</v>
      </c>
      <c r="Q610" s="0" t="n">
        <v>7053438</v>
      </c>
      <c r="R610" s="0" t="n">
        <v>7061148</v>
      </c>
      <c r="S610" s="0" t="n">
        <v>7061207</v>
      </c>
    </row>
    <row r="611" customFormat="false" ht="15" hidden="false" customHeight="false" outlineLevel="0" collapsed="false">
      <c r="A611" s="0" t="s">
        <v>1248</v>
      </c>
      <c r="B611" s="0" t="n">
        <v>-0.465380572</v>
      </c>
      <c r="C611" s="0" t="n">
        <v>502.44</v>
      </c>
      <c r="D611" s="0" t="n">
        <v>875.11</v>
      </c>
      <c r="E611" s="0" t="n">
        <v>-0.591244969</v>
      </c>
      <c r="F611" s="0" t="n">
        <v>693.78</v>
      </c>
      <c r="G611" s="0" t="n">
        <v>1066.22</v>
      </c>
      <c r="H611" s="0" t="n">
        <v>-0.196459025</v>
      </c>
      <c r="I611" s="0" t="n">
        <v>258</v>
      </c>
      <c r="J611" s="0" t="n">
        <v>1382</v>
      </c>
      <c r="K611" s="25" t="s">
        <v>924</v>
      </c>
      <c r="L611" s="1" t="n">
        <f aca="false">MEDIAN(B611,E611,H611)</f>
        <v>-0.465380572</v>
      </c>
      <c r="M611" s="2" t="s">
        <v>618</v>
      </c>
      <c r="N611" s="3" t="s">
        <v>1249</v>
      </c>
      <c r="O611" s="0" t="s">
        <v>23</v>
      </c>
      <c r="P611" s="0" t="n">
        <v>7053479</v>
      </c>
      <c r="Q611" s="0" t="n">
        <v>7053538</v>
      </c>
      <c r="R611" s="0" t="n">
        <v>7061248</v>
      </c>
      <c r="S611" s="0" t="n">
        <v>7061307</v>
      </c>
    </row>
    <row r="612" customFormat="false" ht="15" hidden="false" customHeight="false" outlineLevel="0" collapsed="false">
      <c r="A612" s="0" t="s">
        <v>1250</v>
      </c>
      <c r="B612" s="0" t="n">
        <v>0.061358449</v>
      </c>
      <c r="C612" s="0" t="n">
        <v>741.22</v>
      </c>
      <c r="D612" s="0" t="n">
        <v>896.11</v>
      </c>
      <c r="E612" s="0" t="n">
        <v>-0.181606415</v>
      </c>
      <c r="F612" s="0" t="n">
        <v>676.11</v>
      </c>
      <c r="G612" s="0" t="n">
        <v>782.22</v>
      </c>
      <c r="H612" s="0" t="n">
        <v>0.464043284</v>
      </c>
      <c r="I612" s="0" t="n">
        <v>306</v>
      </c>
      <c r="J612" s="0" t="n">
        <v>1037</v>
      </c>
      <c r="K612" s="26" t="s">
        <v>924</v>
      </c>
      <c r="L612" s="1" t="n">
        <f aca="false">MEDIAN(B612,E612,H612)</f>
        <v>0.061358449</v>
      </c>
      <c r="M612" s="2" t="s">
        <v>618</v>
      </c>
      <c r="N612" s="3" t="s">
        <v>1251</v>
      </c>
      <c r="O612" s="0" t="s">
        <v>23</v>
      </c>
      <c r="P612" s="0" t="n">
        <v>7053579</v>
      </c>
      <c r="Q612" s="0" t="n">
        <v>7053638</v>
      </c>
      <c r="R612" s="0" t="n">
        <v>7061348</v>
      </c>
      <c r="S612" s="0" t="n">
        <v>7061407</v>
      </c>
    </row>
    <row r="613" customFormat="false" ht="15" hidden="false" customHeight="false" outlineLevel="0" collapsed="false">
      <c r="A613" s="0" t="s">
        <v>1252</v>
      </c>
      <c r="B613" s="0" t="n">
        <v>-0.016631594</v>
      </c>
      <c r="C613" s="0" t="n">
        <v>2710.56</v>
      </c>
      <c r="D613" s="0" t="n">
        <v>3459</v>
      </c>
      <c r="E613" s="0" t="n">
        <v>-0.062551461</v>
      </c>
      <c r="F613" s="0" t="n">
        <v>1168.89</v>
      </c>
      <c r="G613" s="0" t="n">
        <v>1245.22</v>
      </c>
      <c r="H613" s="0" t="n">
        <v>0.415956552</v>
      </c>
      <c r="I613" s="0" t="n">
        <v>667</v>
      </c>
      <c r="J613" s="0" t="n">
        <v>2337</v>
      </c>
      <c r="K613" s="23" t="s">
        <v>924</v>
      </c>
      <c r="L613" s="1" t="n">
        <f aca="false">MEDIAN(B613,E613,H613)</f>
        <v>-0.016631594</v>
      </c>
      <c r="M613" s="2" t="s">
        <v>618</v>
      </c>
      <c r="N613" s="3" t="s">
        <v>1253</v>
      </c>
      <c r="O613" s="0" t="s">
        <v>23</v>
      </c>
      <c r="P613" s="0" t="n">
        <v>7053679</v>
      </c>
      <c r="Q613" s="0" t="n">
        <v>7053738</v>
      </c>
      <c r="R613" s="0" t="n">
        <v>7061448</v>
      </c>
      <c r="S613" s="0" t="n">
        <v>7061507</v>
      </c>
    </row>
    <row r="614" customFormat="false" ht="15" hidden="false" customHeight="false" outlineLevel="0" collapsed="false">
      <c r="A614" s="0" t="s">
        <v>1254</v>
      </c>
      <c r="B614" s="0" t="n">
        <v>-0.15193037</v>
      </c>
      <c r="C614" s="0" t="n">
        <v>1557.44</v>
      </c>
      <c r="D614" s="0" t="n">
        <v>2182.89</v>
      </c>
      <c r="E614" s="0" t="n">
        <v>-0.231409806</v>
      </c>
      <c r="F614" s="0" t="n">
        <v>733.33</v>
      </c>
      <c r="G614" s="0" t="n">
        <v>878.22</v>
      </c>
      <c r="H614" s="0" t="n">
        <v>-0.963768261</v>
      </c>
      <c r="I614" s="0" t="n">
        <v>494</v>
      </c>
      <c r="J614" s="0" t="n">
        <v>4504</v>
      </c>
      <c r="K614" s="24" t="s">
        <v>924</v>
      </c>
      <c r="L614" s="1" t="n">
        <f aca="false">MEDIAN(B614,E614,H614)</f>
        <v>-0.231409806</v>
      </c>
      <c r="M614" s="2" t="s">
        <v>618</v>
      </c>
      <c r="N614" s="3" t="s">
        <v>1255</v>
      </c>
      <c r="O614" s="0" t="s">
        <v>23</v>
      </c>
      <c r="P614" s="0" t="n">
        <v>7053779</v>
      </c>
      <c r="Q614" s="0" t="n">
        <v>7053838</v>
      </c>
      <c r="R614" s="0" t="n">
        <v>7061548</v>
      </c>
      <c r="S614" s="0" t="n">
        <v>7061607</v>
      </c>
    </row>
    <row r="615" customFormat="false" ht="15" hidden="false" customHeight="false" outlineLevel="0" collapsed="false">
      <c r="A615" s="0" t="s">
        <v>1256</v>
      </c>
      <c r="B615" s="0" t="n">
        <v>-0.216409639</v>
      </c>
      <c r="C615" s="0" t="n">
        <v>1033.67</v>
      </c>
      <c r="D615" s="0" t="n">
        <v>1515</v>
      </c>
      <c r="E615" s="0" t="n">
        <v>-0.389197127</v>
      </c>
      <c r="F615" s="0" t="n">
        <v>994.44</v>
      </c>
      <c r="G615" s="0" t="n">
        <v>1328.56</v>
      </c>
      <c r="H615" s="0" t="n">
        <v>-0.916626776</v>
      </c>
      <c r="I615" s="0" t="n">
        <v>1292</v>
      </c>
      <c r="J615" s="0" t="n">
        <v>11401</v>
      </c>
      <c r="K615" s="25" t="s">
        <v>924</v>
      </c>
      <c r="L615" s="1" t="n">
        <f aca="false">MEDIAN(B615,E615,H615)</f>
        <v>-0.389197127</v>
      </c>
      <c r="M615" s="2" t="s">
        <v>618</v>
      </c>
      <c r="N615" s="3" t="s">
        <v>1257</v>
      </c>
      <c r="O615" s="0" t="s">
        <v>23</v>
      </c>
      <c r="P615" s="0" t="n">
        <v>7053879</v>
      </c>
      <c r="Q615" s="0" t="n">
        <v>7053938</v>
      </c>
      <c r="R615" s="0" t="n">
        <v>7061648</v>
      </c>
      <c r="S615" s="0" t="n">
        <v>7061707</v>
      </c>
    </row>
    <row r="616" customFormat="false" ht="15" hidden="false" customHeight="false" outlineLevel="0" collapsed="false">
      <c r="A616" s="0" t="s">
        <v>1258</v>
      </c>
      <c r="B616" s="0" t="n">
        <v>0.039009382</v>
      </c>
      <c r="C616" s="0" t="n">
        <v>462.78</v>
      </c>
      <c r="D616" s="0" t="n">
        <v>568.22</v>
      </c>
      <c r="E616" s="0" t="n">
        <v>0.246563861</v>
      </c>
      <c r="F616" s="0" t="n">
        <v>673.89</v>
      </c>
      <c r="G616" s="0" t="n">
        <v>579.44</v>
      </c>
      <c r="H616" s="0" t="n">
        <v>-0.267272406</v>
      </c>
      <c r="I616" s="0" t="n">
        <v>583</v>
      </c>
      <c r="J616" s="0" t="n">
        <v>3280</v>
      </c>
      <c r="K616" s="26" t="s">
        <v>924</v>
      </c>
      <c r="L616" s="1" t="n">
        <f aca="false">MEDIAN(B616,E616,H616)</f>
        <v>0.039009382</v>
      </c>
      <c r="M616" s="2" t="s">
        <v>618</v>
      </c>
      <c r="N616" s="3" t="s">
        <v>1259</v>
      </c>
      <c r="O616" s="0" t="s">
        <v>23</v>
      </c>
      <c r="P616" s="0" t="n">
        <v>7053979</v>
      </c>
      <c r="Q616" s="0" t="n">
        <v>7054038</v>
      </c>
      <c r="R616" s="0" t="n">
        <v>7061748</v>
      </c>
      <c r="S616" s="0" t="n">
        <v>7061807</v>
      </c>
    </row>
    <row r="617" customFormat="false" ht="15" hidden="false" customHeight="false" outlineLevel="0" collapsed="false">
      <c r="A617" s="0" t="s">
        <v>1260</v>
      </c>
      <c r="B617" s="0" t="n">
        <v>-0.149805591</v>
      </c>
      <c r="C617" s="0" t="n">
        <v>894.11</v>
      </c>
      <c r="D617" s="0" t="n">
        <v>1251.33</v>
      </c>
      <c r="E617" s="0" t="n">
        <v>-0.155825638</v>
      </c>
      <c r="F617" s="0" t="n">
        <v>602.56</v>
      </c>
      <c r="G617" s="0" t="n">
        <v>684.78</v>
      </c>
      <c r="H617" s="0" t="n">
        <v>-0.005275043</v>
      </c>
      <c r="I617" s="0" t="n">
        <v>425</v>
      </c>
      <c r="J617" s="0" t="n">
        <v>1994</v>
      </c>
      <c r="K617" s="23" t="s">
        <v>924</v>
      </c>
      <c r="L617" s="1" t="n">
        <f aca="false">MEDIAN(B617,E617,H617)</f>
        <v>-0.149805591</v>
      </c>
      <c r="M617" s="2" t="s">
        <v>618</v>
      </c>
      <c r="N617" s="3" t="s">
        <v>1261</v>
      </c>
      <c r="O617" s="0" t="s">
        <v>23</v>
      </c>
      <c r="P617" s="0" t="n">
        <v>7054079</v>
      </c>
      <c r="Q617" s="0" t="n">
        <v>7054138</v>
      </c>
      <c r="R617" s="0" t="n">
        <v>7061848</v>
      </c>
      <c r="S617" s="0" t="n">
        <v>7061907</v>
      </c>
    </row>
    <row r="618" customFormat="false" ht="15" hidden="false" customHeight="false" outlineLevel="0" collapsed="false">
      <c r="A618" s="0" t="s">
        <v>1262</v>
      </c>
      <c r="B618" s="0" t="n">
        <v>-0.436144252</v>
      </c>
      <c r="C618" s="0" t="n">
        <v>303.56</v>
      </c>
      <c r="D618" s="0" t="n">
        <v>518.11</v>
      </c>
      <c r="E618" s="0" t="n">
        <v>0.097180889</v>
      </c>
      <c r="F618" s="0" t="n">
        <v>429.11</v>
      </c>
      <c r="G618" s="0" t="n">
        <v>409.22</v>
      </c>
      <c r="H618" s="0" t="n">
        <v>0.042527696</v>
      </c>
      <c r="I618" s="0" t="n">
        <v>785</v>
      </c>
      <c r="J618" s="0" t="n">
        <v>3563</v>
      </c>
      <c r="K618" s="24" t="s">
        <v>924</v>
      </c>
      <c r="L618" s="1" t="n">
        <f aca="false">MEDIAN(B618,E618,H618)</f>
        <v>0.042527696</v>
      </c>
      <c r="M618" s="2" t="s">
        <v>618</v>
      </c>
      <c r="N618" s="3" t="s">
        <v>1263</v>
      </c>
      <c r="O618" s="0" t="s">
        <v>23</v>
      </c>
      <c r="P618" s="0" t="n">
        <v>7054179</v>
      </c>
      <c r="Q618" s="0" t="n">
        <v>7054238</v>
      </c>
      <c r="R618" s="0" t="n">
        <v>7061948</v>
      </c>
      <c r="S618" s="0" t="n">
        <v>7062007</v>
      </c>
    </row>
    <row r="619" customFormat="false" ht="15" hidden="false" customHeight="false" outlineLevel="0" collapsed="false">
      <c r="A619" s="0" t="s">
        <v>1264</v>
      </c>
      <c r="B619" s="0" t="n">
        <v>-0.005433776</v>
      </c>
      <c r="C619" s="0" t="n">
        <v>664.78</v>
      </c>
      <c r="D619" s="0" t="n">
        <v>841.78</v>
      </c>
      <c r="E619" s="0" t="n">
        <v>-0.632787415</v>
      </c>
      <c r="F619" s="0" t="n">
        <v>868.11</v>
      </c>
      <c r="G619" s="0" t="n">
        <v>1373.11</v>
      </c>
      <c r="H619" s="0" t="n">
        <v>0.111039856</v>
      </c>
      <c r="I619" s="0" t="n">
        <v>1203</v>
      </c>
      <c r="J619" s="0" t="n">
        <v>5207</v>
      </c>
      <c r="K619" s="25" t="s">
        <v>924</v>
      </c>
      <c r="L619" s="1" t="n">
        <f aca="false">MEDIAN(B619,E619,H619)</f>
        <v>-0.005433776</v>
      </c>
      <c r="M619" s="2" t="s">
        <v>618</v>
      </c>
      <c r="N619" s="3" t="s">
        <v>1265</v>
      </c>
      <c r="O619" s="0" t="s">
        <v>23</v>
      </c>
      <c r="P619" s="0" t="n">
        <v>7054279</v>
      </c>
      <c r="Q619" s="0" t="n">
        <v>7054338</v>
      </c>
      <c r="R619" s="0" t="n">
        <v>7062048</v>
      </c>
      <c r="S619" s="0" t="n">
        <v>7062107</v>
      </c>
    </row>
    <row r="620" customFormat="false" ht="15" hidden="false" customHeight="false" outlineLevel="0" collapsed="false">
      <c r="A620" s="0" t="s">
        <v>1266</v>
      </c>
      <c r="B620" s="0" t="n">
        <v>-0.614284927</v>
      </c>
      <c r="C620" s="0" t="n">
        <v>3424.89</v>
      </c>
      <c r="D620" s="0" t="n">
        <v>6613.78</v>
      </c>
      <c r="E620" s="0" t="n">
        <v>-0.905912688</v>
      </c>
      <c r="F620" s="0" t="n">
        <v>970.44</v>
      </c>
      <c r="G620" s="0" t="n">
        <v>1854.89</v>
      </c>
      <c r="H620" s="0" t="n">
        <v>0.053365024</v>
      </c>
      <c r="I620" s="0" t="n">
        <v>1842</v>
      </c>
      <c r="J620" s="0" t="n">
        <v>8298</v>
      </c>
      <c r="K620" s="26" t="s">
        <v>924</v>
      </c>
      <c r="L620" s="1" t="n">
        <f aca="false">MEDIAN(B620,E620,H620)</f>
        <v>-0.614284927</v>
      </c>
      <c r="M620" s="2" t="s">
        <v>618</v>
      </c>
      <c r="N620" s="3" t="s">
        <v>1267</v>
      </c>
      <c r="O620" s="0" t="s">
        <v>23</v>
      </c>
      <c r="P620" s="0" t="n">
        <v>7054379</v>
      </c>
      <c r="Q620" s="0" t="n">
        <v>7054438</v>
      </c>
      <c r="R620" s="0" t="n">
        <v>7062148</v>
      </c>
      <c r="S620" s="0" t="n">
        <v>7062207</v>
      </c>
    </row>
    <row r="621" customFormat="false" ht="15" hidden="false" customHeight="false" outlineLevel="0" collapsed="false">
      <c r="A621" s="0" t="s">
        <v>1268</v>
      </c>
      <c r="B621" s="0" t="n">
        <v>-0.416274941</v>
      </c>
      <c r="C621" s="0" t="n">
        <v>516.67</v>
      </c>
      <c r="D621" s="0" t="n">
        <v>869.78</v>
      </c>
      <c r="E621" s="0" t="n">
        <v>-0.461810579</v>
      </c>
      <c r="F621" s="0" t="n">
        <v>490.33</v>
      </c>
      <c r="G621" s="0" t="n">
        <v>688.89</v>
      </c>
      <c r="H621" s="0" t="n">
        <v>0.264631687</v>
      </c>
      <c r="I621" s="0" t="n">
        <v>809</v>
      </c>
      <c r="J621" s="0" t="n">
        <v>3148</v>
      </c>
      <c r="K621" s="23" t="s">
        <v>924</v>
      </c>
      <c r="L621" s="1" t="n">
        <f aca="false">MEDIAN(B621,E621,H621)</f>
        <v>-0.416274941</v>
      </c>
      <c r="M621" s="2" t="s">
        <v>618</v>
      </c>
      <c r="N621" s="3" t="s">
        <v>1269</v>
      </c>
      <c r="O621" s="0" t="s">
        <v>23</v>
      </c>
      <c r="P621" s="0" t="n">
        <v>7054479</v>
      </c>
      <c r="Q621" s="0" t="n">
        <v>7054538</v>
      </c>
      <c r="R621" s="0" t="n">
        <v>7062248</v>
      </c>
      <c r="S621" s="0" t="n">
        <v>7062307</v>
      </c>
    </row>
    <row r="622" customFormat="false" ht="15" hidden="false" customHeight="false" outlineLevel="0" collapsed="false">
      <c r="A622" s="0" t="s">
        <v>1270</v>
      </c>
      <c r="B622" s="0" t="n">
        <v>-0.410445528</v>
      </c>
      <c r="C622" s="0" t="n">
        <v>429.56</v>
      </c>
      <c r="D622" s="0" t="n">
        <v>720.22</v>
      </c>
      <c r="E622" s="0" t="n">
        <v>0.036230841</v>
      </c>
      <c r="F622" s="0" t="n">
        <v>534.67</v>
      </c>
      <c r="G622" s="0" t="n">
        <v>531.89</v>
      </c>
      <c r="H622" s="0" t="n">
        <v>0.039110101</v>
      </c>
      <c r="I622" s="0" t="n">
        <v>393</v>
      </c>
      <c r="J622" s="0" t="n">
        <v>1788</v>
      </c>
      <c r="K622" s="24" t="s">
        <v>924</v>
      </c>
      <c r="L622" s="1" t="n">
        <f aca="false">MEDIAN(B622,E622,H622)</f>
        <v>0.036230841</v>
      </c>
      <c r="M622" s="2" t="s">
        <v>618</v>
      </c>
      <c r="N622" s="3" t="s">
        <v>1271</v>
      </c>
      <c r="O622" s="0" t="s">
        <v>23</v>
      </c>
      <c r="P622" s="0" t="n">
        <v>7054579</v>
      </c>
      <c r="Q622" s="0" t="n">
        <v>7054638</v>
      </c>
      <c r="R622" s="0" t="n">
        <v>7062348</v>
      </c>
      <c r="S622" s="0" t="n">
        <v>7062407</v>
      </c>
    </row>
    <row r="623" customFormat="false" ht="15" hidden="false" customHeight="false" outlineLevel="0" collapsed="false">
      <c r="A623" s="0" t="s">
        <v>1272</v>
      </c>
      <c r="B623" s="0" t="n">
        <v>-0.245938775</v>
      </c>
      <c r="C623" s="0" t="n">
        <v>467.78</v>
      </c>
      <c r="D623" s="0" t="n">
        <v>699.78</v>
      </c>
      <c r="E623" s="0" t="n">
        <v>-0.138634048</v>
      </c>
      <c r="F623" s="0" t="n">
        <v>599.89</v>
      </c>
      <c r="G623" s="0" t="n">
        <v>673.67</v>
      </c>
      <c r="H623" s="0" t="n">
        <v>-0.495549751</v>
      </c>
      <c r="I623" s="0" t="n">
        <v>276</v>
      </c>
      <c r="J623" s="0" t="n">
        <v>1819</v>
      </c>
      <c r="K623" s="25" t="s">
        <v>924</v>
      </c>
      <c r="L623" s="1" t="n">
        <f aca="false">MEDIAN(B623,E623,H623)</f>
        <v>-0.245938775</v>
      </c>
      <c r="M623" s="2" t="s">
        <v>618</v>
      </c>
      <c r="N623" s="3" t="s">
        <v>1273</v>
      </c>
      <c r="O623" s="0" t="s">
        <v>23</v>
      </c>
      <c r="P623" s="0" t="n">
        <v>7054679</v>
      </c>
      <c r="Q623" s="0" t="n">
        <v>7054738</v>
      </c>
      <c r="R623" s="0" t="n">
        <v>7062448</v>
      </c>
      <c r="S623" s="0" t="n">
        <v>7062507</v>
      </c>
    </row>
    <row r="624" customFormat="false" ht="15" hidden="false" customHeight="false" outlineLevel="0" collapsed="false">
      <c r="A624" s="0" t="s">
        <v>1274</v>
      </c>
      <c r="B624" s="0" t="n">
        <v>0.147841838</v>
      </c>
      <c r="C624" s="0" t="n">
        <v>311.78</v>
      </c>
      <c r="D624" s="0" t="n">
        <v>355</v>
      </c>
      <c r="E624" s="0" t="n">
        <v>0.059767521</v>
      </c>
      <c r="F624" s="0" t="n">
        <v>297.22</v>
      </c>
      <c r="G624" s="0" t="n">
        <v>290.89</v>
      </c>
      <c r="H624" s="0" t="n">
        <v>-0.247632152</v>
      </c>
      <c r="I624" s="0" t="n">
        <v>300</v>
      </c>
      <c r="J624" s="0" t="n">
        <v>1665</v>
      </c>
      <c r="K624" s="26" t="s">
        <v>924</v>
      </c>
      <c r="L624" s="1" t="n">
        <f aca="false">MEDIAN(B624,E624,H624)</f>
        <v>0.059767521</v>
      </c>
      <c r="M624" s="2" t="s">
        <v>618</v>
      </c>
      <c r="N624" s="3" t="s">
        <v>1275</v>
      </c>
      <c r="O624" s="0" t="s">
        <v>23</v>
      </c>
      <c r="P624" s="0" t="n">
        <v>7054779</v>
      </c>
      <c r="Q624" s="0" t="n">
        <v>7054838</v>
      </c>
      <c r="R624" s="0" t="n">
        <v>7062548</v>
      </c>
      <c r="S624" s="0" t="n">
        <v>7062607</v>
      </c>
    </row>
    <row r="625" customFormat="false" ht="15" hidden="false" customHeight="false" outlineLevel="0" collapsed="false">
      <c r="A625" s="0" t="s">
        <v>1276</v>
      </c>
      <c r="B625" s="0" t="n">
        <v>0.257766412</v>
      </c>
      <c r="C625" s="0" t="n">
        <v>201.67</v>
      </c>
      <c r="D625" s="0" t="n">
        <v>212.78</v>
      </c>
      <c r="E625" s="0" t="n">
        <v>0.367007287</v>
      </c>
      <c r="F625" s="0" t="n">
        <v>273.22</v>
      </c>
      <c r="G625" s="0" t="n">
        <v>216.11</v>
      </c>
      <c r="H625" s="0" t="n">
        <v>-0.187270284</v>
      </c>
      <c r="I625" s="0" t="n">
        <v>279</v>
      </c>
      <c r="J625" s="0" t="n">
        <v>1485</v>
      </c>
      <c r="K625" s="23" t="s">
        <v>924</v>
      </c>
      <c r="L625" s="1" t="n">
        <f aca="false">MEDIAN(B625,E625,H625)</f>
        <v>0.257766412</v>
      </c>
      <c r="M625" s="2" t="s">
        <v>618</v>
      </c>
      <c r="N625" s="3" t="s">
        <v>1277</v>
      </c>
      <c r="O625" s="0" t="s">
        <v>23</v>
      </c>
      <c r="P625" s="0" t="n">
        <v>7054879</v>
      </c>
      <c r="Q625" s="0" t="n">
        <v>7054938</v>
      </c>
      <c r="R625" s="0" t="n">
        <v>7062648</v>
      </c>
      <c r="S625" s="0" t="n">
        <v>7062707</v>
      </c>
    </row>
    <row r="626" customFormat="false" ht="15" hidden="false" customHeight="false" outlineLevel="0" collapsed="false">
      <c r="A626" s="0" t="s">
        <v>1278</v>
      </c>
      <c r="B626" s="0" t="n">
        <v>-0.314055708</v>
      </c>
      <c r="C626" s="0" t="n">
        <v>712.67</v>
      </c>
      <c r="D626" s="0" t="n">
        <v>1117.67</v>
      </c>
      <c r="E626" s="0" t="n">
        <v>-0.291840724</v>
      </c>
      <c r="F626" s="0" t="n">
        <v>1024.89</v>
      </c>
      <c r="G626" s="0" t="n">
        <v>1279.89</v>
      </c>
      <c r="H626" s="0" t="n">
        <v>0.229138735</v>
      </c>
      <c r="I626" s="0" t="n">
        <v>253</v>
      </c>
      <c r="J626" s="0" t="n">
        <v>1009</v>
      </c>
      <c r="K626" s="24" t="s">
        <v>924</v>
      </c>
      <c r="L626" s="1" t="n">
        <f aca="false">MEDIAN(B626,E626,H626)</f>
        <v>-0.291840724</v>
      </c>
      <c r="M626" s="2" t="s">
        <v>618</v>
      </c>
      <c r="N626" s="3" t="s">
        <v>1279</v>
      </c>
      <c r="O626" s="0" t="s">
        <v>23</v>
      </c>
      <c r="P626" s="0" t="n">
        <v>7054979</v>
      </c>
      <c r="Q626" s="0" t="n">
        <v>7055038</v>
      </c>
      <c r="R626" s="0" t="n">
        <v>7062748</v>
      </c>
      <c r="S626" s="0" t="n">
        <v>7062807</v>
      </c>
    </row>
    <row r="627" customFormat="false" ht="15" hidden="false" customHeight="false" outlineLevel="0" collapsed="false">
      <c r="A627" s="0" t="s">
        <v>1280</v>
      </c>
      <c r="B627" s="0" t="n">
        <v>0.210617936</v>
      </c>
      <c r="C627" s="0" t="n">
        <v>1775</v>
      </c>
      <c r="D627" s="0" t="n">
        <v>1935</v>
      </c>
      <c r="E627" s="0" t="n">
        <v>-0.516731227</v>
      </c>
      <c r="F627" s="0" t="n">
        <v>751.11</v>
      </c>
      <c r="G627" s="0" t="n">
        <v>1096.22</v>
      </c>
      <c r="H627" s="0" t="n">
        <v>-0.540527032</v>
      </c>
      <c r="I627" s="0" t="n">
        <v>279</v>
      </c>
      <c r="J627" s="0" t="n">
        <v>1897</v>
      </c>
      <c r="K627" s="25" t="s">
        <v>924</v>
      </c>
      <c r="L627" s="1" t="n">
        <f aca="false">MEDIAN(B627,E627,H627)</f>
        <v>-0.516731227</v>
      </c>
      <c r="M627" s="2" t="s">
        <v>618</v>
      </c>
      <c r="N627" s="3" t="s">
        <v>1281</v>
      </c>
      <c r="O627" s="0" t="s">
        <v>23</v>
      </c>
      <c r="P627" s="0" t="n">
        <v>7055079</v>
      </c>
      <c r="Q627" s="0" t="n">
        <v>7055138</v>
      </c>
      <c r="R627" s="0" t="n">
        <v>7062848</v>
      </c>
      <c r="S627" s="0" t="n">
        <v>7062907</v>
      </c>
    </row>
    <row r="628" customFormat="false" ht="15" hidden="false" customHeight="false" outlineLevel="0" collapsed="false">
      <c r="A628" s="0" t="s">
        <v>1282</v>
      </c>
      <c r="B628" s="0" t="n">
        <v>0.512382491</v>
      </c>
      <c r="C628" s="0" t="n">
        <v>362.33</v>
      </c>
      <c r="D628" s="0" t="n">
        <v>320.44</v>
      </c>
      <c r="E628" s="0" t="n">
        <v>0.26805172</v>
      </c>
      <c r="F628" s="0" t="n">
        <v>545.11</v>
      </c>
      <c r="G628" s="0" t="n">
        <v>461.78</v>
      </c>
      <c r="H628" s="0" t="n">
        <v>0.43570779</v>
      </c>
      <c r="I628" s="0" t="n">
        <v>524</v>
      </c>
      <c r="J628" s="0" t="n">
        <v>1811</v>
      </c>
      <c r="K628" s="26" t="s">
        <v>924</v>
      </c>
      <c r="L628" s="5" t="n">
        <f aca="false">MEDIAN(B628,E628,H628)</f>
        <v>0.43570779</v>
      </c>
      <c r="M628" s="2" t="s">
        <v>618</v>
      </c>
      <c r="N628" s="3" t="s">
        <v>1283</v>
      </c>
      <c r="O628" s="0" t="s">
        <v>23</v>
      </c>
      <c r="P628" s="0" t="n">
        <v>7055179</v>
      </c>
      <c r="Q628" s="0" t="n">
        <v>7055238</v>
      </c>
      <c r="R628" s="0" t="n">
        <v>7062948</v>
      </c>
      <c r="S628" s="0" t="n">
        <v>7063007</v>
      </c>
    </row>
    <row r="629" customFormat="false" ht="15" hidden="false" customHeight="false" outlineLevel="0" collapsed="false">
      <c r="A629" s="0" t="s">
        <v>1284</v>
      </c>
      <c r="B629" s="0" t="n">
        <v>0.688489628</v>
      </c>
      <c r="C629" s="0" t="n">
        <v>257.78</v>
      </c>
      <c r="D629" s="0" t="n">
        <v>201.78</v>
      </c>
      <c r="E629" s="0" t="n">
        <v>0.785753488</v>
      </c>
      <c r="F629" s="0" t="n">
        <v>292.56</v>
      </c>
      <c r="G629" s="0" t="n">
        <v>173.11</v>
      </c>
      <c r="H629" s="0" t="n">
        <v>0.42780816</v>
      </c>
      <c r="I629" s="0" t="n">
        <v>301</v>
      </c>
      <c r="J629" s="0" t="n">
        <v>1046</v>
      </c>
      <c r="K629" s="23" t="s">
        <v>924</v>
      </c>
      <c r="L629" s="5" t="n">
        <f aca="false">MEDIAN(B629,E629,H629)</f>
        <v>0.688489628</v>
      </c>
      <c r="M629" s="2" t="s">
        <v>618</v>
      </c>
      <c r="N629" s="3" t="s">
        <v>1285</v>
      </c>
      <c r="O629" s="0" t="s">
        <v>23</v>
      </c>
      <c r="P629" s="0" t="n">
        <v>7055279</v>
      </c>
      <c r="Q629" s="0" t="n">
        <v>7055338</v>
      </c>
      <c r="R629" s="0" t="n">
        <v>7063048</v>
      </c>
      <c r="S629" s="0" t="n">
        <v>7063107</v>
      </c>
    </row>
    <row r="630" customFormat="false" ht="15" hidden="false" customHeight="false" outlineLevel="0" collapsed="false">
      <c r="A630" s="0" t="s">
        <v>1286</v>
      </c>
      <c r="B630" s="0" t="n">
        <v>0.443665251</v>
      </c>
      <c r="C630" s="0" t="n">
        <v>840.22</v>
      </c>
      <c r="D630" s="0" t="n">
        <v>779.33</v>
      </c>
      <c r="E630" s="0" t="n">
        <v>0.628858569</v>
      </c>
      <c r="F630" s="0" t="n">
        <v>637</v>
      </c>
      <c r="G630" s="0" t="n">
        <v>420.22</v>
      </c>
      <c r="H630" s="0" t="n">
        <v>0.394648027</v>
      </c>
      <c r="I630" s="0" t="n">
        <v>340</v>
      </c>
      <c r="J630" s="0" t="n">
        <v>1209</v>
      </c>
      <c r="K630" s="24" t="s">
        <v>924</v>
      </c>
      <c r="L630" s="5" t="n">
        <f aca="false">MEDIAN(B630,E630,H630)</f>
        <v>0.443665251</v>
      </c>
      <c r="M630" s="2" t="s">
        <v>618</v>
      </c>
      <c r="N630" s="3" t="s">
        <v>1287</v>
      </c>
      <c r="O630" s="0" t="s">
        <v>23</v>
      </c>
      <c r="P630" s="0" t="n">
        <v>7055379</v>
      </c>
      <c r="Q630" s="0" t="n">
        <v>7055438</v>
      </c>
      <c r="R630" s="0" t="n">
        <v>7063148</v>
      </c>
      <c r="S630" s="0" t="n">
        <v>7063207</v>
      </c>
    </row>
    <row r="631" customFormat="false" ht="15" hidden="false" customHeight="false" outlineLevel="0" collapsed="false">
      <c r="A631" s="0" t="s">
        <v>1288</v>
      </c>
      <c r="B631" s="0" t="n">
        <v>0.445054422</v>
      </c>
      <c r="C631" s="0" t="n">
        <v>381.67</v>
      </c>
      <c r="D631" s="0" t="n">
        <v>353.67</v>
      </c>
      <c r="E631" s="0" t="n">
        <v>0.642328264</v>
      </c>
      <c r="F631" s="0" t="n">
        <v>418.22</v>
      </c>
      <c r="G631" s="0" t="n">
        <v>273.33</v>
      </c>
      <c r="H631" s="0" t="n">
        <v>0.431306497</v>
      </c>
      <c r="I631" s="0" t="n">
        <v>315</v>
      </c>
      <c r="J631" s="0" t="n">
        <v>1092</v>
      </c>
      <c r="K631" s="25" t="s">
        <v>924</v>
      </c>
      <c r="L631" s="5" t="n">
        <f aca="false">MEDIAN(B631,E631,H631)</f>
        <v>0.445054422</v>
      </c>
      <c r="M631" s="2" t="s">
        <v>618</v>
      </c>
      <c r="N631" s="3" t="s">
        <v>1289</v>
      </c>
      <c r="O631" s="0" t="s">
        <v>23</v>
      </c>
      <c r="P631" s="0" t="n">
        <v>7055479</v>
      </c>
      <c r="Q631" s="0" t="n">
        <v>7055538</v>
      </c>
      <c r="R631" s="0" t="n">
        <v>7063248</v>
      </c>
      <c r="S631" s="0" t="n">
        <v>7063307</v>
      </c>
    </row>
    <row r="632" customFormat="false" ht="15" hidden="false" customHeight="false" outlineLevel="0" collapsed="false">
      <c r="A632" s="0" t="s">
        <v>1290</v>
      </c>
      <c r="B632" s="0" t="n">
        <v>0.624784323</v>
      </c>
      <c r="C632" s="0" t="n">
        <v>1247.33</v>
      </c>
      <c r="D632" s="0" t="n">
        <v>1020.44</v>
      </c>
      <c r="E632" s="0" t="n">
        <v>0.033834647</v>
      </c>
      <c r="F632" s="0" t="n">
        <v>502</v>
      </c>
      <c r="G632" s="0" t="n">
        <v>500.22</v>
      </c>
      <c r="H632" s="0" t="n">
        <v>-0.498304175</v>
      </c>
      <c r="I632" s="0" t="n">
        <v>504</v>
      </c>
      <c r="J632" s="0" t="n">
        <v>3328</v>
      </c>
      <c r="K632" s="26" t="s">
        <v>924</v>
      </c>
      <c r="L632" s="1" t="n">
        <f aca="false">MEDIAN(B632,E632,H632)</f>
        <v>0.033834647</v>
      </c>
      <c r="M632" s="2" t="s">
        <v>618</v>
      </c>
      <c r="N632" s="3" t="s">
        <v>1291</v>
      </c>
      <c r="O632" s="0" t="s">
        <v>23</v>
      </c>
      <c r="P632" s="0" t="n">
        <v>7055579</v>
      </c>
      <c r="Q632" s="0" t="n">
        <v>7055638</v>
      </c>
      <c r="R632" s="0" t="n">
        <v>7063348</v>
      </c>
      <c r="S632" s="0" t="n">
        <v>7063407</v>
      </c>
    </row>
    <row r="633" customFormat="false" ht="15" hidden="false" customHeight="false" outlineLevel="0" collapsed="false">
      <c r="A633" s="0" t="s">
        <v>1292</v>
      </c>
      <c r="B633" s="0" t="n">
        <v>0.590113639</v>
      </c>
      <c r="C633" s="0" t="n">
        <v>187.22</v>
      </c>
      <c r="D633" s="0" t="n">
        <v>156.89</v>
      </c>
      <c r="E633" s="0" t="n">
        <v>0.431029118</v>
      </c>
      <c r="F633" s="0" t="n">
        <v>263.89</v>
      </c>
      <c r="G633" s="0" t="n">
        <v>199.67</v>
      </c>
      <c r="H633" s="0" t="n">
        <v>0.121134707</v>
      </c>
      <c r="I633" s="0" t="n">
        <v>218</v>
      </c>
      <c r="J633" s="0" t="n">
        <v>937</v>
      </c>
      <c r="K633" s="23" t="s">
        <v>924</v>
      </c>
      <c r="L633" s="5" t="n">
        <f aca="false">MEDIAN(B633,E633,H633)</f>
        <v>0.431029118</v>
      </c>
      <c r="M633" s="2" t="s">
        <v>618</v>
      </c>
      <c r="N633" s="3" t="s">
        <v>1293</v>
      </c>
      <c r="O633" s="0" t="s">
        <v>23</v>
      </c>
      <c r="P633" s="0" t="n">
        <v>7055679</v>
      </c>
      <c r="Q633" s="0" t="n">
        <v>7055738</v>
      </c>
      <c r="R633" s="0" t="n">
        <v>7063448</v>
      </c>
      <c r="S633" s="0" t="n">
        <v>7063507</v>
      </c>
    </row>
    <row r="634" customFormat="false" ht="15" hidden="false" customHeight="false" outlineLevel="0" collapsed="false">
      <c r="A634" s="0" t="s">
        <v>1294</v>
      </c>
      <c r="B634" s="0" t="n">
        <v>-0.057628711</v>
      </c>
      <c r="C634" s="0" t="n">
        <v>582</v>
      </c>
      <c r="D634" s="0" t="n">
        <v>764.11</v>
      </c>
      <c r="E634" s="0" t="n">
        <v>0.150972078</v>
      </c>
      <c r="F634" s="0" t="n">
        <v>404.78</v>
      </c>
      <c r="G634" s="0" t="n">
        <v>371.89</v>
      </c>
      <c r="H634" s="0" t="n">
        <v>-0.52755272</v>
      </c>
      <c r="I634" s="0" t="n">
        <v>302</v>
      </c>
      <c r="J634" s="0" t="n">
        <v>2035</v>
      </c>
      <c r="K634" s="24" t="s">
        <v>924</v>
      </c>
      <c r="L634" s="1" t="n">
        <f aca="false">MEDIAN(B634,E634,H634)</f>
        <v>-0.057628711</v>
      </c>
      <c r="M634" s="2" t="s">
        <v>618</v>
      </c>
      <c r="N634" s="3" t="s">
        <v>1295</v>
      </c>
      <c r="O634" s="0" t="s">
        <v>23</v>
      </c>
      <c r="P634" s="0" t="n">
        <v>7055779</v>
      </c>
      <c r="Q634" s="0" t="n">
        <v>7055838</v>
      </c>
      <c r="R634" s="0" t="n">
        <v>7063548</v>
      </c>
      <c r="S634" s="0" t="n">
        <v>7063607</v>
      </c>
    </row>
    <row r="635" customFormat="false" ht="15" hidden="false" customHeight="false" outlineLevel="0" collapsed="false">
      <c r="A635" s="0" t="s">
        <v>1296</v>
      </c>
      <c r="B635" s="0" t="n">
        <v>0.088128597</v>
      </c>
      <c r="C635" s="0" t="n">
        <v>258.22</v>
      </c>
      <c r="D635" s="0" t="n">
        <v>306.44</v>
      </c>
      <c r="E635" s="0" t="n">
        <v>0.331802919</v>
      </c>
      <c r="F635" s="0" t="n">
        <v>306.67</v>
      </c>
      <c r="G635" s="0" t="n">
        <v>248.56</v>
      </c>
      <c r="H635" s="0" t="n">
        <v>0.941401673</v>
      </c>
      <c r="I635" s="0" t="n">
        <v>152</v>
      </c>
      <c r="J635" s="0" t="n">
        <v>370</v>
      </c>
      <c r="K635" s="25" t="s">
        <v>924</v>
      </c>
      <c r="L635" s="5" t="n">
        <f aca="false">MEDIAN(B635,E635,H635)</f>
        <v>0.331802919</v>
      </c>
      <c r="M635" s="2" t="s">
        <v>618</v>
      </c>
      <c r="N635" s="3" t="s">
        <v>1297</v>
      </c>
      <c r="O635" s="0" t="s">
        <v>23</v>
      </c>
      <c r="P635" s="0" t="n">
        <v>7055879</v>
      </c>
      <c r="Q635" s="0" t="n">
        <v>7055938</v>
      </c>
      <c r="R635" s="0" t="n">
        <v>7063648</v>
      </c>
      <c r="S635" s="0" t="n">
        <v>7063707</v>
      </c>
    </row>
    <row r="636" customFormat="false" ht="15" hidden="false" customHeight="false" outlineLevel="0" collapsed="false">
      <c r="A636" s="0" t="s">
        <v>1298</v>
      </c>
      <c r="B636" s="0" t="n">
        <v>0.24127904</v>
      </c>
      <c r="C636" s="0" t="n">
        <v>176.89</v>
      </c>
      <c r="D636" s="0" t="n">
        <v>188.78</v>
      </c>
      <c r="E636" s="0" t="n">
        <v>0.982642839</v>
      </c>
      <c r="F636" s="0" t="n">
        <v>301.11</v>
      </c>
      <c r="G636" s="0" t="n">
        <v>155.44</v>
      </c>
      <c r="H636" s="0" t="n">
        <v>1.768140089</v>
      </c>
      <c r="I636" s="0" t="n">
        <v>145</v>
      </c>
      <c r="J636" s="0" t="n">
        <v>199</v>
      </c>
      <c r="K636" s="26" t="s">
        <v>924</v>
      </c>
      <c r="L636" s="5" t="n">
        <f aca="false">MEDIAN(B636,E636,H636)</f>
        <v>0.982642839</v>
      </c>
      <c r="M636" s="2" t="s">
        <v>618</v>
      </c>
      <c r="N636" s="3" t="s">
        <v>1299</v>
      </c>
      <c r="O636" s="0" t="s">
        <v>23</v>
      </c>
      <c r="P636" s="0" t="n">
        <v>7055979</v>
      </c>
      <c r="Q636" s="0" t="n">
        <v>7056038</v>
      </c>
      <c r="R636" s="0" t="n">
        <v>7063748</v>
      </c>
      <c r="S636" s="0" t="n">
        <v>7063807</v>
      </c>
    </row>
    <row r="637" customFormat="false" ht="15" hidden="false" customHeight="false" outlineLevel="0" collapsed="false">
      <c r="A637" s="0" t="s">
        <v>1300</v>
      </c>
      <c r="B637" s="0" t="n">
        <v>0.812452625</v>
      </c>
      <c r="C637" s="0" t="n">
        <v>173.56</v>
      </c>
      <c r="D637" s="0" t="n">
        <v>124.67</v>
      </c>
      <c r="E637" s="0" t="n">
        <v>0.906488196</v>
      </c>
      <c r="F637" s="0" t="n">
        <v>276.44</v>
      </c>
      <c r="G637" s="0" t="n">
        <v>150.44</v>
      </c>
      <c r="H637" s="0" t="n">
        <v>1.235197564</v>
      </c>
      <c r="I637" s="0" t="n">
        <v>140</v>
      </c>
      <c r="J637" s="0" t="n">
        <v>278</v>
      </c>
      <c r="K637" s="23" t="s">
        <v>924</v>
      </c>
      <c r="L637" s="5" t="n">
        <f aca="false">MEDIAN(B637,E637,H637)</f>
        <v>0.906488196</v>
      </c>
      <c r="M637" s="2" t="s">
        <v>618</v>
      </c>
      <c r="N637" s="3" t="s">
        <v>1301</v>
      </c>
      <c r="O637" s="0" t="s">
        <v>23</v>
      </c>
      <c r="P637" s="0" t="n">
        <v>7056079</v>
      </c>
      <c r="Q637" s="0" t="n">
        <v>7056138</v>
      </c>
      <c r="R637" s="0" t="n">
        <v>7063848</v>
      </c>
      <c r="S637" s="0" t="n">
        <v>7063907</v>
      </c>
    </row>
    <row r="638" customFormat="false" ht="15" hidden="false" customHeight="false" outlineLevel="0" collapsed="false">
      <c r="A638" s="0" t="s">
        <v>1302</v>
      </c>
      <c r="B638" s="0" t="n">
        <v>-0.575244451</v>
      </c>
      <c r="C638" s="0" t="n">
        <v>1877</v>
      </c>
      <c r="D638" s="0" t="n">
        <v>3527.89</v>
      </c>
      <c r="E638" s="0" t="n">
        <v>-0.595890563</v>
      </c>
      <c r="F638" s="0" t="n">
        <v>2388</v>
      </c>
      <c r="G638" s="0" t="n">
        <v>3681.78</v>
      </c>
      <c r="H638" s="0" t="n">
        <v>-0.960643851</v>
      </c>
      <c r="I638" s="0" t="n">
        <v>1771</v>
      </c>
      <c r="J638" s="0" t="n">
        <v>16112</v>
      </c>
      <c r="K638" s="27" t="s">
        <v>1303</v>
      </c>
      <c r="L638" s="1" t="n">
        <f aca="false">MEDIAN(B638,E638,H638)</f>
        <v>-0.595890563</v>
      </c>
      <c r="M638" s="2" t="s">
        <v>618</v>
      </c>
      <c r="N638" s="3" t="s">
        <v>1304</v>
      </c>
      <c r="O638" s="0" t="s">
        <v>23</v>
      </c>
      <c r="P638" s="0" t="n">
        <v>8150014</v>
      </c>
      <c r="Q638" s="0" t="n">
        <v>8150073</v>
      </c>
      <c r="R638" s="0" t="n">
        <v>8157783</v>
      </c>
      <c r="S638" s="0" t="n">
        <v>8157842</v>
      </c>
    </row>
    <row r="639" customFormat="false" ht="15" hidden="false" customHeight="false" outlineLevel="0" collapsed="false">
      <c r="A639" s="0" t="s">
        <v>1305</v>
      </c>
      <c r="B639" s="0" t="n">
        <v>-0.677512744</v>
      </c>
      <c r="C639" s="0" t="n">
        <v>1343.78</v>
      </c>
      <c r="D639" s="0" t="n">
        <v>2711.22</v>
      </c>
      <c r="E639" s="0" t="n">
        <v>-0.716419368</v>
      </c>
      <c r="F639" s="0" t="n">
        <v>1225.78</v>
      </c>
      <c r="G639" s="0" t="n">
        <v>2054.56</v>
      </c>
      <c r="H639" s="0" t="n">
        <v>-1.191500814</v>
      </c>
      <c r="I639" s="0" t="n">
        <v>615</v>
      </c>
      <c r="J639" s="0" t="n">
        <v>6566</v>
      </c>
      <c r="K639" s="28" t="s">
        <v>1303</v>
      </c>
      <c r="L639" s="1" t="n">
        <f aca="false">MEDIAN(B639,E639,H639)</f>
        <v>-0.716419368</v>
      </c>
      <c r="M639" s="2" t="s">
        <v>618</v>
      </c>
      <c r="N639" s="3" t="s">
        <v>1306</v>
      </c>
      <c r="O639" s="0" t="s">
        <v>23</v>
      </c>
      <c r="P639" s="0" t="n">
        <v>8150114</v>
      </c>
      <c r="Q639" s="0" t="n">
        <v>8150173</v>
      </c>
      <c r="R639" s="0" t="n">
        <v>8157883</v>
      </c>
      <c r="S639" s="0" t="n">
        <v>8157942</v>
      </c>
    </row>
    <row r="640" customFormat="false" ht="15" hidden="false" customHeight="false" outlineLevel="0" collapsed="false">
      <c r="A640" s="0" t="s">
        <v>1307</v>
      </c>
      <c r="B640" s="0" t="n">
        <v>-0.188554992</v>
      </c>
      <c r="C640" s="0" t="n">
        <v>409.78</v>
      </c>
      <c r="D640" s="0" t="n">
        <v>589.11</v>
      </c>
      <c r="E640" s="0" t="n">
        <v>-0.290457995</v>
      </c>
      <c r="F640" s="0" t="n">
        <v>488.67</v>
      </c>
      <c r="G640" s="0" t="n">
        <v>609.67</v>
      </c>
      <c r="H640" s="0" t="n">
        <v>-0.304895673</v>
      </c>
      <c r="I640" s="0" t="n">
        <v>1345</v>
      </c>
      <c r="J640" s="0" t="n">
        <v>7767</v>
      </c>
      <c r="K640" s="29" t="s">
        <v>1303</v>
      </c>
      <c r="L640" s="1" t="n">
        <f aca="false">MEDIAN(B640,E640,H640)</f>
        <v>-0.290457995</v>
      </c>
      <c r="M640" s="2" t="s">
        <v>618</v>
      </c>
      <c r="N640" s="3" t="s">
        <v>1308</v>
      </c>
      <c r="O640" s="0" t="s">
        <v>23</v>
      </c>
      <c r="P640" s="0" t="n">
        <v>8150214</v>
      </c>
      <c r="Q640" s="0" t="n">
        <v>8150273</v>
      </c>
      <c r="R640" s="0" t="n">
        <v>8157983</v>
      </c>
      <c r="S640" s="0" t="n">
        <v>8158042</v>
      </c>
    </row>
    <row r="641" customFormat="false" ht="15" hidden="false" customHeight="false" outlineLevel="0" collapsed="false">
      <c r="A641" s="0" t="s">
        <v>1309</v>
      </c>
      <c r="B641" s="0" t="n">
        <v>-0.304503188</v>
      </c>
      <c r="C641" s="0" t="n">
        <v>1406.56</v>
      </c>
      <c r="D641" s="0" t="n">
        <v>2191.33</v>
      </c>
      <c r="E641" s="0" t="n">
        <v>-0.445240834</v>
      </c>
      <c r="F641" s="0" t="n">
        <v>1232.22</v>
      </c>
      <c r="G641" s="0" t="n">
        <v>1711.44</v>
      </c>
      <c r="H641" s="0" t="n">
        <v>-0.892048898</v>
      </c>
      <c r="I641" s="0" t="n">
        <v>816</v>
      </c>
      <c r="J641" s="0" t="n">
        <v>7079</v>
      </c>
      <c r="K641" s="30" t="s">
        <v>1303</v>
      </c>
      <c r="L641" s="1" t="n">
        <f aca="false">MEDIAN(B641,E641,H641)</f>
        <v>-0.445240834</v>
      </c>
      <c r="M641" s="2" t="s">
        <v>618</v>
      </c>
      <c r="N641" s="3" t="s">
        <v>1310</v>
      </c>
      <c r="O641" s="0" t="s">
        <v>23</v>
      </c>
      <c r="P641" s="0" t="n">
        <v>8150314</v>
      </c>
      <c r="Q641" s="0" t="n">
        <v>8150373</v>
      </c>
      <c r="R641" s="0" t="n">
        <v>8158083</v>
      </c>
      <c r="S641" s="0" t="n">
        <v>8158142</v>
      </c>
    </row>
    <row r="642" customFormat="false" ht="15" hidden="false" customHeight="false" outlineLevel="0" collapsed="false">
      <c r="A642" s="0" t="s">
        <v>1311</v>
      </c>
      <c r="B642" s="0" t="n">
        <v>-0.564262704</v>
      </c>
      <c r="C642" s="0" t="n">
        <v>547.67</v>
      </c>
      <c r="D642" s="0" t="n">
        <v>1021.56</v>
      </c>
      <c r="E642" s="0" t="n">
        <v>0.252536092</v>
      </c>
      <c r="F642" s="0" t="n">
        <v>542</v>
      </c>
      <c r="G642" s="0" t="n">
        <v>464.11</v>
      </c>
      <c r="H642" s="0" t="n">
        <v>-0.811879052</v>
      </c>
      <c r="I642" s="0" t="n">
        <v>475</v>
      </c>
      <c r="J642" s="0" t="n">
        <v>3898</v>
      </c>
      <c r="K642" s="31" t="s">
        <v>1303</v>
      </c>
      <c r="L642" s="1" t="n">
        <f aca="false">MEDIAN(B642,E642,H642)</f>
        <v>-0.564262704</v>
      </c>
      <c r="M642" s="2" t="s">
        <v>618</v>
      </c>
      <c r="N642" s="3" t="s">
        <v>1312</v>
      </c>
      <c r="O642" s="0" t="s">
        <v>23</v>
      </c>
      <c r="P642" s="0" t="n">
        <v>8150414</v>
      </c>
      <c r="Q642" s="0" t="n">
        <v>8150473</v>
      </c>
      <c r="R642" s="0" t="n">
        <v>8158183</v>
      </c>
      <c r="S642" s="0" t="n">
        <v>8158242</v>
      </c>
    </row>
    <row r="643" customFormat="false" ht="15" hidden="false" customHeight="false" outlineLevel="0" collapsed="false">
      <c r="A643" s="0" t="s">
        <v>1313</v>
      </c>
      <c r="B643" s="0" t="n">
        <v>-0.873971713</v>
      </c>
      <c r="C643" s="0" t="n">
        <v>1805.89</v>
      </c>
      <c r="D643" s="0" t="n">
        <v>4175.11</v>
      </c>
      <c r="E643" s="0" t="n">
        <v>-0.601869623</v>
      </c>
      <c r="F643" s="0" t="n">
        <v>1313.22</v>
      </c>
      <c r="G643" s="0" t="n">
        <v>2033.11</v>
      </c>
      <c r="H643" s="0" t="n">
        <v>-0.795109376</v>
      </c>
      <c r="I643" s="0" t="n">
        <v>906</v>
      </c>
      <c r="J643" s="0" t="n">
        <v>7349</v>
      </c>
      <c r="K643" s="32" t="s">
        <v>1303</v>
      </c>
      <c r="L643" s="1" t="n">
        <f aca="false">MEDIAN(B643,E643,H643)</f>
        <v>-0.795109376</v>
      </c>
      <c r="M643" s="2" t="s">
        <v>618</v>
      </c>
      <c r="N643" s="3" t="s">
        <v>1314</v>
      </c>
      <c r="O643" s="0" t="s">
        <v>23</v>
      </c>
      <c r="P643" s="0" t="n">
        <v>8150514</v>
      </c>
      <c r="Q643" s="0" t="n">
        <v>8150573</v>
      </c>
      <c r="R643" s="0" t="n">
        <v>8158283</v>
      </c>
      <c r="S643" s="0" t="n">
        <v>8158342</v>
      </c>
    </row>
    <row r="644" customFormat="false" ht="15" hidden="false" customHeight="false" outlineLevel="0" collapsed="false">
      <c r="A644" s="0" t="s">
        <v>1315</v>
      </c>
      <c r="B644" s="0" t="n">
        <v>-0.232972463</v>
      </c>
      <c r="C644" s="0" t="n">
        <v>765.56</v>
      </c>
      <c r="D644" s="0" t="n">
        <v>1135</v>
      </c>
      <c r="E644" s="0" t="n">
        <v>-0.335539238</v>
      </c>
      <c r="F644" s="0" t="n">
        <v>1101</v>
      </c>
      <c r="G644" s="0" t="n">
        <v>1417.22</v>
      </c>
      <c r="H644" s="0" t="n">
        <v>-0.999078637</v>
      </c>
      <c r="I644" s="0" t="n">
        <v>501</v>
      </c>
      <c r="J644" s="0" t="n">
        <v>4681</v>
      </c>
      <c r="K644" s="27" t="s">
        <v>1303</v>
      </c>
      <c r="L644" s="1" t="n">
        <f aca="false">MEDIAN(B644,E644,H644)</f>
        <v>-0.335539238</v>
      </c>
      <c r="M644" s="2" t="s">
        <v>618</v>
      </c>
      <c r="N644" s="3" t="s">
        <v>1316</v>
      </c>
      <c r="O644" s="0" t="s">
        <v>23</v>
      </c>
      <c r="P644" s="0" t="n">
        <v>8150614</v>
      </c>
      <c r="Q644" s="0" t="n">
        <v>8150673</v>
      </c>
      <c r="R644" s="0" t="n">
        <v>8158383</v>
      </c>
      <c r="S644" s="0" t="n">
        <v>8158442</v>
      </c>
    </row>
    <row r="645" customFormat="false" ht="15" hidden="false" customHeight="false" outlineLevel="0" collapsed="false">
      <c r="A645" s="0" t="s">
        <v>1317</v>
      </c>
      <c r="B645" s="0" t="n">
        <v>-0.166117426</v>
      </c>
      <c r="C645" s="0" t="n">
        <v>852.11</v>
      </c>
      <c r="D645" s="0" t="n">
        <v>1206.11</v>
      </c>
      <c r="E645" s="0" t="n">
        <v>-0.448838948</v>
      </c>
      <c r="F645" s="0" t="n">
        <v>752.11</v>
      </c>
      <c r="G645" s="0" t="n">
        <v>1047.22</v>
      </c>
      <c r="H645" s="0" t="n">
        <v>-0.815400019</v>
      </c>
      <c r="I645" s="0" t="n">
        <v>402</v>
      </c>
      <c r="J645" s="0" t="n">
        <v>3307</v>
      </c>
      <c r="K645" s="28" t="s">
        <v>1303</v>
      </c>
      <c r="L645" s="1" t="n">
        <f aca="false">MEDIAN(B645,E645,H645)</f>
        <v>-0.448838948</v>
      </c>
      <c r="M645" s="2" t="s">
        <v>618</v>
      </c>
      <c r="N645" s="3" t="s">
        <v>1318</v>
      </c>
      <c r="O645" s="0" t="s">
        <v>23</v>
      </c>
      <c r="P645" s="0" t="n">
        <v>8150714</v>
      </c>
      <c r="Q645" s="0" t="n">
        <v>8150773</v>
      </c>
      <c r="R645" s="0" t="n">
        <v>8158483</v>
      </c>
      <c r="S645" s="0" t="n">
        <v>8158542</v>
      </c>
    </row>
    <row r="646" customFormat="false" ht="15" hidden="false" customHeight="false" outlineLevel="0" collapsed="false">
      <c r="A646" s="0" t="s">
        <v>1319</v>
      </c>
      <c r="B646" s="0" t="n">
        <v>-0.028536325</v>
      </c>
      <c r="C646" s="0" t="n">
        <v>301.89</v>
      </c>
      <c r="D646" s="0" t="n">
        <v>388.44</v>
      </c>
      <c r="E646" s="0" t="n">
        <v>0.320550915</v>
      </c>
      <c r="F646" s="0" t="n">
        <v>522.33</v>
      </c>
      <c r="G646" s="0" t="n">
        <v>426.67</v>
      </c>
      <c r="H646" s="0" t="n">
        <v>-0.12127217</v>
      </c>
      <c r="I646" s="0" t="n">
        <v>201</v>
      </c>
      <c r="J646" s="0" t="n">
        <v>1022</v>
      </c>
      <c r="K646" s="29" t="s">
        <v>1303</v>
      </c>
      <c r="L646" s="1" t="n">
        <f aca="false">MEDIAN(B646,E646,H646)</f>
        <v>-0.028536325</v>
      </c>
      <c r="M646" s="2" t="s">
        <v>618</v>
      </c>
      <c r="N646" s="3" t="s">
        <v>1320</v>
      </c>
      <c r="O646" s="0" t="s">
        <v>23</v>
      </c>
      <c r="P646" s="0" t="n">
        <v>8150814</v>
      </c>
      <c r="Q646" s="0" t="n">
        <v>8150873</v>
      </c>
      <c r="R646" s="0" t="n">
        <v>8158583</v>
      </c>
      <c r="S646" s="0" t="n">
        <v>8158642</v>
      </c>
    </row>
    <row r="647" customFormat="false" ht="15" hidden="false" customHeight="false" outlineLevel="0" collapsed="false">
      <c r="A647" s="0" t="s">
        <v>1321</v>
      </c>
      <c r="B647" s="0" t="n">
        <v>0.245109702</v>
      </c>
      <c r="C647" s="0" t="n">
        <v>452.11</v>
      </c>
      <c r="D647" s="0" t="n">
        <v>481.22</v>
      </c>
      <c r="E647" s="0" t="n">
        <v>-0.028896856</v>
      </c>
      <c r="F647" s="0" t="n">
        <v>520.89</v>
      </c>
      <c r="G647" s="0" t="n">
        <v>542.11</v>
      </c>
      <c r="H647" s="0" t="n">
        <v>0.050105547</v>
      </c>
      <c r="I647" s="0" t="n">
        <v>398</v>
      </c>
      <c r="J647" s="0" t="n">
        <v>1797</v>
      </c>
      <c r="K647" s="30" t="s">
        <v>1303</v>
      </c>
      <c r="L647" s="1" t="n">
        <f aca="false">MEDIAN(B647,E647,H647)</f>
        <v>0.050105547</v>
      </c>
      <c r="M647" s="2" t="s">
        <v>618</v>
      </c>
      <c r="N647" s="3" t="s">
        <v>1322</v>
      </c>
      <c r="O647" s="0" t="s">
        <v>23</v>
      </c>
      <c r="P647" s="0" t="n">
        <v>8150914</v>
      </c>
      <c r="Q647" s="0" t="n">
        <v>8150973</v>
      </c>
      <c r="R647" s="0" t="n">
        <v>8158683</v>
      </c>
      <c r="S647" s="0" t="n">
        <v>8158742</v>
      </c>
    </row>
    <row r="648" customFormat="false" ht="15" hidden="false" customHeight="false" outlineLevel="0" collapsed="false">
      <c r="A648" s="0" t="s">
        <v>1323</v>
      </c>
      <c r="B648" s="0" t="n">
        <v>0.040644673</v>
      </c>
      <c r="C648" s="0" t="n">
        <v>268.89</v>
      </c>
      <c r="D648" s="0" t="n">
        <v>329.78</v>
      </c>
      <c r="E648" s="0" t="n">
        <v>-0.325130738</v>
      </c>
      <c r="F648" s="0" t="n">
        <v>295.44</v>
      </c>
      <c r="G648" s="0" t="n">
        <v>377.56</v>
      </c>
      <c r="H648" s="0" t="n">
        <v>-0.390293601</v>
      </c>
      <c r="I648" s="0" t="n">
        <v>268</v>
      </c>
      <c r="J648" s="0" t="n">
        <v>1642</v>
      </c>
      <c r="K648" s="31" t="s">
        <v>1303</v>
      </c>
      <c r="L648" s="1" t="n">
        <f aca="false">MEDIAN(B648,E648,H648)</f>
        <v>-0.325130738</v>
      </c>
      <c r="M648" s="2" t="s">
        <v>618</v>
      </c>
      <c r="N648" s="3" t="s">
        <v>1324</v>
      </c>
      <c r="O648" s="0" t="s">
        <v>23</v>
      </c>
      <c r="P648" s="0" t="n">
        <v>8151014</v>
      </c>
      <c r="Q648" s="0" t="n">
        <v>8151073</v>
      </c>
      <c r="R648" s="0" t="n">
        <v>8158783</v>
      </c>
      <c r="S648" s="0" t="n">
        <v>8158842</v>
      </c>
    </row>
    <row r="649" customFormat="false" ht="15" hidden="false" customHeight="false" outlineLevel="0" collapsed="false">
      <c r="A649" s="0" t="s">
        <v>1325</v>
      </c>
      <c r="B649" s="0" t="n">
        <v>-0.521641166</v>
      </c>
      <c r="C649" s="0" t="n">
        <v>282.78</v>
      </c>
      <c r="D649" s="0" t="n">
        <v>512.11</v>
      </c>
      <c r="E649" s="0" t="n">
        <v>-0.527222872</v>
      </c>
      <c r="F649" s="0" t="n">
        <v>280.78</v>
      </c>
      <c r="G649" s="0" t="n">
        <v>412.78</v>
      </c>
      <c r="H649" s="0" t="n">
        <v>-0.456793304</v>
      </c>
      <c r="I649" s="0" t="n">
        <v>214</v>
      </c>
      <c r="J649" s="0" t="n">
        <v>1373</v>
      </c>
      <c r="K649" s="32" t="s">
        <v>1303</v>
      </c>
      <c r="L649" s="1" t="n">
        <f aca="false">MEDIAN(B649,E649,H649)</f>
        <v>-0.521641166</v>
      </c>
      <c r="M649" s="2" t="s">
        <v>618</v>
      </c>
      <c r="N649" s="3" t="s">
        <v>1326</v>
      </c>
      <c r="O649" s="0" t="s">
        <v>23</v>
      </c>
      <c r="P649" s="0" t="n">
        <v>8151114</v>
      </c>
      <c r="Q649" s="0" t="n">
        <v>8151173</v>
      </c>
      <c r="R649" s="0" t="n">
        <v>8158883</v>
      </c>
      <c r="S649" s="0" t="n">
        <v>8158942</v>
      </c>
    </row>
    <row r="650" customFormat="false" ht="15" hidden="false" customHeight="false" outlineLevel="0" collapsed="false">
      <c r="A650" s="0" t="s">
        <v>1327</v>
      </c>
      <c r="B650" s="0" t="n">
        <v>-0.286672874</v>
      </c>
      <c r="C650" s="0" t="n">
        <v>332.22</v>
      </c>
      <c r="D650" s="0" t="n">
        <v>511.22</v>
      </c>
      <c r="E650" s="0" t="n">
        <v>-0.112349957</v>
      </c>
      <c r="F650" s="0" t="n">
        <v>360.22</v>
      </c>
      <c r="G650" s="0" t="n">
        <v>397.22</v>
      </c>
      <c r="H650" s="0" t="n">
        <v>-1.130692442</v>
      </c>
      <c r="I650" s="0" t="n">
        <v>369</v>
      </c>
      <c r="J650" s="0" t="n">
        <v>3777</v>
      </c>
      <c r="K650" s="27" t="s">
        <v>1303</v>
      </c>
      <c r="L650" s="1" t="n">
        <f aca="false">MEDIAN(B650,E650,H650)</f>
        <v>-0.286672874</v>
      </c>
      <c r="M650" s="2" t="s">
        <v>618</v>
      </c>
      <c r="N650" s="3" t="s">
        <v>1328</v>
      </c>
      <c r="O650" s="0" t="s">
        <v>23</v>
      </c>
      <c r="P650" s="0" t="n">
        <v>8151214</v>
      </c>
      <c r="Q650" s="0" t="n">
        <v>8151273</v>
      </c>
      <c r="R650" s="0" t="n">
        <v>8158983</v>
      </c>
      <c r="S650" s="0" t="n">
        <v>8159042</v>
      </c>
    </row>
    <row r="651" customFormat="false" ht="15" hidden="false" customHeight="false" outlineLevel="0" collapsed="false">
      <c r="A651" s="0" t="s">
        <v>1329</v>
      </c>
      <c r="B651" s="0" t="n">
        <v>-0.276369381</v>
      </c>
      <c r="C651" s="0" t="n">
        <v>371.11</v>
      </c>
      <c r="D651" s="0" t="n">
        <v>567</v>
      </c>
      <c r="E651" s="0" t="n">
        <v>0.193442605</v>
      </c>
      <c r="F651" s="0" t="n">
        <v>554</v>
      </c>
      <c r="G651" s="0" t="n">
        <v>494.22</v>
      </c>
      <c r="H651" s="0" t="n">
        <v>-0.611206738</v>
      </c>
      <c r="I651" s="0" t="n">
        <v>263</v>
      </c>
      <c r="J651" s="0" t="n">
        <v>1878</v>
      </c>
      <c r="K651" s="28" t="s">
        <v>1303</v>
      </c>
      <c r="L651" s="1" t="n">
        <f aca="false">MEDIAN(B651,E651,H651)</f>
        <v>-0.276369381</v>
      </c>
      <c r="M651" s="2" t="s">
        <v>618</v>
      </c>
      <c r="N651" s="3" t="s">
        <v>1330</v>
      </c>
      <c r="O651" s="0" t="s">
        <v>23</v>
      </c>
      <c r="P651" s="0" t="n">
        <v>8151314</v>
      </c>
      <c r="Q651" s="0" t="n">
        <v>8151373</v>
      </c>
      <c r="R651" s="0" t="n">
        <v>8159083</v>
      </c>
      <c r="S651" s="0" t="n">
        <v>8159142</v>
      </c>
    </row>
    <row r="652" customFormat="false" ht="15" hidden="false" customHeight="false" outlineLevel="0" collapsed="false">
      <c r="A652" s="0" t="s">
        <v>1331</v>
      </c>
      <c r="B652" s="0" t="n">
        <v>-0.214692714</v>
      </c>
      <c r="C652" s="0" t="n">
        <v>424.89</v>
      </c>
      <c r="D652" s="0" t="n">
        <v>622</v>
      </c>
      <c r="E652" s="0" t="n">
        <v>-0.39437687</v>
      </c>
      <c r="F652" s="0" t="n">
        <v>353.44</v>
      </c>
      <c r="G652" s="0" t="n">
        <v>473.89</v>
      </c>
      <c r="H652" s="0" t="n">
        <v>-1.456368734</v>
      </c>
      <c r="I652" s="0" t="n">
        <v>250</v>
      </c>
      <c r="J652" s="0" t="n">
        <v>3207</v>
      </c>
      <c r="K652" s="29" t="s">
        <v>1303</v>
      </c>
      <c r="L652" s="1" t="n">
        <f aca="false">MEDIAN(B652,E652,H652)</f>
        <v>-0.39437687</v>
      </c>
      <c r="M652" s="2" t="s">
        <v>618</v>
      </c>
      <c r="N652" s="3" t="s">
        <v>1332</v>
      </c>
      <c r="O652" s="0" t="s">
        <v>23</v>
      </c>
      <c r="P652" s="0" t="n">
        <v>8151414</v>
      </c>
      <c r="Q652" s="0" t="n">
        <v>8151473</v>
      </c>
      <c r="R652" s="0" t="n">
        <v>8159183</v>
      </c>
      <c r="S652" s="0" t="n">
        <v>8159242</v>
      </c>
    </row>
    <row r="653" customFormat="false" ht="15" hidden="false" customHeight="false" outlineLevel="0" collapsed="false">
      <c r="A653" s="0" t="s">
        <v>1333</v>
      </c>
      <c r="B653" s="0" t="n">
        <v>-0.719968444</v>
      </c>
      <c r="C653" s="0" t="n">
        <v>5013</v>
      </c>
      <c r="D653" s="0" t="n">
        <v>10416.33</v>
      </c>
      <c r="E653" s="0" t="n">
        <v>-0.865058991</v>
      </c>
      <c r="F653" s="0" t="n">
        <v>5740.33</v>
      </c>
      <c r="G653" s="0" t="n">
        <v>10665.67</v>
      </c>
      <c r="H653" s="0" t="n">
        <v>-0.935140264</v>
      </c>
      <c r="I653" s="0" t="n">
        <v>648</v>
      </c>
      <c r="J653" s="0" t="n">
        <v>5792</v>
      </c>
      <c r="K653" s="30" t="s">
        <v>1303</v>
      </c>
      <c r="L653" s="1" t="n">
        <f aca="false">MEDIAN(B653,E653,H653)</f>
        <v>-0.865058991</v>
      </c>
      <c r="M653" s="2" t="s">
        <v>618</v>
      </c>
      <c r="N653" s="3" t="s">
        <v>1334</v>
      </c>
      <c r="O653" s="0" t="s">
        <v>23</v>
      </c>
      <c r="P653" s="0" t="n">
        <v>8151514</v>
      </c>
      <c r="Q653" s="0" t="n">
        <v>8151573</v>
      </c>
      <c r="R653" s="0" t="n">
        <v>8159283</v>
      </c>
      <c r="S653" s="0" t="n">
        <v>8159342</v>
      </c>
    </row>
    <row r="654" customFormat="false" ht="15" hidden="false" customHeight="false" outlineLevel="0" collapsed="false">
      <c r="A654" s="0" t="s">
        <v>1335</v>
      </c>
      <c r="B654" s="0" t="n">
        <v>-0.140814573</v>
      </c>
      <c r="C654" s="0" t="n">
        <v>550.11</v>
      </c>
      <c r="D654" s="0" t="n">
        <v>765.11</v>
      </c>
      <c r="E654" s="0" t="n">
        <v>-0.394302419</v>
      </c>
      <c r="F654" s="0" t="n">
        <v>732.44</v>
      </c>
      <c r="G654" s="0" t="n">
        <v>982</v>
      </c>
      <c r="H654" s="0" t="n">
        <v>-0.78217948</v>
      </c>
      <c r="I654" s="0" t="n">
        <v>358</v>
      </c>
      <c r="J654" s="0" t="n">
        <v>2878</v>
      </c>
      <c r="K654" s="31" t="s">
        <v>1303</v>
      </c>
      <c r="L654" s="1" t="n">
        <f aca="false">MEDIAN(B654,E654,H654)</f>
        <v>-0.394302419</v>
      </c>
      <c r="M654" s="2" t="s">
        <v>618</v>
      </c>
      <c r="N654" s="3" t="s">
        <v>1336</v>
      </c>
      <c r="O654" s="0" t="s">
        <v>23</v>
      </c>
      <c r="P654" s="0" t="n">
        <v>8151614</v>
      </c>
      <c r="Q654" s="0" t="n">
        <v>8151673</v>
      </c>
      <c r="R654" s="0" t="n">
        <v>8159383</v>
      </c>
      <c r="S654" s="0" t="n">
        <v>8159442</v>
      </c>
    </row>
    <row r="655" customFormat="false" ht="15" hidden="false" customHeight="false" outlineLevel="0" collapsed="false">
      <c r="A655" s="0" t="s">
        <v>1337</v>
      </c>
      <c r="B655" s="0" t="n">
        <v>-0.206352088</v>
      </c>
      <c r="C655" s="0" t="n">
        <v>298.11</v>
      </c>
      <c r="D655" s="0" t="n">
        <v>433.89</v>
      </c>
      <c r="E655" s="0" t="n">
        <v>-0.044930581</v>
      </c>
      <c r="F655" s="0" t="n">
        <v>432.89</v>
      </c>
      <c r="G655" s="0" t="n">
        <v>455.56</v>
      </c>
      <c r="H655" s="0" t="n">
        <v>-0.45360998</v>
      </c>
      <c r="I655" s="0" t="n">
        <v>229</v>
      </c>
      <c r="J655" s="0" t="n">
        <v>1466</v>
      </c>
      <c r="K655" s="32" t="s">
        <v>1303</v>
      </c>
      <c r="L655" s="1" t="n">
        <f aca="false">MEDIAN(B655,E655,H655)</f>
        <v>-0.206352088</v>
      </c>
      <c r="M655" s="2" t="s">
        <v>618</v>
      </c>
      <c r="N655" s="3" t="s">
        <v>1338</v>
      </c>
      <c r="O655" s="0" t="s">
        <v>23</v>
      </c>
      <c r="P655" s="0" t="n">
        <v>8151714</v>
      </c>
      <c r="Q655" s="0" t="n">
        <v>8151773</v>
      </c>
      <c r="R655" s="0" t="n">
        <v>8159483</v>
      </c>
      <c r="S655" s="0" t="n">
        <v>8159542</v>
      </c>
    </row>
    <row r="656" customFormat="false" ht="15" hidden="false" customHeight="false" outlineLevel="0" collapsed="false">
      <c r="A656" s="0" t="s">
        <v>1339</v>
      </c>
      <c r="B656" s="0" t="n">
        <v>0.001164149</v>
      </c>
      <c r="C656" s="0" t="n">
        <v>495.67</v>
      </c>
      <c r="D656" s="0" t="n">
        <v>624.78</v>
      </c>
      <c r="E656" s="0" t="n">
        <v>-0.261534885</v>
      </c>
      <c r="F656" s="0" t="n">
        <v>559.44</v>
      </c>
      <c r="G656" s="0" t="n">
        <v>684.11</v>
      </c>
      <c r="H656" s="0" t="n">
        <v>0.196022938</v>
      </c>
      <c r="I656" s="0" t="n">
        <v>161</v>
      </c>
      <c r="J656" s="0" t="n">
        <v>657</v>
      </c>
      <c r="K656" s="27" t="s">
        <v>1303</v>
      </c>
      <c r="L656" s="1" t="n">
        <f aca="false">MEDIAN(B656,E656,H656)</f>
        <v>0.001164149</v>
      </c>
      <c r="M656" s="2" t="s">
        <v>618</v>
      </c>
      <c r="N656" s="3" t="s">
        <v>1340</v>
      </c>
      <c r="O656" s="0" t="s">
        <v>23</v>
      </c>
      <c r="P656" s="0" t="n">
        <v>8151814</v>
      </c>
      <c r="Q656" s="0" t="n">
        <v>8151873</v>
      </c>
      <c r="R656" s="0" t="n">
        <v>8159583</v>
      </c>
      <c r="S656" s="0" t="n">
        <v>8159642</v>
      </c>
    </row>
    <row r="657" customFormat="false" ht="15" hidden="false" customHeight="false" outlineLevel="0" collapsed="false">
      <c r="A657" s="0" t="s">
        <v>1341</v>
      </c>
      <c r="B657" s="0" t="n">
        <v>0.581069347</v>
      </c>
      <c r="C657" s="0" t="n">
        <v>220.44</v>
      </c>
      <c r="D657" s="0" t="n">
        <v>185.89</v>
      </c>
      <c r="E657" s="0" t="n">
        <v>0.096784032</v>
      </c>
      <c r="F657" s="0" t="n">
        <v>243.44</v>
      </c>
      <c r="G657" s="0" t="n">
        <v>232.22</v>
      </c>
      <c r="H657" s="0" t="n">
        <v>0.341579226</v>
      </c>
      <c r="I657" s="0" t="n">
        <v>193</v>
      </c>
      <c r="J657" s="0" t="n">
        <v>712</v>
      </c>
      <c r="K657" s="28" t="s">
        <v>1303</v>
      </c>
      <c r="L657" s="5" t="n">
        <f aca="false">MEDIAN(B657,E657,H657)</f>
        <v>0.341579226</v>
      </c>
      <c r="M657" s="2" t="s">
        <v>618</v>
      </c>
      <c r="N657" s="3" t="s">
        <v>1342</v>
      </c>
      <c r="O657" s="0" t="s">
        <v>23</v>
      </c>
      <c r="P657" s="0" t="n">
        <v>8151914</v>
      </c>
      <c r="Q657" s="0" t="n">
        <v>8151973</v>
      </c>
      <c r="R657" s="0" t="n">
        <v>8159683</v>
      </c>
      <c r="S657" s="0" t="n">
        <v>8159742</v>
      </c>
    </row>
    <row r="658" customFormat="false" ht="15" hidden="false" customHeight="false" outlineLevel="0" collapsed="false">
      <c r="A658" s="0" t="s">
        <v>1343</v>
      </c>
      <c r="B658" s="0" t="n">
        <v>-0.90280945</v>
      </c>
      <c r="C658" s="0" t="n">
        <v>506.89</v>
      </c>
      <c r="D658" s="0" t="n">
        <v>1195.56</v>
      </c>
      <c r="E658" s="0" t="n">
        <v>-0.764222868</v>
      </c>
      <c r="F658" s="0" t="n">
        <v>408.89</v>
      </c>
      <c r="G658" s="0" t="n">
        <v>708.44</v>
      </c>
      <c r="H658" s="0" t="n">
        <v>0.305596467</v>
      </c>
      <c r="I658" s="0" t="n">
        <v>271</v>
      </c>
      <c r="J658" s="0" t="n">
        <v>1025</v>
      </c>
      <c r="K658" s="29" t="s">
        <v>1303</v>
      </c>
      <c r="L658" s="1" t="n">
        <f aca="false">MEDIAN(B658,E658,H658)</f>
        <v>-0.764222868</v>
      </c>
      <c r="M658" s="2" t="s">
        <v>618</v>
      </c>
      <c r="N658" s="3" t="s">
        <v>1344</v>
      </c>
      <c r="O658" s="0" t="s">
        <v>23</v>
      </c>
      <c r="P658" s="0" t="n">
        <v>8152014</v>
      </c>
      <c r="Q658" s="0" t="n">
        <v>8152073</v>
      </c>
      <c r="R658" s="0" t="n">
        <v>8159783</v>
      </c>
      <c r="S658" s="0" t="n">
        <v>8159842</v>
      </c>
    </row>
    <row r="659" customFormat="false" ht="15" hidden="false" customHeight="false" outlineLevel="0" collapsed="false">
      <c r="A659" s="0" t="s">
        <v>1345</v>
      </c>
      <c r="B659" s="0" t="n">
        <v>-0.364829957</v>
      </c>
      <c r="C659" s="0" t="n">
        <v>167.44</v>
      </c>
      <c r="D659" s="0" t="n">
        <v>272</v>
      </c>
      <c r="E659" s="0" t="n">
        <v>0.032427876</v>
      </c>
      <c r="F659" s="0" t="n">
        <v>256.44</v>
      </c>
      <c r="G659" s="0" t="n">
        <v>255.78</v>
      </c>
      <c r="H659" s="0" t="n">
        <v>-0.432070476</v>
      </c>
      <c r="I659" s="0" t="n">
        <v>189</v>
      </c>
      <c r="J659" s="0" t="n">
        <v>1192</v>
      </c>
      <c r="K659" s="30" t="s">
        <v>1303</v>
      </c>
      <c r="L659" s="1" t="n">
        <f aca="false">MEDIAN(B659,E659,H659)</f>
        <v>-0.364829957</v>
      </c>
      <c r="M659" s="2" t="s">
        <v>618</v>
      </c>
      <c r="N659" s="3" t="s">
        <v>1346</v>
      </c>
      <c r="O659" s="0" t="s">
        <v>23</v>
      </c>
      <c r="P659" s="0" t="n">
        <v>8152114</v>
      </c>
      <c r="Q659" s="0" t="n">
        <v>8152173</v>
      </c>
      <c r="R659" s="0" t="n">
        <v>8159883</v>
      </c>
      <c r="S659" s="0" t="n">
        <v>8159942</v>
      </c>
    </row>
    <row r="660" customFormat="false" ht="15" hidden="false" customHeight="false" outlineLevel="0" collapsed="false">
      <c r="A660" s="0" t="s">
        <v>1347</v>
      </c>
      <c r="B660" s="0" t="n">
        <v>-0.493272155</v>
      </c>
      <c r="C660" s="0" t="n">
        <v>388.89</v>
      </c>
      <c r="D660" s="0" t="n">
        <v>690.56</v>
      </c>
      <c r="E660" s="0" t="n">
        <v>-0.196385443</v>
      </c>
      <c r="F660" s="0" t="n">
        <v>338.22</v>
      </c>
      <c r="G660" s="0" t="n">
        <v>395.33</v>
      </c>
      <c r="H660" s="0" t="n">
        <v>-0.435093094</v>
      </c>
      <c r="I660" s="0" t="n">
        <v>378</v>
      </c>
      <c r="J660" s="0" t="n">
        <v>2389</v>
      </c>
      <c r="K660" s="31" t="s">
        <v>1303</v>
      </c>
      <c r="L660" s="1" t="n">
        <f aca="false">MEDIAN(B660,E660,H660)</f>
        <v>-0.435093094</v>
      </c>
      <c r="M660" s="2" t="s">
        <v>618</v>
      </c>
      <c r="N660" s="3" t="s">
        <v>1348</v>
      </c>
      <c r="O660" s="0" t="s">
        <v>23</v>
      </c>
      <c r="P660" s="0" t="n">
        <v>8152214</v>
      </c>
      <c r="Q660" s="0" t="n">
        <v>8152273</v>
      </c>
      <c r="R660" s="0" t="n">
        <v>8159983</v>
      </c>
      <c r="S660" s="0" t="n">
        <v>8160042</v>
      </c>
    </row>
    <row r="661" customFormat="false" ht="15" hidden="false" customHeight="false" outlineLevel="0" collapsed="false">
      <c r="A661" s="0" t="s">
        <v>1349</v>
      </c>
      <c r="B661" s="0" t="n">
        <v>-0.305024028</v>
      </c>
      <c r="C661" s="0" t="n">
        <v>488.22</v>
      </c>
      <c r="D661" s="0" t="n">
        <v>760.89</v>
      </c>
      <c r="E661" s="0" t="n">
        <v>-0.100437139</v>
      </c>
      <c r="F661" s="0" t="n">
        <v>767.67</v>
      </c>
      <c r="G661" s="0" t="n">
        <v>839.56</v>
      </c>
      <c r="H661" s="0" t="n">
        <v>-0.325634664</v>
      </c>
      <c r="I661" s="0" t="n">
        <v>240</v>
      </c>
      <c r="J661" s="0" t="n">
        <v>1406</v>
      </c>
      <c r="K661" s="32" t="s">
        <v>1303</v>
      </c>
      <c r="L661" s="1" t="n">
        <f aca="false">MEDIAN(B661,E661,H661)</f>
        <v>-0.305024028</v>
      </c>
      <c r="M661" s="2" t="s">
        <v>618</v>
      </c>
      <c r="N661" s="3" t="s">
        <v>1350</v>
      </c>
      <c r="O661" s="0" t="s">
        <v>23</v>
      </c>
      <c r="P661" s="0" t="n">
        <v>8152314</v>
      </c>
      <c r="Q661" s="0" t="n">
        <v>8152373</v>
      </c>
      <c r="R661" s="0" t="n">
        <v>8160083</v>
      </c>
      <c r="S661" s="0" t="n">
        <v>8160142</v>
      </c>
    </row>
    <row r="662" customFormat="false" ht="15" hidden="false" customHeight="false" outlineLevel="0" collapsed="false">
      <c r="A662" s="0" t="s">
        <v>1351</v>
      </c>
      <c r="B662" s="0" t="n">
        <v>-0.008911439</v>
      </c>
      <c r="C662" s="0" t="n">
        <v>420</v>
      </c>
      <c r="D662" s="0" t="n">
        <v>533.11</v>
      </c>
      <c r="E662" s="0" t="n">
        <v>-0.006900583</v>
      </c>
      <c r="F662" s="0" t="n">
        <v>529</v>
      </c>
      <c r="G662" s="0" t="n">
        <v>542.22</v>
      </c>
      <c r="H662" s="0" t="n">
        <v>0.838387273</v>
      </c>
      <c r="I662" s="0" t="n">
        <v>153</v>
      </c>
      <c r="J662" s="0" t="n">
        <v>400</v>
      </c>
      <c r="K662" s="27" t="s">
        <v>1303</v>
      </c>
      <c r="L662" s="1" t="n">
        <f aca="false">MEDIAN(B662,E662,H662)</f>
        <v>-0.006900583</v>
      </c>
      <c r="M662" s="2" t="s">
        <v>618</v>
      </c>
      <c r="N662" s="3" t="s">
        <v>1352</v>
      </c>
      <c r="O662" s="0" t="s">
        <v>23</v>
      </c>
      <c r="P662" s="0" t="n">
        <v>8152414</v>
      </c>
      <c r="Q662" s="0" t="n">
        <v>8152473</v>
      </c>
      <c r="R662" s="0" t="n">
        <v>8160183</v>
      </c>
      <c r="S662" s="0" t="n">
        <v>8160242</v>
      </c>
    </row>
    <row r="663" customFormat="false" ht="15" hidden="false" customHeight="false" outlineLevel="0" collapsed="false">
      <c r="A663" s="0" t="s">
        <v>1353</v>
      </c>
      <c r="B663" s="0" t="n">
        <v>0.268510396</v>
      </c>
      <c r="C663" s="0" t="n">
        <v>258.56</v>
      </c>
      <c r="D663" s="0" t="n">
        <v>270.78</v>
      </c>
      <c r="E663" s="0" t="n">
        <v>0.252373185</v>
      </c>
      <c r="F663" s="0" t="n">
        <v>355.89</v>
      </c>
      <c r="G663" s="0" t="n">
        <v>304.78</v>
      </c>
      <c r="H663" s="0" t="n">
        <v>0.581446847</v>
      </c>
      <c r="I663" s="0" t="n">
        <v>129</v>
      </c>
      <c r="J663" s="0" t="n">
        <v>403</v>
      </c>
      <c r="K663" s="28" t="s">
        <v>1303</v>
      </c>
      <c r="L663" s="1" t="n">
        <f aca="false">MEDIAN(B663,E663,H663)</f>
        <v>0.268510396</v>
      </c>
      <c r="M663" s="2" t="s">
        <v>618</v>
      </c>
      <c r="N663" s="3" t="s">
        <v>1354</v>
      </c>
      <c r="O663" s="0" t="s">
        <v>23</v>
      </c>
      <c r="P663" s="0" t="n">
        <v>8152514</v>
      </c>
      <c r="Q663" s="0" t="n">
        <v>8152573</v>
      </c>
      <c r="R663" s="0" t="n">
        <v>8160283</v>
      </c>
      <c r="S663" s="0" t="n">
        <v>8160342</v>
      </c>
    </row>
    <row r="664" customFormat="false" ht="15" hidden="false" customHeight="false" outlineLevel="0" collapsed="false">
      <c r="A664" s="0" t="s">
        <v>1355</v>
      </c>
      <c r="B664" s="0" t="n">
        <v>-0.556680724</v>
      </c>
      <c r="C664" s="0" t="n">
        <v>1211.89</v>
      </c>
      <c r="D664" s="0" t="n">
        <v>2248.67</v>
      </c>
      <c r="E664" s="0" t="n">
        <v>-0.087282458</v>
      </c>
      <c r="F664" s="0" t="n">
        <v>684.78</v>
      </c>
      <c r="G664" s="0" t="n">
        <v>742.11</v>
      </c>
      <c r="H664" s="0" t="n">
        <v>0.578164129</v>
      </c>
      <c r="I664" s="0" t="n">
        <v>244</v>
      </c>
      <c r="J664" s="0" t="n">
        <v>764</v>
      </c>
      <c r="K664" s="29" t="s">
        <v>1303</v>
      </c>
      <c r="L664" s="1" t="n">
        <f aca="false">MEDIAN(B664,E664,H664)</f>
        <v>-0.087282458</v>
      </c>
      <c r="M664" s="2" t="s">
        <v>618</v>
      </c>
      <c r="N664" s="3" t="s">
        <v>1356</v>
      </c>
      <c r="O664" s="0" t="s">
        <v>23</v>
      </c>
      <c r="P664" s="0" t="n">
        <v>8152614</v>
      </c>
      <c r="Q664" s="0" t="n">
        <v>8152673</v>
      </c>
      <c r="R664" s="0" t="n">
        <v>8160383</v>
      </c>
      <c r="S664" s="0" t="n">
        <v>8160442</v>
      </c>
    </row>
    <row r="665" customFormat="false" ht="15" hidden="false" customHeight="false" outlineLevel="0" collapsed="false">
      <c r="A665" s="0" t="s">
        <v>1357</v>
      </c>
      <c r="B665" s="0" t="n">
        <v>-0.198315357</v>
      </c>
      <c r="C665" s="0" t="n">
        <v>604</v>
      </c>
      <c r="D665" s="0" t="n">
        <v>874.22</v>
      </c>
      <c r="E665" s="0" t="n">
        <v>0.037636984</v>
      </c>
      <c r="F665" s="0" t="n">
        <v>450.67</v>
      </c>
      <c r="G665" s="0" t="n">
        <v>447.89</v>
      </c>
      <c r="H665" s="0" t="n">
        <v>0.06821214</v>
      </c>
      <c r="I665" s="0" t="n">
        <v>194</v>
      </c>
      <c r="J665" s="0" t="n">
        <v>865</v>
      </c>
      <c r="K665" s="30" t="s">
        <v>1303</v>
      </c>
      <c r="L665" s="1" t="n">
        <f aca="false">MEDIAN(B665,E665,H665)</f>
        <v>0.037636984</v>
      </c>
      <c r="M665" s="2" t="s">
        <v>618</v>
      </c>
      <c r="N665" s="3" t="s">
        <v>1358</v>
      </c>
      <c r="O665" s="0" t="s">
        <v>23</v>
      </c>
      <c r="P665" s="0" t="n">
        <v>8152714</v>
      </c>
      <c r="Q665" s="0" t="n">
        <v>8152773</v>
      </c>
      <c r="R665" s="0" t="n">
        <v>8160483</v>
      </c>
      <c r="S665" s="0" t="n">
        <v>8160542</v>
      </c>
    </row>
    <row r="666" customFormat="false" ht="15" hidden="false" customHeight="false" outlineLevel="0" collapsed="false">
      <c r="A666" s="0" t="s">
        <v>1359</v>
      </c>
      <c r="B666" s="0" t="n">
        <v>-0.46961549</v>
      </c>
      <c r="C666" s="0" t="n">
        <v>1080.11</v>
      </c>
      <c r="D666" s="0" t="n">
        <v>1886.78</v>
      </c>
      <c r="E666" s="0" t="n">
        <v>-0.478482022</v>
      </c>
      <c r="F666" s="0" t="n">
        <v>2316.22</v>
      </c>
      <c r="G666" s="0" t="n">
        <v>3292</v>
      </c>
      <c r="H666" s="0" t="n">
        <v>-1.127481693</v>
      </c>
      <c r="I666" s="0" t="n">
        <v>169</v>
      </c>
      <c r="J666" s="0" t="n">
        <v>1726</v>
      </c>
      <c r="K666" s="31" t="s">
        <v>1303</v>
      </c>
      <c r="L666" s="1" t="n">
        <f aca="false">MEDIAN(B666,E666,H666)</f>
        <v>-0.478482022</v>
      </c>
      <c r="M666" s="2" t="s">
        <v>618</v>
      </c>
      <c r="N666" s="3" t="s">
        <v>1360</v>
      </c>
      <c r="O666" s="0" t="s">
        <v>23</v>
      </c>
      <c r="P666" s="0" t="n">
        <v>8152814</v>
      </c>
      <c r="Q666" s="0" t="n">
        <v>8152873</v>
      </c>
      <c r="R666" s="0" t="n">
        <v>8160583</v>
      </c>
      <c r="S666" s="0" t="n">
        <v>8160642</v>
      </c>
    </row>
    <row r="667" customFormat="false" ht="15" hidden="false" customHeight="false" outlineLevel="0" collapsed="false">
      <c r="A667" s="0" t="s">
        <v>1361</v>
      </c>
      <c r="B667" s="0" t="n">
        <v>-0.084281882</v>
      </c>
      <c r="C667" s="0" t="n">
        <v>767.67</v>
      </c>
      <c r="D667" s="0" t="n">
        <v>1026.67</v>
      </c>
      <c r="E667" s="0" t="n">
        <v>0.010339231</v>
      </c>
      <c r="F667" s="0" t="n">
        <v>849.78</v>
      </c>
      <c r="G667" s="0" t="n">
        <v>860.67</v>
      </c>
      <c r="H667" s="0" t="n">
        <v>-0.293840581</v>
      </c>
      <c r="I667" s="0" t="n">
        <v>297</v>
      </c>
      <c r="J667" s="0" t="n">
        <v>1702</v>
      </c>
      <c r="K667" s="32" t="s">
        <v>1303</v>
      </c>
      <c r="L667" s="1" t="n">
        <f aca="false">MEDIAN(B667,E667,H667)</f>
        <v>-0.084281882</v>
      </c>
      <c r="M667" s="2" t="s">
        <v>618</v>
      </c>
      <c r="N667" s="3" t="s">
        <v>1362</v>
      </c>
      <c r="O667" s="0" t="s">
        <v>23</v>
      </c>
      <c r="P667" s="0" t="n">
        <v>8152914</v>
      </c>
      <c r="Q667" s="0" t="n">
        <v>8152973</v>
      </c>
      <c r="R667" s="0" t="n">
        <v>8160683</v>
      </c>
      <c r="S667" s="0" t="n">
        <v>8160742</v>
      </c>
    </row>
    <row r="668" customFormat="false" ht="15" hidden="false" customHeight="false" outlineLevel="0" collapsed="false">
      <c r="A668" s="0" t="s">
        <v>1363</v>
      </c>
      <c r="B668" s="0" t="n">
        <v>0.527154897</v>
      </c>
      <c r="C668" s="0" t="n">
        <v>274.67</v>
      </c>
      <c r="D668" s="0" t="n">
        <v>240.44</v>
      </c>
      <c r="E668" s="0" t="n">
        <v>0.534103048</v>
      </c>
      <c r="F668" s="0" t="n">
        <v>253.78</v>
      </c>
      <c r="G668" s="0" t="n">
        <v>178.78</v>
      </c>
      <c r="H668" s="0" t="n">
        <v>1.026743392</v>
      </c>
      <c r="I668" s="0" t="n">
        <v>214</v>
      </c>
      <c r="J668" s="0" t="n">
        <v>491</v>
      </c>
      <c r="K668" s="27" t="s">
        <v>1303</v>
      </c>
      <c r="L668" s="5" t="n">
        <f aca="false">MEDIAN(B668,E668,H668)</f>
        <v>0.534103048</v>
      </c>
      <c r="M668" s="2" t="s">
        <v>618</v>
      </c>
      <c r="N668" s="3" t="s">
        <v>1364</v>
      </c>
      <c r="O668" s="0" t="s">
        <v>23</v>
      </c>
      <c r="P668" s="0" t="n">
        <v>8153014</v>
      </c>
      <c r="Q668" s="0" t="n">
        <v>8153073</v>
      </c>
      <c r="R668" s="0" t="n">
        <v>8160783</v>
      </c>
      <c r="S668" s="0" t="n">
        <v>8160842</v>
      </c>
    </row>
    <row r="669" customFormat="false" ht="15" hidden="false" customHeight="false" outlineLevel="0" collapsed="false">
      <c r="A669" s="0" t="s">
        <v>1365</v>
      </c>
      <c r="B669" s="0" t="n">
        <v>-0.177719656</v>
      </c>
      <c r="C669" s="0" t="n">
        <v>1063.56</v>
      </c>
      <c r="D669" s="0" t="n">
        <v>1517.56</v>
      </c>
      <c r="E669" s="0" t="n">
        <v>-0.036210294</v>
      </c>
      <c r="F669" s="0" t="n">
        <v>1178</v>
      </c>
      <c r="G669" s="0" t="n">
        <v>1232.22</v>
      </c>
      <c r="H669" s="0" t="n">
        <v>0.424354369</v>
      </c>
      <c r="I669" s="0" t="n">
        <v>211</v>
      </c>
      <c r="J669" s="0" t="n">
        <v>735</v>
      </c>
      <c r="K669" s="28" t="s">
        <v>1303</v>
      </c>
      <c r="L669" s="1" t="n">
        <f aca="false">MEDIAN(B669,E669,H669)</f>
        <v>-0.036210294</v>
      </c>
      <c r="M669" s="2" t="s">
        <v>618</v>
      </c>
      <c r="N669" s="3" t="s">
        <v>1366</v>
      </c>
      <c r="O669" s="0" t="s">
        <v>23</v>
      </c>
      <c r="P669" s="0" t="n">
        <v>8153114</v>
      </c>
      <c r="Q669" s="0" t="n">
        <v>8153173</v>
      </c>
      <c r="R669" s="0" t="n">
        <v>8160883</v>
      </c>
      <c r="S669" s="0" t="n">
        <v>8160942</v>
      </c>
    </row>
    <row r="670" customFormat="false" ht="15" hidden="false" customHeight="false" outlineLevel="0" collapsed="false">
      <c r="A670" s="0" t="s">
        <v>1367</v>
      </c>
      <c r="B670" s="0" t="n">
        <v>0.518151503</v>
      </c>
      <c r="C670" s="0" t="n">
        <v>241.56</v>
      </c>
      <c r="D670" s="0" t="n">
        <v>212.78</v>
      </c>
      <c r="E670" s="0" t="n">
        <v>0.48324049</v>
      </c>
      <c r="F670" s="0" t="n">
        <v>317</v>
      </c>
      <c r="G670" s="0" t="n">
        <v>231.33</v>
      </c>
      <c r="H670" s="0" t="n">
        <v>1.344094756</v>
      </c>
      <c r="I670" s="0" t="n">
        <v>208</v>
      </c>
      <c r="J670" s="0" t="n">
        <v>383</v>
      </c>
      <c r="K670" s="29" t="s">
        <v>1303</v>
      </c>
      <c r="L670" s="5" t="n">
        <f aca="false">MEDIAN(B670,E670,H670)</f>
        <v>0.518151503</v>
      </c>
      <c r="M670" s="2" t="s">
        <v>618</v>
      </c>
      <c r="N670" s="3" t="s">
        <v>1368</v>
      </c>
      <c r="O670" s="0" t="s">
        <v>23</v>
      </c>
      <c r="P670" s="0" t="n">
        <v>8153214</v>
      </c>
      <c r="Q670" s="0" t="n">
        <v>8153273</v>
      </c>
      <c r="R670" s="0" t="n">
        <v>8160983</v>
      </c>
      <c r="S670" s="0" t="n">
        <v>8161042</v>
      </c>
    </row>
    <row r="671" customFormat="false" ht="15" hidden="false" customHeight="false" outlineLevel="0" collapsed="false">
      <c r="A671" s="0" t="s">
        <v>1369</v>
      </c>
      <c r="B671" s="0" t="n">
        <v>-0.056105442</v>
      </c>
      <c r="C671" s="0" t="n">
        <v>1258</v>
      </c>
      <c r="D671" s="0" t="n">
        <v>1649.89</v>
      </c>
      <c r="E671" s="0" t="n">
        <v>-0.905193356</v>
      </c>
      <c r="F671" s="0" t="n">
        <v>1941.67</v>
      </c>
      <c r="G671" s="0" t="n">
        <v>3709.44</v>
      </c>
      <c r="H671" s="0" t="n">
        <v>-0.401643731</v>
      </c>
      <c r="I671" s="0" t="n">
        <v>291</v>
      </c>
      <c r="J671" s="0" t="n">
        <v>1797</v>
      </c>
      <c r="K671" s="30" t="s">
        <v>1303</v>
      </c>
      <c r="L671" s="1" t="n">
        <f aca="false">MEDIAN(B671,E671,H671)</f>
        <v>-0.401643731</v>
      </c>
      <c r="M671" s="2" t="s">
        <v>618</v>
      </c>
      <c r="N671" s="3" t="s">
        <v>1370</v>
      </c>
      <c r="O671" s="0" t="s">
        <v>23</v>
      </c>
      <c r="P671" s="0" t="n">
        <v>8153314</v>
      </c>
      <c r="Q671" s="0" t="n">
        <v>8153373</v>
      </c>
      <c r="R671" s="0" t="n">
        <v>8161083</v>
      </c>
      <c r="S671" s="0" t="n">
        <v>8161142</v>
      </c>
    </row>
    <row r="672" customFormat="false" ht="15" hidden="false" customHeight="false" outlineLevel="0" collapsed="false">
      <c r="A672" s="0" t="s">
        <v>1371</v>
      </c>
      <c r="B672" s="0" t="n">
        <v>-0.34405493</v>
      </c>
      <c r="C672" s="0" t="n">
        <v>531.67</v>
      </c>
      <c r="D672" s="0" t="n">
        <v>851.33</v>
      </c>
      <c r="E672" s="0" t="n">
        <v>0.141953139</v>
      </c>
      <c r="F672" s="0" t="n">
        <v>643.11</v>
      </c>
      <c r="G672" s="0" t="n">
        <v>594.56</v>
      </c>
      <c r="H672" s="0" t="n">
        <v>-1.348187502</v>
      </c>
      <c r="I672" s="0" t="n">
        <v>395</v>
      </c>
      <c r="J672" s="0" t="n">
        <v>4701</v>
      </c>
      <c r="K672" s="31" t="s">
        <v>1303</v>
      </c>
      <c r="L672" s="1" t="n">
        <f aca="false">MEDIAN(B672,E672,H672)</f>
        <v>-0.34405493</v>
      </c>
      <c r="M672" s="2" t="s">
        <v>618</v>
      </c>
      <c r="N672" s="3" t="s">
        <v>1372</v>
      </c>
      <c r="O672" s="0" t="s">
        <v>23</v>
      </c>
      <c r="P672" s="0" t="n">
        <v>8153414</v>
      </c>
      <c r="Q672" s="0" t="n">
        <v>8153473</v>
      </c>
      <c r="R672" s="0" t="n">
        <v>8161183</v>
      </c>
      <c r="S672" s="0" t="n">
        <v>8161242</v>
      </c>
    </row>
    <row r="673" customFormat="false" ht="15" hidden="false" customHeight="false" outlineLevel="0" collapsed="false">
      <c r="A673" s="0" t="s">
        <v>1373</v>
      </c>
      <c r="B673" s="0" t="n">
        <v>-0.435360638</v>
      </c>
      <c r="C673" s="0" t="n">
        <v>894.11</v>
      </c>
      <c r="D673" s="0" t="n">
        <v>1525.22</v>
      </c>
      <c r="E673" s="0" t="n">
        <v>-0.514325449</v>
      </c>
      <c r="F673" s="0" t="n">
        <v>1059</v>
      </c>
      <c r="G673" s="0" t="n">
        <v>1543</v>
      </c>
      <c r="H673" s="0" t="n">
        <v>-0.534670777</v>
      </c>
      <c r="I673" s="0" t="n">
        <v>368</v>
      </c>
      <c r="J673" s="0" t="n">
        <v>2492</v>
      </c>
      <c r="K673" s="32" t="s">
        <v>1303</v>
      </c>
      <c r="L673" s="1" t="n">
        <f aca="false">MEDIAN(B673,E673,H673)</f>
        <v>-0.514325449</v>
      </c>
      <c r="M673" s="2" t="s">
        <v>618</v>
      </c>
      <c r="N673" s="3" t="s">
        <v>1374</v>
      </c>
      <c r="O673" s="0" t="s">
        <v>23</v>
      </c>
      <c r="P673" s="0" t="n">
        <v>8153514</v>
      </c>
      <c r="Q673" s="0" t="n">
        <v>8153573</v>
      </c>
      <c r="R673" s="0" t="n">
        <v>8161283</v>
      </c>
      <c r="S673" s="0" t="n">
        <v>8161342</v>
      </c>
    </row>
    <row r="674" customFormat="false" ht="15" hidden="false" customHeight="false" outlineLevel="0" collapsed="false">
      <c r="A674" s="0" t="s">
        <v>1375</v>
      </c>
      <c r="B674" s="0" t="n">
        <v>-0.141522344</v>
      </c>
      <c r="C674" s="0" t="n">
        <v>615.56</v>
      </c>
      <c r="D674" s="0" t="n">
        <v>856.56</v>
      </c>
      <c r="E674" s="0" t="n">
        <v>-0.073060869</v>
      </c>
      <c r="F674" s="0" t="n">
        <v>1869.89</v>
      </c>
      <c r="G674" s="0" t="n">
        <v>2006.56</v>
      </c>
      <c r="H674" s="0" t="n">
        <v>1.602091086</v>
      </c>
      <c r="I674" s="0" t="n">
        <v>226</v>
      </c>
      <c r="J674" s="0" t="n">
        <v>348</v>
      </c>
      <c r="K674" s="27" t="s">
        <v>1303</v>
      </c>
      <c r="L674" s="1" t="n">
        <f aca="false">MEDIAN(B674,E674,H674)</f>
        <v>-0.073060869</v>
      </c>
      <c r="M674" s="2" t="s">
        <v>618</v>
      </c>
      <c r="N674" s="3" t="s">
        <v>1376</v>
      </c>
      <c r="O674" s="0" t="s">
        <v>23</v>
      </c>
      <c r="P674" s="0" t="n">
        <v>8153614</v>
      </c>
      <c r="Q674" s="0" t="n">
        <v>8153673</v>
      </c>
      <c r="R674" s="0" t="n">
        <v>8161383</v>
      </c>
      <c r="S674" s="0" t="n">
        <v>8161442</v>
      </c>
    </row>
    <row r="675" customFormat="false" ht="15" hidden="false" customHeight="false" outlineLevel="0" collapsed="false">
      <c r="A675" s="0" t="s">
        <v>1377</v>
      </c>
      <c r="B675" s="0" t="n">
        <v>0.404059684</v>
      </c>
      <c r="C675" s="0" t="n">
        <v>290.44</v>
      </c>
      <c r="D675" s="0" t="n">
        <v>276.89</v>
      </c>
      <c r="E675" s="0" t="n">
        <v>0.764297215</v>
      </c>
      <c r="F675" s="0" t="n">
        <v>390.56</v>
      </c>
      <c r="G675" s="0" t="n">
        <v>234.56</v>
      </c>
      <c r="H675" s="0" t="n">
        <v>1.729444704</v>
      </c>
      <c r="I675" s="0" t="n">
        <v>144</v>
      </c>
      <c r="J675" s="0" t="n">
        <v>203</v>
      </c>
      <c r="K675" s="28" t="s">
        <v>1303</v>
      </c>
      <c r="L675" s="5" t="n">
        <f aca="false">MEDIAN(B675,E675,H675)</f>
        <v>0.764297215</v>
      </c>
      <c r="M675" s="2" t="s">
        <v>618</v>
      </c>
      <c r="N675" s="3" t="s">
        <v>1378</v>
      </c>
      <c r="O675" s="0" t="s">
        <v>23</v>
      </c>
      <c r="P675" s="0" t="n">
        <v>8153714</v>
      </c>
      <c r="Q675" s="0" t="n">
        <v>8153773</v>
      </c>
      <c r="R675" s="0" t="n">
        <v>8161483</v>
      </c>
      <c r="S675" s="0" t="n">
        <v>8161542</v>
      </c>
    </row>
    <row r="676" customFormat="false" ht="15" hidden="false" customHeight="false" outlineLevel="0" collapsed="false">
      <c r="A676" s="0" t="s">
        <v>1379</v>
      </c>
      <c r="B676" s="0" t="n">
        <v>-0.032624424</v>
      </c>
      <c r="C676" s="0" t="n">
        <v>603.11</v>
      </c>
      <c r="D676" s="0" t="n">
        <v>778.22</v>
      </c>
      <c r="E676" s="0" t="n">
        <v>-0.381426516</v>
      </c>
      <c r="F676" s="0" t="n">
        <v>613.33</v>
      </c>
      <c r="G676" s="0" t="n">
        <v>815</v>
      </c>
      <c r="H676" s="0" t="n">
        <v>0.629419788</v>
      </c>
      <c r="I676" s="0" t="n">
        <v>183</v>
      </c>
      <c r="J676" s="0" t="n">
        <v>553</v>
      </c>
      <c r="K676" s="29" t="s">
        <v>1303</v>
      </c>
      <c r="L676" s="1" t="n">
        <f aca="false">MEDIAN(B676,E676,H676)</f>
        <v>-0.032624424</v>
      </c>
      <c r="M676" s="2" t="s">
        <v>618</v>
      </c>
      <c r="N676" s="3" t="s">
        <v>1380</v>
      </c>
      <c r="O676" s="0" t="s">
        <v>23</v>
      </c>
      <c r="P676" s="0" t="n">
        <v>8153814</v>
      </c>
      <c r="Q676" s="0" t="n">
        <v>8153873</v>
      </c>
      <c r="R676" s="0" t="n">
        <v>8161583</v>
      </c>
      <c r="S676" s="0" t="n">
        <v>8161642</v>
      </c>
    </row>
    <row r="677" customFormat="false" ht="15" hidden="false" customHeight="false" outlineLevel="0" collapsed="false">
      <c r="A677" s="0" t="s">
        <v>1381</v>
      </c>
      <c r="B677" s="0" t="n">
        <v>-0.898206978</v>
      </c>
      <c r="C677" s="0" t="n">
        <v>7365.33</v>
      </c>
      <c r="D677" s="0" t="n">
        <v>17316.67</v>
      </c>
      <c r="E677" s="0" t="n">
        <v>-0.838356577</v>
      </c>
      <c r="F677" s="0" t="n">
        <v>1415</v>
      </c>
      <c r="G677" s="0" t="n">
        <v>2580.89</v>
      </c>
      <c r="H677" s="0" t="n">
        <v>0.719156398</v>
      </c>
      <c r="I677" s="0" t="n">
        <v>424</v>
      </c>
      <c r="J677" s="0" t="n">
        <v>1204</v>
      </c>
      <c r="K677" s="30" t="s">
        <v>1303</v>
      </c>
      <c r="L677" s="1" t="n">
        <f aca="false">MEDIAN(B677,E677,H677)</f>
        <v>-0.838356577</v>
      </c>
      <c r="M677" s="2" t="s">
        <v>618</v>
      </c>
      <c r="N677" s="3" t="s">
        <v>1382</v>
      </c>
      <c r="O677" s="0" t="s">
        <v>23</v>
      </c>
      <c r="P677" s="0" t="n">
        <v>8153914</v>
      </c>
      <c r="Q677" s="0" t="n">
        <v>8153973</v>
      </c>
      <c r="R677" s="0" t="n">
        <v>8161683</v>
      </c>
      <c r="S677" s="0" t="n">
        <v>8161742</v>
      </c>
    </row>
    <row r="678" customFormat="false" ht="15" hidden="false" customHeight="false" outlineLevel="0" collapsed="false">
      <c r="A678" s="0" t="s">
        <v>1383</v>
      </c>
      <c r="B678" s="0" t="n">
        <v>0.096552776</v>
      </c>
      <c r="C678" s="0" t="n">
        <v>408.44</v>
      </c>
      <c r="D678" s="0" t="n">
        <v>481.89</v>
      </c>
      <c r="E678" s="0" t="n">
        <v>-0.042993173</v>
      </c>
      <c r="F678" s="0" t="n">
        <v>656.44</v>
      </c>
      <c r="G678" s="0" t="n">
        <v>689.89</v>
      </c>
      <c r="H678" s="0" t="n">
        <v>-0.436096564</v>
      </c>
      <c r="I678" s="0" t="n">
        <v>151</v>
      </c>
      <c r="J678" s="0" t="n">
        <v>955</v>
      </c>
      <c r="K678" s="31" t="s">
        <v>1303</v>
      </c>
      <c r="L678" s="1" t="n">
        <f aca="false">MEDIAN(B678,E678,H678)</f>
        <v>-0.042993173</v>
      </c>
      <c r="M678" s="2" t="s">
        <v>618</v>
      </c>
      <c r="N678" s="3" t="s">
        <v>1384</v>
      </c>
      <c r="O678" s="0" t="s">
        <v>23</v>
      </c>
      <c r="P678" s="0" t="n">
        <v>8154014</v>
      </c>
      <c r="Q678" s="0" t="n">
        <v>8154073</v>
      </c>
      <c r="R678" s="0" t="n">
        <v>8161783</v>
      </c>
      <c r="S678" s="0" t="n">
        <v>8161842</v>
      </c>
    </row>
    <row r="679" customFormat="false" ht="15" hidden="false" customHeight="false" outlineLevel="0" collapsed="false">
      <c r="A679" s="0" t="s">
        <v>1385</v>
      </c>
      <c r="B679" s="0" t="n">
        <v>0.084819701</v>
      </c>
      <c r="C679" s="0" t="n">
        <v>229.33</v>
      </c>
      <c r="D679" s="0" t="n">
        <v>272.78</v>
      </c>
      <c r="E679" s="0" t="n">
        <v>0.756442364</v>
      </c>
      <c r="F679" s="0" t="n">
        <v>299.56</v>
      </c>
      <c r="G679" s="0" t="n">
        <v>180.89</v>
      </c>
      <c r="H679" s="0" t="n">
        <v>0.256457617</v>
      </c>
      <c r="I679" s="0" t="n">
        <v>150</v>
      </c>
      <c r="J679" s="0" t="n">
        <v>587</v>
      </c>
      <c r="K679" s="32" t="s">
        <v>1303</v>
      </c>
      <c r="L679" s="1" t="n">
        <f aca="false">MEDIAN(B679,E679,H679)</f>
        <v>0.256457617</v>
      </c>
      <c r="M679" s="2" t="s">
        <v>618</v>
      </c>
      <c r="N679" s="3" t="s">
        <v>1386</v>
      </c>
      <c r="O679" s="0" t="s">
        <v>23</v>
      </c>
      <c r="P679" s="0" t="n">
        <v>8154114</v>
      </c>
      <c r="Q679" s="0" t="n">
        <v>8154173</v>
      </c>
      <c r="R679" s="0" t="n">
        <v>8161883</v>
      </c>
      <c r="S679" s="0" t="n">
        <v>8161942</v>
      </c>
    </row>
    <row r="680" customFormat="false" ht="15" hidden="false" customHeight="false" outlineLevel="0" collapsed="false">
      <c r="A680" s="0" t="s">
        <v>1387</v>
      </c>
      <c r="B680" s="0" t="n">
        <v>-0.388825616</v>
      </c>
      <c r="C680" s="0" t="n">
        <v>1146.22</v>
      </c>
      <c r="D680" s="0" t="n">
        <v>1893.22</v>
      </c>
      <c r="E680" s="0" t="n">
        <v>-0.442493997</v>
      </c>
      <c r="F680" s="0" t="n">
        <v>1179.11</v>
      </c>
      <c r="G680" s="0" t="n">
        <v>1634.56</v>
      </c>
      <c r="H680" s="0" t="n">
        <v>-0.34834224</v>
      </c>
      <c r="I680" s="0" t="n">
        <v>472</v>
      </c>
      <c r="J680" s="0" t="n">
        <v>2809</v>
      </c>
      <c r="K680" s="27" t="s">
        <v>1303</v>
      </c>
      <c r="L680" s="1" t="n">
        <f aca="false">MEDIAN(B680,E680,H680)</f>
        <v>-0.388825616</v>
      </c>
      <c r="M680" s="2" t="s">
        <v>618</v>
      </c>
      <c r="N680" s="3" t="s">
        <v>1388</v>
      </c>
      <c r="O680" s="0" t="s">
        <v>23</v>
      </c>
      <c r="P680" s="0" t="n">
        <v>8154214</v>
      </c>
      <c r="Q680" s="0" t="n">
        <v>8154273</v>
      </c>
      <c r="R680" s="0" t="n">
        <v>8161983</v>
      </c>
      <c r="S680" s="0" t="n">
        <v>8162042</v>
      </c>
    </row>
    <row r="681" customFormat="false" ht="15" hidden="false" customHeight="false" outlineLevel="0" collapsed="false">
      <c r="A681" s="0" t="s">
        <v>1389</v>
      </c>
      <c r="B681" s="0" t="n">
        <v>-0.16821141</v>
      </c>
      <c r="C681" s="0" t="n">
        <v>1438.22</v>
      </c>
      <c r="D681" s="0" t="n">
        <v>2038.67</v>
      </c>
      <c r="E681" s="0" t="n">
        <v>-0.619690761</v>
      </c>
      <c r="F681" s="0" t="n">
        <v>1847.33</v>
      </c>
      <c r="G681" s="0" t="n">
        <v>2895.56</v>
      </c>
      <c r="H681" s="0" t="n">
        <v>-1.86923683</v>
      </c>
      <c r="I681" s="0" t="n">
        <v>447</v>
      </c>
      <c r="J681" s="0" t="n">
        <v>7634</v>
      </c>
      <c r="K681" s="28" t="s">
        <v>1303</v>
      </c>
      <c r="L681" s="1" t="n">
        <f aca="false">MEDIAN(B681,E681,H681)</f>
        <v>-0.619690761</v>
      </c>
      <c r="M681" s="2" t="s">
        <v>618</v>
      </c>
      <c r="N681" s="3" t="s">
        <v>1390</v>
      </c>
      <c r="O681" s="0" t="s">
        <v>23</v>
      </c>
      <c r="P681" s="0" t="n">
        <v>8154314</v>
      </c>
      <c r="Q681" s="0" t="n">
        <v>8154373</v>
      </c>
      <c r="R681" s="0" t="n">
        <v>8162083</v>
      </c>
      <c r="S681" s="0" t="n">
        <v>8162142</v>
      </c>
    </row>
    <row r="682" customFormat="false" ht="15" hidden="false" customHeight="false" outlineLevel="0" collapsed="false">
      <c r="A682" s="0" t="s">
        <v>1391</v>
      </c>
      <c r="B682" s="0" t="n">
        <v>-0.341392606</v>
      </c>
      <c r="C682" s="0" t="n">
        <v>3462.11</v>
      </c>
      <c r="D682" s="0" t="n">
        <v>5533.44</v>
      </c>
      <c r="E682" s="0" t="n">
        <v>-0.69052614</v>
      </c>
      <c r="F682" s="0" t="n">
        <v>7850.89</v>
      </c>
      <c r="G682" s="0" t="n">
        <v>12925</v>
      </c>
      <c r="H682" s="0" t="n">
        <v>-1.614130911</v>
      </c>
      <c r="I682" s="0" t="n">
        <v>986</v>
      </c>
      <c r="J682" s="0" t="n">
        <v>14110</v>
      </c>
      <c r="K682" s="29" t="s">
        <v>1303</v>
      </c>
      <c r="L682" s="1" t="n">
        <f aca="false">MEDIAN(B682,E682,H682)</f>
        <v>-0.69052614</v>
      </c>
      <c r="M682" s="2" t="s">
        <v>618</v>
      </c>
      <c r="N682" s="3" t="s">
        <v>1392</v>
      </c>
      <c r="O682" s="0" t="s">
        <v>23</v>
      </c>
      <c r="P682" s="0" t="n">
        <v>8154414</v>
      </c>
      <c r="Q682" s="0" t="n">
        <v>8154473</v>
      </c>
      <c r="R682" s="0" t="n">
        <v>8162183</v>
      </c>
      <c r="S682" s="0" t="n">
        <v>8162242</v>
      </c>
    </row>
    <row r="683" customFormat="false" ht="15" hidden="false" customHeight="false" outlineLevel="0" collapsed="false">
      <c r="A683" s="0" t="s">
        <v>1393</v>
      </c>
      <c r="B683" s="0" t="n">
        <v>-0.117683154</v>
      </c>
      <c r="C683" s="0" t="n">
        <v>784.44</v>
      </c>
      <c r="D683" s="0" t="n">
        <v>1073.67</v>
      </c>
      <c r="E683" s="0" t="n">
        <v>-0.879276937</v>
      </c>
      <c r="F683" s="0" t="n">
        <v>676.11</v>
      </c>
      <c r="G683" s="0" t="n">
        <v>1268.67</v>
      </c>
      <c r="H683" s="0" t="n">
        <v>-1.083919331</v>
      </c>
      <c r="I683" s="0" t="n">
        <v>595</v>
      </c>
      <c r="J683" s="0" t="n">
        <v>5896</v>
      </c>
      <c r="K683" s="30" t="s">
        <v>1303</v>
      </c>
      <c r="L683" s="1" t="n">
        <f aca="false">MEDIAN(B683,E683,H683)</f>
        <v>-0.879276937</v>
      </c>
      <c r="M683" s="2" t="s">
        <v>618</v>
      </c>
      <c r="N683" s="3" t="s">
        <v>1394</v>
      </c>
      <c r="O683" s="0" t="s">
        <v>23</v>
      </c>
      <c r="P683" s="0" t="n">
        <v>8154514</v>
      </c>
      <c r="Q683" s="0" t="n">
        <v>8154573</v>
      </c>
      <c r="R683" s="0" t="n">
        <v>8162283</v>
      </c>
      <c r="S683" s="0" t="n">
        <v>8162342</v>
      </c>
    </row>
    <row r="684" customFormat="false" ht="15" hidden="false" customHeight="false" outlineLevel="0" collapsed="false">
      <c r="A684" s="0" t="s">
        <v>1395</v>
      </c>
      <c r="B684" s="0" t="n">
        <v>-0.017994621</v>
      </c>
      <c r="C684" s="0" t="n">
        <v>1225.56</v>
      </c>
      <c r="D684" s="0" t="n">
        <v>1565.44</v>
      </c>
      <c r="E684" s="0" t="n">
        <v>-0.065703931</v>
      </c>
      <c r="F684" s="0" t="n">
        <v>951.33</v>
      </c>
      <c r="G684" s="0" t="n">
        <v>1015.67</v>
      </c>
      <c r="H684" s="0" t="n">
        <v>-1.041715545</v>
      </c>
      <c r="I684" s="0" t="n">
        <v>348</v>
      </c>
      <c r="J684" s="0" t="n">
        <v>3349</v>
      </c>
      <c r="K684" s="31" t="s">
        <v>1303</v>
      </c>
      <c r="L684" s="1" t="n">
        <f aca="false">MEDIAN(B684,E684,H684)</f>
        <v>-0.065703931</v>
      </c>
      <c r="M684" s="2" t="s">
        <v>618</v>
      </c>
      <c r="N684" s="3" t="s">
        <v>1396</v>
      </c>
      <c r="O684" s="0" t="s">
        <v>23</v>
      </c>
      <c r="P684" s="0" t="n">
        <v>8154614</v>
      </c>
      <c r="Q684" s="0" t="n">
        <v>8154673</v>
      </c>
      <c r="R684" s="0" t="n">
        <v>8162383</v>
      </c>
      <c r="S684" s="0" t="n">
        <v>8162442</v>
      </c>
    </row>
    <row r="685" customFormat="false" ht="15" hidden="false" customHeight="false" outlineLevel="0" collapsed="false">
      <c r="A685" s="0" t="s">
        <v>1397</v>
      </c>
      <c r="B685" s="0" t="n">
        <v>0.055401744</v>
      </c>
      <c r="C685" s="0" t="n">
        <v>776.33</v>
      </c>
      <c r="D685" s="0" t="n">
        <v>942.44</v>
      </c>
      <c r="E685" s="0" t="n">
        <v>0.033677304</v>
      </c>
      <c r="F685" s="0" t="n">
        <v>677.89</v>
      </c>
      <c r="G685" s="0" t="n">
        <v>675.56</v>
      </c>
      <c r="H685" s="0" t="n">
        <v>-0.466376266</v>
      </c>
      <c r="I685" s="0" t="n">
        <v>532</v>
      </c>
      <c r="J685" s="0" t="n">
        <v>3436</v>
      </c>
      <c r="K685" s="32" t="s">
        <v>1303</v>
      </c>
      <c r="L685" s="1" t="n">
        <f aca="false">MEDIAN(B685,E685,H685)</f>
        <v>0.033677304</v>
      </c>
      <c r="M685" s="2" t="s">
        <v>618</v>
      </c>
      <c r="N685" s="3" t="s">
        <v>1398</v>
      </c>
      <c r="O685" s="0" t="s">
        <v>23</v>
      </c>
      <c r="P685" s="0" t="n">
        <v>8154714</v>
      </c>
      <c r="Q685" s="0" t="n">
        <v>8154773</v>
      </c>
      <c r="R685" s="0" t="n">
        <v>8162483</v>
      </c>
      <c r="S685" s="0" t="n">
        <v>8162542</v>
      </c>
    </row>
    <row r="686" customFormat="false" ht="15" hidden="false" customHeight="false" outlineLevel="0" collapsed="false">
      <c r="A686" s="0" t="s">
        <v>1399</v>
      </c>
      <c r="B686" s="0" t="n">
        <v>-0.542480397</v>
      </c>
      <c r="C686" s="0" t="n">
        <v>367.56</v>
      </c>
      <c r="D686" s="0" t="n">
        <v>675.33</v>
      </c>
      <c r="E686" s="0" t="n">
        <v>0.297375971</v>
      </c>
      <c r="F686" s="0" t="n">
        <v>461</v>
      </c>
      <c r="G686" s="0" t="n">
        <v>382.67</v>
      </c>
      <c r="H686" s="0" t="n">
        <v>-0.494341457</v>
      </c>
      <c r="I686" s="0" t="n">
        <v>241</v>
      </c>
      <c r="J686" s="0" t="n">
        <v>1587</v>
      </c>
      <c r="K686" s="27" t="s">
        <v>1303</v>
      </c>
      <c r="L686" s="1" t="n">
        <f aca="false">MEDIAN(B686,E686,H686)</f>
        <v>-0.494341457</v>
      </c>
      <c r="M686" s="2" t="s">
        <v>618</v>
      </c>
      <c r="N686" s="3" t="s">
        <v>1400</v>
      </c>
      <c r="O686" s="0" t="s">
        <v>23</v>
      </c>
      <c r="P686" s="0" t="n">
        <v>8154814</v>
      </c>
      <c r="Q686" s="0" t="n">
        <v>8154873</v>
      </c>
      <c r="R686" s="0" t="n">
        <v>8162583</v>
      </c>
      <c r="S686" s="0" t="n">
        <v>8162642</v>
      </c>
    </row>
    <row r="687" customFormat="false" ht="15" hidden="false" customHeight="false" outlineLevel="0" collapsed="false">
      <c r="A687" s="0" t="s">
        <v>1401</v>
      </c>
      <c r="B687" s="0" t="n">
        <v>-0.225264569</v>
      </c>
      <c r="C687" s="0" t="n">
        <v>370.78</v>
      </c>
      <c r="D687" s="0" t="n">
        <v>546.78</v>
      </c>
      <c r="E687" s="0" t="n">
        <v>-0.050200987</v>
      </c>
      <c r="F687" s="0" t="n">
        <v>508</v>
      </c>
      <c r="G687" s="0" t="n">
        <v>536.56</v>
      </c>
      <c r="H687" s="0" t="n">
        <v>-0.510814969</v>
      </c>
      <c r="I687" s="0" t="n">
        <v>613</v>
      </c>
      <c r="J687" s="0" t="n">
        <v>4083</v>
      </c>
      <c r="K687" s="28" t="s">
        <v>1303</v>
      </c>
      <c r="L687" s="1" t="n">
        <f aca="false">MEDIAN(B687,E687,H687)</f>
        <v>-0.225264569</v>
      </c>
      <c r="M687" s="2" t="s">
        <v>618</v>
      </c>
      <c r="N687" s="3" t="s">
        <v>1402</v>
      </c>
      <c r="O687" s="0" t="s">
        <v>23</v>
      </c>
      <c r="P687" s="0" t="n">
        <v>8154914</v>
      </c>
      <c r="Q687" s="0" t="n">
        <v>8154973</v>
      </c>
      <c r="R687" s="0" t="n">
        <v>8162683</v>
      </c>
      <c r="S687" s="0" t="n">
        <v>8162742</v>
      </c>
    </row>
    <row r="688" customFormat="false" ht="15" hidden="false" customHeight="false" outlineLevel="0" collapsed="false">
      <c r="A688" s="0" t="s">
        <v>1403</v>
      </c>
      <c r="B688" s="0" t="n">
        <v>-0.101258796</v>
      </c>
      <c r="C688" s="0" t="n">
        <v>856.56</v>
      </c>
      <c r="D688" s="0" t="n">
        <v>1159.11</v>
      </c>
      <c r="E688" s="0" t="n">
        <v>-0.443744152</v>
      </c>
      <c r="F688" s="0" t="n">
        <v>1087.11</v>
      </c>
      <c r="G688" s="0" t="n">
        <v>1508.33</v>
      </c>
      <c r="H688" s="0" t="n">
        <v>-0.685741323</v>
      </c>
      <c r="I688" s="0" t="n">
        <v>622</v>
      </c>
      <c r="J688" s="0" t="n">
        <v>4677</v>
      </c>
      <c r="K688" s="29" t="s">
        <v>1303</v>
      </c>
      <c r="L688" s="1" t="n">
        <f aca="false">MEDIAN(B688,E688,H688)</f>
        <v>-0.443744152</v>
      </c>
      <c r="M688" s="2" t="s">
        <v>618</v>
      </c>
      <c r="N688" s="3" t="s">
        <v>1404</v>
      </c>
      <c r="O688" s="0" t="s">
        <v>23</v>
      </c>
      <c r="P688" s="0" t="n">
        <v>8155014</v>
      </c>
      <c r="Q688" s="0" t="n">
        <v>8155073</v>
      </c>
      <c r="R688" s="0" t="n">
        <v>8162783</v>
      </c>
      <c r="S688" s="0" t="n">
        <v>8162842</v>
      </c>
    </row>
    <row r="689" customFormat="false" ht="15" hidden="false" customHeight="false" outlineLevel="0" collapsed="false">
      <c r="A689" s="0" t="s">
        <v>1405</v>
      </c>
      <c r="B689" s="0" t="n">
        <v>0.264125601</v>
      </c>
      <c r="C689" s="0" t="n">
        <v>220.22</v>
      </c>
      <c r="D689" s="0" t="n">
        <v>231.33</v>
      </c>
      <c r="E689" s="0" t="n">
        <v>0.29114734</v>
      </c>
      <c r="F689" s="0" t="n">
        <v>270.56</v>
      </c>
      <c r="G689" s="0" t="n">
        <v>225.56</v>
      </c>
      <c r="H689" s="0" t="n">
        <v>-0.341107473</v>
      </c>
      <c r="I689" s="0" t="n">
        <v>293</v>
      </c>
      <c r="J689" s="0" t="n">
        <v>1735</v>
      </c>
      <c r="K689" s="30" t="s">
        <v>1303</v>
      </c>
      <c r="L689" s="1" t="n">
        <f aca="false">MEDIAN(B689,E689,H689)</f>
        <v>0.264125601</v>
      </c>
      <c r="M689" s="2" t="s">
        <v>618</v>
      </c>
      <c r="N689" s="3" t="s">
        <v>1406</v>
      </c>
      <c r="O689" s="0" t="s">
        <v>23</v>
      </c>
      <c r="P689" s="0" t="n">
        <v>8155114</v>
      </c>
      <c r="Q689" s="0" t="n">
        <v>8155173</v>
      </c>
      <c r="R689" s="0" t="n">
        <v>8162883</v>
      </c>
      <c r="S689" s="0" t="n">
        <v>8162942</v>
      </c>
    </row>
    <row r="690" customFormat="false" ht="15" hidden="false" customHeight="false" outlineLevel="0" collapsed="false">
      <c r="A690" s="0" t="s">
        <v>1407</v>
      </c>
      <c r="B690" s="0" t="n">
        <v>0.200777181</v>
      </c>
      <c r="C690" s="0" t="n">
        <v>845.78</v>
      </c>
      <c r="D690" s="0" t="n">
        <v>928.33</v>
      </c>
      <c r="E690" s="0" t="n">
        <v>-0.169215987</v>
      </c>
      <c r="F690" s="0" t="n">
        <v>885.56</v>
      </c>
      <c r="G690" s="0" t="n">
        <v>1015.78</v>
      </c>
      <c r="H690" s="0" t="n">
        <v>-0.907235108</v>
      </c>
      <c r="I690" s="0" t="n">
        <v>528</v>
      </c>
      <c r="J690" s="0" t="n">
        <v>4629</v>
      </c>
      <c r="K690" s="31" t="s">
        <v>1303</v>
      </c>
      <c r="L690" s="1" t="n">
        <f aca="false">MEDIAN(B690,E690,H690)</f>
        <v>-0.169215987</v>
      </c>
      <c r="M690" s="2" t="s">
        <v>618</v>
      </c>
      <c r="N690" s="3" t="s">
        <v>1408</v>
      </c>
      <c r="O690" s="0" t="s">
        <v>23</v>
      </c>
      <c r="P690" s="0" t="n">
        <v>8155214</v>
      </c>
      <c r="Q690" s="0" t="n">
        <v>8155273</v>
      </c>
      <c r="R690" s="0" t="n">
        <v>8162983</v>
      </c>
      <c r="S690" s="0" t="n">
        <v>8163042</v>
      </c>
    </row>
    <row r="691" customFormat="false" ht="15" hidden="false" customHeight="false" outlineLevel="0" collapsed="false">
      <c r="A691" s="0" t="s">
        <v>1409</v>
      </c>
      <c r="B691" s="0" t="n">
        <v>-0.316378288</v>
      </c>
      <c r="C691" s="0" t="n">
        <v>4334.56</v>
      </c>
      <c r="D691" s="0" t="n">
        <v>6808.78</v>
      </c>
      <c r="E691" s="0" t="n">
        <v>-0.565854345</v>
      </c>
      <c r="F691" s="0" t="n">
        <v>8087.11</v>
      </c>
      <c r="G691" s="0" t="n">
        <v>12211.67</v>
      </c>
      <c r="H691" s="0" t="n">
        <v>-1.507075418</v>
      </c>
      <c r="I691" s="0" t="n">
        <v>488</v>
      </c>
      <c r="J691" s="0" t="n">
        <v>6484</v>
      </c>
      <c r="K691" s="32" t="s">
        <v>1303</v>
      </c>
      <c r="L691" s="1" t="n">
        <f aca="false">MEDIAN(B691,E691,H691)</f>
        <v>-0.565854345</v>
      </c>
      <c r="M691" s="2" t="s">
        <v>618</v>
      </c>
      <c r="N691" s="3" t="s">
        <v>1410</v>
      </c>
      <c r="O691" s="0" t="s">
        <v>23</v>
      </c>
      <c r="P691" s="0" t="n">
        <v>8155314</v>
      </c>
      <c r="Q691" s="0" t="n">
        <v>8155373</v>
      </c>
      <c r="R691" s="0" t="n">
        <v>8163083</v>
      </c>
      <c r="S691" s="0" t="n">
        <v>8163142</v>
      </c>
    </row>
    <row r="692" customFormat="false" ht="15" hidden="false" customHeight="false" outlineLevel="0" collapsed="false">
      <c r="A692" s="0" t="s">
        <v>1411</v>
      </c>
      <c r="B692" s="0" t="n">
        <v>-0.617990335</v>
      </c>
      <c r="C692" s="0" t="n">
        <v>729.89</v>
      </c>
      <c r="D692" s="0" t="n">
        <v>1413.11</v>
      </c>
      <c r="E692" s="0" t="n">
        <v>-0.148234823</v>
      </c>
      <c r="F692" s="0" t="n">
        <v>694.78</v>
      </c>
      <c r="G692" s="0" t="n">
        <v>785.44</v>
      </c>
      <c r="H692" s="0" t="n">
        <v>-1.573100604</v>
      </c>
      <c r="I692" s="0" t="n">
        <v>484</v>
      </c>
      <c r="J692" s="0" t="n">
        <v>6732</v>
      </c>
      <c r="K692" s="27" t="s">
        <v>1303</v>
      </c>
      <c r="L692" s="1" t="n">
        <f aca="false">MEDIAN(B692,E692,H692)</f>
        <v>-0.617990335</v>
      </c>
      <c r="M692" s="2" t="s">
        <v>618</v>
      </c>
      <c r="N692" s="3" t="s">
        <v>1412</v>
      </c>
      <c r="O692" s="0" t="s">
        <v>23</v>
      </c>
      <c r="P692" s="0" t="n">
        <v>8155414</v>
      </c>
      <c r="Q692" s="0" t="n">
        <v>8155473</v>
      </c>
      <c r="R692" s="0" t="n">
        <v>8163183</v>
      </c>
      <c r="S692" s="0" t="n">
        <v>8163242</v>
      </c>
    </row>
    <row r="693" customFormat="false" ht="15" hidden="false" customHeight="false" outlineLevel="0" collapsed="false">
      <c r="A693" s="0" t="s">
        <v>1413</v>
      </c>
      <c r="B693" s="0" t="n">
        <v>-0.073648957</v>
      </c>
      <c r="C693" s="0" t="n">
        <v>1624.11</v>
      </c>
      <c r="D693" s="0" t="n">
        <v>2156.11</v>
      </c>
      <c r="E693" s="0" t="n">
        <v>-0.12365162</v>
      </c>
      <c r="F693" s="0" t="n">
        <v>1098.33</v>
      </c>
      <c r="G693" s="0" t="n">
        <v>1220.67</v>
      </c>
      <c r="H693" s="0" t="n">
        <v>-1.006940212</v>
      </c>
      <c r="I693" s="0" t="n">
        <v>426</v>
      </c>
      <c r="J693" s="0" t="n">
        <v>4002</v>
      </c>
      <c r="K693" s="28" t="s">
        <v>1303</v>
      </c>
      <c r="L693" s="1" t="n">
        <f aca="false">MEDIAN(B693,E693,H693)</f>
        <v>-0.12365162</v>
      </c>
      <c r="M693" s="2" t="s">
        <v>618</v>
      </c>
      <c r="N693" s="3" t="s">
        <v>1414</v>
      </c>
      <c r="O693" s="0" t="s">
        <v>23</v>
      </c>
      <c r="P693" s="0" t="n">
        <v>8155514</v>
      </c>
      <c r="Q693" s="0" t="n">
        <v>8155573</v>
      </c>
      <c r="R693" s="0" t="n">
        <v>8163283</v>
      </c>
      <c r="S693" s="0" t="n">
        <v>8163342</v>
      </c>
    </row>
    <row r="694" customFormat="false" ht="15" hidden="false" customHeight="false" outlineLevel="0" collapsed="false">
      <c r="A694" s="0" t="s">
        <v>1415</v>
      </c>
      <c r="B694" s="0" t="n">
        <v>0.044235177</v>
      </c>
      <c r="C694" s="0" t="n">
        <v>4086.33</v>
      </c>
      <c r="D694" s="0" t="n">
        <v>4999.22</v>
      </c>
      <c r="E694" s="0" t="n">
        <v>-0.216549956</v>
      </c>
      <c r="F694" s="0" t="n">
        <v>4181.67</v>
      </c>
      <c r="G694" s="0" t="n">
        <v>4956.56</v>
      </c>
      <c r="H694" s="0" t="n">
        <v>1.166993806</v>
      </c>
      <c r="I694" s="0" t="n">
        <v>16336</v>
      </c>
      <c r="J694" s="0" t="n">
        <v>34009</v>
      </c>
      <c r="K694" s="33" t="s">
        <v>1416</v>
      </c>
      <c r="L694" s="1" t="n">
        <f aca="false">MEDIAN(B694,E694,H694)</f>
        <v>0.044235177</v>
      </c>
      <c r="M694" s="2" t="s">
        <v>21</v>
      </c>
      <c r="N694" s="3" t="s">
        <v>1417</v>
      </c>
      <c r="O694" s="0" t="s">
        <v>23</v>
      </c>
      <c r="P694" s="0" t="n">
        <v>12014267</v>
      </c>
      <c r="Q694" s="0" t="n">
        <v>12014326</v>
      </c>
      <c r="R694" s="0" t="n">
        <v>12025396</v>
      </c>
      <c r="S694" s="0" t="n">
        <v>12025455</v>
      </c>
    </row>
    <row r="695" customFormat="false" ht="15" hidden="false" customHeight="false" outlineLevel="0" collapsed="false">
      <c r="A695" s="0" t="s">
        <v>1418</v>
      </c>
      <c r="B695" s="0" t="n">
        <v>-0.152824937</v>
      </c>
      <c r="C695" s="0" t="n">
        <v>2118.11</v>
      </c>
      <c r="D695" s="0" t="n">
        <v>2970.56</v>
      </c>
      <c r="E695" s="0" t="n">
        <v>-0.091224572</v>
      </c>
      <c r="F695" s="0" t="n">
        <v>1158.67</v>
      </c>
      <c r="G695" s="0" t="n">
        <v>1259.11</v>
      </c>
      <c r="H695" s="0" t="n">
        <v>0.532021275</v>
      </c>
      <c r="I695" s="0" t="n">
        <v>11953</v>
      </c>
      <c r="J695" s="0" t="n">
        <v>38643</v>
      </c>
      <c r="K695" s="33" t="s">
        <v>1416</v>
      </c>
      <c r="L695" s="1" t="n">
        <f aca="false">MEDIAN(B695,E695,H695)</f>
        <v>-0.091224572</v>
      </c>
      <c r="M695" s="2" t="s">
        <v>21</v>
      </c>
      <c r="N695" s="3" t="s">
        <v>1419</v>
      </c>
      <c r="O695" s="0" t="s">
        <v>23</v>
      </c>
      <c r="P695" s="0" t="n">
        <v>12014367</v>
      </c>
      <c r="Q695" s="0" t="n">
        <v>12014426</v>
      </c>
      <c r="R695" s="0" t="n">
        <v>12025496</v>
      </c>
      <c r="S695" s="0" t="n">
        <v>12025555</v>
      </c>
    </row>
    <row r="696" customFormat="false" ht="15" hidden="false" customHeight="false" outlineLevel="0" collapsed="false">
      <c r="A696" s="0" t="s">
        <v>1420</v>
      </c>
      <c r="B696" s="0" t="n">
        <v>-0.12816432</v>
      </c>
      <c r="C696" s="0" t="n">
        <v>2217.89</v>
      </c>
      <c r="D696" s="0" t="n">
        <v>3057.78</v>
      </c>
      <c r="E696" s="0" t="n">
        <v>0.342358034</v>
      </c>
      <c r="F696" s="0" t="n">
        <v>1438.11</v>
      </c>
      <c r="G696" s="0" t="n">
        <v>1157.11</v>
      </c>
      <c r="H696" s="0" t="n">
        <v>0.073639834</v>
      </c>
      <c r="I696" s="0" t="n">
        <v>4674</v>
      </c>
      <c r="J696" s="0" t="n">
        <v>20762</v>
      </c>
      <c r="K696" s="33" t="s">
        <v>1416</v>
      </c>
      <c r="L696" s="1" t="n">
        <f aca="false">MEDIAN(B696,E696,H696)</f>
        <v>0.073639834</v>
      </c>
      <c r="M696" s="2" t="s">
        <v>21</v>
      </c>
      <c r="N696" s="3" t="s">
        <v>1421</v>
      </c>
      <c r="O696" s="0" t="s">
        <v>23</v>
      </c>
      <c r="P696" s="0" t="n">
        <v>12014467</v>
      </c>
      <c r="Q696" s="0" t="n">
        <v>12014526</v>
      </c>
      <c r="R696" s="0" t="n">
        <v>12025596</v>
      </c>
      <c r="S696" s="0" t="n">
        <v>12025655</v>
      </c>
    </row>
    <row r="697" customFormat="false" ht="15" hidden="false" customHeight="false" outlineLevel="0" collapsed="false">
      <c r="A697" s="0" t="s">
        <v>1422</v>
      </c>
      <c r="B697" s="0" t="n">
        <v>0.204235165</v>
      </c>
      <c r="C697" s="0" t="n">
        <v>2426.44</v>
      </c>
      <c r="D697" s="0" t="n">
        <v>2656.89</v>
      </c>
      <c r="E697" s="0" t="n">
        <v>-0.061783558</v>
      </c>
      <c r="F697" s="0" t="n">
        <v>2818.44</v>
      </c>
      <c r="G697" s="0" t="n">
        <v>3000.89</v>
      </c>
      <c r="H697" s="0" t="n">
        <v>0.636869657</v>
      </c>
      <c r="I697" s="0" t="n">
        <v>4290</v>
      </c>
      <c r="J697" s="0" t="n">
        <v>12897</v>
      </c>
      <c r="K697" s="33" t="s">
        <v>1416</v>
      </c>
      <c r="L697" s="1" t="n">
        <f aca="false">MEDIAN(B697,E697,H697)</f>
        <v>0.204235165</v>
      </c>
      <c r="M697" s="2" t="s">
        <v>21</v>
      </c>
      <c r="N697" s="3" t="s">
        <v>1423</v>
      </c>
      <c r="O697" s="0" t="s">
        <v>23</v>
      </c>
      <c r="P697" s="0" t="n">
        <v>12014567</v>
      </c>
      <c r="Q697" s="0" t="n">
        <v>12014626</v>
      </c>
      <c r="R697" s="0" t="n">
        <v>12025696</v>
      </c>
      <c r="S697" s="0" t="n">
        <v>12025755</v>
      </c>
    </row>
    <row r="698" customFormat="false" ht="15" hidden="false" customHeight="false" outlineLevel="0" collapsed="false">
      <c r="A698" s="0" t="s">
        <v>1424</v>
      </c>
      <c r="B698" s="0" t="n">
        <v>0.379458511</v>
      </c>
      <c r="C698" s="0" t="n">
        <v>2085.78</v>
      </c>
      <c r="D698" s="0" t="n">
        <v>2022.67</v>
      </c>
      <c r="E698" s="0" t="n">
        <v>0.197970426</v>
      </c>
      <c r="F698" s="0" t="n">
        <v>2748.11</v>
      </c>
      <c r="G698" s="0" t="n">
        <v>2443.89</v>
      </c>
      <c r="H698" s="0" t="n">
        <v>-0.261766007</v>
      </c>
      <c r="I698" s="0" t="n">
        <v>2026</v>
      </c>
      <c r="J698" s="0" t="n">
        <v>11355</v>
      </c>
      <c r="K698" s="33" t="s">
        <v>1416</v>
      </c>
      <c r="L698" s="1" t="n">
        <f aca="false">MEDIAN(B698,E698,H698)</f>
        <v>0.197970426</v>
      </c>
      <c r="M698" s="2" t="s">
        <v>21</v>
      </c>
      <c r="N698" s="3" t="s">
        <v>1425</v>
      </c>
      <c r="O698" s="0" t="s">
        <v>23</v>
      </c>
      <c r="P698" s="0" t="n">
        <v>12014667</v>
      </c>
      <c r="Q698" s="0" t="n">
        <v>12014726</v>
      </c>
      <c r="R698" s="0" t="n">
        <v>12025796</v>
      </c>
      <c r="S698" s="0" t="n">
        <v>12025855</v>
      </c>
    </row>
    <row r="699" customFormat="false" ht="15" hidden="false" customHeight="false" outlineLevel="0" collapsed="false">
      <c r="A699" s="0" t="s">
        <v>1426</v>
      </c>
      <c r="B699" s="0" t="n">
        <v>0.190515995</v>
      </c>
      <c r="C699" s="0" t="n">
        <v>369.89</v>
      </c>
      <c r="D699" s="0" t="n">
        <v>408.89</v>
      </c>
      <c r="E699" s="0" t="n">
        <v>0.17223792</v>
      </c>
      <c r="F699" s="0" t="n">
        <v>413</v>
      </c>
      <c r="G699" s="0" t="n">
        <v>373.89</v>
      </c>
      <c r="H699" s="0" t="n">
        <v>-0.763741456</v>
      </c>
      <c r="I699" s="0" t="n">
        <v>778</v>
      </c>
      <c r="J699" s="0" t="n">
        <v>6175</v>
      </c>
      <c r="K699" s="33" t="s">
        <v>1416</v>
      </c>
      <c r="L699" s="1" t="n">
        <f aca="false">MEDIAN(B699,E699,H699)</f>
        <v>0.17223792</v>
      </c>
      <c r="M699" s="2" t="s">
        <v>21</v>
      </c>
      <c r="N699" s="3" t="s">
        <v>1427</v>
      </c>
      <c r="O699" s="0" t="s">
        <v>23</v>
      </c>
      <c r="P699" s="0" t="n">
        <v>12014767</v>
      </c>
      <c r="Q699" s="0" t="n">
        <v>12014826</v>
      </c>
      <c r="R699" s="0" t="n">
        <v>12025896</v>
      </c>
      <c r="S699" s="0" t="n">
        <v>12025955</v>
      </c>
    </row>
    <row r="700" customFormat="false" ht="15" hidden="false" customHeight="false" outlineLevel="0" collapsed="false">
      <c r="A700" s="0" t="s">
        <v>1428</v>
      </c>
      <c r="B700" s="0" t="n">
        <v>0.360125556</v>
      </c>
      <c r="C700" s="0" t="n">
        <v>193.89</v>
      </c>
      <c r="D700" s="0" t="n">
        <v>190.56</v>
      </c>
      <c r="E700" s="0" t="n">
        <v>0.235061818</v>
      </c>
      <c r="F700" s="0" t="n">
        <v>336</v>
      </c>
      <c r="G700" s="0" t="n">
        <v>291.22</v>
      </c>
      <c r="H700" s="0" t="n">
        <v>0.767507316</v>
      </c>
      <c r="I700" s="0" t="n">
        <v>126</v>
      </c>
      <c r="J700" s="0" t="n">
        <v>346</v>
      </c>
      <c r="K700" s="33" t="s">
        <v>1416</v>
      </c>
      <c r="L700" s="5" t="n">
        <f aca="false">MEDIAN(B700,E700,H700)</f>
        <v>0.360125556</v>
      </c>
      <c r="M700" s="2" t="s">
        <v>21</v>
      </c>
      <c r="N700" s="3" t="s">
        <v>1429</v>
      </c>
      <c r="O700" s="0" t="s">
        <v>23</v>
      </c>
      <c r="P700" s="0" t="n">
        <v>12014867</v>
      </c>
      <c r="Q700" s="0" t="n">
        <v>12014926</v>
      </c>
      <c r="R700" s="0" t="n">
        <v>12025996</v>
      </c>
      <c r="S700" s="0" t="n">
        <v>12026055</v>
      </c>
    </row>
    <row r="701" customFormat="false" ht="15" hidden="false" customHeight="false" outlineLevel="0" collapsed="false">
      <c r="A701" s="0" t="s">
        <v>1430</v>
      </c>
      <c r="B701" s="0" t="n">
        <v>0.1409377</v>
      </c>
      <c r="C701" s="0" t="n">
        <v>144.22</v>
      </c>
      <c r="D701" s="0" t="n">
        <v>165</v>
      </c>
      <c r="E701" s="0" t="n">
        <v>0.96827696</v>
      </c>
      <c r="F701" s="0" t="n">
        <v>238.67</v>
      </c>
      <c r="G701" s="0" t="n">
        <v>124.44</v>
      </c>
      <c r="H701" s="0" t="n">
        <v>2.191172494</v>
      </c>
      <c r="I701" s="0" t="n">
        <v>127</v>
      </c>
      <c r="J701" s="0" t="n">
        <v>130</v>
      </c>
      <c r="K701" s="33" t="s">
        <v>1416</v>
      </c>
      <c r="L701" s="5" t="n">
        <f aca="false">MEDIAN(B701,E701,H701)</f>
        <v>0.96827696</v>
      </c>
      <c r="M701" s="2" t="s">
        <v>21</v>
      </c>
      <c r="N701" s="3" t="s">
        <v>1431</v>
      </c>
      <c r="O701" s="0" t="s">
        <v>23</v>
      </c>
      <c r="P701" s="0" t="n">
        <v>12014967</v>
      </c>
      <c r="Q701" s="0" t="n">
        <v>12015026</v>
      </c>
      <c r="R701" s="0" t="n">
        <v>12026096</v>
      </c>
      <c r="S701" s="0" t="n">
        <v>12026155</v>
      </c>
    </row>
    <row r="702" customFormat="false" ht="15" hidden="false" customHeight="false" outlineLevel="0" collapsed="false">
      <c r="A702" s="0" t="s">
        <v>1432</v>
      </c>
      <c r="B702" s="0" t="n">
        <v>0.040997801</v>
      </c>
      <c r="C702" s="0" t="n">
        <v>740.44</v>
      </c>
      <c r="D702" s="0" t="n">
        <v>907.89</v>
      </c>
      <c r="E702" s="0" t="n">
        <v>-0.524571706</v>
      </c>
      <c r="F702" s="0" t="n">
        <v>726.67</v>
      </c>
      <c r="G702" s="0" t="n">
        <v>1066.33</v>
      </c>
      <c r="H702" s="0" t="n">
        <v>-0.540570042</v>
      </c>
      <c r="I702" s="0" t="n">
        <v>389</v>
      </c>
      <c r="J702" s="0" t="n">
        <v>2645</v>
      </c>
      <c r="K702" s="33" t="s">
        <v>1416</v>
      </c>
      <c r="L702" s="1" t="n">
        <f aca="false">MEDIAN(B702,E702,H702)</f>
        <v>-0.524571706</v>
      </c>
      <c r="M702" s="2" t="s">
        <v>21</v>
      </c>
      <c r="N702" s="3" t="s">
        <v>1433</v>
      </c>
      <c r="O702" s="0" t="s">
        <v>23</v>
      </c>
      <c r="P702" s="0" t="n">
        <v>12015067</v>
      </c>
      <c r="Q702" s="0" t="n">
        <v>12015126</v>
      </c>
      <c r="R702" s="0" t="n">
        <v>12026196</v>
      </c>
      <c r="S702" s="0" t="n">
        <v>12026255</v>
      </c>
    </row>
    <row r="703" customFormat="false" ht="15" hidden="false" customHeight="false" outlineLevel="0" collapsed="false">
      <c r="A703" s="0" t="s">
        <v>1434</v>
      </c>
      <c r="B703" s="0" t="n">
        <v>0.018507307</v>
      </c>
      <c r="C703" s="0" t="n">
        <v>1392.22</v>
      </c>
      <c r="D703" s="0" t="n">
        <v>1733.89</v>
      </c>
      <c r="E703" s="0" t="n">
        <v>-0.607563609</v>
      </c>
      <c r="F703" s="0" t="n">
        <v>3513.67</v>
      </c>
      <c r="G703" s="0" t="n">
        <v>5461.33</v>
      </c>
      <c r="H703" s="0" t="n">
        <v>-0.782604469</v>
      </c>
      <c r="I703" s="0" t="n">
        <v>217</v>
      </c>
      <c r="J703" s="0" t="n">
        <v>1745</v>
      </c>
      <c r="K703" s="33" t="s">
        <v>1416</v>
      </c>
      <c r="L703" s="1" t="n">
        <f aca="false">MEDIAN(B703,E703,H703)</f>
        <v>-0.607563609</v>
      </c>
      <c r="M703" s="2" t="s">
        <v>21</v>
      </c>
      <c r="N703" s="3" t="s">
        <v>1435</v>
      </c>
      <c r="O703" s="0" t="s">
        <v>23</v>
      </c>
      <c r="P703" s="0" t="n">
        <v>12015167</v>
      </c>
      <c r="Q703" s="0" t="n">
        <v>12015226</v>
      </c>
      <c r="R703" s="0" t="n">
        <v>12026296</v>
      </c>
      <c r="S703" s="0" t="n">
        <v>12026355</v>
      </c>
    </row>
    <row r="704" customFormat="false" ht="15" hidden="false" customHeight="false" outlineLevel="0" collapsed="false">
      <c r="A704" s="0" t="s">
        <v>1436</v>
      </c>
      <c r="B704" s="0" t="n">
        <v>0.497042876</v>
      </c>
      <c r="C704" s="0" t="n">
        <v>230.22</v>
      </c>
      <c r="D704" s="0" t="n">
        <v>205.78</v>
      </c>
      <c r="E704" s="0" t="n">
        <v>0.312142737</v>
      </c>
      <c r="F704" s="0" t="n">
        <v>330.78</v>
      </c>
      <c r="G704" s="0" t="n">
        <v>271.78</v>
      </c>
      <c r="H704" s="0" t="n">
        <v>-0.15808825</v>
      </c>
      <c r="I704" s="0" t="n">
        <v>250</v>
      </c>
      <c r="J704" s="0" t="n">
        <v>1304</v>
      </c>
      <c r="K704" s="33" t="s">
        <v>1416</v>
      </c>
      <c r="L704" s="1" t="n">
        <f aca="false">MEDIAN(B704,E704,H704)</f>
        <v>0.312142737</v>
      </c>
      <c r="M704" s="2" t="s">
        <v>21</v>
      </c>
      <c r="N704" s="3" t="s">
        <v>1437</v>
      </c>
      <c r="O704" s="0" t="s">
        <v>23</v>
      </c>
      <c r="P704" s="0" t="n">
        <v>12015267</v>
      </c>
      <c r="Q704" s="0" t="n">
        <v>12015326</v>
      </c>
      <c r="R704" s="0" t="n">
        <v>12026396</v>
      </c>
      <c r="S704" s="0" t="n">
        <v>12026455</v>
      </c>
    </row>
    <row r="705" customFormat="false" ht="15" hidden="false" customHeight="false" outlineLevel="0" collapsed="false">
      <c r="A705" s="0" t="s">
        <v>1438</v>
      </c>
      <c r="B705" s="0" t="n">
        <v>0.056712908</v>
      </c>
      <c r="C705" s="0" t="n">
        <v>855</v>
      </c>
      <c r="D705" s="0" t="n">
        <v>1037</v>
      </c>
      <c r="E705" s="0" t="n">
        <v>-0.295002982</v>
      </c>
      <c r="F705" s="0" t="n">
        <v>769</v>
      </c>
      <c r="G705" s="0" t="n">
        <v>962.44</v>
      </c>
      <c r="H705" s="0" t="n">
        <v>-0.828442606</v>
      </c>
      <c r="I705" s="0" t="n">
        <v>372</v>
      </c>
      <c r="J705" s="0" t="n">
        <v>3088</v>
      </c>
      <c r="K705" s="33" t="s">
        <v>1416</v>
      </c>
      <c r="L705" s="1" t="n">
        <f aca="false">MEDIAN(B705,E705,H705)</f>
        <v>-0.295002982</v>
      </c>
      <c r="M705" s="2" t="s">
        <v>21</v>
      </c>
      <c r="N705" s="3" t="s">
        <v>1439</v>
      </c>
      <c r="O705" s="0" t="s">
        <v>23</v>
      </c>
      <c r="P705" s="0" t="n">
        <v>12015367</v>
      </c>
      <c r="Q705" s="0" t="n">
        <v>12015426</v>
      </c>
      <c r="R705" s="0" t="n">
        <v>12026496</v>
      </c>
      <c r="S705" s="0" t="n">
        <v>12026555</v>
      </c>
    </row>
    <row r="706" customFormat="false" ht="15" hidden="false" customHeight="false" outlineLevel="0" collapsed="false">
      <c r="A706" s="0" t="s">
        <v>1440</v>
      </c>
      <c r="B706" s="0" t="n">
        <v>0.536174581</v>
      </c>
      <c r="C706" s="0" t="n">
        <v>348.56</v>
      </c>
      <c r="D706" s="0" t="n">
        <v>303.22</v>
      </c>
      <c r="E706" s="0" t="n">
        <v>-0.044275847</v>
      </c>
      <c r="F706" s="0" t="n">
        <v>573.89</v>
      </c>
      <c r="G706" s="0" t="n">
        <v>603.67</v>
      </c>
      <c r="H706" s="0" t="n">
        <v>-0.036596016</v>
      </c>
      <c r="I706" s="0" t="n">
        <v>190</v>
      </c>
      <c r="J706" s="0" t="n">
        <v>911</v>
      </c>
      <c r="K706" s="33" t="s">
        <v>1416</v>
      </c>
      <c r="L706" s="1" t="n">
        <f aca="false">MEDIAN(B706,E706,H706)</f>
        <v>-0.036596016</v>
      </c>
      <c r="M706" s="2" t="s">
        <v>21</v>
      </c>
      <c r="N706" s="3" t="s">
        <v>1441</v>
      </c>
      <c r="O706" s="0" t="s">
        <v>23</v>
      </c>
      <c r="P706" s="0" t="n">
        <v>12015467</v>
      </c>
      <c r="Q706" s="0" t="n">
        <v>12015526</v>
      </c>
      <c r="R706" s="0" t="n">
        <v>12026596</v>
      </c>
      <c r="S706" s="0" t="n">
        <v>12026655</v>
      </c>
    </row>
    <row r="707" customFormat="false" ht="15" hidden="false" customHeight="false" outlineLevel="0" collapsed="false">
      <c r="A707" s="0" t="s">
        <v>1442</v>
      </c>
      <c r="B707" s="0" t="n">
        <v>0.147059041</v>
      </c>
      <c r="C707" s="0" t="n">
        <v>442.11</v>
      </c>
      <c r="D707" s="0" t="n">
        <v>503.67</v>
      </c>
      <c r="E707" s="0" t="n">
        <v>0.157641549</v>
      </c>
      <c r="F707" s="0" t="n">
        <v>574.56</v>
      </c>
      <c r="G707" s="0" t="n">
        <v>525.44</v>
      </c>
      <c r="H707" s="0" t="n">
        <v>-0.350079421</v>
      </c>
      <c r="I707" s="0" t="n">
        <v>385</v>
      </c>
      <c r="J707" s="0" t="n">
        <v>2294</v>
      </c>
      <c r="K707" s="33" t="s">
        <v>1416</v>
      </c>
      <c r="L707" s="1" t="n">
        <f aca="false">MEDIAN(B707,E707,H707)</f>
        <v>0.147059041</v>
      </c>
      <c r="M707" s="2" t="s">
        <v>21</v>
      </c>
      <c r="N707" s="3" t="s">
        <v>1443</v>
      </c>
      <c r="O707" s="0" t="s">
        <v>23</v>
      </c>
      <c r="P707" s="0" t="n">
        <v>12015567</v>
      </c>
      <c r="Q707" s="0" t="n">
        <v>12015626</v>
      </c>
      <c r="R707" s="0" t="n">
        <v>12026696</v>
      </c>
      <c r="S707" s="0" t="n">
        <v>12026755</v>
      </c>
    </row>
    <row r="708" customFormat="false" ht="15" hidden="false" customHeight="false" outlineLevel="0" collapsed="false">
      <c r="A708" s="0" t="s">
        <v>1444</v>
      </c>
      <c r="B708" s="0" t="n">
        <v>-0.037831112</v>
      </c>
      <c r="C708" s="0" t="n">
        <v>1226.33</v>
      </c>
      <c r="D708" s="0" t="n">
        <v>1588.11</v>
      </c>
      <c r="E708" s="0" t="n">
        <v>-0.340042026</v>
      </c>
      <c r="F708" s="0" t="n">
        <v>3589.33</v>
      </c>
      <c r="G708" s="0" t="n">
        <v>4634.67</v>
      </c>
      <c r="H708" s="0" t="n">
        <v>1.467425923</v>
      </c>
      <c r="I708" s="0" t="n">
        <v>126</v>
      </c>
      <c r="J708" s="0" t="n">
        <v>213</v>
      </c>
      <c r="K708" s="33" t="s">
        <v>1416</v>
      </c>
      <c r="L708" s="1" t="n">
        <f aca="false">MEDIAN(B708,E708,H708)</f>
        <v>-0.037831112</v>
      </c>
      <c r="M708" s="2" t="s">
        <v>21</v>
      </c>
      <c r="N708" s="3" t="s">
        <v>1445</v>
      </c>
      <c r="O708" s="0" t="s">
        <v>23</v>
      </c>
      <c r="P708" s="0" t="n">
        <v>12015667</v>
      </c>
      <c r="Q708" s="0" t="n">
        <v>12015726</v>
      </c>
      <c r="R708" s="0" t="n">
        <v>12026796</v>
      </c>
      <c r="S708" s="0" t="n">
        <v>12026855</v>
      </c>
    </row>
    <row r="709" customFormat="false" ht="15" hidden="false" customHeight="false" outlineLevel="0" collapsed="false">
      <c r="A709" s="0" t="s">
        <v>1446</v>
      </c>
      <c r="B709" s="0" t="n">
        <v>0.81003909</v>
      </c>
      <c r="C709" s="0" t="n">
        <v>208.78</v>
      </c>
      <c r="D709" s="0" t="n">
        <v>150.22</v>
      </c>
      <c r="E709" s="0" t="n">
        <v>0.980093769</v>
      </c>
      <c r="F709" s="0" t="n">
        <v>275.44</v>
      </c>
      <c r="G709" s="0" t="n">
        <v>142.44</v>
      </c>
      <c r="H709" s="0" t="n">
        <v>1.692187627</v>
      </c>
      <c r="I709" s="0" t="n">
        <v>103</v>
      </c>
      <c r="J709" s="0" t="n">
        <v>149</v>
      </c>
      <c r="K709" s="33" t="s">
        <v>1416</v>
      </c>
      <c r="L709" s="5" t="n">
        <f aca="false">MEDIAN(B709,E709,H709)</f>
        <v>0.980093769</v>
      </c>
      <c r="M709" s="2" t="s">
        <v>21</v>
      </c>
      <c r="N709" s="3" t="s">
        <v>1447</v>
      </c>
      <c r="O709" s="0" t="s">
        <v>23</v>
      </c>
      <c r="P709" s="0" t="n">
        <v>12015767</v>
      </c>
      <c r="Q709" s="0" t="n">
        <v>12015826</v>
      </c>
      <c r="R709" s="0" t="n">
        <v>12026896</v>
      </c>
      <c r="S709" s="0" t="n">
        <v>12026955</v>
      </c>
    </row>
    <row r="710" customFormat="false" ht="15" hidden="false" customHeight="false" outlineLevel="0" collapsed="false">
      <c r="A710" s="0" t="s">
        <v>1448</v>
      </c>
      <c r="B710" s="0" t="n">
        <v>0.498761317</v>
      </c>
      <c r="C710" s="0" t="n">
        <v>221.78</v>
      </c>
      <c r="D710" s="0" t="n">
        <v>198</v>
      </c>
      <c r="E710" s="0" t="n">
        <v>0.725654594</v>
      </c>
      <c r="F710" s="0" t="n">
        <v>311.78</v>
      </c>
      <c r="G710" s="0" t="n">
        <v>192.33</v>
      </c>
      <c r="H710" s="0" t="n">
        <v>0.69983566</v>
      </c>
      <c r="I710" s="0" t="n">
        <v>172</v>
      </c>
      <c r="J710" s="0" t="n">
        <v>495</v>
      </c>
      <c r="K710" s="33" t="s">
        <v>1416</v>
      </c>
      <c r="L710" s="5" t="n">
        <f aca="false">MEDIAN(B710,E710,H710)</f>
        <v>0.69983566</v>
      </c>
      <c r="M710" s="2" t="s">
        <v>21</v>
      </c>
      <c r="N710" s="3" t="s">
        <v>1449</v>
      </c>
      <c r="O710" s="0" t="s">
        <v>23</v>
      </c>
      <c r="P710" s="0" t="n">
        <v>12015867</v>
      </c>
      <c r="Q710" s="0" t="n">
        <v>12015926</v>
      </c>
      <c r="R710" s="0" t="n">
        <v>12026996</v>
      </c>
      <c r="S710" s="0" t="n">
        <v>12027055</v>
      </c>
    </row>
    <row r="711" customFormat="false" ht="15" hidden="false" customHeight="false" outlineLevel="0" collapsed="false">
      <c r="A711" s="0" t="s">
        <v>1450</v>
      </c>
      <c r="B711" s="0" t="n">
        <v>0.417587446</v>
      </c>
      <c r="C711" s="0" t="n">
        <v>236</v>
      </c>
      <c r="D711" s="0" t="n">
        <v>222.89</v>
      </c>
      <c r="E711" s="0" t="n">
        <v>0.470339767</v>
      </c>
      <c r="F711" s="0" t="n">
        <v>409.56</v>
      </c>
      <c r="G711" s="0" t="n">
        <v>301.56</v>
      </c>
      <c r="H711" s="0" t="n">
        <v>0.521573152</v>
      </c>
      <c r="I711" s="0" t="n">
        <v>117</v>
      </c>
      <c r="J711" s="0" t="n">
        <v>381</v>
      </c>
      <c r="K711" s="33" t="s">
        <v>1416</v>
      </c>
      <c r="L711" s="1" t="n">
        <f aca="false">MEDIAN(B711,E711,H711)</f>
        <v>0.470339767</v>
      </c>
      <c r="M711" s="2" t="s">
        <v>21</v>
      </c>
      <c r="N711" s="3" t="s">
        <v>1451</v>
      </c>
      <c r="O711" s="0" t="s">
        <v>23</v>
      </c>
      <c r="P711" s="0" t="n">
        <v>12015967</v>
      </c>
      <c r="Q711" s="0" t="n">
        <v>12016026</v>
      </c>
      <c r="R711" s="0" t="n">
        <v>12027096</v>
      </c>
      <c r="S711" s="0" t="n">
        <v>12027155</v>
      </c>
    </row>
    <row r="712" customFormat="false" ht="15" hidden="false" customHeight="false" outlineLevel="0" collapsed="false">
      <c r="A712" s="0" t="s">
        <v>1452</v>
      </c>
      <c r="B712" s="0" t="n">
        <v>0.555394771</v>
      </c>
      <c r="C712" s="0" t="n">
        <v>505.33</v>
      </c>
      <c r="D712" s="0" t="n">
        <v>433.78</v>
      </c>
      <c r="E712" s="0" t="n">
        <v>-0.046105135</v>
      </c>
      <c r="F712" s="0" t="n">
        <v>519.67</v>
      </c>
      <c r="G712" s="0" t="n">
        <v>547.33</v>
      </c>
      <c r="H712" s="0" t="n">
        <v>-1.170609731</v>
      </c>
      <c r="I712" s="0" t="n">
        <v>436</v>
      </c>
      <c r="J712" s="0" t="n">
        <v>4588</v>
      </c>
      <c r="K712" s="33" t="s">
        <v>1416</v>
      </c>
      <c r="L712" s="1" t="n">
        <f aca="false">MEDIAN(B712,E712,H712)</f>
        <v>-0.046105135</v>
      </c>
      <c r="M712" s="2" t="s">
        <v>21</v>
      </c>
      <c r="N712" s="3" t="s">
        <v>1453</v>
      </c>
      <c r="O712" s="0" t="s">
        <v>23</v>
      </c>
      <c r="P712" s="0" t="n">
        <v>12016067</v>
      </c>
      <c r="Q712" s="0" t="n">
        <v>12016126</v>
      </c>
      <c r="R712" s="0" t="n">
        <v>12027196</v>
      </c>
      <c r="S712" s="0" t="n">
        <v>12027255</v>
      </c>
    </row>
    <row r="713" customFormat="false" ht="15" hidden="false" customHeight="false" outlineLevel="0" collapsed="false">
      <c r="A713" s="0" t="s">
        <v>1454</v>
      </c>
      <c r="B713" s="0" t="n">
        <v>0.222810249</v>
      </c>
      <c r="C713" s="0" t="n">
        <v>693</v>
      </c>
      <c r="D713" s="0" t="n">
        <v>749.11</v>
      </c>
      <c r="E713" s="0" t="n">
        <v>-0.547386288</v>
      </c>
      <c r="F713" s="0" t="n">
        <v>526.11</v>
      </c>
      <c r="G713" s="0" t="n">
        <v>784.33</v>
      </c>
      <c r="H713" s="0" t="n">
        <v>-1.011513549</v>
      </c>
      <c r="I713" s="0" t="n">
        <v>620</v>
      </c>
      <c r="J713" s="0" t="n">
        <v>5843</v>
      </c>
      <c r="K713" s="33" t="s">
        <v>1416</v>
      </c>
      <c r="L713" s="1" t="n">
        <f aca="false">MEDIAN(B713,E713,H713)</f>
        <v>-0.547386288</v>
      </c>
      <c r="M713" s="2" t="s">
        <v>21</v>
      </c>
      <c r="N713" s="3" t="s">
        <v>1455</v>
      </c>
      <c r="O713" s="0" t="s">
        <v>23</v>
      </c>
      <c r="P713" s="0" t="n">
        <v>12016167</v>
      </c>
      <c r="Q713" s="0" t="n">
        <v>12016226</v>
      </c>
      <c r="R713" s="0" t="n">
        <v>12027296</v>
      </c>
      <c r="S713" s="0" t="n">
        <v>12027355</v>
      </c>
    </row>
    <row r="714" customFormat="false" ht="15" hidden="false" customHeight="false" outlineLevel="0" collapsed="false">
      <c r="A714" s="0" t="s">
        <v>1456</v>
      </c>
      <c r="B714" s="0" t="n">
        <v>-0.178509335</v>
      </c>
      <c r="C714" s="0" t="n">
        <v>514.44</v>
      </c>
      <c r="D714" s="0" t="n">
        <v>734.44</v>
      </c>
      <c r="E714" s="0" t="n">
        <v>-0.510441393</v>
      </c>
      <c r="F714" s="0" t="n">
        <v>419.56</v>
      </c>
      <c r="G714" s="0" t="n">
        <v>609.67</v>
      </c>
      <c r="H714" s="0" t="n">
        <v>-1.420545487</v>
      </c>
      <c r="I714" s="0" t="n">
        <v>448</v>
      </c>
      <c r="J714" s="0" t="n">
        <v>5606</v>
      </c>
      <c r="K714" s="33" t="s">
        <v>1416</v>
      </c>
      <c r="L714" s="1" t="n">
        <f aca="false">MEDIAN(B714,E714,H714)</f>
        <v>-0.510441393</v>
      </c>
      <c r="M714" s="2" t="s">
        <v>21</v>
      </c>
      <c r="N714" s="3" t="s">
        <v>1457</v>
      </c>
      <c r="O714" s="0" t="s">
        <v>23</v>
      </c>
      <c r="P714" s="0" t="n">
        <v>12016267</v>
      </c>
      <c r="Q714" s="0" t="n">
        <v>12016326</v>
      </c>
      <c r="R714" s="0" t="n">
        <v>12027396</v>
      </c>
      <c r="S714" s="0" t="n">
        <v>12027455</v>
      </c>
    </row>
    <row r="715" customFormat="false" ht="15" hidden="false" customHeight="false" outlineLevel="0" collapsed="false">
      <c r="A715" s="0" t="s">
        <v>1458</v>
      </c>
      <c r="B715" s="0" t="n">
        <v>-0.035981686</v>
      </c>
      <c r="C715" s="0" t="n">
        <v>609.44</v>
      </c>
      <c r="D715" s="0" t="n">
        <v>788.22</v>
      </c>
      <c r="E715" s="0" t="n">
        <v>-0.785777857</v>
      </c>
      <c r="F715" s="0" t="n">
        <v>513.33</v>
      </c>
      <c r="G715" s="0" t="n">
        <v>902.78</v>
      </c>
      <c r="H715" s="0" t="n">
        <v>-1.525365051</v>
      </c>
      <c r="I715" s="0" t="n">
        <v>539</v>
      </c>
      <c r="J715" s="0" t="n">
        <v>7253</v>
      </c>
      <c r="K715" s="33" t="s">
        <v>1416</v>
      </c>
      <c r="L715" s="1" t="n">
        <f aca="false">MEDIAN(B715,E715,H715)</f>
        <v>-0.785777857</v>
      </c>
      <c r="M715" s="2" t="s">
        <v>21</v>
      </c>
      <c r="N715" s="3" t="s">
        <v>1459</v>
      </c>
      <c r="O715" s="0" t="s">
        <v>23</v>
      </c>
      <c r="P715" s="0" t="n">
        <v>12016367</v>
      </c>
      <c r="Q715" s="0" t="n">
        <v>12016426</v>
      </c>
      <c r="R715" s="0" t="n">
        <v>12027496</v>
      </c>
      <c r="S715" s="0" t="n">
        <v>12027555</v>
      </c>
    </row>
    <row r="716" customFormat="false" ht="15" hidden="false" customHeight="false" outlineLevel="0" collapsed="false">
      <c r="A716" s="0" t="s">
        <v>1460</v>
      </c>
      <c r="B716" s="0" t="n">
        <v>0.065981371</v>
      </c>
      <c r="C716" s="0" t="n">
        <v>328.33</v>
      </c>
      <c r="D716" s="0" t="n">
        <v>395.67</v>
      </c>
      <c r="E716" s="0" t="n">
        <v>0.428246283</v>
      </c>
      <c r="F716" s="0" t="n">
        <v>301.78</v>
      </c>
      <c r="G716" s="0" t="n">
        <v>228.78</v>
      </c>
      <c r="H716" s="0" t="n">
        <v>-0.921170661</v>
      </c>
      <c r="I716" s="0" t="n">
        <v>257</v>
      </c>
      <c r="J716" s="0" t="n">
        <v>2275</v>
      </c>
      <c r="K716" s="33" t="s">
        <v>1416</v>
      </c>
      <c r="L716" s="1" t="n">
        <f aca="false">MEDIAN(B716,E716,H716)</f>
        <v>0.065981371</v>
      </c>
      <c r="M716" s="2" t="s">
        <v>21</v>
      </c>
      <c r="N716" s="3" t="s">
        <v>1461</v>
      </c>
      <c r="O716" s="0" t="s">
        <v>23</v>
      </c>
      <c r="P716" s="0" t="n">
        <v>12016467</v>
      </c>
      <c r="Q716" s="0" t="n">
        <v>12016526</v>
      </c>
      <c r="R716" s="0" t="n">
        <v>12027596</v>
      </c>
      <c r="S716" s="0" t="n">
        <v>12027655</v>
      </c>
    </row>
    <row r="717" customFormat="false" ht="15" hidden="false" customHeight="false" outlineLevel="0" collapsed="false">
      <c r="A717" s="0" t="s">
        <v>1462</v>
      </c>
      <c r="B717" s="0" t="n">
        <v>0.060781372</v>
      </c>
      <c r="C717" s="0" t="n">
        <v>962.33</v>
      </c>
      <c r="D717" s="0" t="n">
        <v>1163.89</v>
      </c>
      <c r="E717" s="0" t="n">
        <v>-0.052265049</v>
      </c>
      <c r="F717" s="0" t="n">
        <v>933.44</v>
      </c>
      <c r="G717" s="0" t="n">
        <v>987.33</v>
      </c>
      <c r="H717" s="0" t="n">
        <v>-1.231809972</v>
      </c>
      <c r="I717" s="0" t="n">
        <v>617</v>
      </c>
      <c r="J717" s="0" t="n">
        <v>6774</v>
      </c>
      <c r="K717" s="33" t="s">
        <v>1416</v>
      </c>
      <c r="L717" s="1" t="n">
        <f aca="false">MEDIAN(B717,E717,H717)</f>
        <v>-0.052265049</v>
      </c>
      <c r="M717" s="2" t="s">
        <v>21</v>
      </c>
      <c r="N717" s="3" t="s">
        <v>1463</v>
      </c>
      <c r="O717" s="0" t="s">
        <v>23</v>
      </c>
      <c r="P717" s="0" t="n">
        <v>12016567</v>
      </c>
      <c r="Q717" s="0" t="n">
        <v>12016626</v>
      </c>
      <c r="R717" s="0" t="n">
        <v>12027696</v>
      </c>
      <c r="S717" s="0" t="n">
        <v>12027755</v>
      </c>
    </row>
    <row r="718" customFormat="false" ht="15" hidden="false" customHeight="false" outlineLevel="0" collapsed="false">
      <c r="A718" s="0" t="s">
        <v>1464</v>
      </c>
      <c r="B718" s="0" t="n">
        <v>0.409731922</v>
      </c>
      <c r="C718" s="0" t="n">
        <v>447.67</v>
      </c>
      <c r="D718" s="0" t="n">
        <v>425.11</v>
      </c>
      <c r="E718" s="0" t="n">
        <v>0.075294878</v>
      </c>
      <c r="F718" s="0" t="n">
        <v>531.56</v>
      </c>
      <c r="G718" s="0" t="n">
        <v>514.67</v>
      </c>
      <c r="H718" s="0" t="n">
        <v>-0.924207635</v>
      </c>
      <c r="I718" s="0" t="n">
        <v>743</v>
      </c>
      <c r="J718" s="0" t="n">
        <v>6591</v>
      </c>
      <c r="K718" s="33" t="s">
        <v>1416</v>
      </c>
      <c r="L718" s="1" t="n">
        <f aca="false">MEDIAN(B718,E718,H718)</f>
        <v>0.075294878</v>
      </c>
      <c r="M718" s="2" t="s">
        <v>21</v>
      </c>
      <c r="N718" s="3" t="s">
        <v>1465</v>
      </c>
      <c r="O718" s="0" t="s">
        <v>23</v>
      </c>
      <c r="P718" s="0" t="n">
        <v>12016667</v>
      </c>
      <c r="Q718" s="0" t="n">
        <v>12016726</v>
      </c>
      <c r="R718" s="0" t="n">
        <v>12027796</v>
      </c>
      <c r="S718" s="0" t="n">
        <v>12027855</v>
      </c>
    </row>
    <row r="719" customFormat="false" ht="15" hidden="false" customHeight="false" outlineLevel="0" collapsed="false">
      <c r="A719" s="0" t="s">
        <v>1466</v>
      </c>
      <c r="B719" s="0" t="n">
        <v>-0.299262609</v>
      </c>
      <c r="C719" s="0" t="n">
        <v>1687.33</v>
      </c>
      <c r="D719" s="0" t="n">
        <v>2619.22</v>
      </c>
      <c r="E719" s="0" t="n">
        <v>-0.124291116</v>
      </c>
      <c r="F719" s="0" t="n">
        <v>1108.33</v>
      </c>
      <c r="G719" s="0" t="n">
        <v>1232.33</v>
      </c>
      <c r="H719" s="0" t="n">
        <v>-0.674723234</v>
      </c>
      <c r="I719" s="0" t="n">
        <v>844</v>
      </c>
      <c r="J719" s="0" t="n">
        <v>6298</v>
      </c>
      <c r="K719" s="33" t="s">
        <v>1416</v>
      </c>
      <c r="L719" s="1" t="n">
        <f aca="false">MEDIAN(B719,E719,H719)</f>
        <v>-0.299262609</v>
      </c>
      <c r="M719" s="2" t="s">
        <v>21</v>
      </c>
      <c r="N719" s="3" t="s">
        <v>1467</v>
      </c>
      <c r="O719" s="0" t="s">
        <v>23</v>
      </c>
      <c r="P719" s="0" t="n">
        <v>12016767</v>
      </c>
      <c r="Q719" s="0" t="n">
        <v>12016826</v>
      </c>
      <c r="R719" s="0" t="n">
        <v>12027896</v>
      </c>
      <c r="S719" s="0" t="n">
        <v>12027955</v>
      </c>
    </row>
    <row r="720" customFormat="false" ht="15" hidden="false" customHeight="false" outlineLevel="0" collapsed="false">
      <c r="A720" s="0" t="s">
        <v>1468</v>
      </c>
      <c r="B720" s="0" t="n">
        <v>0.425230089</v>
      </c>
      <c r="C720" s="0" t="n">
        <v>980</v>
      </c>
      <c r="D720" s="0" t="n">
        <v>920.67</v>
      </c>
      <c r="E720" s="0" t="n">
        <v>-0.354566771</v>
      </c>
      <c r="F720" s="0" t="n">
        <v>1057.44</v>
      </c>
      <c r="G720" s="0" t="n">
        <v>1379.22</v>
      </c>
      <c r="H720" s="0" t="n">
        <v>-0.375262072</v>
      </c>
      <c r="I720" s="0" t="n">
        <v>726</v>
      </c>
      <c r="J720" s="0" t="n">
        <v>4402</v>
      </c>
      <c r="K720" s="33" t="s">
        <v>1416</v>
      </c>
      <c r="L720" s="1" t="n">
        <f aca="false">MEDIAN(B720,E720,H720)</f>
        <v>-0.354566771</v>
      </c>
      <c r="M720" s="2" t="s">
        <v>21</v>
      </c>
      <c r="N720" s="3" t="s">
        <v>1469</v>
      </c>
      <c r="O720" s="0" t="s">
        <v>23</v>
      </c>
      <c r="P720" s="0" t="n">
        <v>12016867</v>
      </c>
      <c r="Q720" s="0" t="n">
        <v>12016926</v>
      </c>
      <c r="R720" s="0" t="n">
        <v>12027996</v>
      </c>
      <c r="S720" s="0" t="n">
        <v>12028055</v>
      </c>
    </row>
    <row r="721" customFormat="false" ht="15" hidden="false" customHeight="false" outlineLevel="0" collapsed="false">
      <c r="A721" s="0" t="s">
        <v>1470</v>
      </c>
      <c r="B721" s="0" t="n">
        <v>0.675660982</v>
      </c>
      <c r="C721" s="0" t="n">
        <v>251.56</v>
      </c>
      <c r="D721" s="0" t="n">
        <v>198.67</v>
      </c>
      <c r="E721" s="0" t="n">
        <v>0.648571075</v>
      </c>
      <c r="F721" s="0" t="n">
        <v>325.11</v>
      </c>
      <c r="G721" s="0" t="n">
        <v>211.56</v>
      </c>
      <c r="H721" s="0" t="n">
        <v>-1.005124505</v>
      </c>
      <c r="I721" s="0" t="n">
        <v>298</v>
      </c>
      <c r="J721" s="0" t="n">
        <v>2796</v>
      </c>
      <c r="K721" s="33" t="s">
        <v>1416</v>
      </c>
      <c r="L721" s="5" t="n">
        <f aca="false">MEDIAN(B721,E721,H721)</f>
        <v>0.648571075</v>
      </c>
      <c r="M721" s="2" t="s">
        <v>21</v>
      </c>
      <c r="N721" s="3" t="s">
        <v>1471</v>
      </c>
      <c r="O721" s="0" t="s">
        <v>23</v>
      </c>
      <c r="P721" s="0" t="n">
        <v>12016967</v>
      </c>
      <c r="Q721" s="0" t="n">
        <v>12017026</v>
      </c>
      <c r="R721" s="0" t="n">
        <v>12028096</v>
      </c>
      <c r="S721" s="0" t="n">
        <v>12028155</v>
      </c>
    </row>
    <row r="722" customFormat="false" ht="15" hidden="false" customHeight="false" outlineLevel="0" collapsed="false">
      <c r="A722" s="0" t="s">
        <v>1472</v>
      </c>
      <c r="B722" s="0" t="n">
        <v>0.095383139</v>
      </c>
      <c r="C722" s="0" t="n">
        <v>5791.33</v>
      </c>
      <c r="D722" s="0" t="n">
        <v>6838.33</v>
      </c>
      <c r="E722" s="0" t="n">
        <v>0.218149424</v>
      </c>
      <c r="F722" s="0" t="n">
        <v>21712.33</v>
      </c>
      <c r="G722" s="0" t="n">
        <v>19040.55</v>
      </c>
      <c r="H722" s="0" t="n">
        <v>-1.565789234</v>
      </c>
      <c r="I722" s="0" t="n">
        <v>459</v>
      </c>
      <c r="J722" s="0" t="n">
        <v>6352</v>
      </c>
      <c r="K722" s="33" t="s">
        <v>1416</v>
      </c>
      <c r="L722" s="1" t="n">
        <f aca="false">MEDIAN(B722,E722,H722)</f>
        <v>0.095383139</v>
      </c>
      <c r="M722" s="2" t="s">
        <v>21</v>
      </c>
      <c r="N722" s="3" t="s">
        <v>1473</v>
      </c>
      <c r="O722" s="0" t="s">
        <v>23</v>
      </c>
      <c r="P722" s="0" t="n">
        <v>12017067</v>
      </c>
      <c r="Q722" s="0" t="n">
        <v>12017126</v>
      </c>
      <c r="R722" s="0" t="n">
        <v>12028196</v>
      </c>
      <c r="S722" s="0" t="n">
        <v>12028255</v>
      </c>
    </row>
    <row r="723" customFormat="false" ht="15" hidden="false" customHeight="false" outlineLevel="0" collapsed="false">
      <c r="A723" s="0" t="s">
        <v>1474</v>
      </c>
      <c r="B723" s="0" t="n">
        <v>0.359675192</v>
      </c>
      <c r="C723" s="0" t="n">
        <v>533.56</v>
      </c>
      <c r="D723" s="0" t="n">
        <v>524.56</v>
      </c>
      <c r="E723" s="0" t="n">
        <v>0.203403999</v>
      </c>
      <c r="F723" s="0" t="n">
        <v>619.67</v>
      </c>
      <c r="G723" s="0" t="n">
        <v>549</v>
      </c>
      <c r="H723" s="0" t="n">
        <v>-1.471316293</v>
      </c>
      <c r="I723" s="0" t="n">
        <v>625</v>
      </c>
      <c r="J723" s="0" t="n">
        <v>8101</v>
      </c>
      <c r="K723" s="33" t="s">
        <v>1416</v>
      </c>
      <c r="L723" s="1" t="n">
        <f aca="false">MEDIAN(B723,E723,H723)</f>
        <v>0.203403999</v>
      </c>
      <c r="M723" s="2" t="s">
        <v>21</v>
      </c>
      <c r="N723" s="3" t="s">
        <v>1475</v>
      </c>
      <c r="O723" s="0" t="s">
        <v>23</v>
      </c>
      <c r="P723" s="0" t="n">
        <v>12017167</v>
      </c>
      <c r="Q723" s="0" t="n">
        <v>12017226</v>
      </c>
      <c r="R723" s="0" t="n">
        <v>12028296</v>
      </c>
      <c r="S723" s="0" t="n">
        <v>12028355</v>
      </c>
    </row>
    <row r="724" customFormat="false" ht="15" hidden="false" customHeight="false" outlineLevel="0" collapsed="false">
      <c r="A724" s="0" t="s">
        <v>1476</v>
      </c>
      <c r="B724" s="0" t="n">
        <v>-0.314737544</v>
      </c>
      <c r="C724" s="0" t="n">
        <v>1611.33</v>
      </c>
      <c r="D724" s="0" t="n">
        <v>2528.22</v>
      </c>
      <c r="E724" s="0" t="n">
        <v>0.059731611</v>
      </c>
      <c r="F724" s="0" t="n">
        <v>945.33</v>
      </c>
      <c r="G724" s="0" t="n">
        <v>925.22</v>
      </c>
      <c r="H724" s="0" t="n">
        <v>-1.026383584</v>
      </c>
      <c r="I724" s="0" t="n">
        <v>2336</v>
      </c>
      <c r="J724" s="0" t="n">
        <v>22243</v>
      </c>
      <c r="K724" s="33" t="s">
        <v>1416</v>
      </c>
      <c r="L724" s="1" t="n">
        <f aca="false">MEDIAN(B724,E724,H724)</f>
        <v>-0.314737544</v>
      </c>
      <c r="M724" s="2" t="s">
        <v>21</v>
      </c>
      <c r="N724" s="3" t="s">
        <v>1477</v>
      </c>
      <c r="O724" s="0" t="s">
        <v>23</v>
      </c>
      <c r="P724" s="0" t="n">
        <v>12017267</v>
      </c>
      <c r="Q724" s="0" t="n">
        <v>12017326</v>
      </c>
      <c r="R724" s="0" t="n">
        <v>12028396</v>
      </c>
      <c r="S724" s="0" t="n">
        <v>12028455</v>
      </c>
    </row>
    <row r="725" customFormat="false" ht="15" hidden="false" customHeight="false" outlineLevel="0" collapsed="false">
      <c r="A725" s="0" t="s">
        <v>1478</v>
      </c>
      <c r="B725" s="0" t="n">
        <v>0.022834473</v>
      </c>
      <c r="C725" s="0" t="n">
        <v>1075.33</v>
      </c>
      <c r="D725" s="0" t="n">
        <v>1335.22</v>
      </c>
      <c r="E725" s="0" t="n">
        <v>0.147989515</v>
      </c>
      <c r="F725" s="0" t="n">
        <v>1369.33</v>
      </c>
      <c r="G725" s="0" t="n">
        <v>1260.67</v>
      </c>
      <c r="H725" s="0" t="n">
        <v>-1.475915829</v>
      </c>
      <c r="I725" s="0" t="n">
        <v>669</v>
      </c>
      <c r="J725" s="0" t="n">
        <v>8699</v>
      </c>
      <c r="K725" s="33" t="s">
        <v>1416</v>
      </c>
      <c r="L725" s="1" t="n">
        <f aca="false">MEDIAN(B725,E725,H725)</f>
        <v>0.022834473</v>
      </c>
      <c r="M725" s="2" t="s">
        <v>21</v>
      </c>
      <c r="N725" s="3" t="s">
        <v>1479</v>
      </c>
      <c r="O725" s="0" t="s">
        <v>23</v>
      </c>
      <c r="P725" s="0" t="n">
        <v>12017367</v>
      </c>
      <c r="Q725" s="0" t="n">
        <v>12017426</v>
      </c>
      <c r="R725" s="0" t="n">
        <v>12028496</v>
      </c>
      <c r="S725" s="0" t="n">
        <v>12028555</v>
      </c>
    </row>
    <row r="726" customFormat="false" ht="15" hidden="false" customHeight="false" outlineLevel="0" collapsed="false">
      <c r="A726" s="0" t="s">
        <v>1480</v>
      </c>
      <c r="B726" s="0" t="n">
        <v>-0.0615906</v>
      </c>
      <c r="C726" s="0" t="n">
        <v>634</v>
      </c>
      <c r="D726" s="0" t="n">
        <v>834.67</v>
      </c>
      <c r="E726" s="0" t="n">
        <v>0.350955508</v>
      </c>
      <c r="F726" s="0" t="n">
        <v>477.33</v>
      </c>
      <c r="G726" s="0" t="n">
        <v>381.78</v>
      </c>
      <c r="H726" s="0" t="n">
        <v>-1.493444989</v>
      </c>
      <c r="I726" s="0" t="n">
        <v>741</v>
      </c>
      <c r="J726" s="0" t="n">
        <v>9753</v>
      </c>
      <c r="K726" s="33" t="s">
        <v>1416</v>
      </c>
      <c r="L726" s="1" t="n">
        <f aca="false">MEDIAN(B726,E726,H726)</f>
        <v>-0.0615906</v>
      </c>
      <c r="M726" s="2" t="s">
        <v>21</v>
      </c>
      <c r="N726" s="3" t="s">
        <v>1481</v>
      </c>
      <c r="O726" s="0" t="s">
        <v>23</v>
      </c>
      <c r="P726" s="0" t="n">
        <v>12017467</v>
      </c>
      <c r="Q726" s="0" t="n">
        <v>12017526</v>
      </c>
      <c r="R726" s="0" t="n">
        <v>12028596</v>
      </c>
      <c r="S726" s="0" t="n">
        <v>12028655</v>
      </c>
    </row>
    <row r="727" customFormat="false" ht="15" hidden="false" customHeight="false" outlineLevel="0" collapsed="false">
      <c r="A727" s="0" t="s">
        <v>1482</v>
      </c>
      <c r="B727" s="0" t="n">
        <v>-0.156225958</v>
      </c>
      <c r="C727" s="0" t="n">
        <v>586</v>
      </c>
      <c r="D727" s="0" t="n">
        <v>823.78</v>
      </c>
      <c r="E727" s="0" t="n">
        <v>-0.193824978</v>
      </c>
      <c r="F727" s="0" t="n">
        <v>809.44</v>
      </c>
      <c r="G727" s="0" t="n">
        <v>944.44</v>
      </c>
      <c r="H727" s="0" t="n">
        <v>-1.152271278</v>
      </c>
      <c r="I727" s="0" t="n">
        <v>882</v>
      </c>
      <c r="J727" s="0" t="n">
        <v>9164</v>
      </c>
      <c r="K727" s="33" t="s">
        <v>1416</v>
      </c>
      <c r="L727" s="1" t="n">
        <f aca="false">MEDIAN(B727,E727,H727)</f>
        <v>-0.193824978</v>
      </c>
      <c r="M727" s="2" t="s">
        <v>21</v>
      </c>
      <c r="N727" s="3" t="s">
        <v>1483</v>
      </c>
      <c r="O727" s="0" t="s">
        <v>23</v>
      </c>
      <c r="P727" s="0" t="n">
        <v>12017567</v>
      </c>
      <c r="Q727" s="0" t="n">
        <v>12017626</v>
      </c>
      <c r="R727" s="0" t="n">
        <v>12028696</v>
      </c>
      <c r="S727" s="0" t="n">
        <v>12028755</v>
      </c>
    </row>
    <row r="728" customFormat="false" ht="15" hidden="false" customHeight="false" outlineLevel="0" collapsed="false">
      <c r="A728" s="0" t="s">
        <v>1484</v>
      </c>
      <c r="B728" s="0" t="n">
        <v>-0.11840553</v>
      </c>
      <c r="C728" s="0" t="n">
        <v>612.11</v>
      </c>
      <c r="D728" s="0" t="n">
        <v>838.22</v>
      </c>
      <c r="E728" s="0" t="n">
        <v>-0.009748676</v>
      </c>
      <c r="F728" s="0" t="n">
        <v>1056.78</v>
      </c>
      <c r="G728" s="0" t="n">
        <v>1085.33</v>
      </c>
      <c r="H728" s="0" t="n">
        <v>-0.637895547</v>
      </c>
      <c r="I728" s="0" t="n">
        <v>1770</v>
      </c>
      <c r="J728" s="0" t="n">
        <v>12875</v>
      </c>
      <c r="K728" s="33" t="s">
        <v>1416</v>
      </c>
      <c r="L728" s="1" t="n">
        <f aca="false">MEDIAN(B728,E728,H728)</f>
        <v>-0.11840553</v>
      </c>
      <c r="M728" s="2" t="s">
        <v>21</v>
      </c>
      <c r="N728" s="3" t="s">
        <v>1485</v>
      </c>
      <c r="O728" s="0" t="s">
        <v>23</v>
      </c>
      <c r="P728" s="0" t="n">
        <v>12017667</v>
      </c>
      <c r="Q728" s="0" t="n">
        <v>12017726</v>
      </c>
      <c r="R728" s="0" t="n">
        <v>12028796</v>
      </c>
      <c r="S728" s="0" t="n">
        <v>12028855</v>
      </c>
    </row>
    <row r="729" customFormat="false" ht="15" hidden="false" customHeight="false" outlineLevel="0" collapsed="false">
      <c r="A729" s="0" t="s">
        <v>1486</v>
      </c>
      <c r="B729" s="0" t="n">
        <v>-0.086900593</v>
      </c>
      <c r="C729" s="0" t="n">
        <v>1681.33</v>
      </c>
      <c r="D729" s="0" t="n">
        <v>2252.67</v>
      </c>
      <c r="E729" s="0" t="n">
        <v>-0.291086465</v>
      </c>
      <c r="F729" s="0" t="n">
        <v>2297.44</v>
      </c>
      <c r="G729" s="0" t="n">
        <v>2867.56</v>
      </c>
      <c r="H729" s="0" t="n">
        <v>-0.927257747</v>
      </c>
      <c r="I729" s="0" t="n">
        <v>2780</v>
      </c>
      <c r="J729" s="0" t="n">
        <v>24713</v>
      </c>
      <c r="K729" s="33" t="s">
        <v>1416</v>
      </c>
      <c r="L729" s="1" t="n">
        <f aca="false">MEDIAN(B729,E729,H729)</f>
        <v>-0.291086465</v>
      </c>
      <c r="M729" s="2" t="s">
        <v>21</v>
      </c>
      <c r="N729" s="3" t="s">
        <v>1487</v>
      </c>
      <c r="O729" s="0" t="s">
        <v>23</v>
      </c>
      <c r="P729" s="0" t="n">
        <v>12017767</v>
      </c>
      <c r="Q729" s="0" t="n">
        <v>12017826</v>
      </c>
      <c r="R729" s="0" t="n">
        <v>12028896</v>
      </c>
      <c r="S729" s="0" t="n">
        <v>12028955</v>
      </c>
    </row>
    <row r="730" customFormat="false" ht="15" hidden="false" customHeight="false" outlineLevel="0" collapsed="false">
      <c r="A730" s="0" t="s">
        <v>1488</v>
      </c>
      <c r="B730" s="0" t="n">
        <v>-0.427440702</v>
      </c>
      <c r="C730" s="0" t="n">
        <v>2725.33</v>
      </c>
      <c r="D730" s="0" t="n">
        <v>4623.56</v>
      </c>
      <c r="E730" s="0" t="n">
        <v>0.180514878</v>
      </c>
      <c r="F730" s="0" t="n">
        <v>1689.89</v>
      </c>
      <c r="G730" s="0" t="n">
        <v>1521.11</v>
      </c>
      <c r="H730" s="0" t="n">
        <v>-1.507168988</v>
      </c>
      <c r="I730" s="0" t="n">
        <v>1265</v>
      </c>
      <c r="J730" s="0" t="n">
        <v>16809</v>
      </c>
      <c r="K730" s="33" t="s">
        <v>1416</v>
      </c>
      <c r="L730" s="1" t="n">
        <f aca="false">MEDIAN(B730,E730,H730)</f>
        <v>-0.427440702</v>
      </c>
      <c r="M730" s="2" t="s">
        <v>21</v>
      </c>
      <c r="N730" s="3" t="s">
        <v>1489</v>
      </c>
      <c r="O730" s="0" t="s">
        <v>23</v>
      </c>
      <c r="P730" s="0" t="n">
        <v>12017867</v>
      </c>
      <c r="Q730" s="0" t="n">
        <v>12017926</v>
      </c>
      <c r="R730" s="0" t="n">
        <v>12028996</v>
      </c>
      <c r="S730" s="0" t="n">
        <v>12029055</v>
      </c>
    </row>
    <row r="731" customFormat="false" ht="15" hidden="false" customHeight="false" outlineLevel="0" collapsed="false">
      <c r="A731" s="0" t="s">
        <v>1490</v>
      </c>
      <c r="B731" s="0" t="n">
        <v>-0.3229961</v>
      </c>
      <c r="C731" s="0" t="n">
        <v>2834.33</v>
      </c>
      <c r="D731" s="0" t="n">
        <v>4472.67</v>
      </c>
      <c r="E731" s="0" t="n">
        <v>-0.17108618</v>
      </c>
      <c r="F731" s="0" t="n">
        <v>3010.11</v>
      </c>
      <c r="G731" s="0" t="n">
        <v>3457.22</v>
      </c>
      <c r="H731" s="0" t="n">
        <v>-1.15541508</v>
      </c>
      <c r="I731" s="0" t="n">
        <v>1592</v>
      </c>
      <c r="J731" s="0" t="n">
        <v>16577</v>
      </c>
      <c r="K731" s="33" t="s">
        <v>1416</v>
      </c>
      <c r="L731" s="1" t="n">
        <f aca="false">MEDIAN(B731,E731,H731)</f>
        <v>-0.3229961</v>
      </c>
      <c r="M731" s="2" t="s">
        <v>21</v>
      </c>
      <c r="N731" s="3" t="s">
        <v>1491</v>
      </c>
      <c r="O731" s="0" t="s">
        <v>23</v>
      </c>
      <c r="P731" s="0" t="n">
        <v>12017967</v>
      </c>
      <c r="Q731" s="0" t="n">
        <v>12018026</v>
      </c>
      <c r="R731" s="0" t="n">
        <v>12029096</v>
      </c>
      <c r="S731" s="0" t="n">
        <v>12029155</v>
      </c>
    </row>
    <row r="732" customFormat="false" ht="15" hidden="false" customHeight="false" outlineLevel="0" collapsed="false">
      <c r="A732" s="0" t="s">
        <v>1492</v>
      </c>
      <c r="B732" s="0" t="n">
        <v>-0.355516985</v>
      </c>
      <c r="C732" s="0" t="n">
        <v>418.56</v>
      </c>
      <c r="D732" s="0" t="n">
        <v>675.56</v>
      </c>
      <c r="E732" s="0" t="n">
        <v>0.650360238</v>
      </c>
      <c r="F732" s="0" t="n">
        <v>610.33</v>
      </c>
      <c r="G732" s="0" t="n">
        <v>396.67</v>
      </c>
      <c r="H732" s="0" t="n">
        <v>-0.580217008</v>
      </c>
      <c r="I732" s="0" t="n">
        <v>723</v>
      </c>
      <c r="J732" s="0" t="n">
        <v>5053</v>
      </c>
      <c r="K732" s="33" t="s">
        <v>1416</v>
      </c>
      <c r="L732" s="1" t="n">
        <f aca="false">MEDIAN(B732,E732,H732)</f>
        <v>-0.355516985</v>
      </c>
      <c r="M732" s="2" t="s">
        <v>21</v>
      </c>
      <c r="N732" s="3" t="s">
        <v>1493</v>
      </c>
      <c r="O732" s="0" t="s">
        <v>23</v>
      </c>
      <c r="P732" s="0" t="n">
        <v>12018067</v>
      </c>
      <c r="Q732" s="0" t="n">
        <v>12018126</v>
      </c>
      <c r="R732" s="0" t="n">
        <v>12029196</v>
      </c>
      <c r="S732" s="0" t="n">
        <v>12029255</v>
      </c>
    </row>
    <row r="733" customFormat="false" ht="15" hidden="false" customHeight="false" outlineLevel="0" collapsed="false">
      <c r="A733" s="0" t="s">
        <v>1494</v>
      </c>
      <c r="B733" s="0" t="n">
        <v>0.414203402</v>
      </c>
      <c r="C733" s="0" t="n">
        <v>314.44</v>
      </c>
      <c r="D733" s="0" t="n">
        <v>297.67</v>
      </c>
      <c r="E733" s="0" t="n">
        <v>0.948589764</v>
      </c>
      <c r="F733" s="0" t="n">
        <v>513.78</v>
      </c>
      <c r="G733" s="0" t="n">
        <v>271.56</v>
      </c>
      <c r="H733" s="0" t="n">
        <v>0.434194636</v>
      </c>
      <c r="I733" s="0" t="n">
        <v>1577</v>
      </c>
      <c r="J733" s="0" t="n">
        <v>5456</v>
      </c>
      <c r="K733" s="33" t="s">
        <v>1416</v>
      </c>
      <c r="L733" s="1" t="n">
        <f aca="false">MEDIAN(B733,E733,H733)</f>
        <v>0.434194636</v>
      </c>
      <c r="M733" s="2" t="s">
        <v>21</v>
      </c>
      <c r="N733" s="3" t="s">
        <v>1495</v>
      </c>
      <c r="O733" s="0" t="s">
        <v>23</v>
      </c>
      <c r="P733" s="0" t="n">
        <v>12018167</v>
      </c>
      <c r="Q733" s="0" t="n">
        <v>12018226</v>
      </c>
      <c r="R733" s="0" t="n">
        <v>12029296</v>
      </c>
      <c r="S733" s="0" t="n">
        <v>12029355</v>
      </c>
    </row>
    <row r="734" customFormat="false" ht="15" hidden="false" customHeight="false" outlineLevel="0" collapsed="false">
      <c r="A734" s="0" t="s">
        <v>1496</v>
      </c>
      <c r="B734" s="0" t="n">
        <v>0.343207147</v>
      </c>
      <c r="C734" s="0" t="n">
        <v>1573.11</v>
      </c>
      <c r="D734" s="0" t="n">
        <v>1564.33</v>
      </c>
      <c r="E734" s="0" t="n">
        <v>-0.272867807</v>
      </c>
      <c r="F734" s="0" t="n">
        <v>688.67</v>
      </c>
      <c r="G734" s="0" t="n">
        <v>848.78</v>
      </c>
      <c r="H734" s="0" t="n">
        <v>-0.0742289</v>
      </c>
      <c r="I734" s="0" t="n">
        <v>1706</v>
      </c>
      <c r="J734" s="0" t="n">
        <v>8396</v>
      </c>
      <c r="K734" s="33" t="s">
        <v>1416</v>
      </c>
      <c r="L734" s="1" t="n">
        <f aca="false">MEDIAN(B734,E734,H734)</f>
        <v>-0.0742289</v>
      </c>
      <c r="M734" s="2" t="s">
        <v>21</v>
      </c>
      <c r="N734" s="3" t="s">
        <v>1497</v>
      </c>
      <c r="O734" s="0" t="s">
        <v>23</v>
      </c>
      <c r="P734" s="0" t="n">
        <v>12018267</v>
      </c>
      <c r="Q734" s="0" t="n">
        <v>12018326</v>
      </c>
      <c r="R734" s="0" t="n">
        <v>12029396</v>
      </c>
      <c r="S734" s="0" t="n">
        <v>12029455</v>
      </c>
    </row>
    <row r="735" customFormat="false" ht="15" hidden="false" customHeight="false" outlineLevel="0" collapsed="false">
      <c r="A735" s="0" t="s">
        <v>1498</v>
      </c>
      <c r="B735" s="0" t="n">
        <v>0.467998591</v>
      </c>
      <c r="C735" s="0" t="n">
        <v>916.89</v>
      </c>
      <c r="D735" s="0" t="n">
        <v>836.22</v>
      </c>
      <c r="E735" s="0" t="n">
        <v>-0.209091667</v>
      </c>
      <c r="F735" s="0" t="n">
        <v>819.11</v>
      </c>
      <c r="G735" s="0" t="n">
        <v>965.89</v>
      </c>
      <c r="H735" s="0" t="n">
        <v>-0.28288069</v>
      </c>
      <c r="I735" s="0" t="n">
        <v>1359</v>
      </c>
      <c r="J735" s="0" t="n">
        <v>7729</v>
      </c>
      <c r="K735" s="33" t="s">
        <v>1416</v>
      </c>
      <c r="L735" s="1" t="n">
        <f aca="false">MEDIAN(B735,E735,H735)</f>
        <v>-0.209091667</v>
      </c>
      <c r="M735" s="2" t="s">
        <v>21</v>
      </c>
      <c r="N735" s="3" t="s">
        <v>1499</v>
      </c>
      <c r="O735" s="0" t="s">
        <v>23</v>
      </c>
      <c r="P735" s="0" t="n">
        <v>12018367</v>
      </c>
      <c r="Q735" s="0" t="n">
        <v>12018426</v>
      </c>
      <c r="R735" s="0" t="n">
        <v>12029496</v>
      </c>
      <c r="S735" s="0" t="n">
        <v>12029555</v>
      </c>
    </row>
    <row r="736" customFormat="false" ht="15" hidden="false" customHeight="false" outlineLevel="0" collapsed="false">
      <c r="A736" s="0" t="s">
        <v>1500</v>
      </c>
      <c r="B736" s="0" t="n">
        <v>0.493679157</v>
      </c>
      <c r="C736" s="0" t="n">
        <v>886.11</v>
      </c>
      <c r="D736" s="0" t="n">
        <v>793.89</v>
      </c>
      <c r="E736" s="0" t="n">
        <v>0.010709191</v>
      </c>
      <c r="F736" s="0" t="n">
        <v>866.56</v>
      </c>
      <c r="G736" s="0" t="n">
        <v>877.44</v>
      </c>
      <c r="H736" s="0" t="n">
        <v>-0.847947804</v>
      </c>
      <c r="I736" s="0" t="n">
        <v>1507</v>
      </c>
      <c r="J736" s="0" t="n">
        <v>12680</v>
      </c>
      <c r="K736" s="33" t="s">
        <v>1416</v>
      </c>
      <c r="L736" s="1" t="n">
        <f aca="false">MEDIAN(B736,E736,H736)</f>
        <v>0.010709191</v>
      </c>
      <c r="M736" s="2" t="s">
        <v>21</v>
      </c>
      <c r="N736" s="3" t="s">
        <v>1501</v>
      </c>
      <c r="O736" s="0" t="s">
        <v>23</v>
      </c>
      <c r="P736" s="0" t="n">
        <v>12018467</v>
      </c>
      <c r="Q736" s="0" t="n">
        <v>12018526</v>
      </c>
      <c r="R736" s="0" t="n">
        <v>12029596</v>
      </c>
      <c r="S736" s="0" t="n">
        <v>12029655</v>
      </c>
    </row>
    <row r="737" customFormat="false" ht="15" hidden="false" customHeight="false" outlineLevel="0" collapsed="false">
      <c r="A737" s="0" t="s">
        <v>1502</v>
      </c>
      <c r="B737" s="0" t="n">
        <v>0.183904169</v>
      </c>
      <c r="C737" s="0" t="n">
        <v>3537</v>
      </c>
      <c r="D737" s="0" t="n">
        <v>3927.89</v>
      </c>
      <c r="E737" s="0" t="n">
        <v>0.086624844</v>
      </c>
      <c r="F737" s="0" t="n">
        <v>3668</v>
      </c>
      <c r="G737" s="0" t="n">
        <v>3523.67</v>
      </c>
      <c r="H737" s="0" t="n">
        <v>-0.45717326</v>
      </c>
      <c r="I737" s="0" t="n">
        <v>4756</v>
      </c>
      <c r="J737" s="0" t="n">
        <v>30522</v>
      </c>
      <c r="K737" s="33" t="s">
        <v>1416</v>
      </c>
      <c r="L737" s="1" t="n">
        <f aca="false">MEDIAN(B737,E737,H737)</f>
        <v>0.086624844</v>
      </c>
      <c r="M737" s="2" t="s">
        <v>21</v>
      </c>
      <c r="N737" s="3" t="s">
        <v>1503</v>
      </c>
      <c r="O737" s="0" t="s">
        <v>23</v>
      </c>
      <c r="P737" s="0" t="n">
        <v>12018567</v>
      </c>
      <c r="Q737" s="0" t="n">
        <v>12018626</v>
      </c>
      <c r="R737" s="0" t="n">
        <v>12029696</v>
      </c>
      <c r="S737" s="0" t="n">
        <v>12029755</v>
      </c>
    </row>
    <row r="738" customFormat="false" ht="15" hidden="false" customHeight="false" outlineLevel="0" collapsed="false">
      <c r="A738" s="0" t="s">
        <v>1504</v>
      </c>
      <c r="B738" s="0" t="n">
        <v>-0.037326063</v>
      </c>
      <c r="C738" s="0" t="n">
        <v>3143.33</v>
      </c>
      <c r="D738" s="0" t="n">
        <v>4069.22</v>
      </c>
      <c r="E738" s="0" t="n">
        <v>0.009829178</v>
      </c>
      <c r="F738" s="0" t="n">
        <v>2833.78</v>
      </c>
      <c r="G738" s="0" t="n">
        <v>2871.11</v>
      </c>
      <c r="H738" s="0" t="n">
        <v>-0.042175965</v>
      </c>
      <c r="I738" s="0" t="n">
        <v>5046</v>
      </c>
      <c r="J738" s="0" t="n">
        <v>24288</v>
      </c>
      <c r="K738" s="33" t="s">
        <v>1416</v>
      </c>
      <c r="L738" s="1" t="n">
        <f aca="false">MEDIAN(B738,E738,H738)</f>
        <v>-0.037326063</v>
      </c>
      <c r="M738" s="2" t="s">
        <v>21</v>
      </c>
      <c r="N738" s="3" t="s">
        <v>1505</v>
      </c>
      <c r="O738" s="0" t="s">
        <v>23</v>
      </c>
      <c r="P738" s="0" t="n">
        <v>12018667</v>
      </c>
      <c r="Q738" s="0" t="n">
        <v>12018726</v>
      </c>
      <c r="R738" s="0" t="n">
        <v>12029796</v>
      </c>
      <c r="S738" s="0" t="n">
        <v>12029855</v>
      </c>
    </row>
    <row r="739" customFormat="false" ht="15" hidden="false" customHeight="false" outlineLevel="0" collapsed="false">
      <c r="A739" s="0" t="s">
        <v>1506</v>
      </c>
      <c r="B739" s="0" t="n">
        <v>0.246024352</v>
      </c>
      <c r="C739" s="0" t="n">
        <v>692.33</v>
      </c>
      <c r="D739" s="0" t="n">
        <v>736.44</v>
      </c>
      <c r="E739" s="0" t="n">
        <v>0.423049597</v>
      </c>
      <c r="F739" s="0" t="n">
        <v>924.56</v>
      </c>
      <c r="G739" s="0" t="n">
        <v>703.44</v>
      </c>
      <c r="H739" s="0" t="n">
        <v>0.562032343</v>
      </c>
      <c r="I739" s="0" t="n">
        <v>4286</v>
      </c>
      <c r="J739" s="0" t="n">
        <v>13571</v>
      </c>
      <c r="K739" s="33" t="s">
        <v>1416</v>
      </c>
      <c r="L739" s="5" t="n">
        <f aca="false">MEDIAN(B739,E739,H739)</f>
        <v>0.423049597</v>
      </c>
      <c r="M739" s="2" t="s">
        <v>21</v>
      </c>
      <c r="N739" s="3" t="s">
        <v>1507</v>
      </c>
      <c r="O739" s="0" t="s">
        <v>23</v>
      </c>
      <c r="P739" s="0" t="n">
        <v>12018767</v>
      </c>
      <c r="Q739" s="0" t="n">
        <v>12018826</v>
      </c>
      <c r="R739" s="0" t="n">
        <v>12029896</v>
      </c>
      <c r="S739" s="0" t="n">
        <v>12029955</v>
      </c>
    </row>
    <row r="740" customFormat="false" ht="15" hidden="false" customHeight="false" outlineLevel="0" collapsed="false">
      <c r="A740" s="0" t="s">
        <v>1508</v>
      </c>
      <c r="B740" s="0" t="n">
        <v>0.25137978</v>
      </c>
      <c r="C740" s="0" t="n">
        <v>1091.33</v>
      </c>
      <c r="D740" s="0" t="n">
        <v>1156.56</v>
      </c>
      <c r="E740" s="0" t="n">
        <v>0.172735755</v>
      </c>
      <c r="F740" s="0" t="n">
        <v>940.22</v>
      </c>
      <c r="G740" s="0" t="n">
        <v>850.89</v>
      </c>
      <c r="H740" s="0" t="n">
        <v>-1.32291174</v>
      </c>
      <c r="I740" s="0" t="n">
        <v>645</v>
      </c>
      <c r="J740" s="0" t="n">
        <v>7543</v>
      </c>
      <c r="K740" s="33" t="s">
        <v>1416</v>
      </c>
      <c r="L740" s="1" t="n">
        <f aca="false">MEDIAN(B740,E740,H740)</f>
        <v>0.172735755</v>
      </c>
      <c r="M740" s="2" t="s">
        <v>21</v>
      </c>
      <c r="N740" s="3" t="s">
        <v>1509</v>
      </c>
      <c r="O740" s="0" t="s">
        <v>23</v>
      </c>
      <c r="P740" s="0" t="n">
        <v>12018867</v>
      </c>
      <c r="Q740" s="0" t="n">
        <v>12018926</v>
      </c>
      <c r="R740" s="0" t="n">
        <v>12029996</v>
      </c>
      <c r="S740" s="0" t="n">
        <v>12030055</v>
      </c>
    </row>
    <row r="741" customFormat="false" ht="15" hidden="false" customHeight="false" outlineLevel="0" collapsed="false">
      <c r="A741" s="0" t="s">
        <v>1510</v>
      </c>
      <c r="B741" s="0" t="n">
        <v>0.010733806</v>
      </c>
      <c r="C741" s="0" t="n">
        <v>2214.78</v>
      </c>
      <c r="D741" s="0" t="n">
        <v>2773.22</v>
      </c>
      <c r="E741" s="0" t="n">
        <v>-0.026983866</v>
      </c>
      <c r="F741" s="0" t="n">
        <v>3065.89</v>
      </c>
      <c r="G741" s="0" t="n">
        <v>3186.56</v>
      </c>
      <c r="H741" s="0" t="n">
        <v>-1.083334674</v>
      </c>
      <c r="I741" s="0" t="n">
        <v>1530</v>
      </c>
      <c r="J741" s="0" t="n">
        <v>15155</v>
      </c>
      <c r="K741" s="33" t="s">
        <v>1416</v>
      </c>
      <c r="L741" s="1" t="n">
        <f aca="false">MEDIAN(B741,E741,H741)</f>
        <v>-0.026983866</v>
      </c>
      <c r="M741" s="2" t="s">
        <v>21</v>
      </c>
      <c r="N741" s="3" t="s">
        <v>1511</v>
      </c>
      <c r="O741" s="0" t="s">
        <v>23</v>
      </c>
      <c r="P741" s="0" t="n">
        <v>12018967</v>
      </c>
      <c r="Q741" s="0" t="n">
        <v>12019026</v>
      </c>
      <c r="R741" s="0" t="n">
        <v>12030096</v>
      </c>
      <c r="S741" s="0" t="n">
        <v>12030155</v>
      </c>
    </row>
    <row r="742" customFormat="false" ht="15" hidden="false" customHeight="false" outlineLevel="0" collapsed="false">
      <c r="A742" s="0" t="s">
        <v>1512</v>
      </c>
      <c r="B742" s="0" t="n">
        <v>-0.139877249</v>
      </c>
      <c r="C742" s="0" t="n">
        <v>1817.44</v>
      </c>
      <c r="D742" s="0" t="n">
        <v>2526.11</v>
      </c>
      <c r="E742" s="0" t="n">
        <v>-0.117972981</v>
      </c>
      <c r="F742" s="0" t="n">
        <v>1645.56</v>
      </c>
      <c r="G742" s="0" t="n">
        <v>1821.67</v>
      </c>
      <c r="H742" s="0" t="n">
        <v>-0.6664905</v>
      </c>
      <c r="I742" s="0" t="n">
        <v>1437</v>
      </c>
      <c r="J742" s="0" t="n">
        <v>10662</v>
      </c>
      <c r="K742" s="33" t="s">
        <v>1416</v>
      </c>
      <c r="L742" s="1" t="n">
        <f aca="false">MEDIAN(B742,E742,H742)</f>
        <v>-0.139877249</v>
      </c>
      <c r="M742" s="2" t="s">
        <v>21</v>
      </c>
      <c r="N742" s="3" t="s">
        <v>1513</v>
      </c>
      <c r="O742" s="0" t="s">
        <v>23</v>
      </c>
      <c r="P742" s="0" t="n">
        <v>12019067</v>
      </c>
      <c r="Q742" s="0" t="n">
        <v>12019126</v>
      </c>
      <c r="R742" s="0" t="n">
        <v>12030196</v>
      </c>
      <c r="S742" s="0" t="n">
        <v>12030255</v>
      </c>
    </row>
    <row r="743" customFormat="false" ht="15" hidden="false" customHeight="false" outlineLevel="0" collapsed="false">
      <c r="A743" s="0" t="s">
        <v>1514</v>
      </c>
      <c r="B743" s="0" t="n">
        <v>0.072175529</v>
      </c>
      <c r="C743" s="0" t="n">
        <v>1117.56</v>
      </c>
      <c r="D743" s="0" t="n">
        <v>1341</v>
      </c>
      <c r="E743" s="0" t="n">
        <v>-0.053450693</v>
      </c>
      <c r="F743" s="0" t="n">
        <v>1295</v>
      </c>
      <c r="G743" s="0" t="n">
        <v>1370.89</v>
      </c>
      <c r="H743" s="0" t="n">
        <v>-0.306591372</v>
      </c>
      <c r="I743" s="0" t="n">
        <v>1428</v>
      </c>
      <c r="J743" s="0" t="n">
        <v>8256</v>
      </c>
      <c r="K743" s="33" t="s">
        <v>1416</v>
      </c>
      <c r="L743" s="1" t="n">
        <f aca="false">MEDIAN(B743,E743,H743)</f>
        <v>-0.053450693</v>
      </c>
      <c r="M743" s="2" t="s">
        <v>21</v>
      </c>
      <c r="N743" s="3" t="s">
        <v>1515</v>
      </c>
      <c r="O743" s="0" t="s">
        <v>23</v>
      </c>
      <c r="P743" s="0" t="n">
        <v>12019167</v>
      </c>
      <c r="Q743" s="0" t="n">
        <v>12019226</v>
      </c>
      <c r="R743" s="0" t="n">
        <v>12030296</v>
      </c>
      <c r="S743" s="0" t="n">
        <v>12030355</v>
      </c>
    </row>
    <row r="744" customFormat="false" ht="15" hidden="false" customHeight="false" outlineLevel="0" collapsed="false">
      <c r="A744" s="0" t="s">
        <v>1516</v>
      </c>
      <c r="B744" s="0" t="n">
        <v>0.462620208</v>
      </c>
      <c r="C744" s="0" t="n">
        <v>352.11</v>
      </c>
      <c r="D744" s="0" t="n">
        <v>322.33</v>
      </c>
      <c r="E744" s="0" t="n">
        <v>0.253958275</v>
      </c>
      <c r="F744" s="0" t="n">
        <v>410.44</v>
      </c>
      <c r="G744" s="0" t="n">
        <v>351.11</v>
      </c>
      <c r="H744" s="0" t="n">
        <v>-0.485286186</v>
      </c>
      <c r="I744" s="0" t="n">
        <v>570</v>
      </c>
      <c r="J744" s="0" t="n">
        <v>3730</v>
      </c>
      <c r="K744" s="33" t="s">
        <v>1416</v>
      </c>
      <c r="L744" s="1" t="n">
        <f aca="false">MEDIAN(B744,E744,H744)</f>
        <v>0.253958275</v>
      </c>
      <c r="M744" s="2" t="s">
        <v>21</v>
      </c>
      <c r="N744" s="3" t="s">
        <v>1517</v>
      </c>
      <c r="O744" s="0" t="s">
        <v>23</v>
      </c>
      <c r="P744" s="0" t="n">
        <v>12019267</v>
      </c>
      <c r="Q744" s="0" t="n">
        <v>12019326</v>
      </c>
      <c r="R744" s="0" t="n">
        <v>12030396</v>
      </c>
      <c r="S744" s="0" t="n">
        <v>12030455</v>
      </c>
    </row>
    <row r="745" customFormat="false" ht="15" hidden="false" customHeight="false" outlineLevel="0" collapsed="false">
      <c r="A745" s="0" t="s">
        <v>1518</v>
      </c>
      <c r="B745" s="0" t="n">
        <v>0.264097589</v>
      </c>
      <c r="C745" s="0" t="n">
        <v>253.22</v>
      </c>
      <c r="D745" s="0" t="n">
        <v>266</v>
      </c>
      <c r="E745" s="0" t="n">
        <v>0.682260055</v>
      </c>
      <c r="F745" s="0" t="n">
        <v>363.89</v>
      </c>
      <c r="G745" s="0" t="n">
        <v>231.33</v>
      </c>
      <c r="H745" s="0" t="n">
        <v>-0.047088775</v>
      </c>
      <c r="I745" s="0" t="n">
        <v>417</v>
      </c>
      <c r="J745" s="0" t="n">
        <v>2014</v>
      </c>
      <c r="K745" s="33" t="s">
        <v>1416</v>
      </c>
      <c r="L745" s="1" t="n">
        <f aca="false">MEDIAN(B745,E745,H745)</f>
        <v>0.264097589</v>
      </c>
      <c r="M745" s="2" t="s">
        <v>21</v>
      </c>
      <c r="N745" s="3" t="s">
        <v>1519</v>
      </c>
      <c r="O745" s="0" t="s">
        <v>23</v>
      </c>
      <c r="P745" s="0" t="n">
        <v>12019367</v>
      </c>
      <c r="Q745" s="0" t="n">
        <v>12019426</v>
      </c>
      <c r="R745" s="0" t="n">
        <v>12030496</v>
      </c>
      <c r="S745" s="0" t="n">
        <v>12030555</v>
      </c>
    </row>
    <row r="746" customFormat="false" ht="15" hidden="false" customHeight="false" outlineLevel="0" collapsed="false">
      <c r="A746" s="0" t="s">
        <v>1520</v>
      </c>
      <c r="B746" s="0" t="n">
        <v>0.355077888</v>
      </c>
      <c r="C746" s="0" t="n">
        <v>437</v>
      </c>
      <c r="D746" s="0" t="n">
        <v>431</v>
      </c>
      <c r="E746" s="0" t="n">
        <v>-0.001997239</v>
      </c>
      <c r="F746" s="0" t="n">
        <v>536.89</v>
      </c>
      <c r="G746" s="0" t="n">
        <v>548.44</v>
      </c>
      <c r="H746" s="0" t="n">
        <v>-0.034165723</v>
      </c>
      <c r="I746" s="0" t="n">
        <v>300</v>
      </c>
      <c r="J746" s="0" t="n">
        <v>1436</v>
      </c>
      <c r="K746" s="33" t="s">
        <v>1416</v>
      </c>
      <c r="L746" s="1" t="n">
        <f aca="false">MEDIAN(B746,E746,H746)</f>
        <v>-0.001997239</v>
      </c>
      <c r="M746" s="2" t="s">
        <v>21</v>
      </c>
      <c r="N746" s="3" t="s">
        <v>1521</v>
      </c>
      <c r="O746" s="0" t="s">
        <v>23</v>
      </c>
      <c r="P746" s="0" t="n">
        <v>12019467</v>
      </c>
      <c r="Q746" s="0" t="n">
        <v>12019526</v>
      </c>
      <c r="R746" s="0" t="n">
        <v>12030596</v>
      </c>
      <c r="S746" s="0" t="n">
        <v>12030655</v>
      </c>
    </row>
    <row r="747" customFormat="false" ht="15" hidden="false" customHeight="false" outlineLevel="0" collapsed="false">
      <c r="A747" s="0" t="s">
        <v>1522</v>
      </c>
      <c r="B747" s="0" t="n">
        <v>0.398009639</v>
      </c>
      <c r="C747" s="0" t="n">
        <v>541.89</v>
      </c>
      <c r="D747" s="0" t="n">
        <v>518.78</v>
      </c>
      <c r="E747" s="0" t="n">
        <v>0.194043461</v>
      </c>
      <c r="F747" s="0" t="n">
        <v>503.89</v>
      </c>
      <c r="G747" s="0" t="n">
        <v>449.33</v>
      </c>
      <c r="H747" s="0" t="n">
        <v>-1.065688236</v>
      </c>
      <c r="I747" s="0" t="n">
        <v>395</v>
      </c>
      <c r="J747" s="0" t="n">
        <v>3865</v>
      </c>
      <c r="K747" s="33" t="s">
        <v>1416</v>
      </c>
      <c r="L747" s="1" t="n">
        <f aca="false">MEDIAN(B747,E747,H747)</f>
        <v>0.194043461</v>
      </c>
      <c r="M747" s="2" t="s">
        <v>21</v>
      </c>
      <c r="N747" s="3" t="s">
        <v>1523</v>
      </c>
      <c r="O747" s="0" t="s">
        <v>23</v>
      </c>
      <c r="P747" s="0" t="n">
        <v>12019567</v>
      </c>
      <c r="Q747" s="0" t="n">
        <v>12019626</v>
      </c>
      <c r="R747" s="0" t="n">
        <v>12030696</v>
      </c>
      <c r="S747" s="0" t="n">
        <v>12030755</v>
      </c>
    </row>
    <row r="748" customFormat="false" ht="15" hidden="false" customHeight="false" outlineLevel="0" collapsed="false">
      <c r="A748" s="0" t="s">
        <v>1524</v>
      </c>
      <c r="B748" s="0" t="n">
        <v>-0.216274887</v>
      </c>
      <c r="C748" s="0" t="n">
        <v>1053.78</v>
      </c>
      <c r="D748" s="0" t="n">
        <v>1544.33</v>
      </c>
      <c r="E748" s="0" t="n">
        <v>-0.975802299</v>
      </c>
      <c r="F748" s="0" t="n">
        <v>620.89</v>
      </c>
      <c r="G748" s="0" t="n">
        <v>1245.67</v>
      </c>
      <c r="H748" s="0" t="n">
        <v>-1.579563679</v>
      </c>
      <c r="I748" s="0" t="n">
        <v>1265</v>
      </c>
      <c r="J748" s="0" t="n">
        <v>17674</v>
      </c>
      <c r="K748" s="33" t="s">
        <v>1416</v>
      </c>
      <c r="L748" s="1" t="n">
        <f aca="false">MEDIAN(B748,E748,H748)</f>
        <v>-0.975802299</v>
      </c>
      <c r="M748" s="2" t="s">
        <v>21</v>
      </c>
      <c r="N748" s="3" t="s">
        <v>1525</v>
      </c>
      <c r="O748" s="0" t="s">
        <v>23</v>
      </c>
      <c r="P748" s="0" t="n">
        <v>12019667</v>
      </c>
      <c r="Q748" s="0" t="n">
        <v>12019726</v>
      </c>
      <c r="R748" s="0" t="n">
        <v>12030796</v>
      </c>
      <c r="S748" s="0" t="n">
        <v>12030855</v>
      </c>
    </row>
    <row r="749" customFormat="false" ht="15" hidden="false" customHeight="false" outlineLevel="0" collapsed="false">
      <c r="A749" s="0" t="s">
        <v>1526</v>
      </c>
      <c r="B749" s="0" t="n">
        <v>-0.190524136</v>
      </c>
      <c r="C749" s="0" t="n">
        <v>1321.44</v>
      </c>
      <c r="D749" s="0" t="n">
        <v>1902.33</v>
      </c>
      <c r="E749" s="0" t="n">
        <v>-0.344649725</v>
      </c>
      <c r="F749" s="0" t="n">
        <v>887.78</v>
      </c>
      <c r="G749" s="0" t="n">
        <v>1150</v>
      </c>
      <c r="H749" s="0" t="n">
        <v>-0.958418935</v>
      </c>
      <c r="I749" s="0" t="n">
        <v>502</v>
      </c>
      <c r="J749" s="0" t="n">
        <v>4560</v>
      </c>
      <c r="K749" s="33" t="s">
        <v>1416</v>
      </c>
      <c r="L749" s="1" t="n">
        <f aca="false">MEDIAN(B749,E749,H749)</f>
        <v>-0.344649725</v>
      </c>
      <c r="M749" s="2" t="s">
        <v>21</v>
      </c>
      <c r="N749" s="3" t="s">
        <v>1527</v>
      </c>
      <c r="O749" s="0" t="s">
        <v>23</v>
      </c>
      <c r="P749" s="0" t="n">
        <v>12019767</v>
      </c>
      <c r="Q749" s="0" t="n">
        <v>12019826</v>
      </c>
      <c r="R749" s="0" t="n">
        <v>12030896</v>
      </c>
      <c r="S749" s="0" t="n">
        <v>12030955</v>
      </c>
    </row>
    <row r="750" customFormat="false" ht="15" hidden="false" customHeight="false" outlineLevel="0" collapsed="false">
      <c r="A750" s="0" t="s">
        <v>1528</v>
      </c>
      <c r="B750" s="0" t="n">
        <v>0.064093259</v>
      </c>
      <c r="C750" s="0" t="n">
        <v>934.89</v>
      </c>
      <c r="D750" s="0" t="n">
        <v>1128.11</v>
      </c>
      <c r="E750" s="0" t="n">
        <v>-0.048572046</v>
      </c>
      <c r="F750" s="0" t="n">
        <v>525</v>
      </c>
      <c r="G750" s="0" t="n">
        <v>553.89</v>
      </c>
      <c r="H750" s="0" t="n">
        <v>0.041555941</v>
      </c>
      <c r="I750" s="0" t="n">
        <v>1360</v>
      </c>
      <c r="J750" s="0" t="n">
        <v>6177</v>
      </c>
      <c r="K750" s="33" t="s">
        <v>1416</v>
      </c>
      <c r="L750" s="1" t="n">
        <f aca="false">MEDIAN(B750,E750,H750)</f>
        <v>0.041555941</v>
      </c>
      <c r="M750" s="2" t="s">
        <v>21</v>
      </c>
      <c r="N750" s="3" t="s">
        <v>1529</v>
      </c>
      <c r="O750" s="0" t="s">
        <v>23</v>
      </c>
      <c r="P750" s="0" t="n">
        <v>12019867</v>
      </c>
      <c r="Q750" s="0" t="n">
        <v>12019926</v>
      </c>
      <c r="R750" s="0" t="n">
        <v>12030996</v>
      </c>
      <c r="S750" s="0" t="n">
        <v>12031055</v>
      </c>
    </row>
    <row r="751" customFormat="false" ht="15" hidden="false" customHeight="false" outlineLevel="0" collapsed="false">
      <c r="A751" s="0" t="s">
        <v>1530</v>
      </c>
      <c r="B751" s="0" t="n">
        <v>0.281932654</v>
      </c>
      <c r="C751" s="0" t="n">
        <v>275</v>
      </c>
      <c r="D751" s="0" t="n">
        <v>285.33</v>
      </c>
      <c r="E751" s="0" t="n">
        <v>0.41373991</v>
      </c>
      <c r="F751" s="0" t="n">
        <v>376.67</v>
      </c>
      <c r="G751" s="0" t="n">
        <v>288.44</v>
      </c>
      <c r="H751" s="0" t="n">
        <v>0.260317365</v>
      </c>
      <c r="I751" s="0" t="n">
        <v>278</v>
      </c>
      <c r="J751" s="0" t="n">
        <v>1085</v>
      </c>
      <c r="K751" s="33" t="s">
        <v>1416</v>
      </c>
      <c r="L751" s="1" t="n">
        <f aca="false">MEDIAN(B751,E751,H751)</f>
        <v>0.281932654</v>
      </c>
      <c r="M751" s="2" t="s">
        <v>21</v>
      </c>
      <c r="N751" s="3" t="s">
        <v>1531</v>
      </c>
      <c r="O751" s="0" t="s">
        <v>23</v>
      </c>
      <c r="P751" s="0" t="n">
        <v>12019967</v>
      </c>
      <c r="Q751" s="0" t="n">
        <v>12020026</v>
      </c>
      <c r="R751" s="0" t="n">
        <v>12031096</v>
      </c>
      <c r="S751" s="0" t="n">
        <v>12031155</v>
      </c>
    </row>
    <row r="752" customFormat="false" ht="15" hidden="false" customHeight="false" outlineLevel="0" collapsed="false">
      <c r="A752" s="0" t="s">
        <v>1532</v>
      </c>
      <c r="B752" s="0" t="n">
        <v>0.666435233</v>
      </c>
      <c r="C752" s="0" t="n">
        <v>192.22</v>
      </c>
      <c r="D752" s="0" t="n">
        <v>152.78</v>
      </c>
      <c r="E752" s="0" t="n">
        <v>0.754135007</v>
      </c>
      <c r="F752" s="0" t="n">
        <v>227.44</v>
      </c>
      <c r="G752" s="0" t="n">
        <v>137.56</v>
      </c>
      <c r="H752" s="0" t="n">
        <v>1.017855249</v>
      </c>
      <c r="I752" s="0" t="n">
        <v>350</v>
      </c>
      <c r="J752" s="0" t="n">
        <v>808</v>
      </c>
      <c r="K752" s="33" t="s">
        <v>1416</v>
      </c>
      <c r="L752" s="5" t="n">
        <f aca="false">MEDIAN(B752,E752,H752)</f>
        <v>0.754135007</v>
      </c>
      <c r="M752" s="2" t="s">
        <v>21</v>
      </c>
      <c r="N752" s="3" t="s">
        <v>1533</v>
      </c>
      <c r="O752" s="0" t="s">
        <v>23</v>
      </c>
      <c r="P752" s="0" t="n">
        <v>12020067</v>
      </c>
      <c r="Q752" s="0" t="n">
        <v>12020126</v>
      </c>
      <c r="R752" s="0" t="n">
        <v>12031196</v>
      </c>
      <c r="S752" s="0" t="n">
        <v>12031255</v>
      </c>
    </row>
    <row r="753" customFormat="false" ht="15" hidden="false" customHeight="false" outlineLevel="0" collapsed="false">
      <c r="A753" s="0" t="s">
        <v>1534</v>
      </c>
      <c r="B753" s="0" t="n">
        <v>-0.001808853</v>
      </c>
      <c r="C753" s="0" t="n">
        <v>359.44</v>
      </c>
      <c r="D753" s="0" t="n">
        <v>454</v>
      </c>
      <c r="E753" s="0" t="n">
        <v>0.2632059</v>
      </c>
      <c r="F753" s="0" t="n">
        <v>332.56</v>
      </c>
      <c r="G753" s="0" t="n">
        <v>282.67</v>
      </c>
      <c r="H753" s="0" t="n">
        <v>0.624706715</v>
      </c>
      <c r="I753" s="0" t="n">
        <v>126</v>
      </c>
      <c r="J753" s="0" t="n">
        <v>382</v>
      </c>
      <c r="K753" s="33" t="s">
        <v>1416</v>
      </c>
      <c r="L753" s="1" t="n">
        <f aca="false">MEDIAN(B753,E753,H753)</f>
        <v>0.2632059</v>
      </c>
      <c r="M753" s="2" t="s">
        <v>21</v>
      </c>
      <c r="N753" s="3" t="s">
        <v>1535</v>
      </c>
      <c r="O753" s="0" t="s">
        <v>23</v>
      </c>
      <c r="P753" s="0" t="n">
        <v>12020167</v>
      </c>
      <c r="Q753" s="0" t="n">
        <v>12020226</v>
      </c>
      <c r="R753" s="0" t="n">
        <v>12031296</v>
      </c>
      <c r="S753" s="0" t="n">
        <v>12031355</v>
      </c>
    </row>
    <row r="754" customFormat="false" ht="15" hidden="false" customHeight="false" outlineLevel="0" collapsed="false">
      <c r="A754" s="0" t="s">
        <v>1536</v>
      </c>
      <c r="B754" s="0" t="n">
        <v>0.46069849</v>
      </c>
      <c r="C754" s="0" t="n">
        <v>186.67</v>
      </c>
      <c r="D754" s="0" t="n">
        <v>171.11</v>
      </c>
      <c r="E754" s="0" t="n">
        <v>0.577011876</v>
      </c>
      <c r="F754" s="0" t="n">
        <v>285</v>
      </c>
      <c r="G754" s="0" t="n">
        <v>194.89</v>
      </c>
      <c r="H754" s="0" t="n">
        <v>-0.11683573</v>
      </c>
      <c r="I754" s="0" t="n">
        <v>145</v>
      </c>
      <c r="J754" s="0" t="n">
        <v>735</v>
      </c>
      <c r="K754" s="33" t="s">
        <v>1416</v>
      </c>
      <c r="L754" s="1" t="n">
        <f aca="false">MEDIAN(B754,E754,H754)</f>
        <v>0.46069849</v>
      </c>
      <c r="M754" s="2" t="s">
        <v>21</v>
      </c>
      <c r="N754" s="3" t="s">
        <v>1537</v>
      </c>
      <c r="O754" s="0" t="s">
        <v>23</v>
      </c>
      <c r="P754" s="0" t="n">
        <v>12020267</v>
      </c>
      <c r="Q754" s="0" t="n">
        <v>12020326</v>
      </c>
      <c r="R754" s="0" t="n">
        <v>12031396</v>
      </c>
      <c r="S754" s="0" t="n">
        <v>12031455</v>
      </c>
    </row>
    <row r="755" customFormat="false" ht="15" hidden="false" customHeight="false" outlineLevel="0" collapsed="false">
      <c r="A755" s="0" t="s">
        <v>1538</v>
      </c>
      <c r="B755" s="0" t="n">
        <v>0.340158999</v>
      </c>
      <c r="C755" s="0" t="n">
        <v>255.89</v>
      </c>
      <c r="D755" s="0" t="n">
        <v>255</v>
      </c>
      <c r="E755" s="0" t="n">
        <v>0.306889768</v>
      </c>
      <c r="F755" s="0" t="n">
        <v>265.44</v>
      </c>
      <c r="G755" s="0" t="n">
        <v>218.89</v>
      </c>
      <c r="H755" s="0" t="n">
        <v>-0.16556277</v>
      </c>
      <c r="I755" s="0" t="n">
        <v>181</v>
      </c>
      <c r="J755" s="0" t="n">
        <v>949</v>
      </c>
      <c r="K755" s="33" t="s">
        <v>1416</v>
      </c>
      <c r="L755" s="1" t="n">
        <f aca="false">MEDIAN(B755,E755,H755)</f>
        <v>0.306889768</v>
      </c>
      <c r="M755" s="2" t="s">
        <v>21</v>
      </c>
      <c r="N755" s="3" t="s">
        <v>1539</v>
      </c>
      <c r="O755" s="0" t="s">
        <v>23</v>
      </c>
      <c r="P755" s="0" t="n">
        <v>12020367</v>
      </c>
      <c r="Q755" s="0" t="n">
        <v>12020426</v>
      </c>
      <c r="R755" s="0" t="n">
        <v>12031496</v>
      </c>
      <c r="S755" s="0" t="n">
        <v>12031555</v>
      </c>
    </row>
    <row r="756" customFormat="false" ht="15" hidden="false" customHeight="false" outlineLevel="0" collapsed="false">
      <c r="A756" s="0" t="s">
        <v>1540</v>
      </c>
      <c r="B756" s="0" t="n">
        <v>-0.370184557</v>
      </c>
      <c r="C756" s="0" t="n">
        <v>440.22</v>
      </c>
      <c r="D756" s="0" t="n">
        <v>717.78</v>
      </c>
      <c r="E756" s="0" t="n">
        <v>-0.404439349</v>
      </c>
      <c r="F756" s="0" t="n">
        <v>475.33</v>
      </c>
      <c r="G756" s="0" t="n">
        <v>641.78</v>
      </c>
      <c r="H756" s="0" t="n">
        <v>-0.413425699</v>
      </c>
      <c r="I756" s="0" t="n">
        <v>363</v>
      </c>
      <c r="J756" s="0" t="n">
        <v>2260</v>
      </c>
      <c r="K756" s="33" t="s">
        <v>1416</v>
      </c>
      <c r="L756" s="1" t="n">
        <f aca="false">MEDIAN(B756,E756,H756)</f>
        <v>-0.404439349</v>
      </c>
      <c r="M756" s="2" t="s">
        <v>21</v>
      </c>
      <c r="N756" s="3" t="s">
        <v>1541</v>
      </c>
      <c r="O756" s="0" t="s">
        <v>23</v>
      </c>
      <c r="P756" s="0" t="n">
        <v>12020467</v>
      </c>
      <c r="Q756" s="0" t="n">
        <v>12020526</v>
      </c>
      <c r="R756" s="0" t="n">
        <v>12031596</v>
      </c>
      <c r="S756" s="0" t="n">
        <v>12031655</v>
      </c>
    </row>
    <row r="757" customFormat="false" ht="15" hidden="false" customHeight="false" outlineLevel="0" collapsed="false">
      <c r="A757" s="0" t="s">
        <v>1542</v>
      </c>
      <c r="B757" s="0" t="n">
        <v>-0.538930768</v>
      </c>
      <c r="C757" s="0" t="n">
        <v>520.33</v>
      </c>
      <c r="D757" s="0" t="n">
        <v>953.67</v>
      </c>
      <c r="E757" s="0" t="n">
        <v>-0.458124965</v>
      </c>
      <c r="F757" s="0" t="n">
        <v>308.67</v>
      </c>
      <c r="G757" s="0" t="n">
        <v>432.56</v>
      </c>
      <c r="H757" s="0" t="n">
        <v>-1.449094832</v>
      </c>
      <c r="I757" s="0" t="n">
        <v>241</v>
      </c>
      <c r="J757" s="0" t="n">
        <v>3076</v>
      </c>
      <c r="K757" s="33" t="s">
        <v>1416</v>
      </c>
      <c r="L757" s="1" t="n">
        <f aca="false">MEDIAN(B757,E757,H757)</f>
        <v>-0.538930768</v>
      </c>
      <c r="M757" s="2" t="s">
        <v>21</v>
      </c>
      <c r="N757" s="3" t="s">
        <v>1543</v>
      </c>
      <c r="O757" s="0" t="s">
        <v>23</v>
      </c>
      <c r="P757" s="0" t="n">
        <v>12020567</v>
      </c>
      <c r="Q757" s="0" t="n">
        <v>12020626</v>
      </c>
      <c r="R757" s="0" t="n">
        <v>12031696</v>
      </c>
      <c r="S757" s="0" t="n">
        <v>12031755</v>
      </c>
    </row>
    <row r="758" customFormat="false" ht="15" hidden="false" customHeight="false" outlineLevel="0" collapsed="false">
      <c r="A758" s="0" t="s">
        <v>1544</v>
      </c>
      <c r="B758" s="0" t="n">
        <v>-0.541772042</v>
      </c>
      <c r="C758" s="0" t="n">
        <v>584.89</v>
      </c>
      <c r="D758" s="0" t="n">
        <v>1074.11</v>
      </c>
      <c r="E758" s="0" t="n">
        <v>-0.180585235</v>
      </c>
      <c r="F758" s="0" t="n">
        <v>1065.44</v>
      </c>
      <c r="G758" s="0" t="n">
        <v>1231.78</v>
      </c>
      <c r="H758" s="0" t="n">
        <v>-1.00085716</v>
      </c>
      <c r="I758" s="0" t="n">
        <v>248</v>
      </c>
      <c r="J758" s="0" t="n">
        <v>2320</v>
      </c>
      <c r="K758" s="33" t="s">
        <v>1416</v>
      </c>
      <c r="L758" s="1" t="n">
        <f aca="false">MEDIAN(B758,E758,H758)</f>
        <v>-0.541772042</v>
      </c>
      <c r="M758" s="2" t="s">
        <v>21</v>
      </c>
      <c r="N758" s="3" t="s">
        <v>1545</v>
      </c>
      <c r="O758" s="0" t="s">
        <v>23</v>
      </c>
      <c r="P758" s="0" t="n">
        <v>12020667</v>
      </c>
      <c r="Q758" s="0" t="n">
        <v>12020726</v>
      </c>
      <c r="R758" s="0" t="n">
        <v>12031796</v>
      </c>
      <c r="S758" s="0" t="n">
        <v>12031855</v>
      </c>
    </row>
    <row r="759" customFormat="false" ht="15" hidden="false" customHeight="false" outlineLevel="0" collapsed="false">
      <c r="A759" s="0" t="s">
        <v>1546</v>
      </c>
      <c r="B759" s="0" t="n">
        <v>-0.148551978</v>
      </c>
      <c r="C759" s="0" t="n">
        <v>462.78</v>
      </c>
      <c r="D759" s="0" t="n">
        <v>647.11</v>
      </c>
      <c r="E759" s="0" t="n">
        <v>0.107510535</v>
      </c>
      <c r="F759" s="0" t="n">
        <v>622.89</v>
      </c>
      <c r="G759" s="0" t="n">
        <v>589.78</v>
      </c>
      <c r="H759" s="0" t="n">
        <v>0.954766457</v>
      </c>
      <c r="I759" s="0" t="n">
        <v>170</v>
      </c>
      <c r="J759" s="0" t="n">
        <v>410</v>
      </c>
      <c r="K759" s="33" t="s">
        <v>1416</v>
      </c>
      <c r="L759" s="1" t="n">
        <f aca="false">MEDIAN(B759,E759,H759)</f>
        <v>0.107510535</v>
      </c>
      <c r="M759" s="2" t="s">
        <v>21</v>
      </c>
      <c r="N759" s="3" t="s">
        <v>1547</v>
      </c>
      <c r="O759" s="0" t="s">
        <v>23</v>
      </c>
      <c r="P759" s="0" t="n">
        <v>12020767</v>
      </c>
      <c r="Q759" s="0" t="n">
        <v>12020826</v>
      </c>
      <c r="R759" s="0" t="n">
        <v>12031896</v>
      </c>
      <c r="S759" s="0" t="n">
        <v>12031955</v>
      </c>
    </row>
    <row r="760" customFormat="false" ht="15" hidden="false" customHeight="false" outlineLevel="0" collapsed="false">
      <c r="A760" s="0" t="s">
        <v>1548</v>
      </c>
      <c r="B760" s="0" t="n">
        <v>0.230394337</v>
      </c>
      <c r="C760" s="0" t="n">
        <v>435.33</v>
      </c>
      <c r="D760" s="0" t="n">
        <v>468.11</v>
      </c>
      <c r="E760" s="0" t="n">
        <v>-0.051648611</v>
      </c>
      <c r="F760" s="0" t="n">
        <v>552.89</v>
      </c>
      <c r="G760" s="0" t="n">
        <v>584.56</v>
      </c>
      <c r="H760" s="0" t="n">
        <v>-0.120919217</v>
      </c>
      <c r="I760" s="0" t="n">
        <v>144</v>
      </c>
      <c r="J760" s="0" t="n">
        <v>732</v>
      </c>
      <c r="K760" s="33" t="s">
        <v>1416</v>
      </c>
      <c r="L760" s="1" t="n">
        <f aca="false">MEDIAN(B760,E760,H760)</f>
        <v>-0.051648611</v>
      </c>
      <c r="M760" s="2" t="s">
        <v>21</v>
      </c>
      <c r="N760" s="3" t="s">
        <v>1549</v>
      </c>
      <c r="O760" s="0" t="s">
        <v>23</v>
      </c>
      <c r="P760" s="0" t="n">
        <v>12020867</v>
      </c>
      <c r="Q760" s="0" t="n">
        <v>12020926</v>
      </c>
      <c r="R760" s="0" t="n">
        <v>12031996</v>
      </c>
      <c r="S760" s="0" t="n">
        <v>12032055</v>
      </c>
    </row>
    <row r="761" customFormat="false" ht="15" hidden="false" customHeight="false" outlineLevel="0" collapsed="false">
      <c r="A761" s="0" t="s">
        <v>1550</v>
      </c>
      <c r="B761" s="0" t="n">
        <v>0.10595541</v>
      </c>
      <c r="C761" s="0" t="n">
        <v>398.22</v>
      </c>
      <c r="D761" s="0" t="n">
        <v>466.78</v>
      </c>
      <c r="E761" s="0" t="n">
        <v>-0.1763422</v>
      </c>
      <c r="F761" s="0" t="n">
        <v>544.89</v>
      </c>
      <c r="G761" s="0" t="n">
        <v>628.11</v>
      </c>
      <c r="H761" s="0" t="n">
        <v>0.171217656</v>
      </c>
      <c r="I761" s="0" t="n">
        <v>330</v>
      </c>
      <c r="J761" s="0" t="n">
        <v>1370</v>
      </c>
      <c r="K761" s="34" t="s">
        <v>1551</v>
      </c>
      <c r="L761" s="1" t="n">
        <f aca="false">MEDIAN(B761,E761,H761)</f>
        <v>0.10595541</v>
      </c>
      <c r="M761" s="2" t="s">
        <v>21</v>
      </c>
      <c r="N761" s="3" t="s">
        <v>1552</v>
      </c>
      <c r="O761" s="0" t="s">
        <v>23</v>
      </c>
      <c r="P761" s="0" t="n">
        <v>13774325</v>
      </c>
      <c r="Q761" s="0" t="n">
        <v>13774384</v>
      </c>
      <c r="R761" s="0" t="n">
        <v>13792173</v>
      </c>
      <c r="S761" s="0" t="n">
        <v>13792232</v>
      </c>
    </row>
    <row r="762" customFormat="false" ht="15" hidden="false" customHeight="false" outlineLevel="0" collapsed="false">
      <c r="A762" s="0" t="s">
        <v>1553</v>
      </c>
      <c r="B762" s="0" t="n">
        <v>-0.545619996</v>
      </c>
      <c r="C762" s="0" t="n">
        <v>776.67</v>
      </c>
      <c r="D762" s="0" t="n">
        <v>1430.11</v>
      </c>
      <c r="E762" s="0" t="n">
        <v>-0.866102463</v>
      </c>
      <c r="F762" s="0" t="n">
        <v>551.44</v>
      </c>
      <c r="G762" s="0" t="n">
        <v>1025.33</v>
      </c>
      <c r="H762" s="0" t="n">
        <v>-0.584622474</v>
      </c>
      <c r="I762" s="0" t="n">
        <v>388</v>
      </c>
      <c r="J762" s="0" t="n">
        <v>2720</v>
      </c>
      <c r="K762" s="35" t="s">
        <v>1551</v>
      </c>
      <c r="L762" s="1" t="n">
        <f aca="false">MEDIAN(B762,E762,H762)</f>
        <v>-0.584622474</v>
      </c>
      <c r="M762" s="2" t="s">
        <v>21</v>
      </c>
      <c r="N762" s="3" t="s">
        <v>1554</v>
      </c>
      <c r="O762" s="0" t="s">
        <v>23</v>
      </c>
      <c r="P762" s="0" t="n">
        <v>13774425</v>
      </c>
      <c r="Q762" s="0" t="n">
        <v>13774484</v>
      </c>
      <c r="R762" s="0" t="n">
        <v>13792273</v>
      </c>
      <c r="S762" s="0" t="n">
        <v>13792332</v>
      </c>
    </row>
    <row r="763" customFormat="false" ht="15" hidden="false" customHeight="false" outlineLevel="0" collapsed="false">
      <c r="A763" s="0" t="s">
        <v>1555</v>
      </c>
      <c r="B763" s="0" t="n">
        <v>-0.813865615</v>
      </c>
      <c r="C763" s="0" t="n">
        <v>1663.11</v>
      </c>
      <c r="D763" s="0" t="n">
        <v>3688.11</v>
      </c>
      <c r="E763" s="0" t="n">
        <v>-0.29686954</v>
      </c>
      <c r="F763" s="0" t="n">
        <v>1658.11</v>
      </c>
      <c r="G763" s="0" t="n">
        <v>2077.89</v>
      </c>
      <c r="H763" s="0" t="n">
        <v>0.022299614</v>
      </c>
      <c r="I763" s="0" t="n">
        <v>272</v>
      </c>
      <c r="J763" s="0" t="n">
        <v>1252</v>
      </c>
      <c r="K763" s="36" t="s">
        <v>1551</v>
      </c>
      <c r="L763" s="1" t="n">
        <f aca="false">MEDIAN(B763,E763,H763)</f>
        <v>-0.29686954</v>
      </c>
      <c r="M763" s="2" t="s">
        <v>21</v>
      </c>
      <c r="N763" s="3" t="s">
        <v>1556</v>
      </c>
      <c r="O763" s="0" t="s">
        <v>23</v>
      </c>
      <c r="P763" s="0" t="n">
        <v>13774525</v>
      </c>
      <c r="Q763" s="0" t="n">
        <v>13774584</v>
      </c>
      <c r="R763" s="0" t="n">
        <v>13792373</v>
      </c>
      <c r="S763" s="0" t="n">
        <v>13792432</v>
      </c>
    </row>
    <row r="764" customFormat="false" ht="15" hidden="false" customHeight="false" outlineLevel="0" collapsed="false">
      <c r="A764" s="0" t="s">
        <v>1557</v>
      </c>
      <c r="B764" s="0" t="n">
        <v>-0.673812158</v>
      </c>
      <c r="C764" s="0" t="n">
        <v>4885.67</v>
      </c>
      <c r="D764" s="0" t="n">
        <v>9832.11</v>
      </c>
      <c r="E764" s="0" t="n">
        <v>-0.591573304</v>
      </c>
      <c r="F764" s="0" t="n">
        <v>1406.11</v>
      </c>
      <c r="G764" s="0" t="n">
        <v>2161.44</v>
      </c>
      <c r="H764" s="0" t="n">
        <v>1.06288814</v>
      </c>
      <c r="I764" s="0" t="n">
        <v>202</v>
      </c>
      <c r="J764" s="0" t="n">
        <v>452</v>
      </c>
      <c r="K764" s="37" t="s">
        <v>1551</v>
      </c>
      <c r="L764" s="1" t="n">
        <f aca="false">MEDIAN(B764,E764,H764)</f>
        <v>-0.591573304</v>
      </c>
      <c r="M764" s="2" t="s">
        <v>21</v>
      </c>
      <c r="N764" s="3" t="s">
        <v>1558</v>
      </c>
      <c r="O764" s="0" t="s">
        <v>23</v>
      </c>
      <c r="P764" s="0" t="n">
        <v>13774625</v>
      </c>
      <c r="Q764" s="0" t="n">
        <v>13774684</v>
      </c>
      <c r="R764" s="0" t="n">
        <v>13792473</v>
      </c>
      <c r="S764" s="0" t="n">
        <v>13792532</v>
      </c>
    </row>
    <row r="765" customFormat="false" ht="15" hidden="false" customHeight="false" outlineLevel="0" collapsed="false">
      <c r="A765" s="0" t="s">
        <v>1559</v>
      </c>
      <c r="B765" s="0" t="n">
        <v>0.405749031</v>
      </c>
      <c r="C765" s="0" t="n">
        <v>669.89</v>
      </c>
      <c r="D765" s="0" t="n">
        <v>637.89</v>
      </c>
      <c r="E765" s="0" t="n">
        <v>-0.180090448</v>
      </c>
      <c r="F765" s="0" t="n">
        <v>1027.44</v>
      </c>
      <c r="G765" s="0" t="n">
        <v>1187.44</v>
      </c>
      <c r="H765" s="0" t="n">
        <v>0.873383249</v>
      </c>
      <c r="I765" s="0" t="n">
        <v>203</v>
      </c>
      <c r="J765" s="0" t="n">
        <v>518</v>
      </c>
      <c r="K765" s="38" t="s">
        <v>1551</v>
      </c>
      <c r="L765" s="5" t="n">
        <f aca="false">MEDIAN(B765,E765,H765)</f>
        <v>0.405749031</v>
      </c>
      <c r="M765" s="2" t="s">
        <v>21</v>
      </c>
      <c r="N765" s="3" t="s">
        <v>1560</v>
      </c>
      <c r="O765" s="0" t="s">
        <v>23</v>
      </c>
      <c r="P765" s="0" t="n">
        <v>13774725</v>
      </c>
      <c r="Q765" s="0" t="n">
        <v>13774784</v>
      </c>
      <c r="R765" s="0" t="n">
        <v>13792573</v>
      </c>
      <c r="S765" s="0" t="n">
        <v>13792632</v>
      </c>
    </row>
    <row r="766" customFormat="false" ht="15" hidden="false" customHeight="false" outlineLevel="0" collapsed="false">
      <c r="A766" s="0" t="s">
        <v>1561</v>
      </c>
      <c r="B766" s="0" t="n">
        <v>0.146752211</v>
      </c>
      <c r="C766" s="0" t="n">
        <v>563.22</v>
      </c>
      <c r="D766" s="0" t="n">
        <v>641.78</v>
      </c>
      <c r="E766" s="0" t="n">
        <v>-0.880783288</v>
      </c>
      <c r="F766" s="0" t="n">
        <v>2389.11</v>
      </c>
      <c r="G766" s="0" t="n">
        <v>4487.67</v>
      </c>
      <c r="H766" s="0" t="n">
        <v>0.629804302</v>
      </c>
      <c r="I766" s="0" t="n">
        <v>190</v>
      </c>
      <c r="J766" s="0" t="n">
        <v>574</v>
      </c>
      <c r="K766" s="34" t="s">
        <v>1551</v>
      </c>
      <c r="L766" s="1" t="n">
        <f aca="false">MEDIAN(B766,E766,H766)</f>
        <v>0.146752211</v>
      </c>
      <c r="M766" s="2" t="s">
        <v>21</v>
      </c>
      <c r="N766" s="3" t="s">
        <v>1562</v>
      </c>
      <c r="O766" s="0" t="s">
        <v>23</v>
      </c>
      <c r="P766" s="0" t="n">
        <v>13774825</v>
      </c>
      <c r="Q766" s="0" t="n">
        <v>13774884</v>
      </c>
      <c r="R766" s="0" t="n">
        <v>13792673</v>
      </c>
      <c r="S766" s="0" t="n">
        <v>13792732</v>
      </c>
    </row>
    <row r="767" customFormat="false" ht="15" hidden="false" customHeight="false" outlineLevel="0" collapsed="false">
      <c r="A767" s="0" t="s">
        <v>1563</v>
      </c>
      <c r="B767" s="0" t="n">
        <v>-0.311344778</v>
      </c>
      <c r="C767" s="0" t="n">
        <v>357.89</v>
      </c>
      <c r="D767" s="0" t="n">
        <v>560.22</v>
      </c>
      <c r="E767" s="0" t="n">
        <v>0.053725591</v>
      </c>
      <c r="F767" s="0" t="n">
        <v>523.56</v>
      </c>
      <c r="G767" s="0" t="n">
        <v>514.56</v>
      </c>
      <c r="H767" s="0" t="n">
        <v>-0.446154621</v>
      </c>
      <c r="I767" s="0" t="n">
        <v>160</v>
      </c>
      <c r="J767" s="0" t="n">
        <v>1019</v>
      </c>
      <c r="K767" s="35" t="s">
        <v>1551</v>
      </c>
      <c r="L767" s="1" t="n">
        <f aca="false">MEDIAN(B767,E767,H767)</f>
        <v>-0.311344778</v>
      </c>
      <c r="M767" s="2" t="s">
        <v>21</v>
      </c>
      <c r="N767" s="3" t="s">
        <v>1564</v>
      </c>
      <c r="O767" s="0" t="s">
        <v>23</v>
      </c>
      <c r="P767" s="0" t="n">
        <v>13774925</v>
      </c>
      <c r="Q767" s="0" t="n">
        <v>13774984</v>
      </c>
      <c r="R767" s="0" t="n">
        <v>13792773</v>
      </c>
      <c r="S767" s="0" t="n">
        <v>13792832</v>
      </c>
    </row>
    <row r="768" customFormat="false" ht="15" hidden="false" customHeight="false" outlineLevel="0" collapsed="false">
      <c r="A768" s="0" t="s">
        <v>1565</v>
      </c>
      <c r="B768" s="0" t="n">
        <v>-0.068572007</v>
      </c>
      <c r="C768" s="0" t="n">
        <v>603.22</v>
      </c>
      <c r="D768" s="0" t="n">
        <v>798</v>
      </c>
      <c r="E768" s="0" t="n">
        <v>0.363314619</v>
      </c>
      <c r="F768" s="0" t="n">
        <v>635.56</v>
      </c>
      <c r="G768" s="0" t="n">
        <v>504</v>
      </c>
      <c r="H768" s="0" t="n">
        <v>0.188580233</v>
      </c>
      <c r="I768" s="0" t="n">
        <v>216</v>
      </c>
      <c r="J768" s="0" t="n">
        <v>886</v>
      </c>
      <c r="K768" s="36" t="s">
        <v>1551</v>
      </c>
      <c r="L768" s="1" t="n">
        <f aca="false">MEDIAN(B768,E768,H768)</f>
        <v>0.188580233</v>
      </c>
      <c r="M768" s="2" t="s">
        <v>21</v>
      </c>
      <c r="N768" s="3" t="s">
        <v>1566</v>
      </c>
      <c r="O768" s="0" t="s">
        <v>23</v>
      </c>
      <c r="P768" s="0" t="n">
        <v>13775025</v>
      </c>
      <c r="Q768" s="0" t="n">
        <v>13775084</v>
      </c>
      <c r="R768" s="0" t="n">
        <v>13792873</v>
      </c>
      <c r="S768" s="0" t="n">
        <v>13792932</v>
      </c>
    </row>
    <row r="769" customFormat="false" ht="15" hidden="false" customHeight="false" outlineLevel="0" collapsed="false">
      <c r="A769" s="0" t="s">
        <v>1567</v>
      </c>
      <c r="B769" s="0" t="n">
        <v>-0.44430469</v>
      </c>
      <c r="C769" s="0" t="n">
        <v>739.44</v>
      </c>
      <c r="D769" s="0" t="n">
        <v>1269.22</v>
      </c>
      <c r="E769" s="0" t="n">
        <v>-0.071649074</v>
      </c>
      <c r="F769" s="0" t="n">
        <v>745</v>
      </c>
      <c r="G769" s="0" t="n">
        <v>798.67</v>
      </c>
      <c r="H769" s="0" t="n">
        <v>1.372701088</v>
      </c>
      <c r="I769" s="0" t="n">
        <v>231</v>
      </c>
      <c r="J769" s="0" t="n">
        <v>417</v>
      </c>
      <c r="K769" s="37" t="s">
        <v>1551</v>
      </c>
      <c r="L769" s="1" t="n">
        <f aca="false">MEDIAN(B769,E769,H769)</f>
        <v>-0.071649074</v>
      </c>
      <c r="M769" s="2" t="s">
        <v>21</v>
      </c>
      <c r="N769" s="3" t="s">
        <v>1568</v>
      </c>
      <c r="O769" s="0" t="s">
        <v>23</v>
      </c>
      <c r="P769" s="0" t="n">
        <v>13775125</v>
      </c>
      <c r="Q769" s="0" t="n">
        <v>13775184</v>
      </c>
      <c r="R769" s="0" t="n">
        <v>13792973</v>
      </c>
      <c r="S769" s="0" t="n">
        <v>13793032</v>
      </c>
    </row>
    <row r="770" customFormat="false" ht="15" hidden="false" customHeight="false" outlineLevel="0" collapsed="false">
      <c r="A770" s="0" t="s">
        <v>1569</v>
      </c>
      <c r="B770" s="0" t="n">
        <v>-0.766937557</v>
      </c>
      <c r="C770" s="0" t="n">
        <v>557</v>
      </c>
      <c r="D770" s="0" t="n">
        <v>1195.67</v>
      </c>
      <c r="E770" s="0" t="n">
        <v>-0.633740729</v>
      </c>
      <c r="F770" s="0" t="n">
        <v>522.78</v>
      </c>
      <c r="G770" s="0" t="n">
        <v>827.44</v>
      </c>
      <c r="H770" s="0" t="n">
        <v>-0.496927149</v>
      </c>
      <c r="I770" s="0" t="n">
        <v>320</v>
      </c>
      <c r="J770" s="0" t="n">
        <v>2111</v>
      </c>
      <c r="K770" s="38" t="s">
        <v>1551</v>
      </c>
      <c r="L770" s="1" t="n">
        <f aca="false">MEDIAN(B770,E770,H770)</f>
        <v>-0.633740729</v>
      </c>
      <c r="M770" s="2" t="s">
        <v>21</v>
      </c>
      <c r="N770" s="3" t="s">
        <v>1570</v>
      </c>
      <c r="O770" s="0" t="s">
        <v>23</v>
      </c>
      <c r="P770" s="0" t="n">
        <v>13775225</v>
      </c>
      <c r="Q770" s="0" t="n">
        <v>13775284</v>
      </c>
      <c r="R770" s="0" t="n">
        <v>13793073</v>
      </c>
      <c r="S770" s="0" t="n">
        <v>13793132</v>
      </c>
    </row>
    <row r="771" customFormat="false" ht="15" hidden="false" customHeight="false" outlineLevel="0" collapsed="false">
      <c r="A771" s="0" t="s">
        <v>1571</v>
      </c>
      <c r="B771" s="0" t="n">
        <v>-0.04476274</v>
      </c>
      <c r="C771" s="0" t="n">
        <v>249.33</v>
      </c>
      <c r="D771" s="0" t="n">
        <v>324.44</v>
      </c>
      <c r="E771" s="0" t="n">
        <v>0.127112224</v>
      </c>
      <c r="F771" s="0" t="n">
        <v>451.67</v>
      </c>
      <c r="G771" s="0" t="n">
        <v>421.89</v>
      </c>
      <c r="H771" s="0" t="n">
        <v>0.938709691</v>
      </c>
      <c r="I771" s="0" t="n">
        <v>547</v>
      </c>
      <c r="J771" s="0" t="n">
        <v>1334</v>
      </c>
      <c r="K771" s="34" t="s">
        <v>1551</v>
      </c>
      <c r="L771" s="1" t="n">
        <f aca="false">MEDIAN(B771,E771,H771)</f>
        <v>0.127112224</v>
      </c>
      <c r="M771" s="2" t="s">
        <v>21</v>
      </c>
      <c r="N771" s="3" t="s">
        <v>1572</v>
      </c>
      <c r="O771" s="0" t="s">
        <v>23</v>
      </c>
      <c r="P771" s="0" t="n">
        <v>13775325</v>
      </c>
      <c r="Q771" s="0" t="n">
        <v>13775384</v>
      </c>
      <c r="R771" s="0" t="n">
        <v>13793173</v>
      </c>
      <c r="S771" s="0" t="n">
        <v>13793232</v>
      </c>
    </row>
    <row r="772" customFormat="false" ht="15" hidden="false" customHeight="false" outlineLevel="0" collapsed="false">
      <c r="A772" s="0" t="s">
        <v>1573</v>
      </c>
      <c r="B772" s="0" t="n">
        <v>-0.246243037</v>
      </c>
      <c r="C772" s="0" t="n">
        <v>298</v>
      </c>
      <c r="D772" s="0" t="n">
        <v>445.89</v>
      </c>
      <c r="E772" s="0" t="n">
        <v>-0.346244212</v>
      </c>
      <c r="F772" s="0" t="n">
        <v>348.89</v>
      </c>
      <c r="G772" s="0" t="n">
        <v>452.44</v>
      </c>
      <c r="H772" s="0" t="n">
        <v>0.200530725</v>
      </c>
      <c r="I772" s="0" t="n">
        <v>544</v>
      </c>
      <c r="J772" s="0" t="n">
        <v>2213</v>
      </c>
      <c r="K772" s="35" t="s">
        <v>1551</v>
      </c>
      <c r="L772" s="1" t="n">
        <f aca="false">MEDIAN(B772,E772,H772)</f>
        <v>-0.246243037</v>
      </c>
      <c r="M772" s="2" t="s">
        <v>21</v>
      </c>
      <c r="N772" s="3" t="s">
        <v>1574</v>
      </c>
      <c r="O772" s="0" t="s">
        <v>23</v>
      </c>
      <c r="P772" s="0" t="n">
        <v>13775425</v>
      </c>
      <c r="Q772" s="0" t="n">
        <v>13775484</v>
      </c>
      <c r="R772" s="0" t="n">
        <v>13793273</v>
      </c>
      <c r="S772" s="0" t="n">
        <v>13793332</v>
      </c>
    </row>
    <row r="773" customFormat="false" ht="15" hidden="false" customHeight="false" outlineLevel="0" collapsed="false">
      <c r="A773" s="0" t="s">
        <v>1575</v>
      </c>
      <c r="B773" s="0" t="n">
        <v>-0.196806332</v>
      </c>
      <c r="C773" s="0" t="n">
        <v>155</v>
      </c>
      <c r="D773" s="0" t="n">
        <v>224.11</v>
      </c>
      <c r="E773" s="0" t="n">
        <v>0.170065873</v>
      </c>
      <c r="F773" s="0" t="n">
        <v>300</v>
      </c>
      <c r="G773" s="0" t="n">
        <v>272</v>
      </c>
      <c r="H773" s="0" t="n">
        <v>0.535276116</v>
      </c>
      <c r="I773" s="0" t="n">
        <v>359</v>
      </c>
      <c r="J773" s="0" t="n">
        <v>1158</v>
      </c>
      <c r="K773" s="36" t="s">
        <v>1551</v>
      </c>
      <c r="L773" s="1" t="n">
        <f aca="false">MEDIAN(B773,E773,H773)</f>
        <v>0.170065873</v>
      </c>
      <c r="M773" s="2" t="s">
        <v>21</v>
      </c>
      <c r="N773" s="3" t="s">
        <v>1576</v>
      </c>
      <c r="O773" s="0" t="s">
        <v>23</v>
      </c>
      <c r="P773" s="0" t="n">
        <v>13775525</v>
      </c>
      <c r="Q773" s="0" t="n">
        <v>13775584</v>
      </c>
      <c r="R773" s="0" t="n">
        <v>13793373</v>
      </c>
      <c r="S773" s="0" t="n">
        <v>13793432</v>
      </c>
    </row>
    <row r="774" customFormat="false" ht="15" hidden="false" customHeight="false" outlineLevel="0" collapsed="false">
      <c r="A774" s="0" t="s">
        <v>1577</v>
      </c>
      <c r="B774" s="0" t="n">
        <v>-1.22623817</v>
      </c>
      <c r="C774" s="0" t="n">
        <v>1721.78</v>
      </c>
      <c r="D774" s="0" t="n">
        <v>5081.56</v>
      </c>
      <c r="E774" s="0" t="n">
        <v>-0.971795818</v>
      </c>
      <c r="F774" s="0" t="n">
        <v>798.44</v>
      </c>
      <c r="G774" s="0" t="n">
        <v>1597.44</v>
      </c>
      <c r="H774" s="0" t="n">
        <v>0.312290988</v>
      </c>
      <c r="I774" s="0" t="n">
        <v>1641</v>
      </c>
      <c r="J774" s="0" t="n">
        <v>6178</v>
      </c>
      <c r="K774" s="37" t="s">
        <v>1551</v>
      </c>
      <c r="L774" s="1" t="n">
        <f aca="false">MEDIAN(B774,E774,H774)</f>
        <v>-0.971795818</v>
      </c>
      <c r="M774" s="2" t="s">
        <v>21</v>
      </c>
      <c r="N774" s="3" t="s">
        <v>1578</v>
      </c>
      <c r="O774" s="0" t="s">
        <v>23</v>
      </c>
      <c r="P774" s="0" t="n">
        <v>13775625</v>
      </c>
      <c r="Q774" s="0" t="n">
        <v>13775684</v>
      </c>
      <c r="R774" s="0" t="n">
        <v>13793473</v>
      </c>
      <c r="S774" s="0" t="n">
        <v>13793532</v>
      </c>
    </row>
    <row r="775" customFormat="false" ht="15" hidden="false" customHeight="false" outlineLevel="0" collapsed="false">
      <c r="A775" s="0" t="s">
        <v>1579</v>
      </c>
      <c r="B775" s="0" t="n">
        <v>-0.906216974</v>
      </c>
      <c r="C775" s="0" t="n">
        <v>367.33</v>
      </c>
      <c r="D775" s="0" t="n">
        <v>868.44</v>
      </c>
      <c r="E775" s="0" t="n">
        <v>-0.753910782</v>
      </c>
      <c r="F775" s="0" t="n">
        <v>461.56</v>
      </c>
      <c r="G775" s="0" t="n">
        <v>794</v>
      </c>
      <c r="H775" s="0" t="n">
        <v>0.216653089</v>
      </c>
      <c r="I775" s="0" t="n">
        <v>570</v>
      </c>
      <c r="J775" s="0" t="n">
        <v>2293</v>
      </c>
      <c r="K775" s="38" t="s">
        <v>1551</v>
      </c>
      <c r="L775" s="1" t="n">
        <f aca="false">MEDIAN(B775,E775,H775)</f>
        <v>-0.753910782</v>
      </c>
      <c r="M775" s="2" t="s">
        <v>21</v>
      </c>
      <c r="N775" s="3" t="s">
        <v>1580</v>
      </c>
      <c r="O775" s="0" t="s">
        <v>23</v>
      </c>
      <c r="P775" s="0" t="n">
        <v>13775725</v>
      </c>
      <c r="Q775" s="0" t="n">
        <v>13775784</v>
      </c>
      <c r="R775" s="0" t="n">
        <v>13793573</v>
      </c>
      <c r="S775" s="0" t="n">
        <v>13793632</v>
      </c>
    </row>
    <row r="776" customFormat="false" ht="15" hidden="false" customHeight="false" outlineLevel="0" collapsed="false">
      <c r="A776" s="0" t="s">
        <v>1581</v>
      </c>
      <c r="B776" s="0" t="n">
        <v>-1.036169704</v>
      </c>
      <c r="C776" s="0" t="n">
        <v>1584.22</v>
      </c>
      <c r="D776" s="0" t="n">
        <v>4098.44</v>
      </c>
      <c r="E776" s="0" t="n">
        <v>-0.519569933</v>
      </c>
      <c r="F776" s="0" t="n">
        <v>3357.78</v>
      </c>
      <c r="G776" s="0" t="n">
        <v>4910.22</v>
      </c>
      <c r="H776" s="0" t="n">
        <v>-0.637713279</v>
      </c>
      <c r="I776" s="0" t="n">
        <v>249</v>
      </c>
      <c r="J776" s="0" t="n">
        <v>1811</v>
      </c>
      <c r="K776" s="34" t="s">
        <v>1551</v>
      </c>
      <c r="L776" s="1" t="n">
        <f aca="false">MEDIAN(B776,E776,H776)</f>
        <v>-0.637713279</v>
      </c>
      <c r="M776" s="2" t="s">
        <v>21</v>
      </c>
      <c r="N776" s="3" t="s">
        <v>1582</v>
      </c>
      <c r="O776" s="0" t="s">
        <v>23</v>
      </c>
      <c r="P776" s="0" t="n">
        <v>13775825</v>
      </c>
      <c r="Q776" s="0" t="n">
        <v>13775884</v>
      </c>
      <c r="R776" s="0" t="n">
        <v>13793673</v>
      </c>
      <c r="S776" s="0" t="n">
        <v>13793732</v>
      </c>
    </row>
    <row r="777" customFormat="false" ht="15" hidden="false" customHeight="false" outlineLevel="0" collapsed="false">
      <c r="A777" s="0" t="s">
        <v>1583</v>
      </c>
      <c r="B777" s="0" t="n">
        <v>-1.690822352</v>
      </c>
      <c r="C777" s="0" t="n">
        <v>1885.33</v>
      </c>
      <c r="D777" s="0" t="n">
        <v>7678.22</v>
      </c>
      <c r="E777" s="0" t="n">
        <v>-1.332668291</v>
      </c>
      <c r="F777" s="0" t="n">
        <v>1850.22</v>
      </c>
      <c r="G777" s="0" t="n">
        <v>4753.78</v>
      </c>
      <c r="H777" s="0" t="n">
        <v>-0.220762089</v>
      </c>
      <c r="I777" s="0" t="n">
        <v>1555</v>
      </c>
      <c r="J777" s="0" t="n">
        <v>8471</v>
      </c>
      <c r="K777" s="35" t="s">
        <v>1551</v>
      </c>
      <c r="L777" s="1" t="n">
        <f aca="false">MEDIAN(B777,E777,H777)</f>
        <v>-1.332668291</v>
      </c>
      <c r="M777" s="2" t="s">
        <v>21</v>
      </c>
      <c r="N777" s="3" t="s">
        <v>1584</v>
      </c>
      <c r="O777" s="0" t="s">
        <v>23</v>
      </c>
      <c r="P777" s="0" t="n">
        <v>13775925</v>
      </c>
      <c r="Q777" s="0" t="n">
        <v>13775984</v>
      </c>
      <c r="R777" s="0" t="n">
        <v>13793773</v>
      </c>
      <c r="S777" s="0" t="n">
        <v>13793832</v>
      </c>
    </row>
    <row r="778" customFormat="false" ht="15" hidden="false" customHeight="false" outlineLevel="0" collapsed="false">
      <c r="A778" s="0" t="s">
        <v>1585</v>
      </c>
      <c r="B778" s="0" t="n">
        <v>-0.570015966</v>
      </c>
      <c r="C778" s="0" t="n">
        <v>624.22</v>
      </c>
      <c r="D778" s="0" t="n">
        <v>1169</v>
      </c>
      <c r="E778" s="0" t="n">
        <v>-0.71201621</v>
      </c>
      <c r="F778" s="0" t="n">
        <v>1057.44</v>
      </c>
      <c r="G778" s="0" t="n">
        <v>1767</v>
      </c>
      <c r="H778" s="0" t="n">
        <v>0.675310308</v>
      </c>
      <c r="I778" s="0" t="n">
        <v>756</v>
      </c>
      <c r="J778" s="0" t="n">
        <v>2213</v>
      </c>
      <c r="K778" s="36" t="s">
        <v>1551</v>
      </c>
      <c r="L778" s="1" t="n">
        <f aca="false">MEDIAN(B778,E778,H778)</f>
        <v>-0.570015966</v>
      </c>
      <c r="M778" s="2" t="s">
        <v>21</v>
      </c>
      <c r="N778" s="3" t="s">
        <v>1586</v>
      </c>
      <c r="O778" s="0" t="s">
        <v>23</v>
      </c>
      <c r="P778" s="0" t="n">
        <v>13776025</v>
      </c>
      <c r="Q778" s="0" t="n">
        <v>13776084</v>
      </c>
      <c r="R778" s="0" t="n">
        <v>13793873</v>
      </c>
      <c r="S778" s="0" t="n">
        <v>13793932</v>
      </c>
    </row>
    <row r="779" customFormat="false" ht="15" hidden="false" customHeight="false" outlineLevel="0" collapsed="false">
      <c r="A779" s="0" t="s">
        <v>1587</v>
      </c>
      <c r="B779" s="0" t="n">
        <v>-0.105568181</v>
      </c>
      <c r="C779" s="0" t="n">
        <v>379.44</v>
      </c>
      <c r="D779" s="0" t="n">
        <v>515</v>
      </c>
      <c r="E779" s="0" t="n">
        <v>0.163091169</v>
      </c>
      <c r="F779" s="0" t="n">
        <v>839.56</v>
      </c>
      <c r="G779" s="0" t="n">
        <v>764.89</v>
      </c>
      <c r="H779" s="0" t="n">
        <v>2.911916308</v>
      </c>
      <c r="I779" s="0" t="n">
        <v>322</v>
      </c>
      <c r="J779" s="0" t="n">
        <v>200</v>
      </c>
      <c r="K779" s="37" t="s">
        <v>1551</v>
      </c>
      <c r="L779" s="1" t="n">
        <f aca="false">MEDIAN(B779,E779,H779)</f>
        <v>0.163091169</v>
      </c>
      <c r="M779" s="2" t="s">
        <v>21</v>
      </c>
      <c r="N779" s="3" t="s">
        <v>1588</v>
      </c>
      <c r="O779" s="0" t="s">
        <v>23</v>
      </c>
      <c r="P779" s="0" t="n">
        <v>13776125</v>
      </c>
      <c r="Q779" s="0" t="n">
        <v>13776184</v>
      </c>
      <c r="R779" s="0" t="n">
        <v>13793973</v>
      </c>
      <c r="S779" s="0" t="n">
        <v>13794032</v>
      </c>
    </row>
    <row r="780" customFormat="false" ht="15" hidden="false" customHeight="false" outlineLevel="0" collapsed="false">
      <c r="A780" s="0" t="s">
        <v>1589</v>
      </c>
      <c r="B780" s="0" t="n">
        <v>-0.125161641</v>
      </c>
      <c r="C780" s="0" t="n">
        <v>439.33</v>
      </c>
      <c r="D780" s="0" t="n">
        <v>604.44</v>
      </c>
      <c r="E780" s="0" t="n">
        <v>0.519293967</v>
      </c>
      <c r="F780" s="0" t="n">
        <v>428.22</v>
      </c>
      <c r="G780" s="0" t="n">
        <v>304.78</v>
      </c>
      <c r="H780" s="0" t="n">
        <v>1.661919425</v>
      </c>
      <c r="I780" s="0" t="n">
        <v>132</v>
      </c>
      <c r="J780" s="0" t="n">
        <v>195</v>
      </c>
      <c r="K780" s="38" t="s">
        <v>1551</v>
      </c>
      <c r="L780" s="1" t="n">
        <f aca="false">MEDIAN(B780,E780,H780)</f>
        <v>0.519293967</v>
      </c>
      <c r="M780" s="2" t="s">
        <v>21</v>
      </c>
      <c r="N780" s="3" t="s">
        <v>1590</v>
      </c>
      <c r="O780" s="0" t="s">
        <v>23</v>
      </c>
      <c r="P780" s="0" t="n">
        <v>13776225</v>
      </c>
      <c r="Q780" s="0" t="n">
        <v>13776284</v>
      </c>
      <c r="R780" s="0" t="n">
        <v>13794073</v>
      </c>
      <c r="S780" s="0" t="n">
        <v>13794132</v>
      </c>
    </row>
    <row r="781" customFormat="false" ht="15" hidden="false" customHeight="false" outlineLevel="0" collapsed="false">
      <c r="A781" s="0" t="s">
        <v>1591</v>
      </c>
      <c r="B781" s="0" t="n">
        <v>0.157037509</v>
      </c>
      <c r="C781" s="0" t="n">
        <v>351.78</v>
      </c>
      <c r="D781" s="0" t="n">
        <v>398</v>
      </c>
      <c r="E781" s="0" t="n">
        <v>0.182424985</v>
      </c>
      <c r="F781" s="0" t="n">
        <v>431</v>
      </c>
      <c r="G781" s="0" t="n">
        <v>387.44</v>
      </c>
      <c r="H781" s="0" t="n">
        <v>1.401320771</v>
      </c>
      <c r="I781" s="0" t="n">
        <v>152</v>
      </c>
      <c r="J781" s="0" t="n">
        <v>269</v>
      </c>
      <c r="K781" s="34" t="s">
        <v>1551</v>
      </c>
      <c r="L781" s="1" t="n">
        <f aca="false">MEDIAN(B781,E781,H781)</f>
        <v>0.182424985</v>
      </c>
      <c r="M781" s="2" t="s">
        <v>21</v>
      </c>
      <c r="N781" s="3" t="s">
        <v>1592</v>
      </c>
      <c r="O781" s="0" t="s">
        <v>23</v>
      </c>
      <c r="P781" s="0" t="n">
        <v>13776325</v>
      </c>
      <c r="Q781" s="0" t="n">
        <v>13776384</v>
      </c>
      <c r="R781" s="0" t="n">
        <v>13794173</v>
      </c>
      <c r="S781" s="0" t="n">
        <v>13794232</v>
      </c>
    </row>
    <row r="782" customFormat="false" ht="15" hidden="false" customHeight="false" outlineLevel="0" collapsed="false">
      <c r="A782" s="0" t="s">
        <v>1593</v>
      </c>
      <c r="B782" s="0" t="n">
        <v>-0.132695062</v>
      </c>
      <c r="C782" s="0" t="n">
        <v>493.44</v>
      </c>
      <c r="D782" s="0" t="n">
        <v>682.44</v>
      </c>
      <c r="E782" s="0" t="n">
        <v>0.082767049</v>
      </c>
      <c r="F782" s="0" t="n">
        <v>948.44</v>
      </c>
      <c r="G782" s="0" t="n">
        <v>913.56</v>
      </c>
      <c r="H782" s="0" t="n">
        <v>0.053195567</v>
      </c>
      <c r="I782" s="0" t="n">
        <v>277</v>
      </c>
      <c r="J782" s="0" t="n">
        <v>1248</v>
      </c>
      <c r="K782" s="35" t="s">
        <v>1551</v>
      </c>
      <c r="L782" s="1" t="n">
        <f aca="false">MEDIAN(B782,E782,H782)</f>
        <v>0.053195567</v>
      </c>
      <c r="M782" s="2" t="s">
        <v>21</v>
      </c>
      <c r="N782" s="3" t="s">
        <v>1594</v>
      </c>
      <c r="O782" s="0" t="s">
        <v>23</v>
      </c>
      <c r="P782" s="0" t="n">
        <v>13776425</v>
      </c>
      <c r="Q782" s="0" t="n">
        <v>13776484</v>
      </c>
      <c r="R782" s="0" t="n">
        <v>13794273</v>
      </c>
      <c r="S782" s="0" t="n">
        <v>13794332</v>
      </c>
    </row>
    <row r="783" customFormat="false" ht="15" hidden="false" customHeight="false" outlineLevel="0" collapsed="false">
      <c r="A783" s="0" t="s">
        <v>1595</v>
      </c>
      <c r="B783" s="0" t="n">
        <v>-0.115262443</v>
      </c>
      <c r="C783" s="0" t="n">
        <v>413.33</v>
      </c>
      <c r="D783" s="0" t="n">
        <v>564.78</v>
      </c>
      <c r="E783" s="0" t="n">
        <v>-0.041928435</v>
      </c>
      <c r="F783" s="0" t="n">
        <v>405.33</v>
      </c>
      <c r="G783" s="0" t="n">
        <v>425.67</v>
      </c>
      <c r="H783" s="0" t="n">
        <v>-0.447913262</v>
      </c>
      <c r="I783" s="0" t="n">
        <v>247</v>
      </c>
      <c r="J783" s="0" t="n">
        <v>1575</v>
      </c>
      <c r="K783" s="36" t="s">
        <v>1551</v>
      </c>
      <c r="L783" s="1" t="n">
        <f aca="false">MEDIAN(B783,E783,H783)</f>
        <v>-0.115262443</v>
      </c>
      <c r="M783" s="2" t="s">
        <v>21</v>
      </c>
      <c r="N783" s="3" t="s">
        <v>1596</v>
      </c>
      <c r="O783" s="0" t="s">
        <v>23</v>
      </c>
      <c r="P783" s="0" t="n">
        <v>13776525</v>
      </c>
      <c r="Q783" s="0" t="n">
        <v>13776584</v>
      </c>
      <c r="R783" s="0" t="n">
        <v>13794373</v>
      </c>
      <c r="S783" s="0" t="n">
        <v>13794432</v>
      </c>
    </row>
    <row r="784" customFormat="false" ht="15" hidden="false" customHeight="false" outlineLevel="0" collapsed="false">
      <c r="A784" s="0" t="s">
        <v>1597</v>
      </c>
      <c r="B784" s="0" t="n">
        <v>-0.595325356</v>
      </c>
      <c r="C784" s="0" t="n">
        <v>866.56</v>
      </c>
      <c r="D784" s="0" t="n">
        <v>1651.56</v>
      </c>
      <c r="E784" s="0" t="n">
        <v>-0.591353046</v>
      </c>
      <c r="F784" s="0" t="n">
        <v>500.78</v>
      </c>
      <c r="G784" s="0" t="n">
        <v>769.67</v>
      </c>
      <c r="H784" s="0" t="n">
        <v>-0.976717459</v>
      </c>
      <c r="I784" s="0" t="n">
        <v>516</v>
      </c>
      <c r="J784" s="0" t="n">
        <v>4747</v>
      </c>
      <c r="K784" s="37" t="s">
        <v>1551</v>
      </c>
      <c r="L784" s="1" t="n">
        <f aca="false">MEDIAN(B784,E784,H784)</f>
        <v>-0.595325356</v>
      </c>
      <c r="M784" s="2" t="s">
        <v>21</v>
      </c>
      <c r="N784" s="3" t="s">
        <v>1598</v>
      </c>
      <c r="O784" s="0" t="s">
        <v>23</v>
      </c>
      <c r="P784" s="0" t="n">
        <v>13776625</v>
      </c>
      <c r="Q784" s="0" t="n">
        <v>13776684</v>
      </c>
      <c r="R784" s="0" t="n">
        <v>13794473</v>
      </c>
      <c r="S784" s="0" t="n">
        <v>13794532</v>
      </c>
    </row>
    <row r="785" customFormat="false" ht="15" hidden="false" customHeight="false" outlineLevel="0" collapsed="false">
      <c r="A785" s="0" t="s">
        <v>1599</v>
      </c>
      <c r="B785" s="0" t="n">
        <v>-0.089503626</v>
      </c>
      <c r="C785" s="0" t="n">
        <v>761</v>
      </c>
      <c r="D785" s="0" t="n">
        <v>1021.44</v>
      </c>
      <c r="E785" s="0" t="n">
        <v>-0.210101302</v>
      </c>
      <c r="F785" s="0" t="n">
        <v>1039.44</v>
      </c>
      <c r="G785" s="0" t="n">
        <v>1226.56</v>
      </c>
      <c r="H785" s="0" t="n">
        <v>0.900657351</v>
      </c>
      <c r="I785" s="0" t="n">
        <v>254</v>
      </c>
      <c r="J785" s="0" t="n">
        <v>636</v>
      </c>
      <c r="K785" s="38" t="s">
        <v>1551</v>
      </c>
      <c r="L785" s="1" t="n">
        <f aca="false">MEDIAN(B785,E785,H785)</f>
        <v>-0.089503626</v>
      </c>
      <c r="M785" s="2" t="s">
        <v>21</v>
      </c>
      <c r="N785" s="3" t="s">
        <v>1600</v>
      </c>
      <c r="O785" s="0" t="s">
        <v>23</v>
      </c>
      <c r="P785" s="0" t="n">
        <v>13776725</v>
      </c>
      <c r="Q785" s="0" t="n">
        <v>13776784</v>
      </c>
      <c r="R785" s="0" t="n">
        <v>13794573</v>
      </c>
      <c r="S785" s="0" t="n">
        <v>13794632</v>
      </c>
    </row>
    <row r="786" customFormat="false" ht="15" hidden="false" customHeight="false" outlineLevel="0" collapsed="false">
      <c r="A786" s="0" t="s">
        <v>1601</v>
      </c>
      <c r="B786" s="0" t="n">
        <v>-0.114686071</v>
      </c>
      <c r="C786" s="0" t="n">
        <v>247.22</v>
      </c>
      <c r="D786" s="0" t="n">
        <v>337.67</v>
      </c>
      <c r="E786" s="0" t="n">
        <v>-0.387574835</v>
      </c>
      <c r="F786" s="0" t="n">
        <v>231.22</v>
      </c>
      <c r="G786" s="0" t="n">
        <v>308.56</v>
      </c>
      <c r="H786" s="0" t="n">
        <v>-0.400059006</v>
      </c>
      <c r="I786" s="0" t="n">
        <v>184</v>
      </c>
      <c r="J786" s="0" t="n">
        <v>1135</v>
      </c>
      <c r="K786" s="34" t="s">
        <v>1551</v>
      </c>
      <c r="L786" s="1" t="n">
        <f aca="false">MEDIAN(B786,E786,H786)</f>
        <v>-0.387574835</v>
      </c>
      <c r="M786" s="2" t="s">
        <v>21</v>
      </c>
      <c r="N786" s="3" t="s">
        <v>1602</v>
      </c>
      <c r="O786" s="0" t="s">
        <v>23</v>
      </c>
      <c r="P786" s="0" t="n">
        <v>13776825</v>
      </c>
      <c r="Q786" s="0" t="n">
        <v>13776884</v>
      </c>
      <c r="R786" s="0" t="n">
        <v>13794673</v>
      </c>
      <c r="S786" s="0" t="n">
        <v>13794732</v>
      </c>
    </row>
    <row r="787" customFormat="false" ht="15" hidden="false" customHeight="false" outlineLevel="0" collapsed="false">
      <c r="A787" s="0" t="s">
        <v>1603</v>
      </c>
      <c r="B787" s="0" t="n">
        <v>-0.789935322</v>
      </c>
      <c r="C787" s="0" t="n">
        <v>358.33</v>
      </c>
      <c r="D787" s="0" t="n">
        <v>781.56</v>
      </c>
      <c r="E787" s="0" t="n">
        <v>-0.444585852</v>
      </c>
      <c r="F787" s="0" t="n">
        <v>447</v>
      </c>
      <c r="G787" s="0" t="n">
        <v>620.56</v>
      </c>
      <c r="H787" s="0" t="n">
        <v>-1.394606594</v>
      </c>
      <c r="I787" s="0" t="n">
        <v>334</v>
      </c>
      <c r="J787" s="0" t="n">
        <v>4105</v>
      </c>
      <c r="K787" s="35" t="s">
        <v>1551</v>
      </c>
      <c r="L787" s="1" t="n">
        <f aca="false">MEDIAN(B787,E787,H787)</f>
        <v>-0.789935322</v>
      </c>
      <c r="M787" s="2" t="s">
        <v>21</v>
      </c>
      <c r="N787" s="3" t="s">
        <v>1604</v>
      </c>
      <c r="O787" s="0" t="s">
        <v>23</v>
      </c>
      <c r="P787" s="0" t="n">
        <v>13776925</v>
      </c>
      <c r="Q787" s="0" t="n">
        <v>13776984</v>
      </c>
      <c r="R787" s="0" t="n">
        <v>13794773</v>
      </c>
      <c r="S787" s="0" t="n">
        <v>13794832</v>
      </c>
    </row>
    <row r="788" customFormat="false" ht="15" hidden="false" customHeight="false" outlineLevel="0" collapsed="false">
      <c r="A788" s="0" t="s">
        <v>1605</v>
      </c>
      <c r="B788" s="0" t="n">
        <v>-0.456151611</v>
      </c>
      <c r="C788" s="0" t="n">
        <v>389.33</v>
      </c>
      <c r="D788" s="0" t="n">
        <v>673.78</v>
      </c>
      <c r="E788" s="0" t="n">
        <v>-0.519776747</v>
      </c>
      <c r="F788" s="0" t="n">
        <v>489.33</v>
      </c>
      <c r="G788" s="0" t="n">
        <v>715.67</v>
      </c>
      <c r="H788" s="0" t="n">
        <v>-0.631134077</v>
      </c>
      <c r="I788" s="0" t="n">
        <v>225</v>
      </c>
      <c r="J788" s="0" t="n">
        <v>1629</v>
      </c>
      <c r="K788" s="36" t="s">
        <v>1551</v>
      </c>
      <c r="L788" s="1" t="n">
        <f aca="false">MEDIAN(B788,E788,H788)</f>
        <v>-0.519776747</v>
      </c>
      <c r="M788" s="2" t="s">
        <v>21</v>
      </c>
      <c r="N788" s="3" t="s">
        <v>1606</v>
      </c>
      <c r="O788" s="0" t="s">
        <v>23</v>
      </c>
      <c r="P788" s="0" t="n">
        <v>13777025</v>
      </c>
      <c r="Q788" s="0" t="n">
        <v>13777084</v>
      </c>
      <c r="R788" s="0" t="n">
        <v>13794873</v>
      </c>
      <c r="S788" s="0" t="n">
        <v>13794932</v>
      </c>
    </row>
    <row r="789" customFormat="false" ht="15" hidden="false" customHeight="false" outlineLevel="0" collapsed="false">
      <c r="A789" s="0" t="s">
        <v>1607</v>
      </c>
      <c r="B789" s="0" t="n">
        <v>0.07974167</v>
      </c>
      <c r="C789" s="0" t="n">
        <v>469.33</v>
      </c>
      <c r="D789" s="0" t="n">
        <v>560.22</v>
      </c>
      <c r="E789" s="0" t="n">
        <v>0.11538398</v>
      </c>
      <c r="F789" s="0" t="n">
        <v>687.89</v>
      </c>
      <c r="G789" s="0" t="n">
        <v>647.78</v>
      </c>
      <c r="H789" s="0" t="n">
        <v>0.596132734</v>
      </c>
      <c r="I789" s="0" t="n">
        <v>184</v>
      </c>
      <c r="J789" s="0" t="n">
        <v>569</v>
      </c>
      <c r="K789" s="37" t="s">
        <v>1551</v>
      </c>
      <c r="L789" s="1" t="n">
        <f aca="false">MEDIAN(B789,E789,H789)</f>
        <v>0.11538398</v>
      </c>
      <c r="M789" s="2" t="s">
        <v>21</v>
      </c>
      <c r="N789" s="3" t="s">
        <v>1608</v>
      </c>
      <c r="O789" s="0" t="s">
        <v>23</v>
      </c>
      <c r="P789" s="0" t="n">
        <v>13777125</v>
      </c>
      <c r="Q789" s="0" t="n">
        <v>13777184</v>
      </c>
      <c r="R789" s="0" t="n">
        <v>13794973</v>
      </c>
      <c r="S789" s="0" t="n">
        <v>13795032</v>
      </c>
    </row>
    <row r="790" customFormat="false" ht="15" hidden="false" customHeight="false" outlineLevel="0" collapsed="false">
      <c r="A790" s="0" t="s">
        <v>1609</v>
      </c>
      <c r="B790" s="0" t="n">
        <v>-0.076718193</v>
      </c>
      <c r="C790" s="0" t="n">
        <v>402.22</v>
      </c>
      <c r="D790" s="0" t="n">
        <v>535.11</v>
      </c>
      <c r="E790" s="0" t="n">
        <v>-0.0618946</v>
      </c>
      <c r="F790" s="0" t="n">
        <v>665.11</v>
      </c>
      <c r="G790" s="0" t="n">
        <v>708.22</v>
      </c>
      <c r="H790" s="0" t="n">
        <v>0.553042705</v>
      </c>
      <c r="I790" s="0" t="n">
        <v>231</v>
      </c>
      <c r="J790" s="0" t="n">
        <v>736</v>
      </c>
      <c r="K790" s="38" t="s">
        <v>1551</v>
      </c>
      <c r="L790" s="1" t="n">
        <f aca="false">MEDIAN(B790,E790,H790)</f>
        <v>-0.0618946</v>
      </c>
      <c r="M790" s="2" t="s">
        <v>21</v>
      </c>
      <c r="N790" s="3" t="s">
        <v>1610</v>
      </c>
      <c r="O790" s="0" t="s">
        <v>23</v>
      </c>
      <c r="P790" s="0" t="n">
        <v>13777225</v>
      </c>
      <c r="Q790" s="0" t="n">
        <v>13777284</v>
      </c>
      <c r="R790" s="0" t="n">
        <v>13795073</v>
      </c>
      <c r="S790" s="0" t="n">
        <v>13795132</v>
      </c>
    </row>
    <row r="791" customFormat="false" ht="15" hidden="false" customHeight="false" outlineLevel="0" collapsed="false">
      <c r="A791" s="0" t="s">
        <v>1611</v>
      </c>
      <c r="B791" s="0" t="n">
        <v>-0.305339629</v>
      </c>
      <c r="C791" s="0" t="n">
        <v>1408.67</v>
      </c>
      <c r="D791" s="0" t="n">
        <v>2195.89</v>
      </c>
      <c r="E791" s="0" t="n">
        <v>0.031068344</v>
      </c>
      <c r="F791" s="0" t="n">
        <v>1016.33</v>
      </c>
      <c r="G791" s="0" t="n">
        <v>1014.67</v>
      </c>
      <c r="H791" s="0" t="n">
        <v>0.43109633</v>
      </c>
      <c r="I791" s="0" t="n">
        <v>396</v>
      </c>
      <c r="J791" s="0" t="n">
        <v>1373</v>
      </c>
      <c r="K791" s="34" t="s">
        <v>1551</v>
      </c>
      <c r="L791" s="1" t="n">
        <f aca="false">MEDIAN(B791,E791,H791)</f>
        <v>0.031068344</v>
      </c>
      <c r="M791" s="2" t="s">
        <v>21</v>
      </c>
      <c r="N791" s="3" t="s">
        <v>1612</v>
      </c>
      <c r="O791" s="0" t="s">
        <v>23</v>
      </c>
      <c r="P791" s="0" t="n">
        <v>13777325</v>
      </c>
      <c r="Q791" s="0" t="n">
        <v>13777384</v>
      </c>
      <c r="R791" s="0" t="n">
        <v>13795173</v>
      </c>
      <c r="S791" s="0" t="n">
        <v>13795232</v>
      </c>
    </row>
    <row r="792" customFormat="false" ht="15" hidden="false" customHeight="false" outlineLevel="0" collapsed="false">
      <c r="A792" s="0" t="s">
        <v>1613</v>
      </c>
      <c r="B792" s="0" t="n">
        <v>-0.445352216</v>
      </c>
      <c r="C792" s="0" t="n">
        <v>2639.11</v>
      </c>
      <c r="D792" s="0" t="n">
        <v>4533.22</v>
      </c>
      <c r="E792" s="0" t="n">
        <v>-0.709701352</v>
      </c>
      <c r="F792" s="0" t="n">
        <v>6223.56</v>
      </c>
      <c r="G792" s="0" t="n">
        <v>10383</v>
      </c>
      <c r="H792" s="0" t="n">
        <v>0.218048148</v>
      </c>
      <c r="I792" s="0" t="n">
        <v>370</v>
      </c>
      <c r="J792" s="0" t="n">
        <v>1487</v>
      </c>
      <c r="K792" s="35" t="s">
        <v>1551</v>
      </c>
      <c r="L792" s="1" t="n">
        <f aca="false">MEDIAN(B792,E792,H792)</f>
        <v>-0.445352216</v>
      </c>
      <c r="M792" s="2" t="s">
        <v>21</v>
      </c>
      <c r="N792" s="3" t="s">
        <v>1614</v>
      </c>
      <c r="O792" s="0" t="s">
        <v>23</v>
      </c>
      <c r="P792" s="0" t="n">
        <v>13777425</v>
      </c>
      <c r="Q792" s="0" t="n">
        <v>13777484</v>
      </c>
      <c r="R792" s="0" t="n">
        <v>13795273</v>
      </c>
      <c r="S792" s="0" t="n">
        <v>13795332</v>
      </c>
    </row>
    <row r="793" customFormat="false" ht="15" hidden="false" customHeight="false" outlineLevel="0" collapsed="false">
      <c r="A793" s="0" t="s">
        <v>1615</v>
      </c>
      <c r="B793" s="0" t="n">
        <v>0.36334872</v>
      </c>
      <c r="C793" s="0" t="n">
        <v>304.11</v>
      </c>
      <c r="D793" s="0" t="n">
        <v>298.22</v>
      </c>
      <c r="E793" s="0" t="n">
        <v>0.153040153</v>
      </c>
      <c r="F793" s="0" t="n">
        <v>289.33</v>
      </c>
      <c r="G793" s="0" t="n">
        <v>265.44</v>
      </c>
      <c r="H793" s="0" t="n">
        <v>0.528861807</v>
      </c>
      <c r="I793" s="0" t="n">
        <v>300</v>
      </c>
      <c r="J793" s="0" t="n">
        <v>972</v>
      </c>
      <c r="K793" s="36" t="s">
        <v>1551</v>
      </c>
      <c r="L793" s="1" t="n">
        <f aca="false">MEDIAN(B793,E793,H793)</f>
        <v>0.36334872</v>
      </c>
      <c r="M793" s="2" t="s">
        <v>21</v>
      </c>
      <c r="N793" s="3" t="s">
        <v>1616</v>
      </c>
      <c r="O793" s="0" t="s">
        <v>23</v>
      </c>
      <c r="P793" s="0" t="n">
        <v>13777525</v>
      </c>
      <c r="Q793" s="0" t="n">
        <v>13777584</v>
      </c>
      <c r="R793" s="0" t="n">
        <v>13795373</v>
      </c>
      <c r="S793" s="0" t="n">
        <v>13795432</v>
      </c>
    </row>
    <row r="794" customFormat="false" ht="15" hidden="false" customHeight="false" outlineLevel="0" collapsed="false">
      <c r="A794" s="0" t="s">
        <v>1617</v>
      </c>
      <c r="B794" s="0" t="n">
        <v>0.177139195</v>
      </c>
      <c r="C794" s="0" t="n">
        <v>504</v>
      </c>
      <c r="D794" s="0" t="n">
        <v>562.33</v>
      </c>
      <c r="E794" s="0" t="n">
        <v>-0.35390242</v>
      </c>
      <c r="F794" s="0" t="n">
        <v>1443.33</v>
      </c>
      <c r="G794" s="0" t="n">
        <v>1881.67</v>
      </c>
      <c r="H794" s="0" t="n">
        <v>0.697413214</v>
      </c>
      <c r="I794" s="0" t="n">
        <v>452</v>
      </c>
      <c r="J794" s="0" t="n">
        <v>1303</v>
      </c>
      <c r="K794" s="37" t="s">
        <v>1551</v>
      </c>
      <c r="L794" s="1" t="n">
        <f aca="false">MEDIAN(B794,E794,H794)</f>
        <v>0.177139195</v>
      </c>
      <c r="M794" s="2" t="s">
        <v>21</v>
      </c>
      <c r="N794" s="3" t="s">
        <v>1618</v>
      </c>
      <c r="O794" s="0" t="s">
        <v>23</v>
      </c>
      <c r="P794" s="0" t="n">
        <v>13777625</v>
      </c>
      <c r="Q794" s="0" t="n">
        <v>13777684</v>
      </c>
      <c r="R794" s="0" t="n">
        <v>13795473</v>
      </c>
      <c r="S794" s="0" t="n">
        <v>13795532</v>
      </c>
    </row>
    <row r="795" customFormat="false" ht="15" hidden="false" customHeight="false" outlineLevel="0" collapsed="false">
      <c r="A795" s="0" t="s">
        <v>1619</v>
      </c>
      <c r="B795" s="0" t="n">
        <v>0.091655889</v>
      </c>
      <c r="C795" s="0" t="n">
        <v>747</v>
      </c>
      <c r="D795" s="0" t="n">
        <v>884.33</v>
      </c>
      <c r="E795" s="0" t="n">
        <v>-0.261664902</v>
      </c>
      <c r="F795" s="0" t="n">
        <v>906</v>
      </c>
      <c r="G795" s="0" t="n">
        <v>1108</v>
      </c>
      <c r="H795" s="0" t="n">
        <v>0.237541833</v>
      </c>
      <c r="I795" s="0" t="n">
        <v>257</v>
      </c>
      <c r="J795" s="0" t="n">
        <v>1019</v>
      </c>
      <c r="K795" s="38" t="s">
        <v>1551</v>
      </c>
      <c r="L795" s="1" t="n">
        <f aca="false">MEDIAN(B795,E795,H795)</f>
        <v>0.091655889</v>
      </c>
      <c r="M795" s="2" t="s">
        <v>21</v>
      </c>
      <c r="N795" s="3" t="s">
        <v>1620</v>
      </c>
      <c r="O795" s="0" t="s">
        <v>23</v>
      </c>
      <c r="P795" s="0" t="n">
        <v>13777725</v>
      </c>
      <c r="Q795" s="0" t="n">
        <v>13777784</v>
      </c>
      <c r="R795" s="0" t="n">
        <v>13795573</v>
      </c>
      <c r="S795" s="0" t="n">
        <v>13795632</v>
      </c>
    </row>
    <row r="796" customFormat="false" ht="15" hidden="false" customHeight="false" outlineLevel="0" collapsed="false">
      <c r="A796" s="0" t="s">
        <v>1621</v>
      </c>
      <c r="B796" s="0" t="n">
        <v>0.066072814</v>
      </c>
      <c r="C796" s="0" t="n">
        <v>340.89</v>
      </c>
      <c r="D796" s="0" t="n">
        <v>410.78</v>
      </c>
      <c r="E796" s="0" t="n">
        <v>0.752892175</v>
      </c>
      <c r="F796" s="0" t="n">
        <v>417.22</v>
      </c>
      <c r="G796" s="0" t="n">
        <v>252.56</v>
      </c>
      <c r="H796" s="0" t="n">
        <v>0.223194486</v>
      </c>
      <c r="I796" s="0" t="n">
        <v>217</v>
      </c>
      <c r="J796" s="0" t="n">
        <v>869</v>
      </c>
      <c r="K796" s="34" t="s">
        <v>1551</v>
      </c>
      <c r="L796" s="1" t="n">
        <f aca="false">MEDIAN(B796,E796,H796)</f>
        <v>0.223194486</v>
      </c>
      <c r="M796" s="2" t="s">
        <v>21</v>
      </c>
      <c r="N796" s="3" t="s">
        <v>1622</v>
      </c>
      <c r="O796" s="0" t="s">
        <v>23</v>
      </c>
      <c r="P796" s="0" t="n">
        <v>13777825</v>
      </c>
      <c r="Q796" s="0" t="n">
        <v>13777884</v>
      </c>
      <c r="R796" s="0" t="n">
        <v>13795673</v>
      </c>
      <c r="S796" s="0" t="n">
        <v>13795732</v>
      </c>
    </row>
    <row r="797" customFormat="false" ht="15" hidden="false" customHeight="false" outlineLevel="0" collapsed="false">
      <c r="A797" s="0" t="s">
        <v>1623</v>
      </c>
      <c r="B797" s="0" t="n">
        <v>0.639056588</v>
      </c>
      <c r="C797" s="0" t="n">
        <v>434</v>
      </c>
      <c r="D797" s="0" t="n">
        <v>351.56</v>
      </c>
      <c r="E797" s="0" t="n">
        <v>0.281497354</v>
      </c>
      <c r="F797" s="0" t="n">
        <v>505.33</v>
      </c>
      <c r="G797" s="0" t="n">
        <v>424.11</v>
      </c>
      <c r="H797" s="0" t="n">
        <v>0.981450021</v>
      </c>
      <c r="I797" s="0" t="n">
        <v>185</v>
      </c>
      <c r="J797" s="0" t="n">
        <v>438</v>
      </c>
      <c r="K797" s="35" t="s">
        <v>1551</v>
      </c>
      <c r="L797" s="5" t="n">
        <f aca="false">MEDIAN(B797,E797,H797)</f>
        <v>0.639056588</v>
      </c>
      <c r="M797" s="2" t="s">
        <v>21</v>
      </c>
      <c r="N797" s="3" t="s">
        <v>1624</v>
      </c>
      <c r="O797" s="0" t="s">
        <v>23</v>
      </c>
      <c r="P797" s="0" t="n">
        <v>13777925</v>
      </c>
      <c r="Q797" s="0" t="n">
        <v>13777984</v>
      </c>
      <c r="R797" s="0" t="n">
        <v>13795773</v>
      </c>
      <c r="S797" s="0" t="n">
        <v>13795832</v>
      </c>
    </row>
    <row r="798" customFormat="false" ht="15" hidden="false" customHeight="false" outlineLevel="0" collapsed="false">
      <c r="A798" s="0" t="s">
        <v>1625</v>
      </c>
      <c r="B798" s="0" t="n">
        <v>0.230146168</v>
      </c>
      <c r="C798" s="0" t="n">
        <v>226.67</v>
      </c>
      <c r="D798" s="0" t="n">
        <v>243.78</v>
      </c>
      <c r="E798" s="0" t="n">
        <v>0.668231163</v>
      </c>
      <c r="F798" s="0" t="n">
        <v>342.89</v>
      </c>
      <c r="G798" s="0" t="n">
        <v>220.11</v>
      </c>
      <c r="H798" s="0" t="n">
        <v>0.68943258</v>
      </c>
      <c r="I798" s="0" t="n">
        <v>158</v>
      </c>
      <c r="J798" s="0" t="n">
        <v>458</v>
      </c>
      <c r="K798" s="36" t="s">
        <v>1551</v>
      </c>
      <c r="L798" s="5" t="n">
        <f aca="false">MEDIAN(B798,E798,H798)</f>
        <v>0.668231163</v>
      </c>
      <c r="M798" s="2" t="s">
        <v>21</v>
      </c>
      <c r="N798" s="3" t="s">
        <v>1626</v>
      </c>
      <c r="O798" s="0" t="s">
        <v>23</v>
      </c>
      <c r="P798" s="0" t="n">
        <v>13778025</v>
      </c>
      <c r="Q798" s="0" t="n">
        <v>13778084</v>
      </c>
      <c r="R798" s="0" t="n">
        <v>13795873</v>
      </c>
      <c r="S798" s="0" t="n">
        <v>13795932</v>
      </c>
    </row>
    <row r="799" customFormat="false" ht="15" hidden="false" customHeight="false" outlineLevel="0" collapsed="false">
      <c r="A799" s="0" t="s">
        <v>1627</v>
      </c>
      <c r="B799" s="0" t="n">
        <v>-0.663275996</v>
      </c>
      <c r="C799" s="0" t="n">
        <v>2467</v>
      </c>
      <c r="D799" s="0" t="n">
        <v>4928.56</v>
      </c>
      <c r="E799" s="0" t="n">
        <v>-0.284389283</v>
      </c>
      <c r="F799" s="0" t="n">
        <v>1796.11</v>
      </c>
      <c r="G799" s="0" t="n">
        <v>2231.44</v>
      </c>
      <c r="H799" s="0" t="n">
        <v>0.857771344</v>
      </c>
      <c r="I799" s="0" t="n">
        <v>195</v>
      </c>
      <c r="J799" s="0" t="n">
        <v>503</v>
      </c>
      <c r="K799" s="37" t="s">
        <v>1551</v>
      </c>
      <c r="L799" s="1" t="n">
        <f aca="false">MEDIAN(B799,E799,H799)</f>
        <v>-0.284389283</v>
      </c>
      <c r="M799" s="2" t="s">
        <v>21</v>
      </c>
      <c r="N799" s="3" t="s">
        <v>1628</v>
      </c>
      <c r="O799" s="0" t="s">
        <v>23</v>
      </c>
      <c r="P799" s="0" t="n">
        <v>13778125</v>
      </c>
      <c r="Q799" s="0" t="n">
        <v>13778184</v>
      </c>
      <c r="R799" s="0" t="n">
        <v>13795973</v>
      </c>
      <c r="S799" s="0" t="n">
        <v>13796032</v>
      </c>
    </row>
    <row r="800" customFormat="false" ht="15" hidden="false" customHeight="false" outlineLevel="0" collapsed="false">
      <c r="A800" s="0" t="s">
        <v>1629</v>
      </c>
      <c r="B800" s="0" t="n">
        <v>-0.337670995</v>
      </c>
      <c r="C800" s="0" t="n">
        <v>1502</v>
      </c>
      <c r="D800" s="0" t="n">
        <v>2394.44</v>
      </c>
      <c r="E800" s="0" t="n">
        <v>-0.613131532</v>
      </c>
      <c r="F800" s="0" t="n">
        <v>2356.78</v>
      </c>
      <c r="G800" s="0" t="n">
        <v>3677.33</v>
      </c>
      <c r="H800" s="0" t="n">
        <v>1.266474709</v>
      </c>
      <c r="I800" s="0" t="n">
        <v>211</v>
      </c>
      <c r="J800" s="0" t="n">
        <v>410</v>
      </c>
      <c r="K800" s="38" t="s">
        <v>1551</v>
      </c>
      <c r="L800" s="1" t="n">
        <f aca="false">MEDIAN(B800,E800,H800)</f>
        <v>-0.337670995</v>
      </c>
      <c r="M800" s="2" t="s">
        <v>21</v>
      </c>
      <c r="N800" s="3" t="s">
        <v>1630</v>
      </c>
      <c r="O800" s="0" t="s">
        <v>23</v>
      </c>
      <c r="P800" s="0" t="n">
        <v>13778225</v>
      </c>
      <c r="Q800" s="0" t="n">
        <v>13778284</v>
      </c>
      <c r="R800" s="0" t="n">
        <v>13796073</v>
      </c>
      <c r="S800" s="0" t="n">
        <v>13796132</v>
      </c>
    </row>
    <row r="801" customFormat="false" ht="15" hidden="false" customHeight="false" outlineLevel="0" collapsed="false">
      <c r="A801" s="0" t="s">
        <v>1631</v>
      </c>
      <c r="B801" s="0" t="n">
        <v>0.226403368</v>
      </c>
      <c r="C801" s="0" t="n">
        <v>320.78</v>
      </c>
      <c r="D801" s="0" t="n">
        <v>345.89</v>
      </c>
      <c r="E801" s="0" t="n">
        <v>0.577912761</v>
      </c>
      <c r="F801" s="0" t="n">
        <v>334.11</v>
      </c>
      <c r="G801" s="0" t="n">
        <v>228.33</v>
      </c>
      <c r="H801" s="0" t="n">
        <v>1.814067594</v>
      </c>
      <c r="I801" s="0" t="n">
        <v>170</v>
      </c>
      <c r="J801" s="0" t="n">
        <v>226</v>
      </c>
      <c r="K801" s="34" t="s">
        <v>1551</v>
      </c>
      <c r="L801" s="1" t="n">
        <f aca="false">MEDIAN(B801,E801,H801)</f>
        <v>0.577912761</v>
      </c>
      <c r="M801" s="2" t="s">
        <v>21</v>
      </c>
      <c r="N801" s="3" t="s">
        <v>1632</v>
      </c>
      <c r="O801" s="0" t="s">
        <v>23</v>
      </c>
      <c r="P801" s="0" t="n">
        <v>13778325</v>
      </c>
      <c r="Q801" s="0" t="n">
        <v>13778384</v>
      </c>
      <c r="R801" s="0" t="n">
        <v>13796173</v>
      </c>
      <c r="S801" s="0" t="n">
        <v>13796232</v>
      </c>
    </row>
    <row r="802" customFormat="false" ht="15" hidden="false" customHeight="false" outlineLevel="0" collapsed="false">
      <c r="A802" s="0" t="s">
        <v>1633</v>
      </c>
      <c r="B802" s="0" t="n">
        <v>-0.068828249</v>
      </c>
      <c r="C802" s="0" t="n">
        <v>628.56</v>
      </c>
      <c r="D802" s="0" t="n">
        <v>831.67</v>
      </c>
      <c r="E802" s="0" t="n">
        <v>-0.210173423</v>
      </c>
      <c r="F802" s="0" t="n">
        <v>516.44</v>
      </c>
      <c r="G802" s="0" t="n">
        <v>609.44</v>
      </c>
      <c r="H802" s="0" t="n">
        <v>1.146484556</v>
      </c>
      <c r="I802" s="0" t="n">
        <v>206</v>
      </c>
      <c r="J802" s="0" t="n">
        <v>435</v>
      </c>
      <c r="K802" s="35" t="s">
        <v>1551</v>
      </c>
      <c r="L802" s="1" t="n">
        <f aca="false">MEDIAN(B802,E802,H802)</f>
        <v>-0.068828249</v>
      </c>
      <c r="M802" s="2" t="s">
        <v>21</v>
      </c>
      <c r="N802" s="3" t="s">
        <v>1634</v>
      </c>
      <c r="O802" s="0" t="s">
        <v>23</v>
      </c>
      <c r="P802" s="0" t="n">
        <v>13778425</v>
      </c>
      <c r="Q802" s="0" t="n">
        <v>13778484</v>
      </c>
      <c r="R802" s="0" t="n">
        <v>13796273</v>
      </c>
      <c r="S802" s="0" t="n">
        <v>13796332</v>
      </c>
    </row>
    <row r="803" customFormat="false" ht="15" hidden="false" customHeight="false" outlineLevel="0" collapsed="false">
      <c r="A803" s="0" t="s">
        <v>1635</v>
      </c>
      <c r="B803" s="0" t="n">
        <v>0.120851551</v>
      </c>
      <c r="C803" s="0" t="n">
        <v>296.33</v>
      </c>
      <c r="D803" s="0" t="n">
        <v>343.78</v>
      </c>
      <c r="E803" s="0" t="n">
        <v>0.447261426</v>
      </c>
      <c r="F803" s="0" t="n">
        <v>363.11</v>
      </c>
      <c r="G803" s="0" t="n">
        <v>271.67</v>
      </c>
      <c r="H803" s="0" t="n">
        <v>0.895589699</v>
      </c>
      <c r="I803" s="0" t="n">
        <v>353</v>
      </c>
      <c r="J803" s="0" t="n">
        <v>887</v>
      </c>
      <c r="K803" s="36" t="s">
        <v>1551</v>
      </c>
      <c r="L803" s="1" t="n">
        <f aca="false">MEDIAN(B803,E803,H803)</f>
        <v>0.447261426</v>
      </c>
      <c r="M803" s="2" t="s">
        <v>21</v>
      </c>
      <c r="N803" s="3" t="s">
        <v>1636</v>
      </c>
      <c r="O803" s="0" t="s">
        <v>23</v>
      </c>
      <c r="P803" s="0" t="n">
        <v>13778525</v>
      </c>
      <c r="Q803" s="0" t="n">
        <v>13778584</v>
      </c>
      <c r="R803" s="0" t="n">
        <v>13796373</v>
      </c>
      <c r="S803" s="0" t="n">
        <v>13796432</v>
      </c>
    </row>
    <row r="804" customFormat="false" ht="15" hidden="false" customHeight="false" outlineLevel="0" collapsed="false">
      <c r="A804" s="0" t="s">
        <v>1637</v>
      </c>
      <c r="B804" s="0" t="n">
        <v>-0.406063466</v>
      </c>
      <c r="C804" s="0" t="n">
        <v>509.44</v>
      </c>
      <c r="D804" s="0" t="n">
        <v>851.56</v>
      </c>
      <c r="E804" s="0" t="n">
        <v>-0.134055267</v>
      </c>
      <c r="F804" s="0" t="n">
        <v>795.44</v>
      </c>
      <c r="G804" s="0" t="n">
        <v>890.44</v>
      </c>
      <c r="H804" s="0" t="n">
        <v>0.59142441</v>
      </c>
      <c r="I804" s="0" t="n">
        <v>400</v>
      </c>
      <c r="J804" s="0" t="n">
        <v>1241</v>
      </c>
      <c r="K804" s="37" t="s">
        <v>1551</v>
      </c>
      <c r="L804" s="1" t="n">
        <f aca="false">MEDIAN(B804,E804,H804)</f>
        <v>-0.134055267</v>
      </c>
      <c r="M804" s="2" t="s">
        <v>21</v>
      </c>
      <c r="N804" s="3" t="s">
        <v>1638</v>
      </c>
      <c r="O804" s="0" t="s">
        <v>23</v>
      </c>
      <c r="P804" s="0" t="n">
        <v>13778625</v>
      </c>
      <c r="Q804" s="0" t="n">
        <v>13778684</v>
      </c>
      <c r="R804" s="0" t="n">
        <v>13796473</v>
      </c>
      <c r="S804" s="0" t="n">
        <v>13796532</v>
      </c>
    </row>
    <row r="805" customFormat="false" ht="15" hidden="false" customHeight="false" outlineLevel="0" collapsed="false">
      <c r="A805" s="0" t="s">
        <v>1639</v>
      </c>
      <c r="B805" s="0" t="n">
        <v>-0.006439545</v>
      </c>
      <c r="C805" s="0" t="n">
        <v>876.78</v>
      </c>
      <c r="D805" s="0" t="n">
        <v>1111</v>
      </c>
      <c r="E805" s="0" t="n">
        <v>-0.229260237</v>
      </c>
      <c r="F805" s="0" t="n">
        <v>564.11</v>
      </c>
      <c r="G805" s="0" t="n">
        <v>674.56</v>
      </c>
      <c r="H805" s="0" t="n">
        <v>1.089200521</v>
      </c>
      <c r="I805" s="0" t="n">
        <v>284</v>
      </c>
      <c r="J805" s="0" t="n">
        <v>624</v>
      </c>
      <c r="K805" s="38" t="s">
        <v>1551</v>
      </c>
      <c r="L805" s="1" t="n">
        <f aca="false">MEDIAN(B805,E805,H805)</f>
        <v>-0.006439545</v>
      </c>
      <c r="M805" s="2" t="s">
        <v>21</v>
      </c>
      <c r="N805" s="3" t="s">
        <v>1640</v>
      </c>
      <c r="O805" s="0" t="s">
        <v>23</v>
      </c>
      <c r="P805" s="0" t="n">
        <v>13778725</v>
      </c>
      <c r="Q805" s="0" t="n">
        <v>13778784</v>
      </c>
      <c r="R805" s="0" t="n">
        <v>13796573</v>
      </c>
      <c r="S805" s="0" t="n">
        <v>13796632</v>
      </c>
    </row>
    <row r="806" customFormat="false" ht="15" hidden="false" customHeight="false" outlineLevel="0" collapsed="false">
      <c r="A806" s="0" t="s">
        <v>1641</v>
      </c>
      <c r="B806" s="0" t="n">
        <v>-0.13146865</v>
      </c>
      <c r="C806" s="0" t="n">
        <v>347.44</v>
      </c>
      <c r="D806" s="0" t="n">
        <v>480.11</v>
      </c>
      <c r="E806" s="0" t="n">
        <v>-0.380616503</v>
      </c>
      <c r="F806" s="0" t="n">
        <v>577.11</v>
      </c>
      <c r="G806" s="0" t="n">
        <v>766.44</v>
      </c>
      <c r="H806" s="0" t="n">
        <v>0.403516468</v>
      </c>
      <c r="I806" s="0" t="n">
        <v>264</v>
      </c>
      <c r="J806" s="0" t="n">
        <v>933</v>
      </c>
      <c r="K806" s="34" t="s">
        <v>1551</v>
      </c>
      <c r="L806" s="1" t="n">
        <f aca="false">MEDIAN(B806,E806,H806)</f>
        <v>-0.13146865</v>
      </c>
      <c r="M806" s="2" t="s">
        <v>21</v>
      </c>
      <c r="N806" s="3" t="s">
        <v>1642</v>
      </c>
      <c r="O806" s="0" t="s">
        <v>23</v>
      </c>
      <c r="P806" s="0" t="n">
        <v>13778825</v>
      </c>
      <c r="Q806" s="0" t="n">
        <v>13778884</v>
      </c>
      <c r="R806" s="0" t="n">
        <v>13796673</v>
      </c>
      <c r="S806" s="0" t="n">
        <v>13796732</v>
      </c>
    </row>
    <row r="807" customFormat="false" ht="15" hidden="false" customHeight="false" outlineLevel="0" collapsed="false">
      <c r="A807" s="0" t="s">
        <v>1643</v>
      </c>
      <c r="B807" s="0" t="n">
        <v>-0.338347897</v>
      </c>
      <c r="C807" s="0" t="n">
        <v>481.11</v>
      </c>
      <c r="D807" s="0" t="n">
        <v>767.33</v>
      </c>
      <c r="E807" s="0" t="n">
        <v>0.157727349</v>
      </c>
      <c r="F807" s="0" t="n">
        <v>520.89</v>
      </c>
      <c r="G807" s="0" t="n">
        <v>476.33</v>
      </c>
      <c r="H807" s="0" t="n">
        <v>-0.349191103</v>
      </c>
      <c r="I807" s="0" t="n">
        <v>398</v>
      </c>
      <c r="J807" s="0" t="n">
        <v>2370</v>
      </c>
      <c r="K807" s="35" t="s">
        <v>1551</v>
      </c>
      <c r="L807" s="1" t="n">
        <f aca="false">MEDIAN(B807,E807,H807)</f>
        <v>-0.338347897</v>
      </c>
      <c r="M807" s="2" t="s">
        <v>21</v>
      </c>
      <c r="N807" s="3" t="s">
        <v>1644</v>
      </c>
      <c r="O807" s="0" t="s">
        <v>23</v>
      </c>
      <c r="P807" s="0" t="n">
        <v>13778925</v>
      </c>
      <c r="Q807" s="0" t="n">
        <v>13778984</v>
      </c>
      <c r="R807" s="0" t="n">
        <v>13796773</v>
      </c>
      <c r="S807" s="0" t="n">
        <v>13796832</v>
      </c>
    </row>
    <row r="808" customFormat="false" ht="15" hidden="false" customHeight="false" outlineLevel="0" collapsed="false">
      <c r="A808" s="0" t="s">
        <v>1645</v>
      </c>
      <c r="B808" s="0" t="n">
        <v>-0.394370305</v>
      </c>
      <c r="C808" s="0" t="n">
        <v>723.33</v>
      </c>
      <c r="D808" s="0" t="n">
        <v>1199.33</v>
      </c>
      <c r="E808" s="0" t="n">
        <v>-0.319173639</v>
      </c>
      <c r="F808" s="0" t="n">
        <v>1429.78</v>
      </c>
      <c r="G808" s="0" t="n">
        <v>1819.67</v>
      </c>
      <c r="H808" s="0" t="n">
        <v>0.421218986</v>
      </c>
      <c r="I808" s="0" t="n">
        <v>222</v>
      </c>
      <c r="J808" s="0" t="n">
        <v>775</v>
      </c>
      <c r="K808" s="36" t="s">
        <v>1551</v>
      </c>
      <c r="L808" s="1" t="n">
        <f aca="false">MEDIAN(B808,E808,H808)</f>
        <v>-0.319173639</v>
      </c>
      <c r="M808" s="2" t="s">
        <v>21</v>
      </c>
      <c r="N808" s="3" t="s">
        <v>1646</v>
      </c>
      <c r="O808" s="0" t="s">
        <v>23</v>
      </c>
      <c r="P808" s="0" t="n">
        <v>13779025</v>
      </c>
      <c r="Q808" s="0" t="n">
        <v>13779084</v>
      </c>
      <c r="R808" s="0" t="n">
        <v>13796873</v>
      </c>
      <c r="S808" s="0" t="n">
        <v>13796932</v>
      </c>
    </row>
    <row r="809" customFormat="false" ht="15" hidden="false" customHeight="false" outlineLevel="0" collapsed="false">
      <c r="A809" s="0" t="s">
        <v>1647</v>
      </c>
      <c r="B809" s="0" t="n">
        <v>0.393703965</v>
      </c>
      <c r="C809" s="0" t="n">
        <v>477.56</v>
      </c>
      <c r="D809" s="0" t="n">
        <v>458.56</v>
      </c>
      <c r="E809" s="0" t="n">
        <v>0.251318324</v>
      </c>
      <c r="F809" s="0" t="n">
        <v>534.67</v>
      </c>
      <c r="G809" s="0" t="n">
        <v>458.22</v>
      </c>
      <c r="H809" s="0" t="n">
        <v>1.509064049</v>
      </c>
      <c r="I809" s="0" t="n">
        <v>151</v>
      </c>
      <c r="J809" s="0" t="n">
        <v>248</v>
      </c>
      <c r="K809" s="37" t="s">
        <v>1551</v>
      </c>
      <c r="L809" s="1" t="n">
        <f aca="false">MEDIAN(B809,E809,H809)</f>
        <v>0.393703965</v>
      </c>
      <c r="M809" s="2" t="s">
        <v>21</v>
      </c>
      <c r="N809" s="3" t="s">
        <v>1648</v>
      </c>
      <c r="O809" s="0" t="s">
        <v>23</v>
      </c>
      <c r="P809" s="0" t="n">
        <v>13779125</v>
      </c>
      <c r="Q809" s="0" t="n">
        <v>13779184</v>
      </c>
      <c r="R809" s="0" t="n">
        <v>13796973</v>
      </c>
      <c r="S809" s="0" t="n">
        <v>13797032</v>
      </c>
    </row>
    <row r="810" customFormat="false" ht="15" hidden="false" customHeight="false" outlineLevel="0" collapsed="false">
      <c r="A810" s="0" t="s">
        <v>1649</v>
      </c>
      <c r="B810" s="0" t="n">
        <v>-0.243867138</v>
      </c>
      <c r="C810" s="0" t="n">
        <v>682.89</v>
      </c>
      <c r="D810" s="0" t="n">
        <v>1020.11</v>
      </c>
      <c r="E810" s="0" t="n">
        <v>-0.375074537</v>
      </c>
      <c r="F810" s="0" t="n">
        <v>1183.78</v>
      </c>
      <c r="G810" s="0" t="n">
        <v>1566.11</v>
      </c>
      <c r="H810" s="0" t="n">
        <v>0.63499432</v>
      </c>
      <c r="I810" s="0" t="n">
        <v>196</v>
      </c>
      <c r="J810" s="0" t="n">
        <v>590</v>
      </c>
      <c r="K810" s="38" t="s">
        <v>1551</v>
      </c>
      <c r="L810" s="1" t="n">
        <f aca="false">MEDIAN(B810,E810,H810)</f>
        <v>-0.243867138</v>
      </c>
      <c r="M810" s="2" t="s">
        <v>21</v>
      </c>
      <c r="N810" s="3" t="s">
        <v>1650</v>
      </c>
      <c r="O810" s="0" t="s">
        <v>23</v>
      </c>
      <c r="P810" s="0" t="n">
        <v>13779225</v>
      </c>
      <c r="Q810" s="0" t="n">
        <v>13779284</v>
      </c>
      <c r="R810" s="0" t="n">
        <v>13797073</v>
      </c>
      <c r="S810" s="0" t="n">
        <v>13797132</v>
      </c>
    </row>
    <row r="811" customFormat="false" ht="15" hidden="false" customHeight="false" outlineLevel="0" collapsed="false">
      <c r="A811" s="0" t="s">
        <v>1651</v>
      </c>
      <c r="B811" s="0" t="n">
        <v>0.3917107</v>
      </c>
      <c r="C811" s="0" t="n">
        <v>326.33</v>
      </c>
      <c r="D811" s="0" t="n">
        <v>313.78</v>
      </c>
      <c r="E811" s="0" t="n">
        <v>-0.272187896</v>
      </c>
      <c r="F811" s="0" t="n">
        <v>442.67</v>
      </c>
      <c r="G811" s="0" t="n">
        <v>545.33</v>
      </c>
      <c r="H811" s="0" t="n">
        <v>0.167182854</v>
      </c>
      <c r="I811" s="0" t="n">
        <v>331</v>
      </c>
      <c r="J811" s="0" t="n">
        <v>1378</v>
      </c>
      <c r="K811" s="34" t="s">
        <v>1551</v>
      </c>
      <c r="L811" s="1" t="n">
        <f aca="false">MEDIAN(B811,E811,H811)</f>
        <v>0.167182854</v>
      </c>
      <c r="M811" s="2" t="s">
        <v>21</v>
      </c>
      <c r="N811" s="3" t="s">
        <v>1652</v>
      </c>
      <c r="O811" s="0" t="s">
        <v>23</v>
      </c>
      <c r="P811" s="0" t="n">
        <v>13779325</v>
      </c>
      <c r="Q811" s="0" t="n">
        <v>13779384</v>
      </c>
      <c r="R811" s="0" t="n">
        <v>13797173</v>
      </c>
      <c r="S811" s="0" t="n">
        <v>13797232</v>
      </c>
    </row>
    <row r="812" customFormat="false" ht="15" hidden="false" customHeight="false" outlineLevel="0" collapsed="false">
      <c r="A812" s="0" t="s">
        <v>1653</v>
      </c>
      <c r="B812" s="0" t="n">
        <v>0.001533372</v>
      </c>
      <c r="C812" s="0" t="n">
        <v>457</v>
      </c>
      <c r="D812" s="0" t="n">
        <v>575.89</v>
      </c>
      <c r="E812" s="0" t="n">
        <v>-0.106062056</v>
      </c>
      <c r="F812" s="0" t="n">
        <v>559.44</v>
      </c>
      <c r="G812" s="0" t="n">
        <v>614.22</v>
      </c>
      <c r="H812" s="0" t="n">
        <v>0.463616438</v>
      </c>
      <c r="I812" s="0" t="n">
        <v>277</v>
      </c>
      <c r="J812" s="0" t="n">
        <v>939</v>
      </c>
      <c r="K812" s="35" t="s">
        <v>1551</v>
      </c>
      <c r="L812" s="1" t="n">
        <f aca="false">MEDIAN(B812,E812,H812)</f>
        <v>0.001533372</v>
      </c>
      <c r="M812" s="2" t="s">
        <v>21</v>
      </c>
      <c r="N812" s="3" t="s">
        <v>1654</v>
      </c>
      <c r="O812" s="0" t="s">
        <v>23</v>
      </c>
      <c r="P812" s="0" t="n">
        <v>13779425</v>
      </c>
      <c r="Q812" s="0" t="n">
        <v>13779484</v>
      </c>
      <c r="R812" s="0" t="n">
        <v>13797273</v>
      </c>
      <c r="S812" s="0" t="n">
        <v>13797332</v>
      </c>
    </row>
    <row r="813" customFormat="false" ht="15" hidden="false" customHeight="false" outlineLevel="0" collapsed="false">
      <c r="A813" s="0" t="s">
        <v>1655</v>
      </c>
      <c r="B813" s="0" t="n">
        <v>-0.389922029</v>
      </c>
      <c r="C813" s="0" t="n">
        <v>424.22</v>
      </c>
      <c r="D813" s="0" t="n">
        <v>701.22</v>
      </c>
      <c r="E813" s="0" t="n">
        <v>0.149760966</v>
      </c>
      <c r="F813" s="0" t="n">
        <v>593.67</v>
      </c>
      <c r="G813" s="0" t="n">
        <v>545.89</v>
      </c>
      <c r="H813" s="0" t="n">
        <v>-0.465851921</v>
      </c>
      <c r="I813" s="0" t="n">
        <v>881</v>
      </c>
      <c r="J813" s="0" t="n">
        <v>5688</v>
      </c>
      <c r="K813" s="36" t="s">
        <v>1551</v>
      </c>
      <c r="L813" s="1" t="n">
        <f aca="false">MEDIAN(B813,E813,H813)</f>
        <v>-0.389922029</v>
      </c>
      <c r="M813" s="2" t="s">
        <v>21</v>
      </c>
      <c r="N813" s="3" t="s">
        <v>1656</v>
      </c>
      <c r="O813" s="0" t="s">
        <v>23</v>
      </c>
      <c r="P813" s="0" t="n">
        <v>13779525</v>
      </c>
      <c r="Q813" s="0" t="n">
        <v>13779584</v>
      </c>
      <c r="R813" s="0" t="n">
        <v>13797373</v>
      </c>
      <c r="S813" s="0" t="n">
        <v>13797432</v>
      </c>
    </row>
    <row r="814" customFormat="false" ht="15" hidden="false" customHeight="false" outlineLevel="0" collapsed="false">
      <c r="A814" s="0" t="s">
        <v>1657</v>
      </c>
      <c r="B814" s="0" t="n">
        <v>-0.180848516</v>
      </c>
      <c r="C814" s="0" t="n">
        <v>534.67</v>
      </c>
      <c r="D814" s="0" t="n">
        <v>764.56</v>
      </c>
      <c r="E814" s="0" t="n">
        <v>0.023330097</v>
      </c>
      <c r="F814" s="0" t="n">
        <v>476.44</v>
      </c>
      <c r="G814" s="0" t="n">
        <v>478.22</v>
      </c>
      <c r="H814" s="0" t="n">
        <v>-0.973553582</v>
      </c>
      <c r="I814" s="0" t="n">
        <v>925</v>
      </c>
      <c r="J814" s="0" t="n">
        <v>8491</v>
      </c>
      <c r="K814" s="37" t="s">
        <v>1551</v>
      </c>
      <c r="L814" s="1" t="n">
        <f aca="false">MEDIAN(B814,E814,H814)</f>
        <v>-0.180848516</v>
      </c>
      <c r="M814" s="2" t="s">
        <v>21</v>
      </c>
      <c r="N814" s="3" t="s">
        <v>1658</v>
      </c>
      <c r="O814" s="0" t="s">
        <v>23</v>
      </c>
      <c r="P814" s="0" t="n">
        <v>13779625</v>
      </c>
      <c r="Q814" s="0" t="n">
        <v>13779684</v>
      </c>
      <c r="R814" s="0" t="n">
        <v>13797473</v>
      </c>
      <c r="S814" s="0" t="n">
        <v>13797532</v>
      </c>
    </row>
    <row r="815" customFormat="false" ht="15" hidden="false" customHeight="false" outlineLevel="0" collapsed="false">
      <c r="A815" s="0" t="s">
        <v>1659</v>
      </c>
      <c r="B815" s="0" t="n">
        <v>-0.351617953</v>
      </c>
      <c r="C815" s="0" t="n">
        <v>1134.89</v>
      </c>
      <c r="D815" s="0" t="n">
        <v>1826.78</v>
      </c>
      <c r="E815" s="0" t="n">
        <v>-0.459995589</v>
      </c>
      <c r="F815" s="0" t="n">
        <v>1479.89</v>
      </c>
      <c r="G815" s="0" t="n">
        <v>2076.56</v>
      </c>
      <c r="H815" s="0" t="n">
        <v>-0.711541247</v>
      </c>
      <c r="I815" s="0" t="n">
        <v>1197</v>
      </c>
      <c r="J815" s="0" t="n">
        <v>9163</v>
      </c>
      <c r="K815" s="38" t="s">
        <v>1551</v>
      </c>
      <c r="L815" s="1" t="n">
        <f aca="false">MEDIAN(B815,E815,H815)</f>
        <v>-0.459995589</v>
      </c>
      <c r="M815" s="2" t="s">
        <v>21</v>
      </c>
      <c r="N815" s="3" t="s">
        <v>1660</v>
      </c>
      <c r="O815" s="0" t="s">
        <v>23</v>
      </c>
      <c r="P815" s="0" t="n">
        <v>13779725</v>
      </c>
      <c r="Q815" s="0" t="n">
        <v>13779784</v>
      </c>
      <c r="R815" s="0" t="n">
        <v>13797573</v>
      </c>
      <c r="S815" s="0" t="n">
        <v>13797632</v>
      </c>
    </row>
    <row r="816" customFormat="false" ht="15" hidden="false" customHeight="false" outlineLevel="0" collapsed="false">
      <c r="A816" s="0" t="s">
        <v>1661</v>
      </c>
      <c r="B816" s="0" t="n">
        <v>-0.671917987</v>
      </c>
      <c r="C816" s="0" t="n">
        <v>3458.89</v>
      </c>
      <c r="D816" s="0" t="n">
        <v>6951.67</v>
      </c>
      <c r="E816" s="0" t="n">
        <v>-0.484051036</v>
      </c>
      <c r="F816" s="0" t="n">
        <v>1370.22</v>
      </c>
      <c r="G816" s="0" t="n">
        <v>1955</v>
      </c>
      <c r="H816" s="0" t="n">
        <v>-0.806057302</v>
      </c>
      <c r="I816" s="0" t="n">
        <v>1212</v>
      </c>
      <c r="J816" s="0" t="n">
        <v>9906</v>
      </c>
      <c r="K816" s="34" t="s">
        <v>1551</v>
      </c>
      <c r="L816" s="1" t="n">
        <f aca="false">MEDIAN(B816,E816,H816)</f>
        <v>-0.671917987</v>
      </c>
      <c r="M816" s="2" t="s">
        <v>21</v>
      </c>
      <c r="N816" s="3" t="s">
        <v>1662</v>
      </c>
      <c r="O816" s="0" t="s">
        <v>23</v>
      </c>
      <c r="P816" s="0" t="n">
        <v>13779825</v>
      </c>
      <c r="Q816" s="0" t="n">
        <v>13779884</v>
      </c>
      <c r="R816" s="0" t="n">
        <v>13797673</v>
      </c>
      <c r="S816" s="0" t="n">
        <v>13797732</v>
      </c>
    </row>
    <row r="817" customFormat="false" ht="15" hidden="false" customHeight="false" outlineLevel="0" collapsed="false">
      <c r="A817" s="0" t="s">
        <v>1663</v>
      </c>
      <c r="B817" s="0" t="n">
        <v>0.214452422</v>
      </c>
      <c r="C817" s="0" t="n">
        <v>686.44</v>
      </c>
      <c r="D817" s="0" t="n">
        <v>746.33</v>
      </c>
      <c r="E817" s="0" t="n">
        <v>-0.491708387</v>
      </c>
      <c r="F817" s="0" t="n">
        <v>1441.44</v>
      </c>
      <c r="G817" s="0" t="n">
        <v>2067.56</v>
      </c>
      <c r="H817" s="0" t="n">
        <v>-0.033878649</v>
      </c>
      <c r="I817" s="0" t="n">
        <v>224</v>
      </c>
      <c r="J817" s="0" t="n">
        <v>1072</v>
      </c>
      <c r="K817" s="35" t="s">
        <v>1551</v>
      </c>
      <c r="L817" s="1" t="n">
        <f aca="false">MEDIAN(B817,E817,H817)</f>
        <v>-0.033878649</v>
      </c>
      <c r="M817" s="2" t="s">
        <v>21</v>
      </c>
      <c r="N817" s="3" t="s">
        <v>1664</v>
      </c>
      <c r="O817" s="0" t="s">
        <v>23</v>
      </c>
      <c r="P817" s="0" t="n">
        <v>13779925</v>
      </c>
      <c r="Q817" s="0" t="n">
        <v>13779984</v>
      </c>
      <c r="R817" s="0" t="n">
        <v>13797773</v>
      </c>
      <c r="S817" s="0" t="n">
        <v>13797832</v>
      </c>
    </row>
    <row r="818" customFormat="false" ht="15" hidden="false" customHeight="false" outlineLevel="0" collapsed="false">
      <c r="A818" s="0" t="s">
        <v>1665</v>
      </c>
      <c r="B818" s="0" t="n">
        <v>-0.200974027</v>
      </c>
      <c r="C818" s="0" t="n">
        <v>566.11</v>
      </c>
      <c r="D818" s="0" t="n">
        <v>820.89</v>
      </c>
      <c r="E818" s="0" t="n">
        <v>-0.201691301</v>
      </c>
      <c r="F818" s="0" t="n">
        <v>843.78</v>
      </c>
      <c r="G818" s="0" t="n">
        <v>989.89</v>
      </c>
      <c r="H818" s="0" t="n">
        <v>-0.286350431</v>
      </c>
      <c r="I818" s="0" t="n">
        <v>311</v>
      </c>
      <c r="J818" s="0" t="n">
        <v>1773</v>
      </c>
      <c r="K818" s="36" t="s">
        <v>1551</v>
      </c>
      <c r="L818" s="1" t="n">
        <f aca="false">MEDIAN(B818,E818,H818)</f>
        <v>-0.201691301</v>
      </c>
      <c r="M818" s="2" t="s">
        <v>21</v>
      </c>
      <c r="N818" s="3" t="s">
        <v>1666</v>
      </c>
      <c r="O818" s="0" t="s">
        <v>23</v>
      </c>
      <c r="P818" s="0" t="n">
        <v>13780025</v>
      </c>
      <c r="Q818" s="0" t="n">
        <v>13780084</v>
      </c>
      <c r="R818" s="0" t="n">
        <v>13797873</v>
      </c>
      <c r="S818" s="0" t="n">
        <v>13797932</v>
      </c>
    </row>
    <row r="819" customFormat="false" ht="15" hidden="false" customHeight="false" outlineLevel="0" collapsed="false">
      <c r="A819" s="0" t="s">
        <v>1667</v>
      </c>
      <c r="B819" s="0" t="n">
        <v>0.44867805</v>
      </c>
      <c r="C819" s="0" t="n">
        <v>289.22</v>
      </c>
      <c r="D819" s="0" t="n">
        <v>267.33</v>
      </c>
      <c r="E819" s="0" t="n">
        <v>0.701205955</v>
      </c>
      <c r="F819" s="0" t="n">
        <v>383.22</v>
      </c>
      <c r="G819" s="0" t="n">
        <v>240.44</v>
      </c>
      <c r="H819" s="0" t="n">
        <v>0.702628875</v>
      </c>
      <c r="I819" s="0" t="n">
        <v>188</v>
      </c>
      <c r="J819" s="0" t="n">
        <v>540</v>
      </c>
      <c r="K819" s="37" t="s">
        <v>1551</v>
      </c>
      <c r="L819" s="1" t="n">
        <f aca="false">MEDIAN(B819,E819,H819)</f>
        <v>0.701205955</v>
      </c>
      <c r="M819" s="2" t="s">
        <v>21</v>
      </c>
      <c r="N819" s="3" t="s">
        <v>1668</v>
      </c>
      <c r="O819" s="0" t="s">
        <v>23</v>
      </c>
      <c r="P819" s="0" t="n">
        <v>13780125</v>
      </c>
      <c r="Q819" s="0" t="n">
        <v>13780184</v>
      </c>
      <c r="R819" s="0" t="n">
        <v>13797973</v>
      </c>
      <c r="S819" s="0" t="n">
        <v>13798032</v>
      </c>
    </row>
    <row r="820" customFormat="false" ht="15" hidden="false" customHeight="false" outlineLevel="0" collapsed="false">
      <c r="A820" s="0" t="s">
        <v>1669</v>
      </c>
      <c r="B820" s="0" t="n">
        <v>-0.021725271</v>
      </c>
      <c r="C820" s="0" t="n">
        <v>303.67</v>
      </c>
      <c r="D820" s="0" t="n">
        <v>388.89</v>
      </c>
      <c r="E820" s="0" t="n">
        <v>-0.079614835</v>
      </c>
      <c r="F820" s="0" t="n">
        <v>403.33</v>
      </c>
      <c r="G820" s="0" t="n">
        <v>434.78</v>
      </c>
      <c r="H820" s="0" t="n">
        <v>0.920228539</v>
      </c>
      <c r="I820" s="0" t="n">
        <v>151</v>
      </c>
      <c r="J820" s="0" t="n">
        <v>373</v>
      </c>
      <c r="K820" s="39" t="s">
        <v>1670</v>
      </c>
      <c r="L820" s="1" t="n">
        <f aca="false">MEDIAN(B820,E820,H820)</f>
        <v>-0.021725271</v>
      </c>
      <c r="M820" s="2" t="s">
        <v>21</v>
      </c>
      <c r="N820" s="3" t="s">
        <v>1671</v>
      </c>
      <c r="O820" s="0" t="s">
        <v>23</v>
      </c>
      <c r="P820" s="0" t="n">
        <v>14737183</v>
      </c>
      <c r="Q820" s="0" t="n">
        <v>14737242</v>
      </c>
      <c r="R820" s="0" t="n">
        <v>14755028</v>
      </c>
      <c r="S820" s="0" t="n">
        <v>14755087</v>
      </c>
    </row>
    <row r="821" customFormat="false" ht="15" hidden="false" customHeight="false" outlineLevel="0" collapsed="false">
      <c r="A821" s="0" t="s">
        <v>1672</v>
      </c>
      <c r="B821" s="0" t="n">
        <v>0.300236305</v>
      </c>
      <c r="C821" s="0" t="n">
        <v>249.56</v>
      </c>
      <c r="D821" s="0" t="n">
        <v>255.67</v>
      </c>
      <c r="E821" s="0" t="n">
        <v>0.788361089</v>
      </c>
      <c r="F821" s="0" t="n">
        <v>313.22</v>
      </c>
      <c r="G821" s="0" t="n">
        <v>185</v>
      </c>
      <c r="H821" s="0" t="n">
        <v>1.128640305</v>
      </c>
      <c r="I821" s="0" t="n">
        <v>145</v>
      </c>
      <c r="J821" s="0" t="n">
        <v>310</v>
      </c>
      <c r="K821" s="40" t="s">
        <v>1670</v>
      </c>
      <c r="L821" s="5" t="n">
        <f aca="false">MEDIAN(B821,E821,H821)</f>
        <v>0.788361089</v>
      </c>
      <c r="M821" s="2" t="s">
        <v>21</v>
      </c>
      <c r="N821" s="3" t="s">
        <v>1673</v>
      </c>
      <c r="O821" s="0" t="s">
        <v>23</v>
      </c>
      <c r="P821" s="0" t="n">
        <v>14737283</v>
      </c>
      <c r="Q821" s="0" t="n">
        <v>14737342</v>
      </c>
      <c r="R821" s="0" t="n">
        <v>14755128</v>
      </c>
      <c r="S821" s="0" t="n">
        <v>14755187</v>
      </c>
    </row>
    <row r="822" customFormat="false" ht="15" hidden="false" customHeight="false" outlineLevel="0" collapsed="false">
      <c r="A822" s="0" t="s">
        <v>1674</v>
      </c>
      <c r="B822" s="0" t="n">
        <v>0.666780111</v>
      </c>
      <c r="C822" s="0" t="n">
        <v>161.22</v>
      </c>
      <c r="D822" s="0" t="n">
        <v>128.11</v>
      </c>
      <c r="E822" s="0" t="n">
        <v>0.85165252</v>
      </c>
      <c r="F822" s="0" t="n">
        <v>240.78</v>
      </c>
      <c r="G822" s="0" t="n">
        <v>136.11</v>
      </c>
      <c r="H822" s="0" t="n">
        <v>1.762951516</v>
      </c>
      <c r="I822" s="0" t="n">
        <v>106</v>
      </c>
      <c r="J822" s="0" t="n">
        <v>146</v>
      </c>
      <c r="K822" s="41" t="s">
        <v>1670</v>
      </c>
      <c r="L822" s="5" t="n">
        <f aca="false">MEDIAN(B822,E822,H822)</f>
        <v>0.85165252</v>
      </c>
      <c r="M822" s="2" t="s">
        <v>21</v>
      </c>
      <c r="N822" s="3" t="s">
        <v>1675</v>
      </c>
      <c r="O822" s="0" t="s">
        <v>23</v>
      </c>
      <c r="P822" s="0" t="n">
        <v>14737383</v>
      </c>
      <c r="Q822" s="0" t="n">
        <v>14737442</v>
      </c>
      <c r="R822" s="0" t="n">
        <v>14755228</v>
      </c>
      <c r="S822" s="0" t="n">
        <v>14755287</v>
      </c>
    </row>
    <row r="823" customFormat="false" ht="15" hidden="false" customHeight="false" outlineLevel="0" collapsed="false">
      <c r="A823" s="0" t="s">
        <v>1676</v>
      </c>
      <c r="B823" s="0" t="n">
        <v>0.550929144</v>
      </c>
      <c r="C823" s="0" t="n">
        <v>232.78</v>
      </c>
      <c r="D823" s="0" t="n">
        <v>200.44</v>
      </c>
      <c r="E823" s="0" t="n">
        <v>1.162541392</v>
      </c>
      <c r="F823" s="0" t="n">
        <v>312.33</v>
      </c>
      <c r="G823" s="0" t="n">
        <v>142.33</v>
      </c>
      <c r="H823" s="0" t="n">
        <v>1.520840448</v>
      </c>
      <c r="I823" s="0" t="n">
        <v>124</v>
      </c>
      <c r="J823" s="0" t="n">
        <v>202</v>
      </c>
      <c r="K823" s="42" t="s">
        <v>1670</v>
      </c>
      <c r="L823" s="5" t="n">
        <f aca="false">MEDIAN(B823,E823,H823)</f>
        <v>1.162541392</v>
      </c>
      <c r="M823" s="2" t="s">
        <v>21</v>
      </c>
      <c r="N823" s="3" t="s">
        <v>1677</v>
      </c>
      <c r="O823" s="0" t="s">
        <v>23</v>
      </c>
      <c r="P823" s="0" t="n">
        <v>14737495</v>
      </c>
      <c r="Q823" s="0" t="n">
        <v>14737554</v>
      </c>
      <c r="R823" s="0" t="n">
        <v>14755340</v>
      </c>
      <c r="S823" s="0" t="n">
        <v>14755399</v>
      </c>
    </row>
    <row r="824" customFormat="false" ht="15" hidden="false" customHeight="false" outlineLevel="0" collapsed="false">
      <c r="A824" s="0" t="s">
        <v>1678</v>
      </c>
      <c r="B824" s="0" t="n">
        <v>0.209582009</v>
      </c>
      <c r="C824" s="0" t="n">
        <v>552.44</v>
      </c>
      <c r="D824" s="0" t="n">
        <v>602.67</v>
      </c>
      <c r="E824" s="0" t="n">
        <v>0.252419849</v>
      </c>
      <c r="F824" s="0" t="n">
        <v>471.11</v>
      </c>
      <c r="G824" s="0" t="n">
        <v>403.44</v>
      </c>
      <c r="H824" s="0" t="n">
        <v>1.607156333</v>
      </c>
      <c r="I824" s="0" t="n">
        <v>305</v>
      </c>
      <c r="J824" s="0" t="n">
        <v>468</v>
      </c>
      <c r="K824" s="43" t="s">
        <v>1670</v>
      </c>
      <c r="L824" s="1" t="n">
        <f aca="false">MEDIAN(B824,E824,H824)</f>
        <v>0.252419849</v>
      </c>
      <c r="M824" s="2" t="s">
        <v>21</v>
      </c>
      <c r="N824" s="3" t="s">
        <v>1679</v>
      </c>
      <c r="O824" s="0" t="s">
        <v>23</v>
      </c>
      <c r="P824" s="0" t="n">
        <v>14737595</v>
      </c>
      <c r="Q824" s="0" t="n">
        <v>14737654</v>
      </c>
      <c r="R824" s="0" t="n">
        <v>14755440</v>
      </c>
      <c r="S824" s="0" t="n">
        <v>14755499</v>
      </c>
    </row>
    <row r="825" customFormat="false" ht="15" hidden="false" customHeight="false" outlineLevel="0" collapsed="false">
      <c r="A825" s="0" t="s">
        <v>1680</v>
      </c>
      <c r="B825" s="0" t="n">
        <v>0.132993436</v>
      </c>
      <c r="C825" s="0" t="n">
        <v>423.33</v>
      </c>
      <c r="D825" s="0" t="n">
        <v>487</v>
      </c>
      <c r="E825" s="0" t="n">
        <v>-0.062126938</v>
      </c>
      <c r="F825" s="0" t="n">
        <v>588.11</v>
      </c>
      <c r="G825" s="0" t="n">
        <v>626.33</v>
      </c>
      <c r="H825" s="0" t="n">
        <v>0.948201605</v>
      </c>
      <c r="I825" s="0" t="n">
        <v>246</v>
      </c>
      <c r="J825" s="0" t="n">
        <v>596</v>
      </c>
      <c r="K825" s="44" t="s">
        <v>1670</v>
      </c>
      <c r="L825" s="1" t="n">
        <f aca="false">MEDIAN(B825,E825,H825)</f>
        <v>0.132993436</v>
      </c>
      <c r="M825" s="2" t="s">
        <v>21</v>
      </c>
      <c r="N825" s="3" t="s">
        <v>1681</v>
      </c>
      <c r="O825" s="0" t="s">
        <v>23</v>
      </c>
      <c r="P825" s="0" t="n">
        <v>14737695</v>
      </c>
      <c r="Q825" s="0" t="n">
        <v>14737754</v>
      </c>
      <c r="R825" s="0" t="n">
        <v>14755540</v>
      </c>
      <c r="S825" s="0" t="n">
        <v>14755599</v>
      </c>
    </row>
    <row r="826" customFormat="false" ht="15" hidden="false" customHeight="false" outlineLevel="0" collapsed="false">
      <c r="A826" s="0" t="s">
        <v>1682</v>
      </c>
      <c r="B826" s="0" t="n">
        <v>-0.183604085</v>
      </c>
      <c r="C826" s="0" t="n">
        <v>212.11</v>
      </c>
      <c r="D826" s="0" t="n">
        <v>303.89</v>
      </c>
      <c r="E826" s="0" t="n">
        <v>0.775498166</v>
      </c>
      <c r="F826" s="0" t="n">
        <v>262.33</v>
      </c>
      <c r="G826" s="0" t="n">
        <v>156.33</v>
      </c>
      <c r="H826" s="0" t="n">
        <v>1.586493425</v>
      </c>
      <c r="I826" s="0" t="n">
        <v>221</v>
      </c>
      <c r="J826" s="0" t="n">
        <v>344</v>
      </c>
      <c r="K826" s="45" t="s">
        <v>1670</v>
      </c>
      <c r="L826" s="5" t="n">
        <f aca="false">MEDIAN(B826,E826,H826)</f>
        <v>0.775498166</v>
      </c>
      <c r="M826" s="2" t="s">
        <v>21</v>
      </c>
      <c r="N826" s="3" t="s">
        <v>1683</v>
      </c>
      <c r="O826" s="0" t="s">
        <v>23</v>
      </c>
      <c r="P826" s="0" t="n">
        <v>14737795</v>
      </c>
      <c r="Q826" s="0" t="n">
        <v>14737854</v>
      </c>
      <c r="R826" s="0" t="n">
        <v>14755640</v>
      </c>
      <c r="S826" s="0" t="n">
        <v>14755699</v>
      </c>
    </row>
    <row r="827" customFormat="false" ht="15" hidden="false" customHeight="false" outlineLevel="0" collapsed="false">
      <c r="A827" s="0" t="s">
        <v>1684</v>
      </c>
      <c r="B827" s="0" t="n">
        <v>-0.507176718</v>
      </c>
      <c r="C827" s="0" t="n">
        <v>445.33</v>
      </c>
      <c r="D827" s="0" t="n">
        <v>798.44</v>
      </c>
      <c r="E827" s="0" t="n">
        <v>-0.09426126</v>
      </c>
      <c r="F827" s="0" t="n">
        <v>439.56</v>
      </c>
      <c r="G827" s="0" t="n">
        <v>478.67</v>
      </c>
      <c r="H827" s="0" t="n">
        <v>-0.939410893</v>
      </c>
      <c r="I827" s="0" t="n">
        <v>369</v>
      </c>
      <c r="J827" s="0" t="n">
        <v>3308</v>
      </c>
      <c r="K827" s="46" t="s">
        <v>1685</v>
      </c>
      <c r="L827" s="1" t="n">
        <f aca="false">MEDIAN(B827,E827,H827)</f>
        <v>-0.507176718</v>
      </c>
      <c r="M827" s="2" t="s">
        <v>21</v>
      </c>
      <c r="N827" s="3" t="s">
        <v>1686</v>
      </c>
      <c r="O827" s="0" t="s">
        <v>23</v>
      </c>
      <c r="P827" s="0" t="n">
        <v>17367473</v>
      </c>
      <c r="Q827" s="0" t="n">
        <v>17367532</v>
      </c>
      <c r="R827" s="0" t="n">
        <v>17385319</v>
      </c>
      <c r="S827" s="0" t="n">
        <v>17385378</v>
      </c>
    </row>
    <row r="828" customFormat="false" ht="15" hidden="false" customHeight="false" outlineLevel="0" collapsed="false">
      <c r="A828" s="0" t="s">
        <v>1687</v>
      </c>
      <c r="B828" s="0" t="n">
        <v>-0.281111665</v>
      </c>
      <c r="C828" s="0" t="n">
        <v>380.33</v>
      </c>
      <c r="D828" s="0" t="n">
        <v>583</v>
      </c>
      <c r="E828" s="0" t="n">
        <v>-0.561113804</v>
      </c>
      <c r="F828" s="0" t="n">
        <v>405.89</v>
      </c>
      <c r="G828" s="0" t="n">
        <v>610.89</v>
      </c>
      <c r="H828" s="0" t="n">
        <v>-0.594572134</v>
      </c>
      <c r="I828" s="0" t="n">
        <v>272</v>
      </c>
      <c r="J828" s="0" t="n">
        <v>1920</v>
      </c>
      <c r="K828" s="47" t="s">
        <v>1685</v>
      </c>
      <c r="L828" s="1" t="n">
        <f aca="false">MEDIAN(B828,E828,H828)</f>
        <v>-0.561113804</v>
      </c>
      <c r="M828" s="2" t="s">
        <v>21</v>
      </c>
      <c r="N828" s="3" t="s">
        <v>1688</v>
      </c>
      <c r="O828" s="0" t="s">
        <v>23</v>
      </c>
      <c r="P828" s="0" t="n">
        <v>17367573</v>
      </c>
      <c r="Q828" s="0" t="n">
        <v>17367632</v>
      </c>
      <c r="R828" s="0" t="n">
        <v>17385419</v>
      </c>
      <c r="S828" s="0" t="n">
        <v>17385478</v>
      </c>
    </row>
    <row r="829" customFormat="false" ht="15" hidden="false" customHeight="false" outlineLevel="0" collapsed="false">
      <c r="A829" s="0" t="s">
        <v>1689</v>
      </c>
      <c r="B829" s="0" t="n">
        <v>-0.195482685</v>
      </c>
      <c r="C829" s="0" t="n">
        <v>331.44</v>
      </c>
      <c r="D829" s="0" t="n">
        <v>478.78</v>
      </c>
      <c r="E829" s="0" t="n">
        <v>-0.26770132</v>
      </c>
      <c r="F829" s="0" t="n">
        <v>337.11</v>
      </c>
      <c r="G829" s="0" t="n">
        <v>414</v>
      </c>
      <c r="H829" s="0" t="n">
        <v>-0.310811585</v>
      </c>
      <c r="I829" s="0" t="n">
        <v>516</v>
      </c>
      <c r="J829" s="0" t="n">
        <v>2992</v>
      </c>
      <c r="K829" s="48" t="s">
        <v>1685</v>
      </c>
      <c r="L829" s="1" t="n">
        <f aca="false">MEDIAN(B829,E829,H829)</f>
        <v>-0.26770132</v>
      </c>
      <c r="M829" s="2" t="s">
        <v>21</v>
      </c>
      <c r="N829" s="3" t="s">
        <v>1690</v>
      </c>
      <c r="O829" s="0" t="s">
        <v>23</v>
      </c>
      <c r="P829" s="0" t="n">
        <v>17367673</v>
      </c>
      <c r="Q829" s="0" t="n">
        <v>17367732</v>
      </c>
      <c r="R829" s="0" t="n">
        <v>17385519</v>
      </c>
      <c r="S829" s="0" t="n">
        <v>17385578</v>
      </c>
    </row>
    <row r="830" customFormat="false" ht="15" hidden="false" customHeight="false" outlineLevel="0" collapsed="false">
      <c r="A830" s="0" t="s">
        <v>1691</v>
      </c>
      <c r="B830" s="0" t="n">
        <v>-0.692087533</v>
      </c>
      <c r="C830" s="0" t="n">
        <v>878.11</v>
      </c>
      <c r="D830" s="0" t="n">
        <v>1789.67</v>
      </c>
      <c r="E830" s="0" t="n">
        <v>-0.933280792</v>
      </c>
      <c r="F830" s="0" t="n">
        <v>807.44</v>
      </c>
      <c r="G830" s="0" t="n">
        <v>1572.89</v>
      </c>
      <c r="H830" s="0" t="n">
        <v>-0.574326589</v>
      </c>
      <c r="I830" s="0" t="n">
        <v>961</v>
      </c>
      <c r="J830" s="0" t="n">
        <v>6689</v>
      </c>
      <c r="K830" s="49" t="s">
        <v>1685</v>
      </c>
      <c r="L830" s="1" t="n">
        <f aca="false">MEDIAN(B830,E830,H830)</f>
        <v>-0.692087533</v>
      </c>
      <c r="M830" s="2" t="s">
        <v>21</v>
      </c>
      <c r="N830" s="3" t="s">
        <v>1692</v>
      </c>
      <c r="O830" s="0" t="s">
        <v>23</v>
      </c>
      <c r="P830" s="0" t="n">
        <v>17367773</v>
      </c>
      <c r="Q830" s="0" t="n">
        <v>17367832</v>
      </c>
      <c r="R830" s="0" t="n">
        <v>17385619</v>
      </c>
      <c r="S830" s="0" t="n">
        <v>17385678</v>
      </c>
    </row>
    <row r="831" customFormat="false" ht="15" hidden="false" customHeight="false" outlineLevel="0" collapsed="false">
      <c r="A831" s="0" t="s">
        <v>1693</v>
      </c>
      <c r="B831" s="0" t="n">
        <v>-0.584111814</v>
      </c>
      <c r="C831" s="0" t="n">
        <v>972.67</v>
      </c>
      <c r="D831" s="0" t="n">
        <v>1839.44</v>
      </c>
      <c r="E831" s="0" t="n">
        <v>-0.649339672</v>
      </c>
      <c r="F831" s="0" t="n">
        <v>1948.78</v>
      </c>
      <c r="G831" s="0" t="n">
        <v>3118</v>
      </c>
      <c r="H831" s="0" t="n">
        <v>-1.123887768</v>
      </c>
      <c r="I831" s="0" t="n">
        <v>581</v>
      </c>
      <c r="J831" s="0" t="n">
        <v>5919</v>
      </c>
      <c r="K831" s="46" t="s">
        <v>1685</v>
      </c>
      <c r="L831" s="1" t="n">
        <f aca="false">MEDIAN(B831,E831,H831)</f>
        <v>-0.649339672</v>
      </c>
      <c r="M831" s="2" t="s">
        <v>21</v>
      </c>
      <c r="N831" s="3" t="s">
        <v>1694</v>
      </c>
      <c r="O831" s="0" t="s">
        <v>23</v>
      </c>
      <c r="P831" s="0" t="n">
        <v>17367873</v>
      </c>
      <c r="Q831" s="0" t="n">
        <v>17367932</v>
      </c>
      <c r="R831" s="0" t="n">
        <v>17385719</v>
      </c>
      <c r="S831" s="0" t="n">
        <v>17385778</v>
      </c>
    </row>
    <row r="832" customFormat="false" ht="15" hidden="false" customHeight="false" outlineLevel="0" collapsed="false">
      <c r="A832" s="0" t="s">
        <v>1695</v>
      </c>
      <c r="B832" s="0" t="n">
        <v>-0.211702864</v>
      </c>
      <c r="C832" s="0" t="n">
        <v>420.22</v>
      </c>
      <c r="D832" s="0" t="n">
        <v>613.89</v>
      </c>
      <c r="E832" s="0" t="n">
        <v>-0.360537537</v>
      </c>
      <c r="F832" s="0" t="n">
        <v>414</v>
      </c>
      <c r="G832" s="0" t="n">
        <v>542.22</v>
      </c>
      <c r="H832" s="0" t="n">
        <v>-0.580028933</v>
      </c>
      <c r="I832" s="0" t="n">
        <v>835</v>
      </c>
      <c r="J832" s="0" t="n">
        <v>5835</v>
      </c>
      <c r="K832" s="47" t="s">
        <v>1685</v>
      </c>
      <c r="L832" s="1" t="n">
        <f aca="false">MEDIAN(B832,E832,H832)</f>
        <v>-0.360537537</v>
      </c>
      <c r="M832" s="2" t="s">
        <v>21</v>
      </c>
      <c r="N832" s="3" t="s">
        <v>1696</v>
      </c>
      <c r="O832" s="0" t="s">
        <v>23</v>
      </c>
      <c r="P832" s="0" t="n">
        <v>17367973</v>
      </c>
      <c r="Q832" s="0" t="n">
        <v>17368032</v>
      </c>
      <c r="R832" s="0" t="n">
        <v>17385819</v>
      </c>
      <c r="S832" s="0" t="n">
        <v>17385878</v>
      </c>
    </row>
    <row r="833" customFormat="false" ht="15" hidden="false" customHeight="false" outlineLevel="0" collapsed="false">
      <c r="A833" s="0" t="s">
        <v>1697</v>
      </c>
      <c r="B833" s="0" t="n">
        <v>0.038913838</v>
      </c>
      <c r="C833" s="0" t="n">
        <v>409</v>
      </c>
      <c r="D833" s="0" t="n">
        <v>502.22</v>
      </c>
      <c r="E833" s="0" t="n">
        <v>-0.351557542</v>
      </c>
      <c r="F833" s="0" t="n">
        <v>506.56</v>
      </c>
      <c r="G833" s="0" t="n">
        <v>659.33</v>
      </c>
      <c r="H833" s="0" t="n">
        <v>-0.104596325</v>
      </c>
      <c r="I833" s="0" t="n">
        <v>306</v>
      </c>
      <c r="J833" s="0" t="n">
        <v>1538</v>
      </c>
      <c r="K833" s="48" t="s">
        <v>1685</v>
      </c>
      <c r="L833" s="1" t="n">
        <f aca="false">MEDIAN(B833,E833,H833)</f>
        <v>-0.104596325</v>
      </c>
      <c r="M833" s="2" t="s">
        <v>21</v>
      </c>
      <c r="N833" s="3" t="s">
        <v>1698</v>
      </c>
      <c r="O833" s="0" t="s">
        <v>23</v>
      </c>
      <c r="P833" s="0" t="n">
        <v>17368073</v>
      </c>
      <c r="Q833" s="0" t="n">
        <v>17368132</v>
      </c>
      <c r="R833" s="0" t="n">
        <v>17385919</v>
      </c>
      <c r="S833" s="0" t="n">
        <v>17385978</v>
      </c>
    </row>
    <row r="834" customFormat="false" ht="15" hidden="false" customHeight="false" outlineLevel="0" collapsed="false">
      <c r="A834" s="0" t="s">
        <v>1699</v>
      </c>
      <c r="B834" s="0" t="n">
        <v>0.566037769</v>
      </c>
      <c r="C834" s="0" t="n">
        <v>228.33</v>
      </c>
      <c r="D834" s="0" t="n">
        <v>194.56</v>
      </c>
      <c r="E834" s="0" t="n">
        <v>0.292546835</v>
      </c>
      <c r="F834" s="0" t="n">
        <v>280.56</v>
      </c>
      <c r="G834" s="0" t="n">
        <v>233.67</v>
      </c>
      <c r="H834" s="0" t="n">
        <v>0.625393549</v>
      </c>
      <c r="I834" s="0" t="n">
        <v>165</v>
      </c>
      <c r="J834" s="0" t="n">
        <v>500</v>
      </c>
      <c r="K834" s="49" t="s">
        <v>1685</v>
      </c>
      <c r="L834" s="5" t="n">
        <f aca="false">MEDIAN(B834,E834,H834)</f>
        <v>0.566037769</v>
      </c>
      <c r="M834" s="2" t="s">
        <v>21</v>
      </c>
      <c r="N834" s="3" t="s">
        <v>1700</v>
      </c>
      <c r="O834" s="0" t="s">
        <v>23</v>
      </c>
      <c r="P834" s="0" t="n">
        <v>17368173</v>
      </c>
      <c r="Q834" s="0" t="n">
        <v>17368232</v>
      </c>
      <c r="R834" s="0" t="n">
        <v>17386019</v>
      </c>
      <c r="S834" s="0" t="n">
        <v>17386078</v>
      </c>
    </row>
    <row r="835" customFormat="false" ht="15" hidden="false" customHeight="false" outlineLevel="0" collapsed="false">
      <c r="A835" s="0" t="s">
        <v>1701</v>
      </c>
      <c r="B835" s="0" t="n">
        <v>-0.699608128</v>
      </c>
      <c r="C835" s="0" t="n">
        <v>747.56</v>
      </c>
      <c r="D835" s="0" t="n">
        <v>1531.56</v>
      </c>
      <c r="E835" s="0" t="n">
        <v>-0.840291715</v>
      </c>
      <c r="F835" s="0" t="n">
        <v>856.33</v>
      </c>
      <c r="G835" s="0" t="n">
        <v>1564</v>
      </c>
      <c r="H835" s="0" t="n">
        <v>-1.735571629</v>
      </c>
      <c r="I835" s="0" t="n">
        <v>395</v>
      </c>
      <c r="J835" s="0" t="n">
        <v>6149</v>
      </c>
      <c r="K835" s="46" t="s">
        <v>1685</v>
      </c>
      <c r="L835" s="1" t="n">
        <f aca="false">MEDIAN(B835,E835,H835)</f>
        <v>-0.840291715</v>
      </c>
      <c r="M835" s="2" t="s">
        <v>21</v>
      </c>
      <c r="N835" s="3" t="s">
        <v>1702</v>
      </c>
      <c r="O835" s="0" t="s">
        <v>23</v>
      </c>
      <c r="P835" s="0" t="n">
        <v>17368273</v>
      </c>
      <c r="Q835" s="0" t="n">
        <v>17368332</v>
      </c>
      <c r="R835" s="0" t="n">
        <v>17386119</v>
      </c>
      <c r="S835" s="0" t="n">
        <v>17386178</v>
      </c>
    </row>
    <row r="836" customFormat="false" ht="15" hidden="false" customHeight="false" outlineLevel="0" collapsed="false">
      <c r="A836" s="0" t="s">
        <v>1703</v>
      </c>
      <c r="B836" s="0" t="n">
        <v>-0.108856627</v>
      </c>
      <c r="C836" s="0" t="n">
        <v>413.78</v>
      </c>
      <c r="D836" s="0" t="n">
        <v>562.89</v>
      </c>
      <c r="E836" s="0" t="n">
        <v>0.043252222</v>
      </c>
      <c r="F836" s="0" t="n">
        <v>454.67</v>
      </c>
      <c r="G836" s="0" t="n">
        <v>450.11</v>
      </c>
      <c r="H836" s="0" t="n">
        <v>-1.841110521</v>
      </c>
      <c r="I836" s="0" t="n">
        <v>175</v>
      </c>
      <c r="J836" s="0" t="n">
        <v>2931</v>
      </c>
      <c r="K836" s="47" t="s">
        <v>1685</v>
      </c>
      <c r="L836" s="1" t="n">
        <f aca="false">MEDIAN(B836,E836,H836)</f>
        <v>-0.108856627</v>
      </c>
      <c r="M836" s="2" t="s">
        <v>21</v>
      </c>
      <c r="N836" s="3" t="s">
        <v>1704</v>
      </c>
      <c r="O836" s="0" t="s">
        <v>23</v>
      </c>
      <c r="P836" s="0" t="n">
        <v>17368373</v>
      </c>
      <c r="Q836" s="0" t="n">
        <v>17368432</v>
      </c>
      <c r="R836" s="0" t="n">
        <v>17386219</v>
      </c>
      <c r="S836" s="0" t="n">
        <v>17386278</v>
      </c>
    </row>
    <row r="837" customFormat="false" ht="15" hidden="false" customHeight="false" outlineLevel="0" collapsed="false">
      <c r="A837" s="0" t="s">
        <v>1705</v>
      </c>
      <c r="B837" s="0" t="n">
        <v>-0.060337996</v>
      </c>
      <c r="C837" s="0" t="n">
        <v>243.11</v>
      </c>
      <c r="D837" s="0" t="n">
        <v>319.78</v>
      </c>
      <c r="E837" s="0" t="n">
        <v>0.434306904</v>
      </c>
      <c r="F837" s="0" t="n">
        <v>317.33</v>
      </c>
      <c r="G837" s="0" t="n">
        <v>239.56</v>
      </c>
      <c r="H837" s="0" t="n">
        <v>-1.116783802</v>
      </c>
      <c r="I837" s="0" t="n">
        <v>189</v>
      </c>
      <c r="J837" s="0" t="n">
        <v>1916</v>
      </c>
      <c r="K837" s="48" t="s">
        <v>1685</v>
      </c>
      <c r="L837" s="1" t="n">
        <f aca="false">MEDIAN(B837,E837,H837)</f>
        <v>-0.060337996</v>
      </c>
      <c r="M837" s="2" t="s">
        <v>21</v>
      </c>
      <c r="N837" s="3" t="s">
        <v>1706</v>
      </c>
      <c r="O837" s="0" t="s">
        <v>23</v>
      </c>
      <c r="P837" s="0" t="n">
        <v>17368473</v>
      </c>
      <c r="Q837" s="0" t="n">
        <v>17368532</v>
      </c>
      <c r="R837" s="0" t="n">
        <v>17386319</v>
      </c>
      <c r="S837" s="0" t="n">
        <v>17386378</v>
      </c>
    </row>
    <row r="838" customFormat="false" ht="15" hidden="false" customHeight="false" outlineLevel="0" collapsed="false">
      <c r="A838" s="0" t="s">
        <v>1707</v>
      </c>
      <c r="B838" s="0" t="n">
        <v>0.366753461</v>
      </c>
      <c r="C838" s="0" t="n">
        <v>240.78</v>
      </c>
      <c r="D838" s="0" t="n">
        <v>235.56</v>
      </c>
      <c r="E838" s="0" t="n">
        <v>0.219323312</v>
      </c>
      <c r="F838" s="0" t="n">
        <v>321.33</v>
      </c>
      <c r="G838" s="0" t="n">
        <v>281.56</v>
      </c>
      <c r="H838" s="0" t="n">
        <v>0.074492885</v>
      </c>
      <c r="I838" s="0" t="n">
        <v>198</v>
      </c>
      <c r="J838" s="0" t="n">
        <v>879</v>
      </c>
      <c r="K838" s="49" t="s">
        <v>1685</v>
      </c>
      <c r="L838" s="1" t="n">
        <f aca="false">MEDIAN(B838,E838,H838)</f>
        <v>0.219323312</v>
      </c>
      <c r="M838" s="2" t="s">
        <v>21</v>
      </c>
      <c r="N838" s="3" t="s">
        <v>1708</v>
      </c>
      <c r="O838" s="0" t="s">
        <v>23</v>
      </c>
      <c r="P838" s="0" t="n">
        <v>17368573</v>
      </c>
      <c r="Q838" s="0" t="n">
        <v>17368632</v>
      </c>
      <c r="R838" s="0" t="n">
        <v>17386419</v>
      </c>
      <c r="S838" s="0" t="n">
        <v>17386478</v>
      </c>
    </row>
    <row r="839" customFormat="false" ht="15" hidden="false" customHeight="false" outlineLevel="0" collapsed="false">
      <c r="A839" s="0" t="s">
        <v>1709</v>
      </c>
      <c r="B839" s="0" t="n">
        <v>-0.243281827</v>
      </c>
      <c r="C839" s="0" t="n">
        <v>245.11</v>
      </c>
      <c r="D839" s="0" t="n">
        <v>366</v>
      </c>
      <c r="E839" s="0" t="n">
        <v>0.477675239</v>
      </c>
      <c r="F839" s="0" t="n">
        <v>350.22</v>
      </c>
      <c r="G839" s="0" t="n">
        <v>256.56</v>
      </c>
      <c r="H839" s="0" t="n">
        <v>0.924550337</v>
      </c>
      <c r="I839" s="0" t="n">
        <v>242</v>
      </c>
      <c r="J839" s="0" t="n">
        <v>596</v>
      </c>
      <c r="K839" s="46" t="s">
        <v>1685</v>
      </c>
      <c r="L839" s="5" t="n">
        <f aca="false">MEDIAN(B839,E839,H839)</f>
        <v>0.477675239</v>
      </c>
      <c r="M839" s="2" t="s">
        <v>21</v>
      </c>
      <c r="N839" s="3" t="s">
        <v>1710</v>
      </c>
      <c r="O839" s="0" t="s">
        <v>23</v>
      </c>
      <c r="P839" s="0" t="n">
        <v>17368673</v>
      </c>
      <c r="Q839" s="0" t="n">
        <v>17368732</v>
      </c>
      <c r="R839" s="0" t="n">
        <v>17386519</v>
      </c>
      <c r="S839" s="0" t="n">
        <v>17386578</v>
      </c>
    </row>
    <row r="840" customFormat="false" ht="15" hidden="false" customHeight="false" outlineLevel="0" collapsed="false">
      <c r="A840" s="0" t="s">
        <v>1711</v>
      </c>
      <c r="B840" s="0" t="n">
        <v>-0.479278507</v>
      </c>
      <c r="C840" s="0" t="n">
        <v>6249.11</v>
      </c>
      <c r="D840" s="0" t="n">
        <v>10989.56</v>
      </c>
      <c r="E840" s="0" t="n">
        <v>-0.643213582</v>
      </c>
      <c r="F840" s="0" t="n">
        <v>8504.78</v>
      </c>
      <c r="G840" s="0" t="n">
        <v>13549.78</v>
      </c>
      <c r="H840" s="0" t="n">
        <v>-0.486745909</v>
      </c>
      <c r="I840" s="0" t="n">
        <v>723</v>
      </c>
      <c r="J840" s="0" t="n">
        <v>4736</v>
      </c>
      <c r="K840" s="47" t="s">
        <v>1685</v>
      </c>
      <c r="L840" s="1" t="n">
        <f aca="false">MEDIAN(B840,E840,H840)</f>
        <v>-0.486745909</v>
      </c>
      <c r="M840" s="2" t="s">
        <v>21</v>
      </c>
      <c r="N840" s="3" t="s">
        <v>1712</v>
      </c>
      <c r="O840" s="0" t="s">
        <v>23</v>
      </c>
      <c r="P840" s="0" t="n">
        <v>17368773</v>
      </c>
      <c r="Q840" s="0" t="n">
        <v>17368832</v>
      </c>
      <c r="R840" s="0" t="n">
        <v>17386619</v>
      </c>
      <c r="S840" s="0" t="n">
        <v>17386678</v>
      </c>
    </row>
    <row r="841" customFormat="false" ht="15" hidden="false" customHeight="false" outlineLevel="0" collapsed="false">
      <c r="A841" s="0" t="s">
        <v>1713</v>
      </c>
      <c r="B841" s="0" t="n">
        <v>-0.309224927</v>
      </c>
      <c r="C841" s="0" t="n">
        <v>635.44</v>
      </c>
      <c r="D841" s="0" t="n">
        <v>993.22</v>
      </c>
      <c r="E841" s="0" t="n">
        <v>-0.477872724</v>
      </c>
      <c r="F841" s="0" t="n">
        <v>1192.78</v>
      </c>
      <c r="G841" s="0" t="n">
        <v>1694.56</v>
      </c>
      <c r="H841" s="0" t="n">
        <v>-0.374363489</v>
      </c>
      <c r="I841" s="0" t="n">
        <v>386</v>
      </c>
      <c r="J841" s="0" t="n">
        <v>2339</v>
      </c>
      <c r="K841" s="48" t="s">
        <v>1685</v>
      </c>
      <c r="L841" s="1" t="n">
        <f aca="false">MEDIAN(B841,E841,H841)</f>
        <v>-0.374363489</v>
      </c>
      <c r="M841" s="2" t="s">
        <v>21</v>
      </c>
      <c r="N841" s="3" t="s">
        <v>1714</v>
      </c>
      <c r="O841" s="0" t="s">
        <v>23</v>
      </c>
      <c r="P841" s="0" t="n">
        <v>17368873</v>
      </c>
      <c r="Q841" s="0" t="n">
        <v>17368932</v>
      </c>
      <c r="R841" s="0" t="n">
        <v>17386719</v>
      </c>
      <c r="S841" s="0" t="n">
        <v>17386778</v>
      </c>
    </row>
    <row r="842" customFormat="false" ht="15" hidden="false" customHeight="false" outlineLevel="0" collapsed="false">
      <c r="A842" s="0" t="s">
        <v>1715</v>
      </c>
      <c r="B842" s="0" t="n">
        <v>-0.44584631</v>
      </c>
      <c r="C842" s="0" t="n">
        <v>951.78</v>
      </c>
      <c r="D842" s="0" t="n">
        <v>1635.44</v>
      </c>
      <c r="E842" s="0" t="n">
        <v>-0.359397757</v>
      </c>
      <c r="F842" s="0" t="n">
        <v>1724.56</v>
      </c>
      <c r="G842" s="0" t="n">
        <v>2256.89</v>
      </c>
      <c r="H842" s="0" t="n">
        <v>-0.208555583</v>
      </c>
      <c r="I842" s="0" t="n">
        <v>473</v>
      </c>
      <c r="J842" s="0" t="n">
        <v>2555</v>
      </c>
      <c r="K842" s="49" t="s">
        <v>1685</v>
      </c>
      <c r="L842" s="1" t="n">
        <f aca="false">MEDIAN(B842,E842,H842)</f>
        <v>-0.359397757</v>
      </c>
      <c r="M842" s="2" t="s">
        <v>21</v>
      </c>
      <c r="N842" s="3" t="s">
        <v>1716</v>
      </c>
      <c r="O842" s="0" t="s">
        <v>23</v>
      </c>
      <c r="P842" s="0" t="n">
        <v>17368973</v>
      </c>
      <c r="Q842" s="0" t="n">
        <v>17369032</v>
      </c>
      <c r="R842" s="0" t="n">
        <v>17386819</v>
      </c>
      <c r="S842" s="0" t="n">
        <v>17386878</v>
      </c>
    </row>
    <row r="843" customFormat="false" ht="15" hidden="false" customHeight="false" outlineLevel="0" collapsed="false">
      <c r="A843" s="0" t="s">
        <v>1717</v>
      </c>
      <c r="B843" s="0" t="n">
        <v>-0.184319704</v>
      </c>
      <c r="C843" s="0" t="n">
        <v>417.11</v>
      </c>
      <c r="D843" s="0" t="n">
        <v>597.89</v>
      </c>
      <c r="E843" s="0" t="n">
        <v>-0.068848566</v>
      </c>
      <c r="F843" s="0" t="n">
        <v>338.33</v>
      </c>
      <c r="G843" s="0" t="n">
        <v>362</v>
      </c>
      <c r="H843" s="0" t="n">
        <v>-0.927766523</v>
      </c>
      <c r="I843" s="0" t="n">
        <v>466</v>
      </c>
      <c r="J843" s="0" t="n">
        <v>4144</v>
      </c>
      <c r="K843" s="46" t="s">
        <v>1685</v>
      </c>
      <c r="L843" s="1" t="n">
        <f aca="false">MEDIAN(B843,E843,H843)</f>
        <v>-0.184319704</v>
      </c>
      <c r="M843" s="2" t="s">
        <v>21</v>
      </c>
      <c r="N843" s="3" t="s">
        <v>1718</v>
      </c>
      <c r="O843" s="0" t="s">
        <v>23</v>
      </c>
      <c r="P843" s="0" t="n">
        <v>17369073</v>
      </c>
      <c r="Q843" s="0" t="n">
        <v>17369132</v>
      </c>
      <c r="R843" s="0" t="n">
        <v>17386919</v>
      </c>
      <c r="S843" s="0" t="n">
        <v>17386978</v>
      </c>
    </row>
    <row r="844" customFormat="false" ht="15" hidden="false" customHeight="false" outlineLevel="0" collapsed="false">
      <c r="A844" s="0" t="s">
        <v>1719</v>
      </c>
      <c r="B844" s="0" t="n">
        <v>-0.187425556</v>
      </c>
      <c r="C844" s="0" t="n">
        <v>371.89</v>
      </c>
      <c r="D844" s="0" t="n">
        <v>534.22</v>
      </c>
      <c r="E844" s="0" t="n">
        <v>-0.041915084</v>
      </c>
      <c r="F844" s="0" t="n">
        <v>434.11</v>
      </c>
      <c r="G844" s="0" t="n">
        <v>455.89</v>
      </c>
      <c r="H844" s="0" t="n">
        <v>0.284665015</v>
      </c>
      <c r="I844" s="0" t="n">
        <v>197</v>
      </c>
      <c r="J844" s="0" t="n">
        <v>756</v>
      </c>
      <c r="K844" s="47" t="s">
        <v>1685</v>
      </c>
      <c r="L844" s="1" t="n">
        <f aca="false">MEDIAN(B844,E844,H844)</f>
        <v>-0.041915084</v>
      </c>
      <c r="M844" s="2" t="s">
        <v>21</v>
      </c>
      <c r="N844" s="3" t="s">
        <v>1720</v>
      </c>
      <c r="O844" s="0" t="s">
        <v>23</v>
      </c>
      <c r="P844" s="0" t="n">
        <v>17369173</v>
      </c>
      <c r="Q844" s="0" t="n">
        <v>17369232</v>
      </c>
      <c r="R844" s="0" t="n">
        <v>17387019</v>
      </c>
      <c r="S844" s="0" t="n">
        <v>17387078</v>
      </c>
    </row>
    <row r="845" customFormat="false" ht="15" hidden="false" customHeight="false" outlineLevel="0" collapsed="false">
      <c r="A845" s="0" t="s">
        <v>1721</v>
      </c>
      <c r="B845" s="0" t="n">
        <v>-0.029062647</v>
      </c>
      <c r="C845" s="0" t="n">
        <v>349</v>
      </c>
      <c r="D845" s="0" t="n">
        <v>449.22</v>
      </c>
      <c r="E845" s="0" t="n">
        <v>0.275273617</v>
      </c>
      <c r="F845" s="0" t="n">
        <v>723.56</v>
      </c>
      <c r="G845" s="0" t="n">
        <v>609.89</v>
      </c>
      <c r="H845" s="0" t="n">
        <v>1.180342383</v>
      </c>
      <c r="I845" s="0" t="n">
        <v>367</v>
      </c>
      <c r="J845" s="0" t="n">
        <v>757</v>
      </c>
      <c r="K845" s="48" t="s">
        <v>1685</v>
      </c>
      <c r="L845" s="1" t="n">
        <f aca="false">MEDIAN(B845,E845,H845)</f>
        <v>0.275273617</v>
      </c>
      <c r="M845" s="2" t="s">
        <v>21</v>
      </c>
      <c r="N845" s="3" t="s">
        <v>1722</v>
      </c>
      <c r="O845" s="0" t="s">
        <v>23</v>
      </c>
      <c r="P845" s="0" t="n">
        <v>17369273</v>
      </c>
      <c r="Q845" s="0" t="n">
        <v>17369332</v>
      </c>
      <c r="R845" s="0" t="n">
        <v>17387119</v>
      </c>
      <c r="S845" s="0" t="n">
        <v>17387178</v>
      </c>
    </row>
    <row r="846" customFormat="false" ht="15" hidden="false" customHeight="false" outlineLevel="0" collapsed="false">
      <c r="A846" s="0" t="s">
        <v>1723</v>
      </c>
      <c r="B846" s="0" t="n">
        <v>0.121450375</v>
      </c>
      <c r="C846" s="0" t="n">
        <v>195.56</v>
      </c>
      <c r="D846" s="0" t="n">
        <v>226.78</v>
      </c>
      <c r="E846" s="0" t="n">
        <v>0.566823625</v>
      </c>
      <c r="F846" s="0" t="n">
        <v>245.56</v>
      </c>
      <c r="G846" s="0" t="n">
        <v>169.11</v>
      </c>
      <c r="H846" s="0" t="n">
        <v>0.689818344</v>
      </c>
      <c r="I846" s="0" t="n">
        <v>147</v>
      </c>
      <c r="J846" s="0" t="n">
        <v>426</v>
      </c>
      <c r="K846" s="49" t="s">
        <v>1685</v>
      </c>
      <c r="L846" s="5" t="n">
        <f aca="false">MEDIAN(B846,E846,H846)</f>
        <v>0.566823625</v>
      </c>
      <c r="M846" s="2" t="s">
        <v>21</v>
      </c>
      <c r="N846" s="3" t="s">
        <v>1724</v>
      </c>
      <c r="O846" s="0" t="s">
        <v>23</v>
      </c>
      <c r="P846" s="0" t="n">
        <v>17369373</v>
      </c>
      <c r="Q846" s="0" t="n">
        <v>17369432</v>
      </c>
      <c r="R846" s="0" t="n">
        <v>17387219</v>
      </c>
      <c r="S846" s="0" t="n">
        <v>17387278</v>
      </c>
    </row>
    <row r="847" customFormat="false" ht="15" hidden="false" customHeight="false" outlineLevel="0" collapsed="false">
      <c r="A847" s="0" t="s">
        <v>1725</v>
      </c>
      <c r="B847" s="0" t="n">
        <v>-0.310224473</v>
      </c>
      <c r="C847" s="0" t="n">
        <v>173.33</v>
      </c>
      <c r="D847" s="0" t="n">
        <v>271.11</v>
      </c>
      <c r="E847" s="0" t="n">
        <v>0.681951137</v>
      </c>
      <c r="F847" s="0" t="n">
        <v>306.33</v>
      </c>
      <c r="G847" s="0" t="n">
        <v>194.78</v>
      </c>
      <c r="H847" s="0" t="n">
        <v>0.39888502</v>
      </c>
      <c r="I847" s="0" t="n">
        <v>99</v>
      </c>
      <c r="J847" s="0" t="n">
        <v>351</v>
      </c>
      <c r="K847" s="46" t="s">
        <v>1685</v>
      </c>
      <c r="L847" s="5" t="n">
        <f aca="false">MEDIAN(B847,E847,H847)</f>
        <v>0.39888502</v>
      </c>
      <c r="M847" s="2" t="s">
        <v>21</v>
      </c>
      <c r="N847" s="3" t="s">
        <v>1726</v>
      </c>
      <c r="O847" s="0" t="s">
        <v>23</v>
      </c>
      <c r="P847" s="0" t="n">
        <v>17369473</v>
      </c>
      <c r="Q847" s="0" t="n">
        <v>17369532</v>
      </c>
      <c r="R847" s="0" t="n">
        <v>17387319</v>
      </c>
      <c r="S847" s="0" t="n">
        <v>17387378</v>
      </c>
    </row>
    <row r="848" customFormat="false" ht="15" hidden="false" customHeight="false" outlineLevel="0" collapsed="false">
      <c r="A848" s="0" t="s">
        <v>1727</v>
      </c>
      <c r="B848" s="0" t="n">
        <v>-0.164985863</v>
      </c>
      <c r="C848" s="0" t="n">
        <v>6355.11</v>
      </c>
      <c r="D848" s="0" t="n">
        <v>8988.22</v>
      </c>
      <c r="E848" s="0" t="n">
        <v>-0.26390912</v>
      </c>
      <c r="F848" s="0" t="n">
        <v>5582.67</v>
      </c>
      <c r="G848" s="0" t="n">
        <v>6838</v>
      </c>
      <c r="H848" s="0" t="n">
        <v>0.161239521</v>
      </c>
      <c r="I848" s="0" t="n">
        <v>244</v>
      </c>
      <c r="J848" s="0" t="n">
        <v>1020</v>
      </c>
      <c r="K848" s="47" t="s">
        <v>1685</v>
      </c>
      <c r="L848" s="1" t="n">
        <f aca="false">MEDIAN(B848,E848,H848)</f>
        <v>-0.164985863</v>
      </c>
      <c r="M848" s="2" t="s">
        <v>21</v>
      </c>
      <c r="N848" s="3" t="s">
        <v>1728</v>
      </c>
      <c r="O848" s="0" t="s">
        <v>23</v>
      </c>
      <c r="P848" s="0" t="n">
        <v>17369573</v>
      </c>
      <c r="Q848" s="0" t="n">
        <v>17369632</v>
      </c>
      <c r="R848" s="0" t="n">
        <v>17387419</v>
      </c>
      <c r="S848" s="0" t="n">
        <v>17387478</v>
      </c>
    </row>
    <row r="849" customFormat="false" ht="15" hidden="false" customHeight="false" outlineLevel="0" collapsed="false">
      <c r="A849" s="0" t="s">
        <v>1729</v>
      </c>
      <c r="B849" s="0" t="n">
        <v>-0.830057185</v>
      </c>
      <c r="C849" s="0" t="n">
        <v>7390.44</v>
      </c>
      <c r="D849" s="0" t="n">
        <v>16574</v>
      </c>
      <c r="E849" s="0" t="n">
        <v>-0.751518052</v>
      </c>
      <c r="F849" s="0" t="n">
        <v>14242.44</v>
      </c>
      <c r="G849" s="0" t="n">
        <v>24460</v>
      </c>
      <c r="H849" s="0" t="n">
        <v>0.256201857</v>
      </c>
      <c r="I849" s="0" t="n">
        <v>221</v>
      </c>
      <c r="J849" s="0" t="n">
        <v>865</v>
      </c>
      <c r="K849" s="48" t="s">
        <v>1685</v>
      </c>
      <c r="L849" s="1" t="n">
        <f aca="false">MEDIAN(B849,E849,H849)</f>
        <v>-0.751518052</v>
      </c>
      <c r="M849" s="2" t="s">
        <v>21</v>
      </c>
      <c r="N849" s="3" t="s">
        <v>1730</v>
      </c>
      <c r="O849" s="0" t="s">
        <v>23</v>
      </c>
      <c r="P849" s="0" t="n">
        <v>17369673</v>
      </c>
      <c r="Q849" s="0" t="n">
        <v>17369732</v>
      </c>
      <c r="R849" s="0" t="n">
        <v>17387519</v>
      </c>
      <c r="S849" s="0" t="n">
        <v>17387578</v>
      </c>
    </row>
    <row r="850" customFormat="false" ht="15" hidden="false" customHeight="false" outlineLevel="0" collapsed="false">
      <c r="A850" s="0" t="s">
        <v>1731</v>
      </c>
      <c r="B850" s="0" t="n">
        <v>0.359897923</v>
      </c>
      <c r="C850" s="0" t="n">
        <v>228.56</v>
      </c>
      <c r="D850" s="0" t="n">
        <v>224.67</v>
      </c>
      <c r="E850" s="0" t="n">
        <v>0.639591111</v>
      </c>
      <c r="F850" s="0" t="n">
        <v>215.67</v>
      </c>
      <c r="G850" s="0" t="n">
        <v>141.22</v>
      </c>
      <c r="H850" s="0" t="n">
        <v>0.813922519</v>
      </c>
      <c r="I850" s="0" t="n">
        <v>132</v>
      </c>
      <c r="J850" s="0" t="n">
        <v>351</v>
      </c>
      <c r="K850" s="49" t="s">
        <v>1685</v>
      </c>
      <c r="L850" s="1" t="n">
        <f aca="false">MEDIAN(B850,E850,H850)</f>
        <v>0.639591111</v>
      </c>
      <c r="M850" s="2" t="s">
        <v>21</v>
      </c>
      <c r="N850" s="3" t="s">
        <v>1732</v>
      </c>
      <c r="O850" s="0" t="s">
        <v>23</v>
      </c>
      <c r="P850" s="0" t="n">
        <v>17369773</v>
      </c>
      <c r="Q850" s="0" t="n">
        <v>17369832</v>
      </c>
      <c r="R850" s="0" t="n">
        <v>17387619</v>
      </c>
      <c r="S850" s="0" t="n">
        <v>17387678</v>
      </c>
    </row>
    <row r="851" customFormat="false" ht="15" hidden="false" customHeight="false" outlineLevel="0" collapsed="false">
      <c r="A851" s="0" t="s">
        <v>1733</v>
      </c>
      <c r="B851" s="0" t="n">
        <v>0.041205407</v>
      </c>
      <c r="C851" s="0" t="n">
        <v>432.22</v>
      </c>
      <c r="D851" s="0" t="n">
        <v>529.89</v>
      </c>
      <c r="E851" s="0" t="n">
        <v>0.025801438</v>
      </c>
      <c r="F851" s="0" t="n">
        <v>773</v>
      </c>
      <c r="G851" s="0" t="n">
        <v>774.56</v>
      </c>
      <c r="H851" s="0" t="n">
        <v>-0.718183979</v>
      </c>
      <c r="I851" s="0" t="n">
        <v>268</v>
      </c>
      <c r="J851" s="0" t="n">
        <v>2061</v>
      </c>
      <c r="K851" s="46" t="s">
        <v>1685</v>
      </c>
      <c r="L851" s="1" t="n">
        <f aca="false">MEDIAN(B851,E851,H851)</f>
        <v>0.025801438</v>
      </c>
      <c r="M851" s="2" t="s">
        <v>21</v>
      </c>
      <c r="N851" s="3" t="s">
        <v>1734</v>
      </c>
      <c r="O851" s="0" t="s">
        <v>23</v>
      </c>
      <c r="P851" s="0" t="n">
        <v>17369873</v>
      </c>
      <c r="Q851" s="0" t="n">
        <v>17369932</v>
      </c>
      <c r="R851" s="0" t="n">
        <v>17387719</v>
      </c>
      <c r="S851" s="0" t="n">
        <v>17387778</v>
      </c>
    </row>
    <row r="852" customFormat="false" ht="15" hidden="false" customHeight="false" outlineLevel="0" collapsed="false">
      <c r="A852" s="0" t="s">
        <v>1735</v>
      </c>
      <c r="B852" s="0" t="n">
        <v>-0.078878141</v>
      </c>
      <c r="C852" s="0" t="n">
        <v>344.33</v>
      </c>
      <c r="D852" s="0" t="n">
        <v>458.78</v>
      </c>
      <c r="E852" s="0" t="n">
        <v>0.027132139</v>
      </c>
      <c r="F852" s="0" t="n">
        <v>411.22</v>
      </c>
      <c r="G852" s="0" t="n">
        <v>411.67</v>
      </c>
      <c r="H852" s="0" t="n">
        <v>-1.056661073</v>
      </c>
      <c r="I852" s="0" t="n">
        <v>286</v>
      </c>
      <c r="J852" s="0" t="n">
        <v>2781</v>
      </c>
      <c r="K852" s="47" t="s">
        <v>1685</v>
      </c>
      <c r="L852" s="1" t="n">
        <f aca="false">MEDIAN(B852,E852,H852)</f>
        <v>-0.078878141</v>
      </c>
      <c r="M852" s="2" t="s">
        <v>21</v>
      </c>
      <c r="N852" s="3" t="s">
        <v>1736</v>
      </c>
      <c r="O852" s="0" t="s">
        <v>23</v>
      </c>
      <c r="P852" s="0" t="n">
        <v>17369973</v>
      </c>
      <c r="Q852" s="0" t="n">
        <v>17370032</v>
      </c>
      <c r="R852" s="0" t="n">
        <v>17387819</v>
      </c>
      <c r="S852" s="0" t="n">
        <v>17387878</v>
      </c>
    </row>
    <row r="853" customFormat="false" ht="15" hidden="false" customHeight="false" outlineLevel="0" collapsed="false">
      <c r="A853" s="0" t="s">
        <v>1737</v>
      </c>
      <c r="B853" s="0" t="n">
        <v>-0.66205589</v>
      </c>
      <c r="C853" s="0" t="n">
        <v>683.11</v>
      </c>
      <c r="D853" s="0" t="n">
        <v>1363.56</v>
      </c>
      <c r="E853" s="0" t="n">
        <v>-0.271214582</v>
      </c>
      <c r="F853" s="0" t="n">
        <v>591.44</v>
      </c>
      <c r="G853" s="0" t="n">
        <v>728.11</v>
      </c>
      <c r="H853" s="0" t="n">
        <v>-2.100778823</v>
      </c>
      <c r="I853" s="0" t="n">
        <v>311</v>
      </c>
      <c r="J853" s="0" t="n">
        <v>6236</v>
      </c>
      <c r="K853" s="48" t="s">
        <v>1685</v>
      </c>
      <c r="L853" s="1" t="n">
        <f aca="false">MEDIAN(B853,E853,H853)</f>
        <v>-0.66205589</v>
      </c>
      <c r="M853" s="2" t="s">
        <v>21</v>
      </c>
      <c r="N853" s="3" t="s">
        <v>1738</v>
      </c>
      <c r="O853" s="0" t="s">
        <v>23</v>
      </c>
      <c r="P853" s="0" t="n">
        <v>17370073</v>
      </c>
      <c r="Q853" s="0" t="n">
        <v>17370132</v>
      </c>
      <c r="R853" s="0" t="n">
        <v>17387919</v>
      </c>
      <c r="S853" s="0" t="n">
        <v>17387978</v>
      </c>
    </row>
    <row r="854" customFormat="false" ht="15" hidden="false" customHeight="false" outlineLevel="0" collapsed="false">
      <c r="A854" s="0" t="s">
        <v>1739</v>
      </c>
      <c r="B854" s="0" t="n">
        <v>-0.459980375</v>
      </c>
      <c r="C854" s="0" t="n">
        <v>813.22</v>
      </c>
      <c r="D854" s="0" t="n">
        <v>1411.11</v>
      </c>
      <c r="E854" s="0" t="n">
        <v>-1.03618461</v>
      </c>
      <c r="F854" s="0" t="n">
        <v>847.56</v>
      </c>
      <c r="G854" s="0" t="n">
        <v>1773.11</v>
      </c>
      <c r="H854" s="0" t="n">
        <v>-1.85191088</v>
      </c>
      <c r="I854" s="0" t="n">
        <v>653</v>
      </c>
      <c r="J854" s="0" t="n">
        <v>11019</v>
      </c>
      <c r="K854" s="49" t="s">
        <v>1685</v>
      </c>
      <c r="L854" s="1" t="n">
        <f aca="false">MEDIAN(B854,E854,H854)</f>
        <v>-1.03618461</v>
      </c>
      <c r="M854" s="2" t="s">
        <v>21</v>
      </c>
      <c r="N854" s="3" t="s">
        <v>1740</v>
      </c>
      <c r="O854" s="0" t="s">
        <v>23</v>
      </c>
      <c r="P854" s="0" t="n">
        <v>17370173</v>
      </c>
      <c r="Q854" s="0" t="n">
        <v>17370232</v>
      </c>
      <c r="R854" s="0" t="n">
        <v>17388019</v>
      </c>
      <c r="S854" s="0" t="n">
        <v>17388078</v>
      </c>
    </row>
    <row r="855" customFormat="false" ht="15" hidden="false" customHeight="false" outlineLevel="0" collapsed="false">
      <c r="A855" s="0" t="s">
        <v>1741</v>
      </c>
      <c r="B855" s="0" t="n">
        <v>-0.045052672</v>
      </c>
      <c r="C855" s="0" t="n">
        <v>263.11</v>
      </c>
      <c r="D855" s="0" t="n">
        <v>342.44</v>
      </c>
      <c r="E855" s="0" t="n">
        <v>0.303580017</v>
      </c>
      <c r="F855" s="0" t="n">
        <v>315.78</v>
      </c>
      <c r="G855" s="0" t="n">
        <v>261</v>
      </c>
      <c r="H855" s="0" t="n">
        <v>-1.626353592</v>
      </c>
      <c r="I855" s="0" t="n">
        <v>324</v>
      </c>
      <c r="J855" s="0" t="n">
        <v>4676</v>
      </c>
      <c r="K855" s="46" t="s">
        <v>1685</v>
      </c>
      <c r="L855" s="1" t="n">
        <f aca="false">MEDIAN(B855,E855,H855)</f>
        <v>-0.045052672</v>
      </c>
      <c r="M855" s="2" t="s">
        <v>21</v>
      </c>
      <c r="N855" s="3" t="s">
        <v>1742</v>
      </c>
      <c r="O855" s="0" t="s">
        <v>23</v>
      </c>
      <c r="P855" s="0" t="n">
        <v>17370273</v>
      </c>
      <c r="Q855" s="0" t="n">
        <v>17370332</v>
      </c>
      <c r="R855" s="0" t="n">
        <v>17388119</v>
      </c>
      <c r="S855" s="0" t="n">
        <v>17388178</v>
      </c>
    </row>
    <row r="856" customFormat="false" ht="15" hidden="false" customHeight="false" outlineLevel="0" collapsed="false">
      <c r="A856" s="0" t="s">
        <v>1743</v>
      </c>
      <c r="B856" s="0" t="n">
        <v>-1.14788527</v>
      </c>
      <c r="C856" s="0" t="n">
        <v>471.78</v>
      </c>
      <c r="D856" s="0" t="n">
        <v>1318.78</v>
      </c>
      <c r="E856" s="0" t="n">
        <v>-1.106369188</v>
      </c>
      <c r="F856" s="0" t="n">
        <v>661.11</v>
      </c>
      <c r="G856" s="0" t="n">
        <v>1452</v>
      </c>
      <c r="H856" s="0" t="n">
        <v>-1.843258761</v>
      </c>
      <c r="I856" s="0" t="n">
        <v>340</v>
      </c>
      <c r="J856" s="0" t="n">
        <v>5703</v>
      </c>
      <c r="K856" s="47" t="s">
        <v>1685</v>
      </c>
      <c r="L856" s="1" t="n">
        <f aca="false">MEDIAN(B856,E856,H856)</f>
        <v>-1.14788527</v>
      </c>
      <c r="M856" s="2" t="s">
        <v>21</v>
      </c>
      <c r="N856" s="3" t="s">
        <v>1744</v>
      </c>
      <c r="O856" s="0" t="s">
        <v>23</v>
      </c>
      <c r="P856" s="0" t="n">
        <v>17370373</v>
      </c>
      <c r="Q856" s="0" t="n">
        <v>17370432</v>
      </c>
      <c r="R856" s="0" t="n">
        <v>17388219</v>
      </c>
      <c r="S856" s="0" t="n">
        <v>17388278</v>
      </c>
    </row>
    <row r="857" customFormat="false" ht="15" hidden="false" customHeight="false" outlineLevel="0" collapsed="false">
      <c r="A857" s="0" t="s">
        <v>1745</v>
      </c>
      <c r="B857" s="0" t="n">
        <v>-0.928650198</v>
      </c>
      <c r="C857" s="0" t="n">
        <v>942.89</v>
      </c>
      <c r="D857" s="0" t="n">
        <v>2264.11</v>
      </c>
      <c r="E857" s="0" t="n">
        <v>-1.328637061</v>
      </c>
      <c r="F857" s="0" t="n">
        <v>1078.44</v>
      </c>
      <c r="G857" s="0" t="n">
        <v>2763.11</v>
      </c>
      <c r="H857" s="0" t="n">
        <v>-2.268430337</v>
      </c>
      <c r="I857" s="0" t="n">
        <v>492</v>
      </c>
      <c r="J857" s="0" t="n">
        <v>11081</v>
      </c>
      <c r="K857" s="48" t="s">
        <v>1685</v>
      </c>
      <c r="L857" s="1" t="n">
        <f aca="false">MEDIAN(B857,E857,H857)</f>
        <v>-1.328637061</v>
      </c>
      <c r="M857" s="2" t="s">
        <v>21</v>
      </c>
      <c r="N857" s="3" t="s">
        <v>1746</v>
      </c>
      <c r="O857" s="0" t="s">
        <v>23</v>
      </c>
      <c r="P857" s="0" t="n">
        <v>17370473</v>
      </c>
      <c r="Q857" s="0" t="n">
        <v>17370532</v>
      </c>
      <c r="R857" s="0" t="n">
        <v>17388319</v>
      </c>
      <c r="S857" s="0" t="n">
        <v>17388378</v>
      </c>
    </row>
    <row r="858" customFormat="false" ht="15" hidden="false" customHeight="false" outlineLevel="0" collapsed="false">
      <c r="A858" s="0" t="s">
        <v>1747</v>
      </c>
      <c r="B858" s="0" t="n">
        <v>-0.569162667</v>
      </c>
      <c r="C858" s="0" t="n">
        <v>492.56</v>
      </c>
      <c r="D858" s="0" t="n">
        <v>921.89</v>
      </c>
      <c r="E858" s="0" t="n">
        <v>-0.826371926</v>
      </c>
      <c r="F858" s="0" t="n">
        <v>801.67</v>
      </c>
      <c r="G858" s="0" t="n">
        <v>1450.11</v>
      </c>
      <c r="H858" s="0" t="n">
        <v>-2.154667593</v>
      </c>
      <c r="I858" s="0" t="n">
        <v>329</v>
      </c>
      <c r="J858" s="0" t="n">
        <v>6848</v>
      </c>
      <c r="K858" s="49" t="s">
        <v>1685</v>
      </c>
      <c r="L858" s="1" t="n">
        <f aca="false">MEDIAN(B858,E858,H858)</f>
        <v>-0.826371926</v>
      </c>
      <c r="M858" s="2" t="s">
        <v>21</v>
      </c>
      <c r="N858" s="3" t="s">
        <v>1748</v>
      </c>
      <c r="O858" s="0" t="s">
        <v>23</v>
      </c>
      <c r="P858" s="0" t="n">
        <v>17370573</v>
      </c>
      <c r="Q858" s="0" t="n">
        <v>17370632</v>
      </c>
      <c r="R858" s="0" t="n">
        <v>17388419</v>
      </c>
      <c r="S858" s="0" t="n">
        <v>17388478</v>
      </c>
    </row>
    <row r="859" customFormat="false" ht="15" hidden="false" customHeight="false" outlineLevel="0" collapsed="false">
      <c r="A859" s="0" t="s">
        <v>1749</v>
      </c>
      <c r="B859" s="0" t="n">
        <v>-0.008334295</v>
      </c>
      <c r="C859" s="0" t="n">
        <v>217</v>
      </c>
      <c r="D859" s="0" t="n">
        <v>275.33</v>
      </c>
      <c r="E859" s="0" t="n">
        <v>0.15960012</v>
      </c>
      <c r="F859" s="0" t="n">
        <v>385.67</v>
      </c>
      <c r="G859" s="0" t="n">
        <v>352.22</v>
      </c>
      <c r="H859" s="0" t="n">
        <v>-0.270221377</v>
      </c>
      <c r="I859" s="0" t="n">
        <v>149</v>
      </c>
      <c r="J859" s="0" t="n">
        <v>840</v>
      </c>
      <c r="K859" s="46" t="s">
        <v>1685</v>
      </c>
      <c r="L859" s="1" t="n">
        <f aca="false">MEDIAN(B859,E859,H859)</f>
        <v>-0.008334295</v>
      </c>
      <c r="M859" s="2" t="s">
        <v>21</v>
      </c>
      <c r="N859" s="3" t="s">
        <v>1750</v>
      </c>
      <c r="O859" s="0" t="s">
        <v>23</v>
      </c>
      <c r="P859" s="0" t="n">
        <v>17370673</v>
      </c>
      <c r="Q859" s="0" t="n">
        <v>17370732</v>
      </c>
      <c r="R859" s="0" t="n">
        <v>17388519</v>
      </c>
      <c r="S859" s="0" t="n">
        <v>17388578</v>
      </c>
    </row>
    <row r="860" customFormat="false" ht="15" hidden="false" customHeight="false" outlineLevel="0" collapsed="false">
      <c r="A860" s="0" t="s">
        <v>1751</v>
      </c>
      <c r="B860" s="0" t="n">
        <v>0.120240978</v>
      </c>
      <c r="C860" s="0" t="n">
        <v>312.67</v>
      </c>
      <c r="D860" s="0" t="n">
        <v>362.89</v>
      </c>
      <c r="E860" s="0" t="n">
        <v>0.489262182</v>
      </c>
      <c r="F860" s="0" t="n">
        <v>322</v>
      </c>
      <c r="G860" s="0" t="n">
        <v>234</v>
      </c>
      <c r="H860" s="0" t="n">
        <v>-0.521098758</v>
      </c>
      <c r="I860" s="0" t="n">
        <v>192</v>
      </c>
      <c r="J860" s="0" t="n">
        <v>1288</v>
      </c>
      <c r="K860" s="47" t="s">
        <v>1685</v>
      </c>
      <c r="L860" s="1" t="n">
        <f aca="false">MEDIAN(B860,E860,H860)</f>
        <v>0.120240978</v>
      </c>
      <c r="M860" s="2" t="s">
        <v>21</v>
      </c>
      <c r="N860" s="3" t="s">
        <v>1752</v>
      </c>
      <c r="O860" s="0" t="s">
        <v>23</v>
      </c>
      <c r="P860" s="0" t="n">
        <v>17370773</v>
      </c>
      <c r="Q860" s="0" t="n">
        <v>17370832</v>
      </c>
      <c r="R860" s="0" t="n">
        <v>17388619</v>
      </c>
      <c r="S860" s="0" t="n">
        <v>17388678</v>
      </c>
    </row>
    <row r="861" customFormat="false" ht="15" hidden="false" customHeight="false" outlineLevel="0" collapsed="false">
      <c r="A861" s="0" t="s">
        <v>1753</v>
      </c>
      <c r="B861" s="0" t="n">
        <v>-0.046786354</v>
      </c>
      <c r="C861" s="0" t="n">
        <v>577.78</v>
      </c>
      <c r="D861" s="0" t="n">
        <v>752.89</v>
      </c>
      <c r="E861" s="0" t="n">
        <v>-0.395302112</v>
      </c>
      <c r="F861" s="0" t="n">
        <v>703.11</v>
      </c>
      <c r="G861" s="0" t="n">
        <v>943.33</v>
      </c>
      <c r="H861" s="0" t="n">
        <v>-1.045802198</v>
      </c>
      <c r="I861" s="0" t="n">
        <v>232</v>
      </c>
      <c r="J861" s="0" t="n">
        <v>2239</v>
      </c>
      <c r="K861" s="48" t="s">
        <v>1685</v>
      </c>
      <c r="L861" s="1" t="n">
        <f aca="false">MEDIAN(B861,E861,H861)</f>
        <v>-0.395302112</v>
      </c>
      <c r="M861" s="2" t="s">
        <v>21</v>
      </c>
      <c r="N861" s="3" t="s">
        <v>1754</v>
      </c>
      <c r="O861" s="0" t="s">
        <v>23</v>
      </c>
      <c r="P861" s="0" t="n">
        <v>17370873</v>
      </c>
      <c r="Q861" s="0" t="n">
        <v>17370932</v>
      </c>
      <c r="R861" s="0" t="n">
        <v>17388719</v>
      </c>
      <c r="S861" s="0" t="n">
        <v>17388778</v>
      </c>
    </row>
    <row r="862" customFormat="false" ht="15" hidden="false" customHeight="false" outlineLevel="0" collapsed="false">
      <c r="A862" s="0" t="s">
        <v>1755</v>
      </c>
      <c r="B862" s="0" t="n">
        <v>-0.391693208</v>
      </c>
      <c r="C862" s="0" t="n">
        <v>929.78</v>
      </c>
      <c r="D862" s="0" t="n">
        <v>1538.78</v>
      </c>
      <c r="E862" s="0" t="n">
        <v>-0.755092364</v>
      </c>
      <c r="F862" s="0" t="n">
        <v>552.89</v>
      </c>
      <c r="G862" s="0" t="n">
        <v>951.89</v>
      </c>
      <c r="H862" s="0" t="n">
        <v>-1.756338795</v>
      </c>
      <c r="I862" s="0" t="n">
        <v>333</v>
      </c>
      <c r="J862" s="0" t="n">
        <v>5259</v>
      </c>
      <c r="K862" s="49" t="s">
        <v>1685</v>
      </c>
      <c r="L862" s="1" t="n">
        <f aca="false">MEDIAN(B862,E862,H862)</f>
        <v>-0.755092364</v>
      </c>
      <c r="M862" s="2" t="s">
        <v>21</v>
      </c>
      <c r="N862" s="3" t="s">
        <v>1756</v>
      </c>
      <c r="O862" s="0" t="s">
        <v>23</v>
      </c>
      <c r="P862" s="0" t="n">
        <v>17370973</v>
      </c>
      <c r="Q862" s="0" t="n">
        <v>17371032</v>
      </c>
      <c r="R862" s="0" t="n">
        <v>17388819</v>
      </c>
      <c r="S862" s="0" t="n">
        <v>17388878</v>
      </c>
    </row>
    <row r="863" customFormat="false" ht="15" hidden="false" customHeight="false" outlineLevel="0" collapsed="false">
      <c r="A863" s="0" t="s">
        <v>1757</v>
      </c>
      <c r="B863" s="0" t="n">
        <v>-0.040913539</v>
      </c>
      <c r="C863" s="0" t="n">
        <v>223.89</v>
      </c>
      <c r="D863" s="0" t="n">
        <v>290.56</v>
      </c>
      <c r="E863" s="0" t="n">
        <v>0.105447118</v>
      </c>
      <c r="F863" s="0" t="n">
        <v>364.67</v>
      </c>
      <c r="G863" s="0" t="n">
        <v>345.78</v>
      </c>
      <c r="H863" s="0" t="n">
        <v>-1.201131827</v>
      </c>
      <c r="I863" s="0" t="n">
        <v>242</v>
      </c>
      <c r="J863" s="0" t="n">
        <v>2601</v>
      </c>
      <c r="K863" s="46" t="s">
        <v>1685</v>
      </c>
      <c r="L863" s="1" t="n">
        <f aca="false">MEDIAN(B863,E863,H863)</f>
        <v>-0.040913539</v>
      </c>
      <c r="M863" s="2" t="s">
        <v>21</v>
      </c>
      <c r="N863" s="3" t="s">
        <v>1758</v>
      </c>
      <c r="O863" s="0" t="s">
        <v>23</v>
      </c>
      <c r="P863" s="0" t="n">
        <v>17371073</v>
      </c>
      <c r="Q863" s="0" t="n">
        <v>17371132</v>
      </c>
      <c r="R863" s="0" t="n">
        <v>17388919</v>
      </c>
      <c r="S863" s="0" t="n">
        <v>17388978</v>
      </c>
    </row>
    <row r="864" customFormat="false" ht="15" hidden="false" customHeight="false" outlineLevel="0" collapsed="false">
      <c r="A864" s="0" t="s">
        <v>1759</v>
      </c>
      <c r="B864" s="0" t="n">
        <v>0.296895973</v>
      </c>
      <c r="C864" s="0" t="n">
        <v>252.44</v>
      </c>
      <c r="D864" s="0" t="n">
        <v>259.22</v>
      </c>
      <c r="E864" s="0" t="n">
        <v>0.302540855</v>
      </c>
      <c r="F864" s="0" t="n">
        <v>258.33</v>
      </c>
      <c r="G864" s="0" t="n">
        <v>213.67</v>
      </c>
      <c r="H864" s="0" t="n">
        <v>-1.35927941</v>
      </c>
      <c r="I864" s="0" t="n">
        <v>436</v>
      </c>
      <c r="J864" s="0" t="n">
        <v>5229</v>
      </c>
      <c r="K864" s="47" t="s">
        <v>1685</v>
      </c>
      <c r="L864" s="1" t="n">
        <f aca="false">MEDIAN(B864,E864,H864)</f>
        <v>0.296895973</v>
      </c>
      <c r="M864" s="2" t="s">
        <v>21</v>
      </c>
      <c r="N864" s="3" t="s">
        <v>1760</v>
      </c>
      <c r="O864" s="0" t="s">
        <v>23</v>
      </c>
      <c r="P864" s="0" t="n">
        <v>17371173</v>
      </c>
      <c r="Q864" s="0" t="n">
        <v>17371232</v>
      </c>
      <c r="R864" s="0" t="n">
        <v>17389019</v>
      </c>
      <c r="S864" s="0" t="n">
        <v>17389078</v>
      </c>
    </row>
    <row r="865" customFormat="false" ht="15" hidden="false" customHeight="false" outlineLevel="0" collapsed="false">
      <c r="A865" s="0" t="s">
        <v>1761</v>
      </c>
      <c r="B865" s="0" t="n">
        <v>0.30549292</v>
      </c>
      <c r="C865" s="0" t="n">
        <v>256.78</v>
      </c>
      <c r="D865" s="0" t="n">
        <v>262.11</v>
      </c>
      <c r="E865" s="0" t="n">
        <v>-0.036250484</v>
      </c>
      <c r="F865" s="0" t="n">
        <v>250.78</v>
      </c>
      <c r="G865" s="0" t="n">
        <v>262.33</v>
      </c>
      <c r="H865" s="0" t="n">
        <v>-1.708030184</v>
      </c>
      <c r="I865" s="0" t="n">
        <v>330</v>
      </c>
      <c r="J865" s="0" t="n">
        <v>5040</v>
      </c>
      <c r="K865" s="48" t="s">
        <v>1685</v>
      </c>
      <c r="L865" s="1" t="n">
        <f aca="false">MEDIAN(B865,E865,H865)</f>
        <v>-0.036250484</v>
      </c>
      <c r="M865" s="2" t="s">
        <v>21</v>
      </c>
      <c r="N865" s="3" t="s">
        <v>1762</v>
      </c>
      <c r="O865" s="0" t="s">
        <v>23</v>
      </c>
      <c r="P865" s="0" t="n">
        <v>17371273</v>
      </c>
      <c r="Q865" s="0" t="n">
        <v>17371332</v>
      </c>
      <c r="R865" s="0" t="n">
        <v>17389119</v>
      </c>
      <c r="S865" s="0" t="n">
        <v>17389178</v>
      </c>
    </row>
    <row r="866" customFormat="false" ht="15" hidden="false" customHeight="false" outlineLevel="0" collapsed="false">
      <c r="A866" s="0" t="s">
        <v>1763</v>
      </c>
      <c r="B866" s="0" t="n">
        <v>-0.294990378</v>
      </c>
      <c r="C866" s="0" t="n">
        <v>281.78</v>
      </c>
      <c r="D866" s="0" t="n">
        <v>436.11</v>
      </c>
      <c r="E866" s="0" t="n">
        <v>-0.243805294</v>
      </c>
      <c r="F866" s="0" t="n">
        <v>482.56</v>
      </c>
      <c r="G866" s="0" t="n">
        <v>582.89</v>
      </c>
      <c r="H866" s="0" t="n">
        <v>-0.760599832</v>
      </c>
      <c r="I866" s="0" t="n">
        <v>162</v>
      </c>
      <c r="J866" s="0" t="n">
        <v>1283</v>
      </c>
      <c r="K866" s="49" t="s">
        <v>1685</v>
      </c>
      <c r="L866" s="1" t="n">
        <f aca="false">MEDIAN(B866,E866,H866)</f>
        <v>-0.294990378</v>
      </c>
      <c r="M866" s="2" t="s">
        <v>21</v>
      </c>
      <c r="N866" s="3" t="s">
        <v>1764</v>
      </c>
      <c r="O866" s="0" t="s">
        <v>23</v>
      </c>
      <c r="P866" s="0" t="n">
        <v>17371373</v>
      </c>
      <c r="Q866" s="0" t="n">
        <v>17371432</v>
      </c>
      <c r="R866" s="0" t="n">
        <v>17389219</v>
      </c>
      <c r="S866" s="0" t="n">
        <v>17389278</v>
      </c>
    </row>
    <row r="867" customFormat="false" ht="15" hidden="false" customHeight="false" outlineLevel="0" collapsed="false">
      <c r="A867" s="0" t="s">
        <v>1765</v>
      </c>
      <c r="B867" s="0" t="n">
        <v>0.352044078</v>
      </c>
      <c r="C867" s="0" t="n">
        <v>229.11</v>
      </c>
      <c r="D867" s="0" t="n">
        <v>226.44</v>
      </c>
      <c r="E867" s="0" t="n">
        <v>0.809469184</v>
      </c>
      <c r="F867" s="0" t="n">
        <v>297.22</v>
      </c>
      <c r="G867" s="0" t="n">
        <v>173</v>
      </c>
      <c r="H867" s="0" t="n">
        <v>-0.006576789</v>
      </c>
      <c r="I867" s="0" t="n">
        <v>125</v>
      </c>
      <c r="J867" s="0" t="n">
        <v>587</v>
      </c>
      <c r="K867" s="46" t="s">
        <v>1685</v>
      </c>
      <c r="L867" s="1" t="n">
        <f aca="false">MEDIAN(B867,E867,H867)</f>
        <v>0.352044078</v>
      </c>
      <c r="M867" s="2" t="s">
        <v>21</v>
      </c>
      <c r="N867" s="3" t="s">
        <v>1766</v>
      </c>
      <c r="O867" s="0" t="s">
        <v>23</v>
      </c>
      <c r="P867" s="0" t="n">
        <v>17371473</v>
      </c>
      <c r="Q867" s="0" t="n">
        <v>17371532</v>
      </c>
      <c r="R867" s="0" t="n">
        <v>17389319</v>
      </c>
      <c r="S867" s="0" t="n">
        <v>17389378</v>
      </c>
    </row>
    <row r="868" customFormat="false" ht="15" hidden="false" customHeight="false" outlineLevel="0" collapsed="false">
      <c r="A868" s="0" t="s">
        <v>1767</v>
      </c>
      <c r="B868" s="0" t="n">
        <v>0.30771672</v>
      </c>
      <c r="C868" s="0" t="n">
        <v>226.22</v>
      </c>
      <c r="D868" s="0" t="n">
        <v>230.56</v>
      </c>
      <c r="E868" s="0" t="n">
        <v>0.691953401</v>
      </c>
      <c r="F868" s="0" t="n">
        <v>276.44</v>
      </c>
      <c r="G868" s="0" t="n">
        <v>174.56</v>
      </c>
      <c r="H868" s="0" t="n">
        <v>-0.162167503</v>
      </c>
      <c r="I868" s="0" t="n">
        <v>130</v>
      </c>
      <c r="J868" s="0" t="n">
        <v>680</v>
      </c>
      <c r="K868" s="47" t="s">
        <v>1685</v>
      </c>
      <c r="L868" s="1" t="n">
        <f aca="false">MEDIAN(B868,E868,H868)</f>
        <v>0.30771672</v>
      </c>
      <c r="M868" s="2" t="s">
        <v>21</v>
      </c>
      <c r="N868" s="3" t="s">
        <v>1768</v>
      </c>
      <c r="O868" s="0" t="s">
        <v>23</v>
      </c>
      <c r="P868" s="0" t="n">
        <v>17371573</v>
      </c>
      <c r="Q868" s="0" t="n">
        <v>17371632</v>
      </c>
      <c r="R868" s="0" t="n">
        <v>17389419</v>
      </c>
      <c r="S868" s="0" t="n">
        <v>17389478</v>
      </c>
    </row>
    <row r="869" customFormat="false" ht="15" hidden="false" customHeight="false" outlineLevel="0" collapsed="false">
      <c r="A869" s="0" t="s">
        <v>1769</v>
      </c>
      <c r="B869" s="0" t="n">
        <v>0.271206744</v>
      </c>
      <c r="C869" s="0" t="n">
        <v>392.44</v>
      </c>
      <c r="D869" s="0" t="n">
        <v>410.22</v>
      </c>
      <c r="E869" s="0" t="n">
        <v>-0.461669403</v>
      </c>
      <c r="F869" s="0" t="n">
        <v>381.78</v>
      </c>
      <c r="G869" s="0" t="n">
        <v>536.33</v>
      </c>
      <c r="H869" s="0" t="n">
        <v>-0.884443023</v>
      </c>
      <c r="I869" s="0" t="n">
        <v>189</v>
      </c>
      <c r="J869" s="0" t="n">
        <v>1631</v>
      </c>
      <c r="K869" s="48" t="s">
        <v>1685</v>
      </c>
      <c r="L869" s="1" t="n">
        <f aca="false">MEDIAN(B869,E869,H869)</f>
        <v>-0.461669403</v>
      </c>
      <c r="M869" s="2" t="s">
        <v>21</v>
      </c>
      <c r="N869" s="3" t="s">
        <v>1770</v>
      </c>
      <c r="O869" s="0" t="s">
        <v>23</v>
      </c>
      <c r="P869" s="0" t="n">
        <v>17371673</v>
      </c>
      <c r="Q869" s="0" t="n">
        <v>17371732</v>
      </c>
      <c r="R869" s="0" t="n">
        <v>17389519</v>
      </c>
      <c r="S869" s="0" t="n">
        <v>17389578</v>
      </c>
    </row>
    <row r="870" customFormat="false" ht="15" hidden="false" customHeight="false" outlineLevel="0" collapsed="false">
      <c r="A870" s="0" t="s">
        <v>1771</v>
      </c>
      <c r="B870" s="0" t="n">
        <v>-0.046083614</v>
      </c>
      <c r="C870" s="0" t="n">
        <v>208.67</v>
      </c>
      <c r="D870" s="0" t="n">
        <v>271.78</v>
      </c>
      <c r="E870" s="0" t="n">
        <v>-0.032173262</v>
      </c>
      <c r="F870" s="0" t="n">
        <v>342.89</v>
      </c>
      <c r="G870" s="0" t="n">
        <v>357.67</v>
      </c>
      <c r="H870" s="0" t="n">
        <v>0.20711007</v>
      </c>
      <c r="I870" s="0" t="n">
        <v>202</v>
      </c>
      <c r="J870" s="0" t="n">
        <v>818</v>
      </c>
      <c r="K870" s="49" t="s">
        <v>1685</v>
      </c>
      <c r="L870" s="1" t="n">
        <f aca="false">MEDIAN(B870,E870,H870)</f>
        <v>-0.032173262</v>
      </c>
      <c r="M870" s="2" t="s">
        <v>21</v>
      </c>
      <c r="N870" s="3" t="s">
        <v>1772</v>
      </c>
      <c r="O870" s="0" t="s">
        <v>23</v>
      </c>
      <c r="P870" s="0" t="n">
        <v>17371773</v>
      </c>
      <c r="Q870" s="0" t="n">
        <v>17371832</v>
      </c>
      <c r="R870" s="0" t="n">
        <v>17389619</v>
      </c>
      <c r="S870" s="0" t="n">
        <v>17389678</v>
      </c>
    </row>
    <row r="871" customFormat="false" ht="15" hidden="false" customHeight="false" outlineLevel="0" collapsed="false">
      <c r="A871" s="0" t="s">
        <v>1773</v>
      </c>
      <c r="B871" s="0" t="n">
        <v>0.194845529</v>
      </c>
      <c r="C871" s="0" t="n">
        <v>405.78</v>
      </c>
      <c r="D871" s="0" t="n">
        <v>447.22</v>
      </c>
      <c r="E871" s="0" t="n">
        <v>-0.706120829</v>
      </c>
      <c r="F871" s="0" t="n">
        <v>677.67</v>
      </c>
      <c r="G871" s="0" t="n">
        <v>1127.78</v>
      </c>
      <c r="H871" s="0" t="n">
        <v>0.054054931</v>
      </c>
      <c r="I871" s="0" t="n">
        <v>183</v>
      </c>
      <c r="J871" s="0" t="n">
        <v>824</v>
      </c>
      <c r="K871" s="46" t="s">
        <v>1685</v>
      </c>
      <c r="L871" s="1" t="n">
        <f aca="false">MEDIAN(B871,E871,H871)</f>
        <v>0.054054931</v>
      </c>
      <c r="M871" s="2" t="s">
        <v>21</v>
      </c>
      <c r="N871" s="3" t="s">
        <v>1774</v>
      </c>
      <c r="O871" s="0" t="s">
        <v>23</v>
      </c>
      <c r="P871" s="0" t="n">
        <v>17371873</v>
      </c>
      <c r="Q871" s="0" t="n">
        <v>17371932</v>
      </c>
      <c r="R871" s="0" t="n">
        <v>17389719</v>
      </c>
      <c r="S871" s="0" t="n">
        <v>17389778</v>
      </c>
    </row>
    <row r="872" customFormat="false" ht="15" hidden="false" customHeight="false" outlineLevel="0" collapsed="false">
      <c r="A872" s="0" t="s">
        <v>1775</v>
      </c>
      <c r="B872" s="0" t="n">
        <v>0.303750645</v>
      </c>
      <c r="C872" s="0" t="n">
        <v>166.89</v>
      </c>
      <c r="D872" s="0" t="n">
        <v>170.56</v>
      </c>
      <c r="E872" s="0" t="n">
        <v>0.077989561</v>
      </c>
      <c r="F872" s="0" t="n">
        <v>244.78</v>
      </c>
      <c r="G872" s="0" t="n">
        <v>236.56</v>
      </c>
      <c r="H872" s="0" t="n">
        <v>1.002463199</v>
      </c>
      <c r="I872" s="0" t="n">
        <v>189</v>
      </c>
      <c r="J872" s="0" t="n">
        <v>441</v>
      </c>
      <c r="K872" s="47" t="s">
        <v>1685</v>
      </c>
      <c r="L872" s="1" t="n">
        <f aca="false">MEDIAN(B872,E872,H872)</f>
        <v>0.303750645</v>
      </c>
      <c r="M872" s="2" t="s">
        <v>21</v>
      </c>
      <c r="N872" s="3" t="s">
        <v>1776</v>
      </c>
      <c r="O872" s="0" t="s">
        <v>23</v>
      </c>
      <c r="P872" s="0" t="n">
        <v>17371973</v>
      </c>
      <c r="Q872" s="0" t="n">
        <v>17372032</v>
      </c>
      <c r="R872" s="0" t="n">
        <v>17389819</v>
      </c>
      <c r="S872" s="0" t="n">
        <v>17389878</v>
      </c>
    </row>
    <row r="873" customFormat="false" ht="15" hidden="false" customHeight="false" outlineLevel="0" collapsed="false">
      <c r="A873" s="0" t="s">
        <v>1777</v>
      </c>
      <c r="B873" s="0" t="n">
        <v>-0.294806336</v>
      </c>
      <c r="C873" s="0" t="n">
        <v>352.11</v>
      </c>
      <c r="D873" s="0" t="n">
        <v>544.89</v>
      </c>
      <c r="E873" s="0" t="n">
        <v>-0.274002115</v>
      </c>
      <c r="F873" s="0" t="n">
        <v>349.78</v>
      </c>
      <c r="G873" s="0" t="n">
        <v>431.44</v>
      </c>
      <c r="H873" s="0" t="n">
        <v>-0.50152015</v>
      </c>
      <c r="I873" s="0" t="n">
        <v>335</v>
      </c>
      <c r="J873" s="0" t="n">
        <v>2217</v>
      </c>
      <c r="K873" s="48" t="s">
        <v>1685</v>
      </c>
      <c r="L873" s="1" t="n">
        <f aca="false">MEDIAN(B873,E873,H873)</f>
        <v>-0.294806336</v>
      </c>
      <c r="M873" s="2" t="s">
        <v>21</v>
      </c>
      <c r="N873" s="3" t="s">
        <v>1778</v>
      </c>
      <c r="O873" s="0" t="s">
        <v>23</v>
      </c>
      <c r="P873" s="0" t="n">
        <v>17372073</v>
      </c>
      <c r="Q873" s="0" t="n">
        <v>17372132</v>
      </c>
      <c r="R873" s="0" t="n">
        <v>17389919</v>
      </c>
      <c r="S873" s="0" t="n">
        <v>17389978</v>
      </c>
    </row>
    <row r="874" customFormat="false" ht="15" hidden="false" customHeight="false" outlineLevel="0" collapsed="false">
      <c r="A874" s="0" t="s">
        <v>1779</v>
      </c>
      <c r="B874" s="0" t="n">
        <v>-0.471407048</v>
      </c>
      <c r="C874" s="0" t="n">
        <v>927.89</v>
      </c>
      <c r="D874" s="0" t="n">
        <v>1622.89</v>
      </c>
      <c r="E874" s="0" t="n">
        <v>-0.164623056</v>
      </c>
      <c r="F874" s="0" t="n">
        <v>479.56</v>
      </c>
      <c r="G874" s="0" t="n">
        <v>548.33</v>
      </c>
      <c r="H874" s="0" t="n">
        <v>-1.191730818</v>
      </c>
      <c r="I874" s="0" t="n">
        <v>320</v>
      </c>
      <c r="J874" s="0" t="n">
        <v>3417</v>
      </c>
      <c r="K874" s="49" t="s">
        <v>1685</v>
      </c>
      <c r="L874" s="1" t="n">
        <f aca="false">MEDIAN(B874,E874,H874)</f>
        <v>-0.471407048</v>
      </c>
      <c r="M874" s="2" t="s">
        <v>21</v>
      </c>
      <c r="N874" s="3" t="s">
        <v>1780</v>
      </c>
      <c r="O874" s="0" t="s">
        <v>23</v>
      </c>
      <c r="P874" s="0" t="n">
        <v>17372173</v>
      </c>
      <c r="Q874" s="0" t="n">
        <v>17372232</v>
      </c>
      <c r="R874" s="0" t="n">
        <v>17390019</v>
      </c>
      <c r="S874" s="0" t="n">
        <v>17390078</v>
      </c>
    </row>
    <row r="875" customFormat="false" ht="15" hidden="false" customHeight="false" outlineLevel="0" collapsed="false">
      <c r="A875" s="0" t="s">
        <v>1781</v>
      </c>
      <c r="B875" s="0" t="n">
        <v>-0.591506541</v>
      </c>
      <c r="C875" s="0" t="n">
        <v>560.22</v>
      </c>
      <c r="D875" s="0" t="n">
        <v>1064.89</v>
      </c>
      <c r="E875" s="0" t="n">
        <v>-0.385266459</v>
      </c>
      <c r="F875" s="0" t="n">
        <v>533.89</v>
      </c>
      <c r="G875" s="0" t="n">
        <v>711.33</v>
      </c>
      <c r="H875" s="0" t="n">
        <v>-0.484943993</v>
      </c>
      <c r="I875" s="0" t="n">
        <v>520</v>
      </c>
      <c r="J875" s="0" t="n">
        <v>3402</v>
      </c>
      <c r="K875" s="46" t="s">
        <v>1685</v>
      </c>
      <c r="L875" s="1" t="n">
        <f aca="false">MEDIAN(B875,E875,H875)</f>
        <v>-0.484943993</v>
      </c>
      <c r="M875" s="2" t="s">
        <v>21</v>
      </c>
      <c r="N875" s="3" t="s">
        <v>1782</v>
      </c>
      <c r="O875" s="0" t="s">
        <v>23</v>
      </c>
      <c r="P875" s="0" t="n">
        <v>17372273</v>
      </c>
      <c r="Q875" s="0" t="n">
        <v>17372332</v>
      </c>
      <c r="R875" s="0" t="n">
        <v>17390119</v>
      </c>
      <c r="S875" s="0" t="n">
        <v>17390178</v>
      </c>
    </row>
    <row r="876" customFormat="false" ht="15" hidden="false" customHeight="false" outlineLevel="0" collapsed="false">
      <c r="A876" s="0" t="s">
        <v>1783</v>
      </c>
      <c r="B876" s="0" t="n">
        <v>0.404239926</v>
      </c>
      <c r="C876" s="0" t="n">
        <v>361.11</v>
      </c>
      <c r="D876" s="0" t="n">
        <v>344.22</v>
      </c>
      <c r="E876" s="0" t="n">
        <v>0.026045892</v>
      </c>
      <c r="F876" s="0" t="n">
        <v>422</v>
      </c>
      <c r="G876" s="0" t="n">
        <v>422.78</v>
      </c>
      <c r="H876" s="0" t="n">
        <v>-0.061629645</v>
      </c>
      <c r="I876" s="0" t="n">
        <v>239</v>
      </c>
      <c r="J876" s="0" t="n">
        <v>1166</v>
      </c>
      <c r="K876" s="47" t="s">
        <v>1685</v>
      </c>
      <c r="L876" s="1" t="n">
        <f aca="false">MEDIAN(B876,E876,H876)</f>
        <v>0.026045892</v>
      </c>
      <c r="M876" s="2" t="s">
        <v>21</v>
      </c>
      <c r="N876" s="3" t="s">
        <v>1784</v>
      </c>
      <c r="O876" s="0" t="s">
        <v>23</v>
      </c>
      <c r="P876" s="0" t="n">
        <v>17372373</v>
      </c>
      <c r="Q876" s="0" t="n">
        <v>17372432</v>
      </c>
      <c r="R876" s="0" t="n">
        <v>17390219</v>
      </c>
      <c r="S876" s="0" t="n">
        <v>17390278</v>
      </c>
    </row>
    <row r="877" customFormat="false" ht="15" hidden="false" customHeight="false" outlineLevel="0" collapsed="false">
      <c r="A877" s="0" t="s">
        <v>1785</v>
      </c>
      <c r="B877" s="0" t="n">
        <v>-0.000130802</v>
      </c>
      <c r="C877" s="0" t="n">
        <v>318.11</v>
      </c>
      <c r="D877" s="0" t="n">
        <v>401.33</v>
      </c>
      <c r="E877" s="0" t="n">
        <v>-0.069296531</v>
      </c>
      <c r="F877" s="0" t="n">
        <v>1278.78</v>
      </c>
      <c r="G877" s="0" t="n">
        <v>1368.67</v>
      </c>
      <c r="H877" s="0" t="n">
        <v>-0.352914851</v>
      </c>
      <c r="I877" s="0" t="n">
        <v>1039</v>
      </c>
      <c r="J877" s="0" t="n">
        <v>6203</v>
      </c>
      <c r="K877" s="48" t="s">
        <v>1685</v>
      </c>
      <c r="L877" s="1" t="n">
        <f aca="false">MEDIAN(B877,E877,H877)</f>
        <v>-0.069296531</v>
      </c>
      <c r="M877" s="2" t="s">
        <v>21</v>
      </c>
      <c r="N877" s="3" t="s">
        <v>1786</v>
      </c>
      <c r="O877" s="0" t="s">
        <v>23</v>
      </c>
      <c r="P877" s="0" t="n">
        <v>17372473</v>
      </c>
      <c r="Q877" s="0" t="n">
        <v>17372532</v>
      </c>
      <c r="R877" s="0" t="n">
        <v>17390319</v>
      </c>
      <c r="S877" s="0" t="n">
        <v>17390378</v>
      </c>
    </row>
    <row r="878" customFormat="false" ht="15" hidden="false" customHeight="false" outlineLevel="0" collapsed="false">
      <c r="A878" s="0" t="s">
        <v>1787</v>
      </c>
      <c r="B878" s="0" t="n">
        <v>0.073880455</v>
      </c>
      <c r="C878" s="0" t="n">
        <v>199.78</v>
      </c>
      <c r="D878" s="0" t="n">
        <v>239.44</v>
      </c>
      <c r="E878" s="0" t="n">
        <v>0.71118232</v>
      </c>
      <c r="F878" s="0" t="n">
        <v>285.67</v>
      </c>
      <c r="G878" s="0" t="n">
        <v>178</v>
      </c>
      <c r="H878" s="0" t="n">
        <v>-0.546899812</v>
      </c>
      <c r="I878" s="0" t="n">
        <v>211</v>
      </c>
      <c r="J878" s="0" t="n">
        <v>1441</v>
      </c>
      <c r="K878" s="49" t="s">
        <v>1685</v>
      </c>
      <c r="L878" s="1" t="n">
        <f aca="false">MEDIAN(B878,E878,H878)</f>
        <v>0.073880455</v>
      </c>
      <c r="M878" s="2" t="s">
        <v>21</v>
      </c>
      <c r="N878" s="3" t="s">
        <v>1788</v>
      </c>
      <c r="O878" s="0" t="s">
        <v>23</v>
      </c>
      <c r="P878" s="0" t="n">
        <v>17372573</v>
      </c>
      <c r="Q878" s="0" t="n">
        <v>17372632</v>
      </c>
      <c r="R878" s="0" t="n">
        <v>17390419</v>
      </c>
      <c r="S878" s="0" t="n">
        <v>17390478</v>
      </c>
    </row>
    <row r="879" customFormat="false" ht="15" hidden="false" customHeight="false" outlineLevel="0" collapsed="false">
      <c r="A879" s="0" t="s">
        <v>1789</v>
      </c>
      <c r="B879" s="0" t="n">
        <v>-0.323847283</v>
      </c>
      <c r="C879" s="0" t="n">
        <v>230.67</v>
      </c>
      <c r="D879" s="0" t="n">
        <v>364.22</v>
      </c>
      <c r="E879" s="0" t="n">
        <v>0.498604872</v>
      </c>
      <c r="F879" s="0" t="n">
        <v>430.89</v>
      </c>
      <c r="G879" s="0" t="n">
        <v>311.11</v>
      </c>
      <c r="H879" s="0" t="n">
        <v>0.15506729</v>
      </c>
      <c r="I879" s="0" t="n">
        <v>343</v>
      </c>
      <c r="J879" s="0" t="n">
        <v>1440</v>
      </c>
      <c r="K879" s="46" t="s">
        <v>1685</v>
      </c>
      <c r="L879" s="1" t="n">
        <f aca="false">MEDIAN(B879,E879,H879)</f>
        <v>0.15506729</v>
      </c>
      <c r="M879" s="2" t="s">
        <v>21</v>
      </c>
      <c r="N879" s="3" t="s">
        <v>1790</v>
      </c>
      <c r="O879" s="0" t="s">
        <v>23</v>
      </c>
      <c r="P879" s="0" t="n">
        <v>17372673</v>
      </c>
      <c r="Q879" s="0" t="n">
        <v>17372732</v>
      </c>
      <c r="R879" s="0" t="n">
        <v>17390519</v>
      </c>
      <c r="S879" s="0" t="n">
        <v>17390578</v>
      </c>
    </row>
    <row r="880" customFormat="false" ht="15" hidden="false" customHeight="false" outlineLevel="0" collapsed="false">
      <c r="A880" s="0" t="s">
        <v>1791</v>
      </c>
      <c r="B880" s="0" t="n">
        <v>-0.378067848</v>
      </c>
      <c r="C880" s="0" t="n">
        <v>251.44</v>
      </c>
      <c r="D880" s="0" t="n">
        <v>412.22</v>
      </c>
      <c r="E880" s="0" t="n">
        <v>-0.451306787</v>
      </c>
      <c r="F880" s="0" t="n">
        <v>376.33</v>
      </c>
      <c r="G880" s="0" t="n">
        <v>524.89</v>
      </c>
      <c r="H880" s="0" t="n">
        <v>-1.383205579</v>
      </c>
      <c r="I880" s="0" t="n">
        <v>253</v>
      </c>
      <c r="J880" s="0" t="n">
        <v>3085</v>
      </c>
      <c r="K880" s="47" t="s">
        <v>1685</v>
      </c>
      <c r="L880" s="1" t="n">
        <f aca="false">MEDIAN(B880,E880,H880)</f>
        <v>-0.451306787</v>
      </c>
      <c r="M880" s="2" t="s">
        <v>21</v>
      </c>
      <c r="N880" s="3" t="s">
        <v>1792</v>
      </c>
      <c r="O880" s="0" t="s">
        <v>23</v>
      </c>
      <c r="P880" s="0" t="n">
        <v>17372773</v>
      </c>
      <c r="Q880" s="0" t="n">
        <v>17372832</v>
      </c>
      <c r="R880" s="0" t="n">
        <v>17390619</v>
      </c>
      <c r="S880" s="0" t="n">
        <v>17390678</v>
      </c>
    </row>
    <row r="881" customFormat="false" ht="15" hidden="false" customHeight="false" outlineLevel="0" collapsed="false">
      <c r="A881" s="0" t="s">
        <v>1793</v>
      </c>
      <c r="B881" s="0" t="n">
        <v>-0.30341843</v>
      </c>
      <c r="C881" s="0" t="n">
        <v>272</v>
      </c>
      <c r="D881" s="0" t="n">
        <v>423.44</v>
      </c>
      <c r="E881" s="0" t="n">
        <v>-0.02222936</v>
      </c>
      <c r="F881" s="0" t="n">
        <v>296.89</v>
      </c>
      <c r="G881" s="0" t="n">
        <v>307.56</v>
      </c>
      <c r="H881" s="0" t="n">
        <v>-1.105215648</v>
      </c>
      <c r="I881" s="0" t="n">
        <v>159</v>
      </c>
      <c r="J881" s="0" t="n">
        <v>1599</v>
      </c>
      <c r="K881" s="48" t="s">
        <v>1685</v>
      </c>
      <c r="L881" s="1" t="n">
        <f aca="false">MEDIAN(B881,E881,H881)</f>
        <v>-0.30341843</v>
      </c>
      <c r="M881" s="2" t="s">
        <v>21</v>
      </c>
      <c r="N881" s="3" t="s">
        <v>1794</v>
      </c>
      <c r="O881" s="0" t="s">
        <v>23</v>
      </c>
      <c r="P881" s="0" t="n">
        <v>17372873</v>
      </c>
      <c r="Q881" s="0" t="n">
        <v>17372932</v>
      </c>
      <c r="R881" s="0" t="n">
        <v>17390719</v>
      </c>
      <c r="S881" s="0" t="n">
        <v>17390778</v>
      </c>
    </row>
    <row r="882" customFormat="false" ht="15" hidden="false" customHeight="false" outlineLevel="0" collapsed="false">
      <c r="A882" s="0" t="s">
        <v>1795</v>
      </c>
      <c r="B882" s="0" t="n">
        <v>-0.355780274</v>
      </c>
      <c r="C882" s="0" t="n">
        <v>205.11</v>
      </c>
      <c r="D882" s="0" t="n">
        <v>331.11</v>
      </c>
      <c r="E882" s="0" t="n">
        <v>0.26944531</v>
      </c>
      <c r="F882" s="0" t="n">
        <v>274</v>
      </c>
      <c r="G882" s="0" t="n">
        <v>231.89</v>
      </c>
      <c r="H882" s="0" t="n">
        <v>-0.558115144</v>
      </c>
      <c r="I882" s="0" t="n">
        <v>179</v>
      </c>
      <c r="J882" s="0" t="n">
        <v>1232</v>
      </c>
      <c r="K882" s="49" t="s">
        <v>1685</v>
      </c>
      <c r="L882" s="1" t="n">
        <f aca="false">MEDIAN(B882,E882,H882)</f>
        <v>-0.355780274</v>
      </c>
      <c r="M882" s="2" t="s">
        <v>21</v>
      </c>
      <c r="N882" s="3" t="s">
        <v>1796</v>
      </c>
      <c r="O882" s="0" t="s">
        <v>23</v>
      </c>
      <c r="P882" s="0" t="n">
        <v>17372973</v>
      </c>
      <c r="Q882" s="0" t="n">
        <v>17373032</v>
      </c>
      <c r="R882" s="0" t="n">
        <v>17390819</v>
      </c>
      <c r="S882" s="0" t="n">
        <v>17390878</v>
      </c>
    </row>
    <row r="883" customFormat="false" ht="15" hidden="false" customHeight="false" outlineLevel="0" collapsed="false">
      <c r="A883" s="0" t="s">
        <v>1797</v>
      </c>
      <c r="B883" s="0" t="n">
        <v>0.105559859</v>
      </c>
      <c r="C883" s="0" t="n">
        <v>201</v>
      </c>
      <c r="D883" s="0" t="n">
        <v>235.67</v>
      </c>
      <c r="E883" s="0" t="n">
        <v>0.632042434</v>
      </c>
      <c r="F883" s="0" t="n">
        <v>289.67</v>
      </c>
      <c r="G883" s="0" t="n">
        <v>190.67</v>
      </c>
      <c r="H883" s="0" t="n">
        <v>-0.864561299</v>
      </c>
      <c r="I883" s="0" t="n">
        <v>217</v>
      </c>
      <c r="J883" s="0" t="n">
        <v>1847</v>
      </c>
      <c r="K883" s="46" t="s">
        <v>1685</v>
      </c>
      <c r="L883" s="1" t="n">
        <f aca="false">MEDIAN(B883,E883,H883)</f>
        <v>0.105559859</v>
      </c>
      <c r="M883" s="2" t="s">
        <v>21</v>
      </c>
      <c r="N883" s="3" t="s">
        <v>1798</v>
      </c>
      <c r="O883" s="0" t="s">
        <v>23</v>
      </c>
      <c r="P883" s="0" t="n">
        <v>17373073</v>
      </c>
      <c r="Q883" s="0" t="n">
        <v>17373132</v>
      </c>
      <c r="R883" s="0" t="n">
        <v>17390919</v>
      </c>
      <c r="S883" s="0" t="n">
        <v>17390978</v>
      </c>
    </row>
    <row r="884" customFormat="false" ht="15" hidden="false" customHeight="false" outlineLevel="0" collapsed="false">
      <c r="A884" s="0" t="s">
        <v>1799</v>
      </c>
      <c r="B884" s="0" t="n">
        <v>-0.176700861</v>
      </c>
      <c r="C884" s="0" t="n">
        <v>367.89</v>
      </c>
      <c r="D884" s="0" t="n">
        <v>524.56</v>
      </c>
      <c r="E884" s="0" t="n">
        <v>0.38045775</v>
      </c>
      <c r="F884" s="0" t="n">
        <v>345.11</v>
      </c>
      <c r="G884" s="0" t="n">
        <v>270.44</v>
      </c>
      <c r="H884" s="0" t="n">
        <v>0.622432149</v>
      </c>
      <c r="I884" s="0" t="n">
        <v>219</v>
      </c>
      <c r="J884" s="0" t="n">
        <v>665</v>
      </c>
      <c r="K884" s="47" t="s">
        <v>1685</v>
      </c>
      <c r="L884" s="1" t="n">
        <f aca="false">MEDIAN(B884,E884,H884)</f>
        <v>0.38045775</v>
      </c>
      <c r="M884" s="2" t="s">
        <v>21</v>
      </c>
      <c r="N884" s="3" t="s">
        <v>1800</v>
      </c>
      <c r="O884" s="0" t="s">
        <v>23</v>
      </c>
      <c r="P884" s="0" t="n">
        <v>17373173</v>
      </c>
      <c r="Q884" s="0" t="n">
        <v>17373232</v>
      </c>
      <c r="R884" s="0" t="n">
        <v>17391019</v>
      </c>
      <c r="S884" s="0" t="n">
        <v>17391078</v>
      </c>
    </row>
    <row r="885" customFormat="false" ht="15" hidden="false" customHeight="false" outlineLevel="0" collapsed="false">
      <c r="A885" s="0" t="s">
        <v>1801</v>
      </c>
      <c r="B885" s="0" t="n">
        <v>-0.020007482</v>
      </c>
      <c r="C885" s="0" t="n">
        <v>227.33</v>
      </c>
      <c r="D885" s="0" t="n">
        <v>290.78</v>
      </c>
      <c r="E885" s="0" t="n">
        <v>0.302778751</v>
      </c>
      <c r="F885" s="0" t="n">
        <v>306.33</v>
      </c>
      <c r="G885" s="0" t="n">
        <v>253.33</v>
      </c>
      <c r="H885" s="0" t="n">
        <v>0.0172602</v>
      </c>
      <c r="I885" s="0" t="n">
        <v>210</v>
      </c>
      <c r="J885" s="0" t="n">
        <v>970</v>
      </c>
      <c r="K885" s="48" t="s">
        <v>1685</v>
      </c>
      <c r="L885" s="1" t="n">
        <f aca="false">MEDIAN(B885,E885,H885)</f>
        <v>0.0172602</v>
      </c>
      <c r="M885" s="2" t="s">
        <v>21</v>
      </c>
      <c r="N885" s="3" t="s">
        <v>1802</v>
      </c>
      <c r="O885" s="0" t="s">
        <v>23</v>
      </c>
      <c r="P885" s="0" t="n">
        <v>17373273</v>
      </c>
      <c r="Q885" s="0" t="n">
        <v>17373332</v>
      </c>
      <c r="R885" s="0" t="n">
        <v>17391119</v>
      </c>
      <c r="S885" s="0" t="n">
        <v>17391178</v>
      </c>
    </row>
    <row r="886" customFormat="false" ht="15" hidden="false" customHeight="false" outlineLevel="0" collapsed="false">
      <c r="A886" s="0" t="s">
        <v>1803</v>
      </c>
      <c r="B886" s="0" t="n">
        <v>-0.883916603</v>
      </c>
      <c r="C886" s="0" t="n">
        <v>328.33</v>
      </c>
      <c r="D886" s="0" t="n">
        <v>764.33</v>
      </c>
      <c r="E886" s="0" t="n">
        <v>-0.454520036</v>
      </c>
      <c r="F886" s="0" t="n">
        <v>490.11</v>
      </c>
      <c r="G886" s="0" t="n">
        <v>685.11</v>
      </c>
      <c r="H886" s="0" t="n">
        <v>-0.919690987</v>
      </c>
      <c r="I886" s="0" t="n">
        <v>274</v>
      </c>
      <c r="J886" s="0" t="n">
        <v>2423</v>
      </c>
      <c r="K886" s="49" t="s">
        <v>1685</v>
      </c>
      <c r="L886" s="1" t="n">
        <f aca="false">MEDIAN(B886,E886,H886)</f>
        <v>-0.883916603</v>
      </c>
      <c r="M886" s="2" t="s">
        <v>21</v>
      </c>
      <c r="N886" s="3" t="s">
        <v>1804</v>
      </c>
      <c r="O886" s="0" t="s">
        <v>23</v>
      </c>
      <c r="P886" s="0" t="n">
        <v>17373373</v>
      </c>
      <c r="Q886" s="0" t="n">
        <v>17373432</v>
      </c>
      <c r="R886" s="0" t="n">
        <v>17391219</v>
      </c>
      <c r="S886" s="0" t="n">
        <v>17391278</v>
      </c>
    </row>
    <row r="887" customFormat="false" ht="15" hidden="false" customHeight="false" outlineLevel="0" collapsed="false">
      <c r="A887" s="0" t="s">
        <v>1805</v>
      </c>
      <c r="B887" s="0" t="n">
        <v>-0.091861498</v>
      </c>
      <c r="C887" s="0" t="n">
        <v>213.89</v>
      </c>
      <c r="D887" s="0" t="n">
        <v>287.56</v>
      </c>
      <c r="E887" s="0" t="n">
        <v>0.414575657</v>
      </c>
      <c r="F887" s="0" t="n">
        <v>278.89</v>
      </c>
      <c r="G887" s="0" t="n">
        <v>213.44</v>
      </c>
      <c r="H887" s="0" t="n">
        <v>-0.745549598</v>
      </c>
      <c r="I887" s="0" t="n">
        <v>197</v>
      </c>
      <c r="J887" s="0" t="n">
        <v>1544</v>
      </c>
      <c r="K887" s="46" t="s">
        <v>1685</v>
      </c>
      <c r="L887" s="1" t="n">
        <f aca="false">MEDIAN(B887,E887,H887)</f>
        <v>-0.091861498</v>
      </c>
      <c r="M887" s="2" t="s">
        <v>21</v>
      </c>
      <c r="N887" s="3" t="s">
        <v>1806</v>
      </c>
      <c r="O887" s="0" t="s">
        <v>23</v>
      </c>
      <c r="P887" s="0" t="n">
        <v>17373473</v>
      </c>
      <c r="Q887" s="0" t="n">
        <v>17373532</v>
      </c>
      <c r="R887" s="0" t="n">
        <v>17391319</v>
      </c>
      <c r="S887" s="0" t="n">
        <v>17391378</v>
      </c>
    </row>
    <row r="888" customFormat="false" ht="15" hidden="false" customHeight="false" outlineLevel="0" collapsed="false">
      <c r="A888" s="0" t="s">
        <v>1807</v>
      </c>
      <c r="B888" s="0" t="n">
        <v>0.579590788</v>
      </c>
      <c r="C888" s="0" t="n">
        <v>168.22</v>
      </c>
      <c r="D888" s="0" t="n">
        <v>142</v>
      </c>
      <c r="E888" s="0" t="n">
        <v>0.757176395</v>
      </c>
      <c r="F888" s="0" t="n">
        <v>218.89</v>
      </c>
      <c r="G888" s="0" t="n">
        <v>132.11</v>
      </c>
      <c r="H888" s="0" t="n">
        <v>-0.196916713</v>
      </c>
      <c r="I888" s="0" t="n">
        <v>187</v>
      </c>
      <c r="J888" s="0" t="n">
        <v>1002</v>
      </c>
      <c r="K888" s="47" t="s">
        <v>1685</v>
      </c>
      <c r="L888" s="1" t="n">
        <f aca="false">MEDIAN(B888,E888,H888)</f>
        <v>0.579590788</v>
      </c>
      <c r="M888" s="2" t="s">
        <v>21</v>
      </c>
      <c r="N888" s="3" t="s">
        <v>1808</v>
      </c>
      <c r="O888" s="0" t="s">
        <v>23</v>
      </c>
      <c r="P888" s="0" t="n">
        <v>17373573</v>
      </c>
      <c r="Q888" s="0" t="n">
        <v>17373632</v>
      </c>
      <c r="R888" s="0" t="n">
        <v>17391419</v>
      </c>
      <c r="S888" s="0" t="n">
        <v>17391478</v>
      </c>
    </row>
    <row r="889" customFormat="false" ht="15" hidden="false" customHeight="false" outlineLevel="0" collapsed="false">
      <c r="A889" s="0" t="s">
        <v>1809</v>
      </c>
      <c r="B889" s="0" t="n">
        <v>0.22513578</v>
      </c>
      <c r="C889" s="0" t="n">
        <v>255.22</v>
      </c>
      <c r="D889" s="0" t="n">
        <v>275.44</v>
      </c>
      <c r="E889" s="0" t="n">
        <v>0.134388101</v>
      </c>
      <c r="F889" s="0" t="n">
        <v>371.22</v>
      </c>
      <c r="G889" s="0" t="n">
        <v>345</v>
      </c>
      <c r="H889" s="0" t="n">
        <v>-0.47813303</v>
      </c>
      <c r="I889" s="0" t="n">
        <v>174</v>
      </c>
      <c r="J889" s="0" t="n">
        <v>1133</v>
      </c>
      <c r="K889" s="48" t="s">
        <v>1685</v>
      </c>
      <c r="L889" s="1" t="n">
        <f aca="false">MEDIAN(B889,E889,H889)</f>
        <v>0.134388101</v>
      </c>
      <c r="M889" s="2" t="s">
        <v>21</v>
      </c>
      <c r="N889" s="3" t="s">
        <v>1810</v>
      </c>
      <c r="O889" s="0" t="s">
        <v>23</v>
      </c>
      <c r="P889" s="0" t="n">
        <v>17373673</v>
      </c>
      <c r="Q889" s="0" t="n">
        <v>17373732</v>
      </c>
      <c r="R889" s="0" t="n">
        <v>17391519</v>
      </c>
      <c r="S889" s="0" t="n">
        <v>17391578</v>
      </c>
    </row>
    <row r="890" customFormat="false" ht="15" hidden="false" customHeight="false" outlineLevel="0" collapsed="false">
      <c r="A890" s="0" t="s">
        <v>1811</v>
      </c>
      <c r="B890" s="0" t="n">
        <v>-0.44786052</v>
      </c>
      <c r="C890" s="0" t="n">
        <v>370.78</v>
      </c>
      <c r="D890" s="0" t="n">
        <v>638</v>
      </c>
      <c r="E890" s="0" t="n">
        <v>-0.315558939</v>
      </c>
      <c r="F890" s="0" t="n">
        <v>408.56</v>
      </c>
      <c r="G890" s="0" t="n">
        <v>518.67</v>
      </c>
      <c r="H890" s="0" t="n">
        <v>-1.577912033</v>
      </c>
      <c r="I890" s="0" t="n">
        <v>180</v>
      </c>
      <c r="J890" s="0" t="n">
        <v>2512</v>
      </c>
      <c r="K890" s="49" t="s">
        <v>1685</v>
      </c>
      <c r="L890" s="1" t="n">
        <f aca="false">MEDIAN(B890,E890,H890)</f>
        <v>-0.44786052</v>
      </c>
      <c r="M890" s="2" t="s">
        <v>21</v>
      </c>
      <c r="N890" s="3" t="s">
        <v>1812</v>
      </c>
      <c r="O890" s="0" t="s">
        <v>23</v>
      </c>
      <c r="P890" s="0" t="n">
        <v>17373773</v>
      </c>
      <c r="Q890" s="0" t="n">
        <v>17373832</v>
      </c>
      <c r="R890" s="0" t="n">
        <v>17391619</v>
      </c>
      <c r="S890" s="0" t="n">
        <v>17391678</v>
      </c>
    </row>
    <row r="891" customFormat="false" ht="15" hidden="false" customHeight="false" outlineLevel="0" collapsed="false">
      <c r="A891" s="0" t="s">
        <v>1813</v>
      </c>
      <c r="B891" s="0" t="n">
        <v>0.035319974</v>
      </c>
      <c r="C891" s="0" t="n">
        <v>207.33</v>
      </c>
      <c r="D891" s="0" t="n">
        <v>255.22</v>
      </c>
      <c r="E891" s="0" t="n">
        <v>-0.153672407</v>
      </c>
      <c r="F891" s="0" t="n">
        <v>285.33</v>
      </c>
      <c r="G891" s="0" t="n">
        <v>323.78</v>
      </c>
      <c r="H891" s="0" t="n">
        <v>-1.583970689</v>
      </c>
      <c r="I891" s="0" t="n">
        <v>210</v>
      </c>
      <c r="J891" s="0" t="n">
        <v>2943</v>
      </c>
      <c r="K891" s="46" t="s">
        <v>1685</v>
      </c>
      <c r="L891" s="1" t="n">
        <f aca="false">MEDIAN(B891,E891,H891)</f>
        <v>-0.153672407</v>
      </c>
      <c r="M891" s="2" t="s">
        <v>21</v>
      </c>
      <c r="N891" s="3" t="s">
        <v>1814</v>
      </c>
      <c r="O891" s="0" t="s">
        <v>23</v>
      </c>
      <c r="P891" s="0" t="n">
        <v>17373873</v>
      </c>
      <c r="Q891" s="0" t="n">
        <v>17373932</v>
      </c>
      <c r="R891" s="0" t="n">
        <v>17391719</v>
      </c>
      <c r="S891" s="0" t="n">
        <v>17391778</v>
      </c>
    </row>
    <row r="892" customFormat="false" ht="15" hidden="false" customHeight="false" outlineLevel="0" collapsed="false">
      <c r="A892" s="0" t="s">
        <v>1815</v>
      </c>
      <c r="B892" s="0" t="n">
        <v>-0.040610721</v>
      </c>
      <c r="C892" s="0" t="n">
        <v>205.44</v>
      </c>
      <c r="D892" s="0" t="n">
        <v>266.56</v>
      </c>
      <c r="E892" s="0" t="n">
        <v>0.327145333</v>
      </c>
      <c r="F892" s="0" t="n">
        <v>323.44</v>
      </c>
      <c r="G892" s="0" t="n">
        <v>263</v>
      </c>
      <c r="H892" s="0" t="n">
        <v>-1.371833664</v>
      </c>
      <c r="I892" s="0" t="n">
        <v>194</v>
      </c>
      <c r="J892" s="0" t="n">
        <v>2347</v>
      </c>
      <c r="K892" s="47" t="s">
        <v>1685</v>
      </c>
      <c r="L892" s="1" t="n">
        <f aca="false">MEDIAN(B892,E892,H892)</f>
        <v>-0.040610721</v>
      </c>
      <c r="M892" s="2" t="s">
        <v>21</v>
      </c>
      <c r="N892" s="3" t="s">
        <v>1816</v>
      </c>
      <c r="O892" s="0" t="s">
        <v>23</v>
      </c>
      <c r="P892" s="0" t="n">
        <v>17373973</v>
      </c>
      <c r="Q892" s="0" t="n">
        <v>17374032</v>
      </c>
      <c r="R892" s="0" t="n">
        <v>17391819</v>
      </c>
      <c r="S892" s="0" t="n">
        <v>17391878</v>
      </c>
    </row>
    <row r="893" customFormat="false" ht="15" hidden="false" customHeight="false" outlineLevel="0" collapsed="false">
      <c r="A893" s="0" t="s">
        <v>1817</v>
      </c>
      <c r="B893" s="0" t="n">
        <v>-0.003219392</v>
      </c>
      <c r="C893" s="0" t="n">
        <v>497.33</v>
      </c>
      <c r="D893" s="0" t="n">
        <v>628.78</v>
      </c>
      <c r="E893" s="0" t="n">
        <v>0.115586702</v>
      </c>
      <c r="F893" s="0" t="n">
        <v>515.22</v>
      </c>
      <c r="G893" s="0" t="n">
        <v>485.11</v>
      </c>
      <c r="H893" s="0" t="n">
        <v>0.730090928</v>
      </c>
      <c r="I893" s="0" t="n">
        <v>198</v>
      </c>
      <c r="J893" s="0" t="n">
        <v>558</v>
      </c>
      <c r="K893" s="48" t="s">
        <v>1685</v>
      </c>
      <c r="L893" s="1" t="n">
        <f aca="false">MEDIAN(B893,E893,H893)</f>
        <v>0.115586702</v>
      </c>
      <c r="M893" s="2" t="s">
        <v>21</v>
      </c>
      <c r="N893" s="3" t="s">
        <v>1818</v>
      </c>
      <c r="O893" s="0" t="s">
        <v>23</v>
      </c>
      <c r="P893" s="0" t="n">
        <v>17374073</v>
      </c>
      <c r="Q893" s="0" t="n">
        <v>17374132</v>
      </c>
      <c r="R893" s="0" t="n">
        <v>17391919</v>
      </c>
      <c r="S893" s="0" t="n">
        <v>17391978</v>
      </c>
    </row>
    <row r="894" customFormat="false" ht="15" hidden="false" customHeight="false" outlineLevel="0" collapsed="false">
      <c r="A894" s="0" t="s">
        <v>1819</v>
      </c>
      <c r="B894" s="0" t="n">
        <v>0.020293951</v>
      </c>
      <c r="C894" s="0" t="n">
        <v>593.22</v>
      </c>
      <c r="D894" s="0" t="n">
        <v>737.89</v>
      </c>
      <c r="E894" s="0" t="n">
        <v>-0.17231159</v>
      </c>
      <c r="F894" s="0" t="n">
        <v>833.11</v>
      </c>
      <c r="G894" s="0" t="n">
        <v>957.67</v>
      </c>
      <c r="H894" s="0" t="n">
        <v>0.627069079</v>
      </c>
      <c r="I894" s="0" t="n">
        <v>224</v>
      </c>
      <c r="J894" s="0" t="n">
        <v>678</v>
      </c>
      <c r="K894" s="49" t="s">
        <v>1685</v>
      </c>
      <c r="L894" s="1" t="n">
        <f aca="false">MEDIAN(B894,E894,H894)</f>
        <v>0.020293951</v>
      </c>
      <c r="M894" s="2" t="s">
        <v>21</v>
      </c>
      <c r="N894" s="3" t="s">
        <v>1820</v>
      </c>
      <c r="O894" s="0" t="s">
        <v>23</v>
      </c>
      <c r="P894" s="0" t="n">
        <v>17374173</v>
      </c>
      <c r="Q894" s="0" t="n">
        <v>17374232</v>
      </c>
      <c r="R894" s="0" t="n">
        <v>17392019</v>
      </c>
      <c r="S894" s="0" t="n">
        <v>17392078</v>
      </c>
    </row>
    <row r="895" customFormat="false" ht="15" hidden="false" customHeight="false" outlineLevel="0" collapsed="false">
      <c r="A895" s="0" t="s">
        <v>1821</v>
      </c>
      <c r="B895" s="0" t="n">
        <v>0.303816655</v>
      </c>
      <c r="C895" s="0" t="n">
        <v>157.22</v>
      </c>
      <c r="D895" s="0" t="n">
        <v>160.67</v>
      </c>
      <c r="E895" s="0" t="n">
        <v>1.290194878</v>
      </c>
      <c r="F895" s="0" t="n">
        <v>275.44</v>
      </c>
      <c r="G895" s="0" t="n">
        <v>114.89</v>
      </c>
      <c r="H895" s="0" t="n">
        <v>0.959758748</v>
      </c>
      <c r="I895" s="0" t="n">
        <v>233</v>
      </c>
      <c r="J895" s="0" t="n">
        <v>560</v>
      </c>
      <c r="K895" s="46" t="s">
        <v>1685</v>
      </c>
      <c r="L895" s="1" t="n">
        <f aca="false">MEDIAN(B895,E895,H895)</f>
        <v>0.959758748</v>
      </c>
      <c r="M895" s="2" t="s">
        <v>21</v>
      </c>
      <c r="N895" s="3" t="s">
        <v>1822</v>
      </c>
      <c r="O895" s="0" t="s">
        <v>23</v>
      </c>
      <c r="P895" s="0" t="n">
        <v>17374273</v>
      </c>
      <c r="Q895" s="0" t="n">
        <v>17374332</v>
      </c>
      <c r="R895" s="0" t="n">
        <v>17392119</v>
      </c>
      <c r="S895" s="0" t="n">
        <v>17392178</v>
      </c>
    </row>
    <row r="896" customFormat="false" ht="15" hidden="false" customHeight="false" outlineLevel="0" collapsed="false">
      <c r="A896" s="0" t="s">
        <v>1823</v>
      </c>
      <c r="B896" s="0" t="n">
        <v>0.690104793</v>
      </c>
      <c r="C896" s="0" t="n">
        <v>295.44</v>
      </c>
      <c r="D896" s="0" t="n">
        <v>231</v>
      </c>
      <c r="E896" s="0" t="n">
        <v>0.526328876</v>
      </c>
      <c r="F896" s="0" t="n">
        <v>348.89</v>
      </c>
      <c r="G896" s="0" t="n">
        <v>247.11</v>
      </c>
      <c r="H896" s="0" t="n">
        <v>0.495597065</v>
      </c>
      <c r="I896" s="0" t="n">
        <v>244</v>
      </c>
      <c r="J896" s="0" t="n">
        <v>809</v>
      </c>
      <c r="K896" s="47" t="s">
        <v>1685</v>
      </c>
      <c r="L896" s="1" t="n">
        <f aca="false">MEDIAN(B896,E896,H896)</f>
        <v>0.526328876</v>
      </c>
      <c r="M896" s="2" t="s">
        <v>21</v>
      </c>
      <c r="N896" s="3" t="s">
        <v>1824</v>
      </c>
      <c r="O896" s="0" t="s">
        <v>23</v>
      </c>
      <c r="P896" s="0" t="n">
        <v>17374373</v>
      </c>
      <c r="Q896" s="0" t="n">
        <v>17374432</v>
      </c>
      <c r="R896" s="0" t="n">
        <v>17392219</v>
      </c>
      <c r="S896" s="0" t="n">
        <v>17392278</v>
      </c>
    </row>
    <row r="897" customFormat="false" ht="15" hidden="false" customHeight="false" outlineLevel="0" collapsed="false">
      <c r="A897" s="0" t="s">
        <v>1825</v>
      </c>
      <c r="B897" s="0" t="n">
        <v>0.097209175</v>
      </c>
      <c r="C897" s="0" t="n">
        <v>679.22</v>
      </c>
      <c r="D897" s="0" t="n">
        <v>801</v>
      </c>
      <c r="E897" s="0" t="n">
        <v>-0.548515304</v>
      </c>
      <c r="F897" s="0" t="n">
        <v>712.33</v>
      </c>
      <c r="G897" s="0" t="n">
        <v>1062.78</v>
      </c>
      <c r="H897" s="0" t="n">
        <v>0.607394761</v>
      </c>
      <c r="I897" s="0" t="n">
        <v>278</v>
      </c>
      <c r="J897" s="0" t="n">
        <v>853</v>
      </c>
      <c r="K897" s="48" t="s">
        <v>1685</v>
      </c>
      <c r="L897" s="1" t="n">
        <f aca="false">MEDIAN(B897,E897,H897)</f>
        <v>0.097209175</v>
      </c>
      <c r="M897" s="2" t="s">
        <v>21</v>
      </c>
      <c r="N897" s="3" t="s">
        <v>1826</v>
      </c>
      <c r="O897" s="0" t="s">
        <v>23</v>
      </c>
      <c r="P897" s="0" t="n">
        <v>17374473</v>
      </c>
      <c r="Q897" s="0" t="n">
        <v>17374532</v>
      </c>
      <c r="R897" s="0" t="n">
        <v>17392319</v>
      </c>
      <c r="S897" s="0" t="n">
        <v>17392378</v>
      </c>
    </row>
    <row r="898" customFormat="false" ht="15" hidden="false" customHeight="false" outlineLevel="0" collapsed="false">
      <c r="A898" s="0" t="s">
        <v>1827</v>
      </c>
      <c r="B898" s="0" t="n">
        <v>0.221666167</v>
      </c>
      <c r="C898" s="0" t="n">
        <v>763.22</v>
      </c>
      <c r="D898" s="0" t="n">
        <v>825.67</v>
      </c>
      <c r="E898" s="0" t="n">
        <v>-0.153574438</v>
      </c>
      <c r="F898" s="0" t="n">
        <v>964.44</v>
      </c>
      <c r="G898" s="0" t="n">
        <v>1094.33</v>
      </c>
      <c r="H898" s="0" t="n">
        <v>0.481128135</v>
      </c>
      <c r="I898" s="0" t="n">
        <v>149</v>
      </c>
      <c r="J898" s="0" t="n">
        <v>499</v>
      </c>
      <c r="K898" s="49" t="s">
        <v>1685</v>
      </c>
      <c r="L898" s="1" t="n">
        <f aca="false">MEDIAN(B898,E898,H898)</f>
        <v>0.221666167</v>
      </c>
      <c r="M898" s="2" t="s">
        <v>21</v>
      </c>
      <c r="N898" s="3" t="s">
        <v>1828</v>
      </c>
      <c r="O898" s="0" t="s">
        <v>23</v>
      </c>
      <c r="P898" s="0" t="n">
        <v>17374573</v>
      </c>
      <c r="Q898" s="0" t="n">
        <v>17374632</v>
      </c>
      <c r="R898" s="0" t="n">
        <v>17392419</v>
      </c>
      <c r="S898" s="0" t="n">
        <v>17392478</v>
      </c>
    </row>
    <row r="899" customFormat="false" ht="15" hidden="false" customHeight="false" outlineLevel="0" collapsed="false">
      <c r="A899" s="0" t="s">
        <v>1829</v>
      </c>
      <c r="B899" s="0" t="n">
        <v>-0.390767722</v>
      </c>
      <c r="C899" s="0" t="n">
        <v>593.67</v>
      </c>
      <c r="D899" s="0" t="n">
        <v>981.89</v>
      </c>
      <c r="E899" s="0" t="n">
        <v>-0.157054813</v>
      </c>
      <c r="F899" s="0" t="n">
        <v>907.22</v>
      </c>
      <c r="G899" s="0" t="n">
        <v>1031.89</v>
      </c>
      <c r="H899" s="0" t="n">
        <v>0.175946019</v>
      </c>
      <c r="I899" s="0" t="n">
        <v>145</v>
      </c>
      <c r="J899" s="0" t="n">
        <v>600</v>
      </c>
      <c r="K899" s="46" t="s">
        <v>1685</v>
      </c>
      <c r="L899" s="1" t="n">
        <f aca="false">MEDIAN(B899,E899,H899)</f>
        <v>-0.157054813</v>
      </c>
      <c r="M899" s="2" t="s">
        <v>21</v>
      </c>
      <c r="N899" s="3" t="s">
        <v>1830</v>
      </c>
      <c r="O899" s="0" t="s">
        <v>23</v>
      </c>
      <c r="P899" s="0" t="n">
        <v>17374673</v>
      </c>
      <c r="Q899" s="0" t="n">
        <v>17374732</v>
      </c>
      <c r="R899" s="0" t="n">
        <v>17392519</v>
      </c>
      <c r="S899" s="0" t="n">
        <v>17392578</v>
      </c>
    </row>
    <row r="900" customFormat="false" ht="15" hidden="false" customHeight="false" outlineLevel="0" collapsed="false">
      <c r="A900" s="0" t="s">
        <v>1831</v>
      </c>
      <c r="B900" s="0" t="n">
        <v>-0.576088481</v>
      </c>
      <c r="C900" s="0" t="n">
        <v>1257.67</v>
      </c>
      <c r="D900" s="0" t="n">
        <v>2365.22</v>
      </c>
      <c r="E900" s="0" t="n">
        <v>-0.561898781</v>
      </c>
      <c r="F900" s="0" t="n">
        <v>1303.11</v>
      </c>
      <c r="G900" s="0" t="n">
        <v>1962.33</v>
      </c>
      <c r="H900" s="0" t="n">
        <v>-0.63656915</v>
      </c>
      <c r="I900" s="0" t="n">
        <v>202</v>
      </c>
      <c r="J900" s="0" t="n">
        <v>1468</v>
      </c>
      <c r="K900" s="47" t="s">
        <v>1685</v>
      </c>
      <c r="L900" s="1" t="n">
        <f aca="false">MEDIAN(B900,E900,H900)</f>
        <v>-0.576088481</v>
      </c>
      <c r="M900" s="2" t="s">
        <v>21</v>
      </c>
      <c r="N900" s="3" t="s">
        <v>1832</v>
      </c>
      <c r="O900" s="0" t="s">
        <v>23</v>
      </c>
      <c r="P900" s="0" t="n">
        <v>17374773</v>
      </c>
      <c r="Q900" s="0" t="n">
        <v>17374832</v>
      </c>
      <c r="R900" s="0" t="n">
        <v>17392619</v>
      </c>
      <c r="S900" s="0" t="n">
        <v>17392678</v>
      </c>
    </row>
    <row r="901" customFormat="false" ht="15" hidden="false" customHeight="false" outlineLevel="0" collapsed="false">
      <c r="A901" s="0" t="s">
        <v>1833</v>
      </c>
      <c r="B901" s="0" t="n">
        <v>-0.042729356</v>
      </c>
      <c r="C901" s="0" t="n">
        <v>611.56</v>
      </c>
      <c r="D901" s="0" t="n">
        <v>794.67</v>
      </c>
      <c r="E901" s="0" t="n">
        <v>-0.279621848</v>
      </c>
      <c r="F901" s="0" t="n">
        <v>902.78</v>
      </c>
      <c r="G901" s="0" t="n">
        <v>1117.89</v>
      </c>
      <c r="H901" s="0" t="n">
        <v>-1.803076573</v>
      </c>
      <c r="I901" s="0" t="n">
        <v>211</v>
      </c>
      <c r="J901" s="0" t="n">
        <v>3442</v>
      </c>
      <c r="K901" s="48" t="s">
        <v>1685</v>
      </c>
      <c r="L901" s="1" t="n">
        <f aca="false">MEDIAN(B901,E901,H901)</f>
        <v>-0.279621848</v>
      </c>
      <c r="M901" s="2" t="s">
        <v>21</v>
      </c>
      <c r="N901" s="3" t="s">
        <v>1834</v>
      </c>
      <c r="O901" s="0" t="s">
        <v>23</v>
      </c>
      <c r="P901" s="0" t="n">
        <v>17374873</v>
      </c>
      <c r="Q901" s="0" t="n">
        <v>17374932</v>
      </c>
      <c r="R901" s="0" t="n">
        <v>17392719</v>
      </c>
      <c r="S901" s="0" t="n">
        <v>17392778</v>
      </c>
    </row>
    <row r="902" customFormat="false" ht="15" hidden="false" customHeight="false" outlineLevel="0" collapsed="false">
      <c r="A902" s="0" t="s">
        <v>1835</v>
      </c>
      <c r="B902" s="0" t="n">
        <v>-0.330628842</v>
      </c>
      <c r="C902" s="0" t="n">
        <v>500.78</v>
      </c>
      <c r="D902" s="0" t="n">
        <v>794.44</v>
      </c>
      <c r="E902" s="0" t="n">
        <v>-0.75447549</v>
      </c>
      <c r="F902" s="0" t="n">
        <v>629.44</v>
      </c>
      <c r="G902" s="0" t="n">
        <v>1083.22</v>
      </c>
      <c r="H902" s="0" t="n">
        <v>-1.4132521</v>
      </c>
      <c r="I902" s="0" t="n">
        <v>684</v>
      </c>
      <c r="J902" s="0" t="n">
        <v>8516</v>
      </c>
      <c r="K902" s="49" t="s">
        <v>1685</v>
      </c>
      <c r="L902" s="1" t="n">
        <f aca="false">MEDIAN(B902,E902,H902)</f>
        <v>-0.75447549</v>
      </c>
      <c r="M902" s="2" t="s">
        <v>21</v>
      </c>
      <c r="N902" s="3" t="s">
        <v>1836</v>
      </c>
      <c r="O902" s="0" t="s">
        <v>23</v>
      </c>
      <c r="P902" s="0" t="n">
        <v>17374973</v>
      </c>
      <c r="Q902" s="0" t="n">
        <v>17375032</v>
      </c>
      <c r="R902" s="0" t="n">
        <v>17392819</v>
      </c>
      <c r="S902" s="0" t="n">
        <v>17392878</v>
      </c>
    </row>
    <row r="903" customFormat="false" ht="15" hidden="false" customHeight="false" outlineLevel="0" collapsed="false">
      <c r="A903" s="0" t="s">
        <v>1837</v>
      </c>
      <c r="B903" s="0" t="n">
        <v>0.196815381</v>
      </c>
      <c r="C903" s="0" t="n">
        <v>357.78</v>
      </c>
      <c r="D903" s="0" t="n">
        <v>393.78</v>
      </c>
      <c r="E903" s="0" t="n">
        <v>-0.065472695</v>
      </c>
      <c r="F903" s="0" t="n">
        <v>383.78</v>
      </c>
      <c r="G903" s="0" t="n">
        <v>409.67</v>
      </c>
      <c r="H903" s="0" t="n">
        <v>-1.478917884</v>
      </c>
      <c r="I903" s="0" t="n">
        <v>266</v>
      </c>
      <c r="J903" s="0" t="n">
        <v>3466</v>
      </c>
      <c r="K903" s="46" t="s">
        <v>1685</v>
      </c>
      <c r="L903" s="1" t="n">
        <f aca="false">MEDIAN(B903,E903,H903)</f>
        <v>-0.065472695</v>
      </c>
      <c r="M903" s="2" t="s">
        <v>21</v>
      </c>
      <c r="N903" s="3" t="s">
        <v>1838</v>
      </c>
      <c r="O903" s="0" t="s">
        <v>23</v>
      </c>
      <c r="P903" s="0" t="n">
        <v>17375073</v>
      </c>
      <c r="Q903" s="0" t="n">
        <v>17375132</v>
      </c>
      <c r="R903" s="0" t="n">
        <v>17392919</v>
      </c>
      <c r="S903" s="0" t="n">
        <v>17392978</v>
      </c>
    </row>
    <row r="904" customFormat="false" ht="15" hidden="false" customHeight="false" outlineLevel="0" collapsed="false">
      <c r="A904" s="0" t="s">
        <v>1839</v>
      </c>
      <c r="B904" s="0" t="n">
        <v>-0.416038428</v>
      </c>
      <c r="C904" s="0" t="n">
        <v>258.11</v>
      </c>
      <c r="D904" s="0" t="n">
        <v>434.44</v>
      </c>
      <c r="E904" s="0" t="n">
        <v>-0.115985514</v>
      </c>
      <c r="F904" s="0" t="n">
        <v>334.89</v>
      </c>
      <c r="G904" s="0" t="n">
        <v>370.22</v>
      </c>
      <c r="H904" s="0" t="n">
        <v>-1.261039539</v>
      </c>
      <c r="I904" s="0" t="n">
        <v>275</v>
      </c>
      <c r="J904" s="0" t="n">
        <v>3081</v>
      </c>
      <c r="K904" s="47" t="s">
        <v>1685</v>
      </c>
      <c r="L904" s="1" t="n">
        <f aca="false">MEDIAN(B904,E904,H904)</f>
        <v>-0.416038428</v>
      </c>
      <c r="M904" s="2" t="s">
        <v>21</v>
      </c>
      <c r="N904" s="3" t="s">
        <v>1840</v>
      </c>
      <c r="O904" s="0" t="s">
        <v>23</v>
      </c>
      <c r="P904" s="0" t="n">
        <v>17375173</v>
      </c>
      <c r="Q904" s="0" t="n">
        <v>17375232</v>
      </c>
      <c r="R904" s="0" t="n">
        <v>17393019</v>
      </c>
      <c r="S904" s="0" t="n">
        <v>17393078</v>
      </c>
    </row>
    <row r="905" customFormat="false" ht="15" hidden="false" customHeight="false" outlineLevel="0" collapsed="false">
      <c r="A905" s="0" t="s">
        <v>1841</v>
      </c>
      <c r="B905" s="0" t="n">
        <v>-0.152462267</v>
      </c>
      <c r="C905" s="0" t="n">
        <v>535.78</v>
      </c>
      <c r="D905" s="0" t="n">
        <v>751.22</v>
      </c>
      <c r="E905" s="0" t="n">
        <v>-0.086990848</v>
      </c>
      <c r="F905" s="0" t="n">
        <v>530.89</v>
      </c>
      <c r="G905" s="0" t="n">
        <v>575.22</v>
      </c>
      <c r="H905" s="0" t="n">
        <v>0.385138191</v>
      </c>
      <c r="I905" s="0" t="n">
        <v>233</v>
      </c>
      <c r="J905" s="0" t="n">
        <v>834</v>
      </c>
      <c r="K905" s="48" t="s">
        <v>1685</v>
      </c>
      <c r="L905" s="1" t="n">
        <f aca="false">MEDIAN(B905,E905,H905)</f>
        <v>-0.086990848</v>
      </c>
      <c r="M905" s="2" t="s">
        <v>21</v>
      </c>
      <c r="N905" s="3" t="s">
        <v>1842</v>
      </c>
      <c r="O905" s="0" t="s">
        <v>23</v>
      </c>
      <c r="P905" s="0" t="n">
        <v>17375273</v>
      </c>
      <c r="Q905" s="0" t="n">
        <v>17375332</v>
      </c>
      <c r="R905" s="0" t="n">
        <v>17393119</v>
      </c>
      <c r="S905" s="0" t="n">
        <v>17393178</v>
      </c>
    </row>
    <row r="906" customFormat="false" ht="15" hidden="false" customHeight="false" outlineLevel="0" collapsed="false">
      <c r="A906" s="0" t="s">
        <v>1843</v>
      </c>
      <c r="B906" s="0" t="n">
        <v>-0.046414151</v>
      </c>
      <c r="C906" s="0" t="n">
        <v>458.78</v>
      </c>
      <c r="D906" s="0" t="n">
        <v>597.67</v>
      </c>
      <c r="E906" s="0" t="n">
        <v>-0.045630397</v>
      </c>
      <c r="F906" s="0" t="n">
        <v>628.22</v>
      </c>
      <c r="G906" s="0" t="n">
        <v>661.44</v>
      </c>
      <c r="H906" s="0" t="n">
        <v>-0.088529474</v>
      </c>
      <c r="I906" s="0" t="n">
        <v>271</v>
      </c>
      <c r="J906" s="0" t="n">
        <v>1347</v>
      </c>
      <c r="K906" s="49" t="s">
        <v>1685</v>
      </c>
      <c r="L906" s="1" t="n">
        <f aca="false">MEDIAN(B906,E906,H906)</f>
        <v>-0.046414151</v>
      </c>
      <c r="M906" s="2" t="s">
        <v>21</v>
      </c>
      <c r="N906" s="3" t="s">
        <v>1844</v>
      </c>
      <c r="O906" s="0" t="s">
        <v>23</v>
      </c>
      <c r="P906" s="0" t="n">
        <v>17375373</v>
      </c>
      <c r="Q906" s="0" t="n">
        <v>17375432</v>
      </c>
      <c r="R906" s="0" t="n">
        <v>17393219</v>
      </c>
      <c r="S906" s="0" t="n">
        <v>17393278</v>
      </c>
    </row>
    <row r="907" customFormat="false" ht="15" hidden="false" customHeight="false" outlineLevel="0" collapsed="false">
      <c r="A907" s="0" t="s">
        <v>1845</v>
      </c>
      <c r="B907" s="0" t="n">
        <v>0.288726528</v>
      </c>
      <c r="C907" s="0" t="n">
        <v>357</v>
      </c>
      <c r="D907" s="0" t="n">
        <v>368.67</v>
      </c>
      <c r="E907" s="0" t="n">
        <v>0.508605879</v>
      </c>
      <c r="F907" s="0" t="n">
        <v>383.22</v>
      </c>
      <c r="G907" s="0" t="n">
        <v>274.78</v>
      </c>
      <c r="H907" s="0" t="n">
        <v>0.127244823</v>
      </c>
      <c r="I907" s="0" t="n">
        <v>225</v>
      </c>
      <c r="J907" s="0" t="n">
        <v>963</v>
      </c>
      <c r="K907" s="46" t="s">
        <v>1685</v>
      </c>
      <c r="L907" s="1" t="n">
        <f aca="false">MEDIAN(B907,E907,H907)</f>
        <v>0.288726528</v>
      </c>
      <c r="M907" s="2" t="s">
        <v>21</v>
      </c>
      <c r="N907" s="3" t="s">
        <v>1846</v>
      </c>
      <c r="O907" s="0" t="s">
        <v>23</v>
      </c>
      <c r="P907" s="0" t="n">
        <v>17375475</v>
      </c>
      <c r="Q907" s="0" t="n">
        <v>17375534</v>
      </c>
      <c r="R907" s="0" t="n">
        <v>17393321</v>
      </c>
      <c r="S907" s="0" t="n">
        <v>17393380</v>
      </c>
    </row>
    <row r="908" customFormat="false" ht="15" hidden="false" customHeight="false" outlineLevel="0" collapsed="false">
      <c r="A908" s="0" t="s">
        <v>1847</v>
      </c>
      <c r="B908" s="0" t="n">
        <v>-0.494103379</v>
      </c>
      <c r="C908" s="0" t="n">
        <v>619.11</v>
      </c>
      <c r="D908" s="0" t="n">
        <v>1100</v>
      </c>
      <c r="E908" s="0" t="n">
        <v>-0.502198053</v>
      </c>
      <c r="F908" s="0" t="n">
        <v>654.44</v>
      </c>
      <c r="G908" s="0" t="n">
        <v>945.56</v>
      </c>
      <c r="H908" s="0" t="n">
        <v>-0.565297212</v>
      </c>
      <c r="I908" s="0" t="n">
        <v>229</v>
      </c>
      <c r="J908" s="0" t="n">
        <v>1584</v>
      </c>
      <c r="K908" s="47" t="s">
        <v>1685</v>
      </c>
      <c r="L908" s="1" t="n">
        <f aca="false">MEDIAN(B908,E908,H908)</f>
        <v>-0.502198053</v>
      </c>
      <c r="M908" s="2" t="s">
        <v>21</v>
      </c>
      <c r="N908" s="3" t="s">
        <v>1848</v>
      </c>
      <c r="O908" s="0" t="s">
        <v>23</v>
      </c>
      <c r="P908" s="0" t="n">
        <v>17375575</v>
      </c>
      <c r="Q908" s="0" t="n">
        <v>17375634</v>
      </c>
      <c r="R908" s="0" t="n">
        <v>17393421</v>
      </c>
      <c r="S908" s="0" t="n">
        <v>17393480</v>
      </c>
    </row>
    <row r="909" customFormat="false" ht="15" hidden="false" customHeight="false" outlineLevel="0" collapsed="false">
      <c r="A909" s="0" t="s">
        <v>1849</v>
      </c>
      <c r="B909" s="0" t="n">
        <v>0.155866856</v>
      </c>
      <c r="C909" s="0" t="n">
        <v>183.89</v>
      </c>
      <c r="D909" s="0" t="n">
        <v>208.22</v>
      </c>
      <c r="E909" s="0" t="n">
        <v>0.35490051</v>
      </c>
      <c r="F909" s="0" t="n">
        <v>233.89</v>
      </c>
      <c r="G909" s="0" t="n">
        <v>186.56</v>
      </c>
      <c r="H909" s="0" t="n">
        <v>0.919353073</v>
      </c>
      <c r="I909" s="0" t="n">
        <v>159</v>
      </c>
      <c r="J909" s="0" t="n">
        <v>393</v>
      </c>
      <c r="K909" s="48" t="s">
        <v>1685</v>
      </c>
      <c r="L909" s="5" t="n">
        <f aca="false">MEDIAN(B909,E909,H909)</f>
        <v>0.35490051</v>
      </c>
      <c r="M909" s="2" t="s">
        <v>21</v>
      </c>
      <c r="N909" s="3" t="s">
        <v>1850</v>
      </c>
      <c r="O909" s="0" t="s">
        <v>23</v>
      </c>
      <c r="P909" s="0" t="n">
        <v>17375675</v>
      </c>
      <c r="Q909" s="0" t="n">
        <v>17375734</v>
      </c>
      <c r="R909" s="0" t="n">
        <v>17393521</v>
      </c>
      <c r="S909" s="0" t="n">
        <v>17393580</v>
      </c>
    </row>
    <row r="910" customFormat="false" ht="15" hidden="false" customHeight="false" outlineLevel="0" collapsed="false">
      <c r="A910" s="0" t="s">
        <v>1851</v>
      </c>
      <c r="B910" s="0" t="n">
        <v>0.041151061</v>
      </c>
      <c r="C910" s="0" t="n">
        <v>509.78</v>
      </c>
      <c r="D910" s="0" t="n">
        <v>625</v>
      </c>
      <c r="E910" s="0" t="n">
        <v>0.15119435</v>
      </c>
      <c r="F910" s="0" t="n">
        <v>570.67</v>
      </c>
      <c r="G910" s="0" t="n">
        <v>524.22</v>
      </c>
      <c r="H910" s="0" t="n">
        <v>-1.365743988</v>
      </c>
      <c r="I910" s="0" t="n">
        <v>149</v>
      </c>
      <c r="J910" s="0" t="n">
        <v>1795</v>
      </c>
      <c r="K910" s="49" t="s">
        <v>1685</v>
      </c>
      <c r="L910" s="1" t="n">
        <f aca="false">MEDIAN(B910,E910,H910)</f>
        <v>0.041151061</v>
      </c>
      <c r="M910" s="2" t="s">
        <v>21</v>
      </c>
      <c r="N910" s="3" t="s">
        <v>1852</v>
      </c>
      <c r="O910" s="0" t="s">
        <v>23</v>
      </c>
      <c r="P910" s="0" t="n">
        <v>17375775</v>
      </c>
      <c r="Q910" s="0" t="n">
        <v>17375834</v>
      </c>
      <c r="R910" s="0" t="n">
        <v>17393621</v>
      </c>
      <c r="S910" s="0" t="n">
        <v>17393680</v>
      </c>
    </row>
    <row r="911" customFormat="false" ht="15" hidden="false" customHeight="false" outlineLevel="0" collapsed="false">
      <c r="A911" s="0" t="s">
        <v>1853</v>
      </c>
      <c r="B911" s="0" t="n">
        <v>-0.529756011</v>
      </c>
      <c r="C911" s="0" t="n">
        <v>300.11</v>
      </c>
      <c r="D911" s="0" t="n">
        <v>546.56</v>
      </c>
      <c r="E911" s="0" t="n">
        <v>-0.643638166</v>
      </c>
      <c r="F911" s="0" t="n">
        <v>304.33</v>
      </c>
      <c r="G911" s="0" t="n">
        <v>485</v>
      </c>
      <c r="H911" s="0" t="n">
        <v>-1.705954938</v>
      </c>
      <c r="I911" s="0" t="n">
        <v>323</v>
      </c>
      <c r="J911" s="0" t="n">
        <v>4926</v>
      </c>
      <c r="K911" s="46" t="s">
        <v>1685</v>
      </c>
      <c r="L911" s="1" t="n">
        <f aca="false">MEDIAN(B911,E911,H911)</f>
        <v>-0.643638166</v>
      </c>
      <c r="M911" s="2" t="s">
        <v>21</v>
      </c>
      <c r="N911" s="3" t="s">
        <v>1854</v>
      </c>
      <c r="O911" s="0" t="s">
        <v>23</v>
      </c>
      <c r="P911" s="0" t="n">
        <v>17375875</v>
      </c>
      <c r="Q911" s="0" t="n">
        <v>17375934</v>
      </c>
      <c r="R911" s="0" t="n">
        <v>17393721</v>
      </c>
      <c r="S911" s="0" t="n">
        <v>17393780</v>
      </c>
    </row>
    <row r="912" customFormat="false" ht="15" hidden="false" customHeight="false" outlineLevel="0" collapsed="false">
      <c r="A912" s="0" t="s">
        <v>1855</v>
      </c>
      <c r="B912" s="0" t="n">
        <v>-0.491724685</v>
      </c>
      <c r="C912" s="0" t="n">
        <v>351.22</v>
      </c>
      <c r="D912" s="0" t="n">
        <v>623</v>
      </c>
      <c r="E912" s="0" t="n">
        <v>-0.621529184</v>
      </c>
      <c r="F912" s="0" t="n">
        <v>372.11</v>
      </c>
      <c r="G912" s="0" t="n">
        <v>584</v>
      </c>
      <c r="H912" s="0" t="n">
        <v>-2.09089586</v>
      </c>
      <c r="I912" s="0" t="n">
        <v>316</v>
      </c>
      <c r="J912" s="0" t="n">
        <v>6293</v>
      </c>
      <c r="K912" s="47" t="s">
        <v>1685</v>
      </c>
      <c r="L912" s="1" t="n">
        <f aca="false">MEDIAN(B912,E912,H912)</f>
        <v>-0.621529184</v>
      </c>
      <c r="M912" s="2" t="s">
        <v>21</v>
      </c>
      <c r="N912" s="3" t="s">
        <v>1856</v>
      </c>
      <c r="O912" s="0" t="s">
        <v>23</v>
      </c>
      <c r="P912" s="0" t="n">
        <v>17375975</v>
      </c>
      <c r="Q912" s="0" t="n">
        <v>17376034</v>
      </c>
      <c r="R912" s="0" t="n">
        <v>17393821</v>
      </c>
      <c r="S912" s="0" t="n">
        <v>17393880</v>
      </c>
    </row>
    <row r="913" customFormat="false" ht="15" hidden="false" customHeight="false" outlineLevel="0" collapsed="false">
      <c r="A913" s="0" t="s">
        <v>1857</v>
      </c>
      <c r="B913" s="0" t="n">
        <v>-0.974038504</v>
      </c>
      <c r="C913" s="0" t="n">
        <v>259.44</v>
      </c>
      <c r="D913" s="0" t="n">
        <v>642.89</v>
      </c>
      <c r="E913" s="0" t="n">
        <v>-0.99212348</v>
      </c>
      <c r="F913" s="0" t="n">
        <v>275</v>
      </c>
      <c r="G913" s="0" t="n">
        <v>558</v>
      </c>
      <c r="H913" s="0" t="n">
        <v>-1.955308566</v>
      </c>
      <c r="I913" s="0" t="n">
        <v>195</v>
      </c>
      <c r="J913" s="0" t="n">
        <v>3535</v>
      </c>
      <c r="K913" s="48" t="s">
        <v>1685</v>
      </c>
      <c r="L913" s="1" t="n">
        <f aca="false">MEDIAN(B913,E913,H913)</f>
        <v>-0.99212348</v>
      </c>
      <c r="M913" s="2" t="s">
        <v>21</v>
      </c>
      <c r="N913" s="3" t="s">
        <v>1858</v>
      </c>
      <c r="O913" s="0" t="s">
        <v>23</v>
      </c>
      <c r="P913" s="0" t="n">
        <v>17376075</v>
      </c>
      <c r="Q913" s="0" t="n">
        <v>17376134</v>
      </c>
      <c r="R913" s="0" t="n">
        <v>17393921</v>
      </c>
      <c r="S913" s="0" t="n">
        <v>17393980</v>
      </c>
    </row>
    <row r="914" customFormat="false" ht="15" hidden="false" customHeight="false" outlineLevel="0" collapsed="false">
      <c r="A914" s="0" t="s">
        <v>1859</v>
      </c>
      <c r="B914" s="0" t="n">
        <v>-0.557849273</v>
      </c>
      <c r="C914" s="0" t="n">
        <v>312.33</v>
      </c>
      <c r="D914" s="0" t="n">
        <v>580</v>
      </c>
      <c r="E914" s="0" t="n">
        <v>0.307952214</v>
      </c>
      <c r="F914" s="0" t="n">
        <v>340.33</v>
      </c>
      <c r="G914" s="0" t="n">
        <v>280.44</v>
      </c>
      <c r="H914" s="0" t="n">
        <v>-1.746512227</v>
      </c>
      <c r="I914" s="0" t="n">
        <v>229</v>
      </c>
      <c r="J914" s="0" t="n">
        <v>3592</v>
      </c>
      <c r="K914" s="49" t="s">
        <v>1685</v>
      </c>
      <c r="L914" s="1" t="n">
        <f aca="false">MEDIAN(B914,E914,H914)</f>
        <v>-0.557849273</v>
      </c>
      <c r="M914" s="2" t="s">
        <v>21</v>
      </c>
      <c r="N914" s="3" t="s">
        <v>1860</v>
      </c>
      <c r="O914" s="0" t="s">
        <v>23</v>
      </c>
      <c r="P914" s="0" t="n">
        <v>17376175</v>
      </c>
      <c r="Q914" s="0" t="n">
        <v>17376234</v>
      </c>
      <c r="R914" s="0" t="n">
        <v>17394021</v>
      </c>
      <c r="S914" s="0" t="n">
        <v>17394080</v>
      </c>
    </row>
    <row r="915" customFormat="false" ht="15" hidden="false" customHeight="false" outlineLevel="0" collapsed="false">
      <c r="A915" s="0" t="s">
        <v>1861</v>
      </c>
      <c r="B915" s="0" t="n">
        <v>-0.705805074</v>
      </c>
      <c r="C915" s="0" t="n">
        <v>719.89</v>
      </c>
      <c r="D915" s="0" t="n">
        <v>1481.22</v>
      </c>
      <c r="E915" s="0" t="n">
        <v>-0.827829542</v>
      </c>
      <c r="F915" s="0" t="n">
        <v>570.44</v>
      </c>
      <c r="G915" s="0" t="n">
        <v>1032.89</v>
      </c>
      <c r="H915" s="0" t="n">
        <v>-2.064667933</v>
      </c>
      <c r="I915" s="0" t="n">
        <v>484</v>
      </c>
      <c r="J915" s="0" t="n">
        <v>9465</v>
      </c>
      <c r="K915" s="46" t="s">
        <v>1685</v>
      </c>
      <c r="L915" s="1" t="n">
        <f aca="false">MEDIAN(B915,E915,H915)</f>
        <v>-0.827829542</v>
      </c>
      <c r="M915" s="2" t="s">
        <v>21</v>
      </c>
      <c r="N915" s="3" t="s">
        <v>1862</v>
      </c>
      <c r="O915" s="0" t="s">
        <v>23</v>
      </c>
      <c r="P915" s="0" t="n">
        <v>17376275</v>
      </c>
      <c r="Q915" s="0" t="n">
        <v>17376334</v>
      </c>
      <c r="R915" s="0" t="n">
        <v>17394121</v>
      </c>
      <c r="S915" s="0" t="n">
        <v>17394180</v>
      </c>
    </row>
    <row r="916" customFormat="false" ht="15" hidden="false" customHeight="false" outlineLevel="0" collapsed="false">
      <c r="A916" s="0" t="s">
        <v>1863</v>
      </c>
      <c r="B916" s="0" t="n">
        <v>-0.220737899</v>
      </c>
      <c r="C916" s="0" t="n">
        <v>1267</v>
      </c>
      <c r="D916" s="0" t="n">
        <v>1862.56</v>
      </c>
      <c r="E916" s="0" t="n">
        <v>-0.041956468</v>
      </c>
      <c r="F916" s="0" t="n">
        <v>599.78</v>
      </c>
      <c r="G916" s="0" t="n">
        <v>629.89</v>
      </c>
      <c r="H916" s="0" t="n">
        <v>-0.598679229</v>
      </c>
      <c r="I916" s="0" t="n">
        <v>342</v>
      </c>
      <c r="J916" s="0" t="n">
        <v>2421</v>
      </c>
      <c r="K916" s="47" t="s">
        <v>1685</v>
      </c>
      <c r="L916" s="1" t="n">
        <f aca="false">MEDIAN(B916,E916,H916)</f>
        <v>-0.220737899</v>
      </c>
      <c r="M916" s="2" t="s">
        <v>21</v>
      </c>
      <c r="N916" s="3" t="s">
        <v>1864</v>
      </c>
      <c r="O916" s="0" t="s">
        <v>23</v>
      </c>
      <c r="P916" s="0" t="n">
        <v>17376375</v>
      </c>
      <c r="Q916" s="0" t="n">
        <v>17376434</v>
      </c>
      <c r="R916" s="0" t="n">
        <v>17394221</v>
      </c>
      <c r="S916" s="0" t="n">
        <v>17394280</v>
      </c>
    </row>
    <row r="917" customFormat="false" ht="15" hidden="false" customHeight="false" outlineLevel="0" collapsed="false">
      <c r="A917" s="0" t="s">
        <v>1865</v>
      </c>
      <c r="B917" s="0" t="n">
        <v>0.591793167</v>
      </c>
      <c r="C917" s="0" t="n">
        <v>297.22</v>
      </c>
      <c r="D917" s="0" t="n">
        <v>248.78</v>
      </c>
      <c r="E917" s="0" t="n">
        <v>0.666624802</v>
      </c>
      <c r="F917" s="0" t="n">
        <v>317.44</v>
      </c>
      <c r="G917" s="0" t="n">
        <v>204</v>
      </c>
      <c r="H917" s="0" t="n">
        <v>1.682537457</v>
      </c>
      <c r="I917" s="0" t="n">
        <v>824</v>
      </c>
      <c r="J917" s="0" t="n">
        <v>1200</v>
      </c>
      <c r="K917" s="48" t="s">
        <v>1685</v>
      </c>
      <c r="L917" s="1" t="n">
        <f aca="false">MEDIAN(B917,E917,H917)</f>
        <v>0.666624802</v>
      </c>
      <c r="M917" s="2" t="s">
        <v>21</v>
      </c>
      <c r="N917" s="3" t="s">
        <v>1866</v>
      </c>
      <c r="O917" s="0" t="s">
        <v>23</v>
      </c>
      <c r="P917" s="0" t="n">
        <v>17376475</v>
      </c>
      <c r="Q917" s="0" t="n">
        <v>17376534</v>
      </c>
      <c r="R917" s="0" t="n">
        <v>17394321</v>
      </c>
      <c r="S917" s="0" t="n">
        <v>17394380</v>
      </c>
    </row>
    <row r="918" customFormat="false" ht="15" hidden="false" customHeight="false" outlineLevel="0" collapsed="false">
      <c r="A918" s="0" t="s">
        <v>1867</v>
      </c>
      <c r="B918" s="0" t="n">
        <v>-0.306158457</v>
      </c>
      <c r="C918" s="0" t="n">
        <v>332.11</v>
      </c>
      <c r="D918" s="0" t="n">
        <v>518</v>
      </c>
      <c r="E918" s="0" t="n">
        <v>-0.515964183</v>
      </c>
      <c r="F918" s="0" t="n">
        <v>375.22</v>
      </c>
      <c r="G918" s="0" t="n">
        <v>547.33</v>
      </c>
      <c r="H918" s="0" t="n">
        <v>-0.474919415</v>
      </c>
      <c r="I918" s="0" t="n">
        <v>167</v>
      </c>
      <c r="J918" s="0" t="n">
        <v>1085</v>
      </c>
      <c r="K918" s="49" t="s">
        <v>1685</v>
      </c>
      <c r="L918" s="1" t="n">
        <f aca="false">MEDIAN(B918,E918,H918)</f>
        <v>-0.474919415</v>
      </c>
      <c r="M918" s="2" t="s">
        <v>21</v>
      </c>
      <c r="N918" s="3" t="s">
        <v>1868</v>
      </c>
      <c r="O918" s="0" t="s">
        <v>23</v>
      </c>
      <c r="P918" s="0" t="n">
        <v>17376575</v>
      </c>
      <c r="Q918" s="0" t="n">
        <v>17376634</v>
      </c>
      <c r="R918" s="0" t="n">
        <v>17394421</v>
      </c>
      <c r="S918" s="0" t="n">
        <v>17394480</v>
      </c>
    </row>
    <row r="919" customFormat="false" ht="15" hidden="false" customHeight="false" outlineLevel="0" collapsed="false">
      <c r="A919" s="0" t="s">
        <v>1869</v>
      </c>
      <c r="B919" s="0" t="n">
        <v>0.222932958</v>
      </c>
      <c r="C919" s="0" t="n">
        <v>314.56</v>
      </c>
      <c r="D919" s="0" t="n">
        <v>340</v>
      </c>
      <c r="E919" s="0" t="n">
        <v>0.340659266</v>
      </c>
      <c r="F919" s="0" t="n">
        <v>380</v>
      </c>
      <c r="G919" s="0" t="n">
        <v>306.11</v>
      </c>
      <c r="H919" s="0" t="n">
        <v>0.931901701</v>
      </c>
      <c r="I919" s="0" t="n">
        <v>171</v>
      </c>
      <c r="J919" s="0" t="n">
        <v>419</v>
      </c>
      <c r="K919" s="46" t="s">
        <v>1685</v>
      </c>
      <c r="L919" s="1" t="n">
        <f aca="false">MEDIAN(B919,E919,H919)</f>
        <v>0.340659266</v>
      </c>
      <c r="M919" s="2" t="s">
        <v>21</v>
      </c>
      <c r="N919" s="3" t="s">
        <v>1870</v>
      </c>
      <c r="O919" s="0" t="s">
        <v>23</v>
      </c>
      <c r="P919" s="0" t="n">
        <v>17376675</v>
      </c>
      <c r="Q919" s="0" t="n">
        <v>17376734</v>
      </c>
      <c r="R919" s="0" t="n">
        <v>17394521</v>
      </c>
      <c r="S919" s="0" t="n">
        <v>17394580</v>
      </c>
    </row>
    <row r="920" customFormat="false" ht="15" hidden="false" customHeight="false" outlineLevel="0" collapsed="false">
      <c r="A920" s="0" t="s">
        <v>1871</v>
      </c>
      <c r="B920" s="0" t="n">
        <v>-0.769226331</v>
      </c>
      <c r="C920" s="0" t="n">
        <v>999.78</v>
      </c>
      <c r="D920" s="0" t="n">
        <v>2149.56</v>
      </c>
      <c r="E920" s="0" t="n">
        <v>-0.718311786</v>
      </c>
      <c r="F920" s="0" t="n">
        <v>1578.89</v>
      </c>
      <c r="G920" s="0" t="n">
        <v>2649.89</v>
      </c>
      <c r="H920" s="0" t="n">
        <v>-2.079178354</v>
      </c>
      <c r="I920" s="0" t="n">
        <v>649</v>
      </c>
      <c r="J920" s="0" t="n">
        <v>12820</v>
      </c>
      <c r="K920" s="47" t="s">
        <v>1685</v>
      </c>
      <c r="L920" s="1" t="n">
        <f aca="false">MEDIAN(B920,E920,H920)</f>
        <v>-0.769226331</v>
      </c>
      <c r="M920" s="2" t="s">
        <v>21</v>
      </c>
      <c r="N920" s="3" t="s">
        <v>1872</v>
      </c>
      <c r="O920" s="0" t="s">
        <v>23</v>
      </c>
      <c r="P920" s="0" t="n">
        <v>17376775</v>
      </c>
      <c r="Q920" s="0" t="n">
        <v>17376834</v>
      </c>
      <c r="R920" s="0" t="n">
        <v>17394621</v>
      </c>
      <c r="S920" s="0" t="n">
        <v>17394680</v>
      </c>
    </row>
    <row r="921" customFormat="false" ht="15" hidden="false" customHeight="false" outlineLevel="0" collapsed="false">
      <c r="A921" s="0" t="s">
        <v>1873</v>
      </c>
      <c r="B921" s="0" t="n">
        <v>-0.061058018</v>
      </c>
      <c r="C921" s="0" t="n">
        <v>2889.33</v>
      </c>
      <c r="D921" s="0" t="n">
        <v>3802.44</v>
      </c>
      <c r="E921" s="0" t="n">
        <v>-0.586609882</v>
      </c>
      <c r="F921" s="0" t="n">
        <v>6883.11</v>
      </c>
      <c r="G921" s="0" t="n">
        <v>10544.22</v>
      </c>
      <c r="H921" s="0" t="n">
        <v>-1.729542142</v>
      </c>
      <c r="I921" s="0" t="n">
        <v>693</v>
      </c>
      <c r="J921" s="0" t="n">
        <v>10743</v>
      </c>
      <c r="K921" s="48" t="s">
        <v>1685</v>
      </c>
      <c r="L921" s="1" t="n">
        <f aca="false">MEDIAN(B921,E921,H921)</f>
        <v>-0.586609882</v>
      </c>
      <c r="M921" s="2" t="s">
        <v>21</v>
      </c>
      <c r="N921" s="3" t="s">
        <v>1874</v>
      </c>
      <c r="O921" s="0" t="s">
        <v>23</v>
      </c>
      <c r="P921" s="0" t="n">
        <v>17376875</v>
      </c>
      <c r="Q921" s="0" t="n">
        <v>17376934</v>
      </c>
      <c r="R921" s="0" t="n">
        <v>17394721</v>
      </c>
      <c r="S921" s="0" t="n">
        <v>17394780</v>
      </c>
    </row>
    <row r="922" customFormat="false" ht="15" hidden="false" customHeight="false" outlineLevel="0" collapsed="false">
      <c r="A922" s="0" t="s">
        <v>1875</v>
      </c>
      <c r="B922" s="0" t="n">
        <v>-0.240765631</v>
      </c>
      <c r="C922" s="0" t="n">
        <v>521.56</v>
      </c>
      <c r="D922" s="0" t="n">
        <v>777.44</v>
      </c>
      <c r="E922" s="0" t="n">
        <v>-0.59341671</v>
      </c>
      <c r="F922" s="0" t="n">
        <v>464.33</v>
      </c>
      <c r="G922" s="0" t="n">
        <v>714.67</v>
      </c>
      <c r="H922" s="0" t="n">
        <v>-1.979016713</v>
      </c>
      <c r="I922" s="0" t="n">
        <v>518</v>
      </c>
      <c r="J922" s="0" t="n">
        <v>9546</v>
      </c>
      <c r="K922" s="49" t="s">
        <v>1685</v>
      </c>
      <c r="L922" s="1" t="n">
        <f aca="false">MEDIAN(B922,E922,H922)</f>
        <v>-0.59341671</v>
      </c>
      <c r="M922" s="2" t="s">
        <v>21</v>
      </c>
      <c r="N922" s="3" t="s">
        <v>1876</v>
      </c>
      <c r="O922" s="0" t="s">
        <v>23</v>
      </c>
      <c r="P922" s="0" t="n">
        <v>17376975</v>
      </c>
      <c r="Q922" s="0" t="n">
        <v>17377034</v>
      </c>
      <c r="R922" s="0" t="n">
        <v>17394821</v>
      </c>
      <c r="S922" s="0" t="n">
        <v>17394880</v>
      </c>
    </row>
    <row r="923" customFormat="false" ht="15" hidden="false" customHeight="false" outlineLevel="0" collapsed="false">
      <c r="A923" s="0" t="s">
        <v>1877</v>
      </c>
      <c r="B923" s="0" t="n">
        <v>0.327744943</v>
      </c>
      <c r="C923" s="0" t="n">
        <v>2142.67</v>
      </c>
      <c r="D923" s="0" t="n">
        <v>2153.67</v>
      </c>
      <c r="E923" s="0" t="n">
        <v>0.224578768</v>
      </c>
      <c r="F923" s="0" t="n">
        <v>11166.89</v>
      </c>
      <c r="G923" s="0" t="n">
        <v>9749.22</v>
      </c>
      <c r="H923" s="0" t="n">
        <v>0.712039961</v>
      </c>
      <c r="I923" s="0" t="n">
        <v>4189</v>
      </c>
      <c r="J923" s="0" t="n">
        <v>11954</v>
      </c>
      <c r="K923" s="46" t="s">
        <v>1685</v>
      </c>
      <c r="L923" s="5" t="n">
        <f aca="false">MEDIAN(B923,E923,H923)</f>
        <v>0.327744943</v>
      </c>
      <c r="M923" s="2" t="s">
        <v>21</v>
      </c>
      <c r="N923" s="3" t="s">
        <v>1878</v>
      </c>
      <c r="O923" s="0" t="s">
        <v>23</v>
      </c>
      <c r="P923" s="0" t="n">
        <v>17377075</v>
      </c>
      <c r="Q923" s="0" t="n">
        <v>17377134</v>
      </c>
      <c r="R923" s="0" t="n">
        <v>17394921</v>
      </c>
      <c r="S923" s="0" t="n">
        <v>17394980</v>
      </c>
    </row>
    <row r="924" customFormat="false" ht="15" hidden="false" customHeight="false" outlineLevel="0" collapsed="false">
      <c r="A924" s="0" t="s">
        <v>1879</v>
      </c>
      <c r="B924" s="0" t="n">
        <v>-0.515568835</v>
      </c>
      <c r="C924" s="0" t="n">
        <v>641.33</v>
      </c>
      <c r="D924" s="0" t="n">
        <v>1156.56</v>
      </c>
      <c r="E924" s="0" t="n">
        <v>-0.546999433</v>
      </c>
      <c r="F924" s="0" t="n">
        <v>834.22</v>
      </c>
      <c r="G924" s="0" t="n">
        <v>1243.33</v>
      </c>
      <c r="H924" s="0" t="n">
        <v>-2.079356449</v>
      </c>
      <c r="I924" s="0" t="n">
        <v>635</v>
      </c>
      <c r="J924" s="0" t="n">
        <v>12545</v>
      </c>
      <c r="K924" s="47" t="s">
        <v>1685</v>
      </c>
      <c r="L924" s="1" t="n">
        <f aca="false">MEDIAN(B924,E924,H924)</f>
        <v>-0.546999433</v>
      </c>
      <c r="M924" s="2" t="s">
        <v>21</v>
      </c>
      <c r="N924" s="3" t="s">
        <v>1880</v>
      </c>
      <c r="O924" s="0" t="s">
        <v>23</v>
      </c>
      <c r="P924" s="0" t="n">
        <v>17377175</v>
      </c>
      <c r="Q924" s="0" t="n">
        <v>17377234</v>
      </c>
      <c r="R924" s="0" t="n">
        <v>17395021</v>
      </c>
      <c r="S924" s="0" t="n">
        <v>17395080</v>
      </c>
    </row>
    <row r="925" customFormat="false" ht="15" hidden="false" customHeight="false" outlineLevel="0" collapsed="false">
      <c r="A925" s="0" t="s">
        <v>1881</v>
      </c>
      <c r="B925" s="0" t="n">
        <v>-0.617337298</v>
      </c>
      <c r="C925" s="0" t="n">
        <v>1004.67</v>
      </c>
      <c r="D925" s="0" t="n">
        <v>1944.22</v>
      </c>
      <c r="E925" s="0" t="n">
        <v>-0.36492519</v>
      </c>
      <c r="F925" s="0" t="n">
        <v>977.56</v>
      </c>
      <c r="G925" s="0" t="n">
        <v>1284.22</v>
      </c>
      <c r="H925" s="0" t="n">
        <v>-1.598998356</v>
      </c>
      <c r="I925" s="0" t="n">
        <v>857</v>
      </c>
      <c r="J925" s="0" t="n">
        <v>12136</v>
      </c>
      <c r="K925" s="48" t="s">
        <v>1685</v>
      </c>
      <c r="L925" s="1" t="n">
        <f aca="false">MEDIAN(B925,E925,H925)</f>
        <v>-0.617337298</v>
      </c>
      <c r="M925" s="2" t="s">
        <v>21</v>
      </c>
      <c r="N925" s="3" t="s">
        <v>1882</v>
      </c>
      <c r="O925" s="0" t="s">
        <v>23</v>
      </c>
      <c r="P925" s="0" t="n">
        <v>17377275</v>
      </c>
      <c r="Q925" s="0" t="n">
        <v>17377334</v>
      </c>
      <c r="R925" s="0" t="n">
        <v>17395121</v>
      </c>
      <c r="S925" s="0" t="n">
        <v>17395180</v>
      </c>
    </row>
    <row r="926" customFormat="false" ht="15" hidden="false" customHeight="false" outlineLevel="0" collapsed="false">
      <c r="A926" s="0" t="s">
        <v>1883</v>
      </c>
      <c r="B926" s="0" t="n">
        <v>-0.472791836</v>
      </c>
      <c r="C926" s="0" t="n">
        <v>875.78</v>
      </c>
      <c r="D926" s="0" t="n">
        <v>1533.22</v>
      </c>
      <c r="E926" s="0" t="n">
        <v>-0.80534214</v>
      </c>
      <c r="F926" s="0" t="n">
        <v>1353.89</v>
      </c>
      <c r="G926" s="0" t="n">
        <v>2413.56</v>
      </c>
      <c r="H926" s="0" t="n">
        <v>-1.705201504</v>
      </c>
      <c r="I926" s="0" t="n">
        <v>626</v>
      </c>
      <c r="J926" s="0" t="n">
        <v>9542</v>
      </c>
      <c r="K926" s="49" t="s">
        <v>1685</v>
      </c>
      <c r="L926" s="1" t="n">
        <f aca="false">MEDIAN(B926,E926,H926)</f>
        <v>-0.80534214</v>
      </c>
      <c r="M926" s="2" t="s">
        <v>21</v>
      </c>
      <c r="N926" s="3" t="s">
        <v>1884</v>
      </c>
      <c r="O926" s="0" t="s">
        <v>23</v>
      </c>
      <c r="P926" s="0" t="n">
        <v>17377375</v>
      </c>
      <c r="Q926" s="0" t="n">
        <v>17377434</v>
      </c>
      <c r="R926" s="0" t="n">
        <v>17395221</v>
      </c>
      <c r="S926" s="0" t="n">
        <v>17395280</v>
      </c>
    </row>
    <row r="927" customFormat="false" ht="15" hidden="false" customHeight="false" outlineLevel="0" collapsed="false">
      <c r="A927" s="0" t="s">
        <v>1885</v>
      </c>
      <c r="B927" s="0" t="n">
        <v>-0.089049722</v>
      </c>
      <c r="C927" s="0" t="n">
        <v>240.22</v>
      </c>
      <c r="D927" s="0" t="n">
        <v>322.33</v>
      </c>
      <c r="E927" s="0" t="n">
        <v>0.405849382</v>
      </c>
      <c r="F927" s="0" t="n">
        <v>395.11</v>
      </c>
      <c r="G927" s="0" t="n">
        <v>304.22</v>
      </c>
      <c r="H927" s="0" t="n">
        <v>0.030975886</v>
      </c>
      <c r="I927" s="0" t="n">
        <v>219</v>
      </c>
      <c r="J927" s="0" t="n">
        <v>1002</v>
      </c>
      <c r="K927" s="46" t="s">
        <v>1685</v>
      </c>
      <c r="L927" s="1" t="n">
        <f aca="false">MEDIAN(B927,E927,H927)</f>
        <v>0.030975886</v>
      </c>
      <c r="M927" s="2" t="s">
        <v>21</v>
      </c>
      <c r="N927" s="3" t="s">
        <v>1886</v>
      </c>
      <c r="O927" s="0" t="s">
        <v>23</v>
      </c>
      <c r="P927" s="0" t="n">
        <v>17377475</v>
      </c>
      <c r="Q927" s="0" t="n">
        <v>17377534</v>
      </c>
      <c r="R927" s="0" t="n">
        <v>17395321</v>
      </c>
      <c r="S927" s="0" t="n">
        <v>17395380</v>
      </c>
    </row>
    <row r="928" customFormat="false" ht="15" hidden="false" customHeight="false" outlineLevel="0" collapsed="false">
      <c r="A928" s="0" t="s">
        <v>1887</v>
      </c>
      <c r="B928" s="0" t="n">
        <v>-0.048625105</v>
      </c>
      <c r="C928" s="0" t="n">
        <v>316.11</v>
      </c>
      <c r="D928" s="0" t="n">
        <v>412.44</v>
      </c>
      <c r="E928" s="0" t="n">
        <v>-0.605193085</v>
      </c>
      <c r="F928" s="0" t="n">
        <v>392.89</v>
      </c>
      <c r="G928" s="0" t="n">
        <v>609.67</v>
      </c>
      <c r="H928" s="0" t="n">
        <v>-1.344548841</v>
      </c>
      <c r="I928" s="0" t="n">
        <v>303</v>
      </c>
      <c r="J928" s="0" t="n">
        <v>3597</v>
      </c>
      <c r="K928" s="47" t="s">
        <v>1685</v>
      </c>
      <c r="L928" s="1" t="n">
        <f aca="false">MEDIAN(B928,E928,H928)</f>
        <v>-0.605193085</v>
      </c>
      <c r="M928" s="2" t="s">
        <v>21</v>
      </c>
      <c r="N928" s="3" t="s">
        <v>1888</v>
      </c>
      <c r="O928" s="0" t="s">
        <v>23</v>
      </c>
      <c r="P928" s="0" t="n">
        <v>17377575</v>
      </c>
      <c r="Q928" s="0" t="n">
        <v>17377634</v>
      </c>
      <c r="R928" s="0" t="n">
        <v>17395421</v>
      </c>
      <c r="S928" s="0" t="n">
        <v>17395480</v>
      </c>
    </row>
    <row r="929" customFormat="false" ht="15" hidden="false" customHeight="false" outlineLevel="0" collapsed="false">
      <c r="A929" s="0" t="s">
        <v>1889</v>
      </c>
      <c r="B929" s="0" t="n">
        <v>0.387625865</v>
      </c>
      <c r="C929" s="0" t="n">
        <v>432.11</v>
      </c>
      <c r="D929" s="0" t="n">
        <v>416.67</v>
      </c>
      <c r="E929" s="0" t="n">
        <v>-0.178962524</v>
      </c>
      <c r="F929" s="0" t="n">
        <v>505.22</v>
      </c>
      <c r="G929" s="0" t="n">
        <v>583.44</v>
      </c>
      <c r="H929" s="0" t="n">
        <v>1.814305512</v>
      </c>
      <c r="I929" s="0" t="n">
        <v>161</v>
      </c>
      <c r="J929" s="0" t="n">
        <v>214</v>
      </c>
      <c r="K929" s="48" t="s">
        <v>1685</v>
      </c>
      <c r="L929" s="5" t="n">
        <f aca="false">MEDIAN(B929,E929,H929)</f>
        <v>0.387625865</v>
      </c>
      <c r="M929" s="2" t="s">
        <v>21</v>
      </c>
      <c r="N929" s="3" t="s">
        <v>1890</v>
      </c>
      <c r="O929" s="0" t="s">
        <v>23</v>
      </c>
      <c r="P929" s="0" t="n">
        <v>17377675</v>
      </c>
      <c r="Q929" s="0" t="n">
        <v>17377734</v>
      </c>
      <c r="R929" s="0" t="n">
        <v>17395521</v>
      </c>
      <c r="S929" s="0" t="n">
        <v>17395580</v>
      </c>
    </row>
    <row r="930" customFormat="false" ht="15" hidden="false" customHeight="false" outlineLevel="0" collapsed="false">
      <c r="A930" s="0" t="s">
        <v>1891</v>
      </c>
      <c r="B930" s="0" t="n">
        <v>0.706726683</v>
      </c>
      <c r="C930" s="0" t="n">
        <v>262.78</v>
      </c>
      <c r="D930" s="0" t="n">
        <v>203.11</v>
      </c>
      <c r="E930" s="0" t="n">
        <v>-0.018556251</v>
      </c>
      <c r="F930" s="0" t="n">
        <v>944</v>
      </c>
      <c r="G930" s="0" t="n">
        <v>975.44</v>
      </c>
      <c r="H930" s="0" t="n">
        <v>2.019536712</v>
      </c>
      <c r="I930" s="0" t="n">
        <v>170</v>
      </c>
      <c r="J930" s="0" t="n">
        <v>196</v>
      </c>
      <c r="K930" s="49" t="s">
        <v>1685</v>
      </c>
      <c r="L930" s="1" t="n">
        <f aca="false">MEDIAN(B930,E930,H930)</f>
        <v>0.706726683</v>
      </c>
      <c r="M930" s="2" t="s">
        <v>21</v>
      </c>
      <c r="N930" s="3" t="s">
        <v>1892</v>
      </c>
      <c r="O930" s="0" t="s">
        <v>23</v>
      </c>
      <c r="P930" s="0" t="n">
        <v>17377775</v>
      </c>
      <c r="Q930" s="0" t="n">
        <v>17377834</v>
      </c>
      <c r="R930" s="0" t="n">
        <v>17395621</v>
      </c>
      <c r="S930" s="0" t="n">
        <v>17395680</v>
      </c>
    </row>
    <row r="931" customFormat="false" ht="15" hidden="false" customHeight="false" outlineLevel="0" collapsed="false">
      <c r="A931" s="0" t="s">
        <v>1893</v>
      </c>
      <c r="B931" s="0" t="n">
        <v>0.029208246</v>
      </c>
      <c r="C931" s="0" t="n">
        <v>636.89</v>
      </c>
      <c r="D931" s="0" t="n">
        <v>787.33</v>
      </c>
      <c r="E931" s="0" t="n">
        <v>-0.646285524</v>
      </c>
      <c r="F931" s="0" t="n">
        <v>606.78</v>
      </c>
      <c r="G931" s="0" t="n">
        <v>968.78</v>
      </c>
      <c r="H931" s="0" t="n">
        <v>-1.668830174</v>
      </c>
      <c r="I931" s="0" t="n">
        <v>300</v>
      </c>
      <c r="J931" s="0" t="n">
        <v>4459</v>
      </c>
      <c r="K931" s="46" t="s">
        <v>1685</v>
      </c>
      <c r="L931" s="1" t="n">
        <f aca="false">MEDIAN(B931,E931,H931)</f>
        <v>-0.646285524</v>
      </c>
      <c r="M931" s="2" t="s">
        <v>21</v>
      </c>
      <c r="N931" s="3" t="s">
        <v>1894</v>
      </c>
      <c r="O931" s="0" t="s">
        <v>23</v>
      </c>
      <c r="P931" s="0" t="n">
        <v>17377875</v>
      </c>
      <c r="Q931" s="0" t="n">
        <v>17377934</v>
      </c>
      <c r="R931" s="0" t="n">
        <v>17395721</v>
      </c>
      <c r="S931" s="0" t="n">
        <v>17395780</v>
      </c>
    </row>
    <row r="932" customFormat="false" ht="15" hidden="false" customHeight="false" outlineLevel="0" collapsed="false">
      <c r="A932" s="0" t="s">
        <v>1895</v>
      </c>
      <c r="B932" s="0" t="n">
        <v>-0.35139463</v>
      </c>
      <c r="C932" s="0" t="n">
        <v>1075</v>
      </c>
      <c r="D932" s="0" t="n">
        <v>1730.11</v>
      </c>
      <c r="E932" s="0" t="n">
        <v>-0.193860833</v>
      </c>
      <c r="F932" s="0" t="n">
        <v>646.78</v>
      </c>
      <c r="G932" s="0" t="n">
        <v>754.67</v>
      </c>
      <c r="H932" s="0" t="n">
        <v>-2.183265757</v>
      </c>
      <c r="I932" s="0" t="n">
        <v>428</v>
      </c>
      <c r="J932" s="0" t="n">
        <v>9087</v>
      </c>
      <c r="K932" s="47" t="s">
        <v>1685</v>
      </c>
      <c r="L932" s="1" t="n">
        <f aca="false">MEDIAN(B932,E932,H932)</f>
        <v>-0.35139463</v>
      </c>
      <c r="M932" s="2" t="s">
        <v>21</v>
      </c>
      <c r="N932" s="3" t="s">
        <v>1896</v>
      </c>
      <c r="O932" s="0" t="s">
        <v>23</v>
      </c>
      <c r="P932" s="0" t="n">
        <v>17377975</v>
      </c>
      <c r="Q932" s="0" t="n">
        <v>17378034</v>
      </c>
      <c r="R932" s="0" t="n">
        <v>17395821</v>
      </c>
      <c r="S932" s="0" t="n">
        <v>17395880</v>
      </c>
    </row>
    <row r="933" customFormat="false" ht="15" hidden="false" customHeight="false" outlineLevel="0" collapsed="false">
      <c r="A933" s="0" t="s">
        <v>1897</v>
      </c>
      <c r="B933" s="0" t="n">
        <v>-0.137990608</v>
      </c>
      <c r="C933" s="0" t="n">
        <v>281.44</v>
      </c>
      <c r="D933" s="0" t="n">
        <v>390.67</v>
      </c>
      <c r="E933" s="0" t="n">
        <v>0.354001269</v>
      </c>
      <c r="F933" s="0" t="n">
        <v>414.44</v>
      </c>
      <c r="G933" s="0" t="n">
        <v>330.78</v>
      </c>
      <c r="H933" s="0" t="n">
        <v>-1.341070101</v>
      </c>
      <c r="I933" s="0" t="n">
        <v>267</v>
      </c>
      <c r="J933" s="0" t="n">
        <v>3162</v>
      </c>
      <c r="K933" s="48" t="s">
        <v>1685</v>
      </c>
      <c r="L933" s="1" t="n">
        <f aca="false">MEDIAN(B933,E933,H933)</f>
        <v>-0.137990608</v>
      </c>
      <c r="M933" s="2" t="s">
        <v>21</v>
      </c>
      <c r="N933" s="3" t="s">
        <v>1898</v>
      </c>
      <c r="O933" s="0" t="s">
        <v>23</v>
      </c>
      <c r="P933" s="0" t="n">
        <v>17378075</v>
      </c>
      <c r="Q933" s="0" t="n">
        <v>17378134</v>
      </c>
      <c r="R933" s="0" t="n">
        <v>17395921</v>
      </c>
      <c r="S933" s="0" t="n">
        <v>17395980</v>
      </c>
    </row>
    <row r="934" customFormat="false" ht="15" hidden="false" customHeight="false" outlineLevel="0" collapsed="false">
      <c r="A934" s="0" t="s">
        <v>1899</v>
      </c>
      <c r="B934" s="0" t="n">
        <v>0.213062777</v>
      </c>
      <c r="C934" s="0" t="n">
        <v>398.89</v>
      </c>
      <c r="D934" s="0" t="n">
        <v>434.11</v>
      </c>
      <c r="E934" s="0" t="n">
        <v>0.290115855</v>
      </c>
      <c r="F934" s="0" t="n">
        <v>389.56</v>
      </c>
      <c r="G934" s="0" t="n">
        <v>325</v>
      </c>
      <c r="H934" s="0" t="n">
        <v>-1.016260429</v>
      </c>
      <c r="I934" s="0" t="n">
        <v>257</v>
      </c>
      <c r="J934" s="0" t="n">
        <v>2430</v>
      </c>
      <c r="K934" s="49" t="s">
        <v>1685</v>
      </c>
      <c r="L934" s="1" t="n">
        <f aca="false">MEDIAN(B934,E934,H934)</f>
        <v>0.213062777</v>
      </c>
      <c r="M934" s="2" t="s">
        <v>21</v>
      </c>
      <c r="N934" s="3" t="s">
        <v>1900</v>
      </c>
      <c r="O934" s="0" t="s">
        <v>23</v>
      </c>
      <c r="P934" s="0" t="n">
        <v>17378175</v>
      </c>
      <c r="Q934" s="0" t="n">
        <v>17378234</v>
      </c>
      <c r="R934" s="0" t="n">
        <v>17396021</v>
      </c>
      <c r="S934" s="0" t="n">
        <v>17396080</v>
      </c>
    </row>
    <row r="935" customFormat="false" ht="15" hidden="false" customHeight="false" outlineLevel="0" collapsed="false">
      <c r="A935" s="0" t="s">
        <v>1901</v>
      </c>
      <c r="B935" s="0" t="n">
        <v>0.225631401</v>
      </c>
      <c r="C935" s="0" t="n">
        <v>353.56</v>
      </c>
      <c r="D935" s="0" t="n">
        <v>381.44</v>
      </c>
      <c r="E935" s="0" t="n">
        <v>0.087497134</v>
      </c>
      <c r="F935" s="0" t="n">
        <v>423</v>
      </c>
      <c r="G935" s="0" t="n">
        <v>406.11</v>
      </c>
      <c r="H935" s="0" t="n">
        <v>-1.367559185</v>
      </c>
      <c r="I935" s="0" t="n">
        <v>177</v>
      </c>
      <c r="J935" s="0" t="n">
        <v>2135</v>
      </c>
      <c r="K935" s="46" t="s">
        <v>1685</v>
      </c>
      <c r="L935" s="1" t="n">
        <f aca="false">MEDIAN(B935,E935,H935)</f>
        <v>0.087497134</v>
      </c>
      <c r="M935" s="2" t="s">
        <v>21</v>
      </c>
      <c r="N935" s="3" t="s">
        <v>1902</v>
      </c>
      <c r="O935" s="0" t="s">
        <v>23</v>
      </c>
      <c r="P935" s="0" t="n">
        <v>17378275</v>
      </c>
      <c r="Q935" s="0" t="n">
        <v>17378334</v>
      </c>
      <c r="R935" s="0" t="n">
        <v>17396121</v>
      </c>
      <c r="S935" s="0" t="n">
        <v>17396180</v>
      </c>
    </row>
    <row r="936" customFormat="false" ht="15" hidden="false" customHeight="false" outlineLevel="0" collapsed="false">
      <c r="A936" s="0" t="s">
        <v>1903</v>
      </c>
      <c r="B936" s="0" t="n">
        <v>-0.099634304</v>
      </c>
      <c r="C936" s="0" t="n">
        <v>260</v>
      </c>
      <c r="D936" s="0" t="n">
        <v>351.44</v>
      </c>
      <c r="E936" s="0" t="n">
        <v>-0.140090998</v>
      </c>
      <c r="F936" s="0" t="n">
        <v>358.11</v>
      </c>
      <c r="G936" s="0" t="n">
        <v>402.56</v>
      </c>
      <c r="H936" s="0" t="n">
        <v>-0.856064375</v>
      </c>
      <c r="I936" s="0" t="n">
        <v>351</v>
      </c>
      <c r="J936" s="0" t="n">
        <v>2970</v>
      </c>
      <c r="K936" s="47" t="s">
        <v>1685</v>
      </c>
      <c r="L936" s="1" t="n">
        <f aca="false">MEDIAN(B936,E936,H936)</f>
        <v>-0.140090998</v>
      </c>
      <c r="M936" s="2" t="s">
        <v>21</v>
      </c>
      <c r="N936" s="3" t="s">
        <v>1904</v>
      </c>
      <c r="O936" s="0" t="s">
        <v>23</v>
      </c>
      <c r="P936" s="0" t="n">
        <v>17378375</v>
      </c>
      <c r="Q936" s="0" t="n">
        <v>17378434</v>
      </c>
      <c r="R936" s="0" t="n">
        <v>17396221</v>
      </c>
      <c r="S936" s="0" t="n">
        <v>17396280</v>
      </c>
    </row>
    <row r="937" customFormat="false" ht="15" hidden="false" customHeight="false" outlineLevel="0" collapsed="false">
      <c r="A937" s="0" t="s">
        <v>1905</v>
      </c>
      <c r="B937" s="0" t="n">
        <v>-0.545347191</v>
      </c>
      <c r="C937" s="0" t="n">
        <v>1023</v>
      </c>
      <c r="D937" s="0" t="n">
        <v>1883.33</v>
      </c>
      <c r="E937" s="0" t="n">
        <v>-0.537650047</v>
      </c>
      <c r="F937" s="0" t="n">
        <v>792</v>
      </c>
      <c r="G937" s="0" t="n">
        <v>1172.78</v>
      </c>
      <c r="H937" s="0" t="n">
        <v>-1.523272081</v>
      </c>
      <c r="I937" s="0" t="n">
        <v>309</v>
      </c>
      <c r="J937" s="0" t="n">
        <v>4152</v>
      </c>
      <c r="K937" s="48" t="s">
        <v>1685</v>
      </c>
      <c r="L937" s="1" t="n">
        <f aca="false">MEDIAN(B937,E937,H937)</f>
        <v>-0.545347191</v>
      </c>
      <c r="M937" s="2" t="s">
        <v>21</v>
      </c>
      <c r="N937" s="3" t="s">
        <v>1906</v>
      </c>
      <c r="O937" s="0" t="s">
        <v>23</v>
      </c>
      <c r="P937" s="0" t="n">
        <v>17378475</v>
      </c>
      <c r="Q937" s="0" t="n">
        <v>17378534</v>
      </c>
      <c r="R937" s="0" t="n">
        <v>17396321</v>
      </c>
      <c r="S937" s="0" t="n">
        <v>17396380</v>
      </c>
    </row>
    <row r="938" customFormat="false" ht="15" hidden="false" customHeight="false" outlineLevel="0" collapsed="false">
      <c r="A938" s="0" t="s">
        <v>1907</v>
      </c>
      <c r="B938" s="0" t="n">
        <v>-0.508879548</v>
      </c>
      <c r="C938" s="0" t="n">
        <v>2852</v>
      </c>
      <c r="D938" s="0" t="n">
        <v>5119.44</v>
      </c>
      <c r="E938" s="0" t="n">
        <v>-0.643845416</v>
      </c>
      <c r="F938" s="0" t="n">
        <v>2459.11</v>
      </c>
      <c r="G938" s="0" t="n">
        <v>3919.56</v>
      </c>
      <c r="H938" s="0" t="n">
        <v>-1.814609445</v>
      </c>
      <c r="I938" s="0" t="n">
        <v>462</v>
      </c>
      <c r="J938" s="0" t="n">
        <v>7597</v>
      </c>
      <c r="K938" s="49" t="s">
        <v>1685</v>
      </c>
      <c r="L938" s="1" t="n">
        <f aca="false">MEDIAN(B938,E938,H938)</f>
        <v>-0.643845416</v>
      </c>
      <c r="M938" s="2" t="s">
        <v>21</v>
      </c>
      <c r="N938" s="3" t="s">
        <v>1908</v>
      </c>
      <c r="O938" s="0" t="s">
        <v>23</v>
      </c>
      <c r="P938" s="0" t="n">
        <v>17378575</v>
      </c>
      <c r="Q938" s="0" t="n">
        <v>17378634</v>
      </c>
      <c r="R938" s="0" t="n">
        <v>17396421</v>
      </c>
      <c r="S938" s="0" t="n">
        <v>17396480</v>
      </c>
    </row>
    <row r="939" customFormat="false" ht="15" hidden="false" customHeight="false" outlineLevel="0" collapsed="false">
      <c r="A939" s="0" t="s">
        <v>1909</v>
      </c>
      <c r="B939" s="0" t="n">
        <v>-0.272313982</v>
      </c>
      <c r="C939" s="0" t="n">
        <v>893.67</v>
      </c>
      <c r="D939" s="0" t="n">
        <v>1361.56</v>
      </c>
      <c r="E939" s="0" t="n">
        <v>-0.477335899</v>
      </c>
      <c r="F939" s="0" t="n">
        <v>1008.11</v>
      </c>
      <c r="G939" s="0" t="n">
        <v>1431.67</v>
      </c>
      <c r="H939" s="0" t="n">
        <v>-2.121828574</v>
      </c>
      <c r="I939" s="0" t="n">
        <v>312</v>
      </c>
      <c r="J939" s="0" t="n">
        <v>6348</v>
      </c>
      <c r="K939" s="46" t="s">
        <v>1685</v>
      </c>
      <c r="L939" s="1" t="n">
        <f aca="false">MEDIAN(B939,E939,H939)</f>
        <v>-0.477335899</v>
      </c>
      <c r="M939" s="2" t="s">
        <v>21</v>
      </c>
      <c r="N939" s="3" t="s">
        <v>1910</v>
      </c>
      <c r="O939" s="0" t="s">
        <v>23</v>
      </c>
      <c r="P939" s="0" t="n">
        <v>17378675</v>
      </c>
      <c r="Q939" s="0" t="n">
        <v>17378734</v>
      </c>
      <c r="R939" s="0" t="n">
        <v>17396521</v>
      </c>
      <c r="S939" s="0" t="n">
        <v>17396580</v>
      </c>
    </row>
    <row r="940" customFormat="false" ht="15" hidden="false" customHeight="false" outlineLevel="0" collapsed="false">
      <c r="A940" s="0" t="s">
        <v>1911</v>
      </c>
      <c r="B940" s="0" t="n">
        <v>-0.672016686</v>
      </c>
      <c r="C940" s="0" t="n">
        <v>1152.44</v>
      </c>
      <c r="D940" s="0" t="n">
        <v>2316.33</v>
      </c>
      <c r="E940" s="0" t="n">
        <v>0.070823495</v>
      </c>
      <c r="F940" s="0" t="n">
        <v>525.22</v>
      </c>
      <c r="G940" s="0" t="n">
        <v>510.11</v>
      </c>
      <c r="H940" s="0" t="n">
        <v>-1.326428844</v>
      </c>
      <c r="I940" s="0" t="n">
        <v>372</v>
      </c>
      <c r="J940" s="0" t="n">
        <v>4361</v>
      </c>
      <c r="K940" s="47" t="s">
        <v>1685</v>
      </c>
      <c r="L940" s="1" t="n">
        <f aca="false">MEDIAN(B940,E940,H940)</f>
        <v>-0.672016686</v>
      </c>
      <c r="M940" s="2" t="s">
        <v>21</v>
      </c>
      <c r="N940" s="3" t="s">
        <v>1912</v>
      </c>
      <c r="O940" s="0" t="s">
        <v>23</v>
      </c>
      <c r="P940" s="0" t="n">
        <v>17378775</v>
      </c>
      <c r="Q940" s="0" t="n">
        <v>17378834</v>
      </c>
      <c r="R940" s="0" t="n">
        <v>17396621</v>
      </c>
      <c r="S940" s="0" t="n">
        <v>17396680</v>
      </c>
    </row>
    <row r="941" customFormat="false" ht="15" hidden="false" customHeight="false" outlineLevel="0" collapsed="false">
      <c r="A941" s="0" t="s">
        <v>1913</v>
      </c>
      <c r="B941" s="0" t="n">
        <v>-0.025739488</v>
      </c>
      <c r="C941" s="0" t="n">
        <v>545</v>
      </c>
      <c r="D941" s="0" t="n">
        <v>699.89</v>
      </c>
      <c r="E941" s="0" t="n">
        <v>0.204389487</v>
      </c>
      <c r="F941" s="0" t="n">
        <v>976.89</v>
      </c>
      <c r="G941" s="0" t="n">
        <v>864.89</v>
      </c>
      <c r="H941" s="0" t="n">
        <v>0.545428435</v>
      </c>
      <c r="I941" s="0" t="n">
        <v>133</v>
      </c>
      <c r="J941" s="0" t="n">
        <v>426</v>
      </c>
      <c r="K941" s="48" t="s">
        <v>1685</v>
      </c>
      <c r="L941" s="1" t="n">
        <f aca="false">MEDIAN(B941,E941,H941)</f>
        <v>0.204389487</v>
      </c>
      <c r="M941" s="2" t="s">
        <v>21</v>
      </c>
      <c r="N941" s="3" t="s">
        <v>1914</v>
      </c>
      <c r="O941" s="0" t="s">
        <v>23</v>
      </c>
      <c r="P941" s="0" t="n">
        <v>17378875</v>
      </c>
      <c r="Q941" s="0" t="n">
        <v>17378934</v>
      </c>
      <c r="R941" s="0" t="n">
        <v>17396721</v>
      </c>
      <c r="S941" s="0" t="n">
        <v>17396780</v>
      </c>
    </row>
    <row r="942" customFormat="false" ht="15" hidden="false" customHeight="false" outlineLevel="0" collapsed="false">
      <c r="A942" s="0" t="s">
        <v>1915</v>
      </c>
      <c r="B942" s="0" t="n">
        <v>-0.775405575</v>
      </c>
      <c r="C942" s="0" t="n">
        <v>4239</v>
      </c>
      <c r="D942" s="0" t="n">
        <v>9153.11</v>
      </c>
      <c r="E942" s="0" t="n">
        <v>-0.821867615</v>
      </c>
      <c r="F942" s="0" t="n">
        <v>9648.22</v>
      </c>
      <c r="G942" s="0" t="n">
        <v>17397.89</v>
      </c>
      <c r="H942" s="0" t="n">
        <v>0.077101999</v>
      </c>
      <c r="I942" s="0" t="n">
        <v>204</v>
      </c>
      <c r="J942" s="0" t="n">
        <v>904</v>
      </c>
      <c r="K942" s="49" t="s">
        <v>1685</v>
      </c>
      <c r="L942" s="1" t="n">
        <f aca="false">MEDIAN(B942,E942,H942)</f>
        <v>-0.775405575</v>
      </c>
      <c r="M942" s="2" t="s">
        <v>21</v>
      </c>
      <c r="N942" s="3" t="s">
        <v>1916</v>
      </c>
      <c r="O942" s="0" t="s">
        <v>23</v>
      </c>
      <c r="P942" s="0" t="n">
        <v>17378975</v>
      </c>
      <c r="Q942" s="0" t="n">
        <v>17379034</v>
      </c>
      <c r="R942" s="0" t="n">
        <v>17396821</v>
      </c>
      <c r="S942" s="0" t="n">
        <v>17396880</v>
      </c>
    </row>
    <row r="943" customFormat="false" ht="15" hidden="false" customHeight="false" outlineLevel="0" collapsed="false">
      <c r="A943" s="0" t="s">
        <v>1917</v>
      </c>
      <c r="B943" s="0" t="n">
        <v>-0.46373451</v>
      </c>
      <c r="C943" s="0" t="n">
        <v>3709.44</v>
      </c>
      <c r="D943" s="0" t="n">
        <v>6453.44</v>
      </c>
      <c r="E943" s="0" t="n">
        <v>-0.894223154</v>
      </c>
      <c r="F943" s="0" t="n">
        <v>8094.67</v>
      </c>
      <c r="G943" s="0" t="n">
        <v>15347.22</v>
      </c>
      <c r="H943" s="0" t="n">
        <v>-0.074704662</v>
      </c>
      <c r="I943" s="0" t="n">
        <v>195</v>
      </c>
      <c r="J943" s="0" t="n">
        <v>960</v>
      </c>
      <c r="K943" s="46" t="s">
        <v>1685</v>
      </c>
      <c r="L943" s="1" t="n">
        <f aca="false">MEDIAN(B943,E943,H943)</f>
        <v>-0.46373451</v>
      </c>
      <c r="M943" s="2" t="s">
        <v>21</v>
      </c>
      <c r="N943" s="3" t="s">
        <v>1918</v>
      </c>
      <c r="O943" s="0" t="s">
        <v>23</v>
      </c>
      <c r="P943" s="0" t="n">
        <v>17379075</v>
      </c>
      <c r="Q943" s="0" t="n">
        <v>17379134</v>
      </c>
      <c r="R943" s="0" t="n">
        <v>17396921</v>
      </c>
      <c r="S943" s="0" t="n">
        <v>17396980</v>
      </c>
    </row>
    <row r="944" customFormat="false" ht="15" hidden="false" customHeight="false" outlineLevel="0" collapsed="false">
      <c r="A944" s="0" t="s">
        <v>1919</v>
      </c>
      <c r="B944" s="0" t="n">
        <v>0.393800524</v>
      </c>
      <c r="C944" s="0" t="n">
        <v>415.56</v>
      </c>
      <c r="D944" s="0" t="n">
        <v>399</v>
      </c>
      <c r="E944" s="0" t="n">
        <v>0.203965579</v>
      </c>
      <c r="F944" s="0" t="n">
        <v>457.56</v>
      </c>
      <c r="G944" s="0" t="n">
        <v>405.22</v>
      </c>
      <c r="H944" s="0" t="n">
        <v>-0.354387567</v>
      </c>
      <c r="I944" s="0" t="n">
        <v>337</v>
      </c>
      <c r="J944" s="0" t="n">
        <v>2014</v>
      </c>
      <c r="K944" s="47" t="s">
        <v>1685</v>
      </c>
      <c r="L944" s="1" t="n">
        <f aca="false">MEDIAN(B944,E944,H944)</f>
        <v>0.203965579</v>
      </c>
      <c r="M944" s="2" t="s">
        <v>21</v>
      </c>
      <c r="N944" s="3" t="s">
        <v>1920</v>
      </c>
      <c r="O944" s="0" t="s">
        <v>23</v>
      </c>
      <c r="P944" s="0" t="n">
        <v>17379175</v>
      </c>
      <c r="Q944" s="0" t="n">
        <v>17379234</v>
      </c>
      <c r="R944" s="0" t="n">
        <v>17397021</v>
      </c>
      <c r="S944" s="0" t="n">
        <v>17397080</v>
      </c>
    </row>
    <row r="945" customFormat="false" ht="15" hidden="false" customHeight="false" outlineLevel="0" collapsed="false">
      <c r="A945" s="0" t="s">
        <v>1921</v>
      </c>
      <c r="B945" s="0" t="n">
        <v>0.262797437</v>
      </c>
      <c r="C945" s="0" t="n">
        <v>486.22</v>
      </c>
      <c r="D945" s="0" t="n">
        <v>511.22</v>
      </c>
      <c r="E945" s="0" t="n">
        <v>0.020359477</v>
      </c>
      <c r="F945" s="0" t="n">
        <v>632.22</v>
      </c>
      <c r="G945" s="0" t="n">
        <v>635.89</v>
      </c>
      <c r="H945" s="0" t="n">
        <v>-1.476027936</v>
      </c>
      <c r="I945" s="0" t="n">
        <v>250</v>
      </c>
      <c r="J945" s="0" t="n">
        <v>3251</v>
      </c>
      <c r="K945" s="48" t="s">
        <v>1685</v>
      </c>
      <c r="L945" s="1" t="n">
        <f aca="false">MEDIAN(B945,E945,H945)</f>
        <v>0.020359477</v>
      </c>
      <c r="M945" s="2" t="s">
        <v>21</v>
      </c>
      <c r="N945" s="3" t="s">
        <v>1922</v>
      </c>
      <c r="O945" s="0" t="s">
        <v>23</v>
      </c>
      <c r="P945" s="0" t="n">
        <v>17379275</v>
      </c>
      <c r="Q945" s="0" t="n">
        <v>17379334</v>
      </c>
      <c r="R945" s="0" t="n">
        <v>17397121</v>
      </c>
      <c r="S945" s="0" t="n">
        <v>17397180</v>
      </c>
    </row>
    <row r="946" customFormat="false" ht="15" hidden="false" customHeight="false" outlineLevel="0" collapsed="false">
      <c r="A946" s="0" t="s">
        <v>1923</v>
      </c>
      <c r="B946" s="0" t="n">
        <v>-0.128575757</v>
      </c>
      <c r="C946" s="0" t="n">
        <v>1032.89</v>
      </c>
      <c r="D946" s="0" t="n">
        <v>1424.44</v>
      </c>
      <c r="E946" s="0" t="n">
        <v>-0.096563266</v>
      </c>
      <c r="F946" s="0" t="n">
        <v>518.11</v>
      </c>
      <c r="G946" s="0" t="n">
        <v>565.11</v>
      </c>
      <c r="H946" s="0" t="n">
        <v>-1.960336138</v>
      </c>
      <c r="I946" s="0" t="n">
        <v>188</v>
      </c>
      <c r="J946" s="0" t="n">
        <v>3420</v>
      </c>
      <c r="K946" s="49" t="s">
        <v>1685</v>
      </c>
      <c r="L946" s="1" t="n">
        <f aca="false">MEDIAN(B946,E946,H946)</f>
        <v>-0.128575757</v>
      </c>
      <c r="M946" s="2" t="s">
        <v>21</v>
      </c>
      <c r="N946" s="3" t="s">
        <v>1924</v>
      </c>
      <c r="O946" s="0" t="s">
        <v>23</v>
      </c>
      <c r="P946" s="0" t="n">
        <v>17379375</v>
      </c>
      <c r="Q946" s="0" t="n">
        <v>17379434</v>
      </c>
      <c r="R946" s="0" t="n">
        <v>17397221</v>
      </c>
      <c r="S946" s="0" t="n">
        <v>17397280</v>
      </c>
    </row>
    <row r="947" customFormat="false" ht="15" hidden="false" customHeight="false" outlineLevel="0" collapsed="false">
      <c r="A947" s="0" t="s">
        <v>1925</v>
      </c>
      <c r="B947" s="0" t="n">
        <v>-0.32131117</v>
      </c>
      <c r="C947" s="0" t="n">
        <v>471.11</v>
      </c>
      <c r="D947" s="0" t="n">
        <v>742.56</v>
      </c>
      <c r="E947" s="0" t="n">
        <v>0.35020514</v>
      </c>
      <c r="F947" s="0" t="n">
        <v>5713.56</v>
      </c>
      <c r="G947" s="0" t="n">
        <v>4572.22</v>
      </c>
      <c r="H947" s="0" t="n">
        <v>-1.057874587</v>
      </c>
      <c r="I947" s="0" t="n">
        <v>291</v>
      </c>
      <c r="J947" s="0" t="n">
        <v>2832</v>
      </c>
      <c r="K947" s="46" t="s">
        <v>1685</v>
      </c>
      <c r="L947" s="1" t="n">
        <f aca="false">MEDIAN(B947,E947,H947)</f>
        <v>-0.32131117</v>
      </c>
      <c r="M947" s="2" t="s">
        <v>21</v>
      </c>
      <c r="N947" s="3" t="s">
        <v>1926</v>
      </c>
      <c r="O947" s="0" t="s">
        <v>23</v>
      </c>
      <c r="P947" s="0" t="n">
        <v>17379475</v>
      </c>
      <c r="Q947" s="0" t="n">
        <v>17379534</v>
      </c>
      <c r="R947" s="0" t="n">
        <v>17397321</v>
      </c>
      <c r="S947" s="0" t="n">
        <v>17397380</v>
      </c>
    </row>
    <row r="948" customFormat="false" ht="15" hidden="false" customHeight="false" outlineLevel="0" collapsed="false">
      <c r="A948" s="0" t="s">
        <v>1927</v>
      </c>
      <c r="B948" s="0" t="n">
        <v>-0.531422216</v>
      </c>
      <c r="C948" s="0" t="n">
        <v>1804.11</v>
      </c>
      <c r="D948" s="0" t="n">
        <v>3289.44</v>
      </c>
      <c r="E948" s="0" t="n">
        <v>-1.535103096</v>
      </c>
      <c r="F948" s="0" t="n">
        <v>715.56</v>
      </c>
      <c r="G948" s="0" t="n">
        <v>2115.44</v>
      </c>
      <c r="H948" s="0" t="n">
        <v>-2.355270487</v>
      </c>
      <c r="I948" s="0" t="n">
        <v>249</v>
      </c>
      <c r="J948" s="0" t="n">
        <v>5956</v>
      </c>
      <c r="K948" s="47" t="s">
        <v>1685</v>
      </c>
      <c r="L948" s="1" t="n">
        <f aca="false">MEDIAN(B948,E948,H948)</f>
        <v>-1.535103096</v>
      </c>
      <c r="M948" s="2" t="s">
        <v>21</v>
      </c>
      <c r="N948" s="3" t="s">
        <v>1928</v>
      </c>
      <c r="O948" s="0" t="s">
        <v>23</v>
      </c>
      <c r="P948" s="0" t="n">
        <v>17379575</v>
      </c>
      <c r="Q948" s="0" t="n">
        <v>17379634</v>
      </c>
      <c r="R948" s="0" t="n">
        <v>17397421</v>
      </c>
      <c r="S948" s="0" t="n">
        <v>17397480</v>
      </c>
    </row>
    <row r="949" customFormat="false" ht="15" hidden="false" customHeight="false" outlineLevel="0" collapsed="false">
      <c r="A949" s="0" t="s">
        <v>1929</v>
      </c>
      <c r="B949" s="0" t="n">
        <v>-0.082724938</v>
      </c>
      <c r="C949" s="0" t="n">
        <v>327.11</v>
      </c>
      <c r="D949" s="0" t="n">
        <v>437</v>
      </c>
      <c r="E949" s="0" t="n">
        <v>-0.046173306</v>
      </c>
      <c r="F949" s="0" t="n">
        <v>433.78</v>
      </c>
      <c r="G949" s="0" t="n">
        <v>456.89</v>
      </c>
      <c r="H949" s="0" t="n">
        <v>-1.03733781</v>
      </c>
      <c r="I949" s="0" t="n">
        <v>143</v>
      </c>
      <c r="J949" s="0" t="n">
        <v>1372</v>
      </c>
      <c r="K949" s="48" t="s">
        <v>1685</v>
      </c>
      <c r="L949" s="1" t="n">
        <f aca="false">MEDIAN(B949,E949,H949)</f>
        <v>-0.082724938</v>
      </c>
      <c r="M949" s="2" t="s">
        <v>21</v>
      </c>
      <c r="N949" s="3" t="s">
        <v>1930</v>
      </c>
      <c r="O949" s="0" t="s">
        <v>23</v>
      </c>
      <c r="P949" s="0" t="n">
        <v>17379675</v>
      </c>
      <c r="Q949" s="0" t="n">
        <v>17379734</v>
      </c>
      <c r="R949" s="0" t="n">
        <v>17397521</v>
      </c>
      <c r="S949" s="0" t="n">
        <v>17397580</v>
      </c>
    </row>
    <row r="950" customFormat="false" ht="15" hidden="false" customHeight="false" outlineLevel="0" collapsed="false">
      <c r="A950" s="0" t="s">
        <v>1931</v>
      </c>
      <c r="B950" s="0" t="n">
        <v>0.354573664</v>
      </c>
      <c r="C950" s="0" t="n">
        <v>257</v>
      </c>
      <c r="D950" s="0" t="n">
        <v>253.56</v>
      </c>
      <c r="E950" s="0" t="n">
        <v>-0.763699096</v>
      </c>
      <c r="F950" s="0" t="n">
        <v>264.89</v>
      </c>
      <c r="G950" s="0" t="n">
        <v>458.78</v>
      </c>
      <c r="H950" s="0" t="n">
        <v>0.64312424</v>
      </c>
      <c r="I950" s="0" t="n">
        <v>149</v>
      </c>
      <c r="J950" s="0" t="n">
        <v>446</v>
      </c>
      <c r="K950" s="49" t="s">
        <v>1685</v>
      </c>
      <c r="L950" s="1" t="n">
        <f aca="false">MEDIAN(B950,E950,H950)</f>
        <v>0.354573664</v>
      </c>
      <c r="M950" s="2" t="s">
        <v>21</v>
      </c>
      <c r="N950" s="3" t="s">
        <v>1932</v>
      </c>
      <c r="O950" s="0" t="s">
        <v>23</v>
      </c>
      <c r="P950" s="0" t="n">
        <v>17379775</v>
      </c>
      <c r="Q950" s="0" t="n">
        <v>17379834</v>
      </c>
      <c r="R950" s="0" t="n">
        <v>17397621</v>
      </c>
      <c r="S950" s="0" t="n">
        <v>17397680</v>
      </c>
    </row>
    <row r="951" customFormat="false" ht="15" hidden="false" customHeight="false" outlineLevel="0" collapsed="false">
      <c r="A951" s="0" t="s">
        <v>1933</v>
      </c>
      <c r="B951" s="0" t="n">
        <v>0.659108649</v>
      </c>
      <c r="C951" s="0" t="n">
        <v>454.67</v>
      </c>
      <c r="D951" s="0" t="n">
        <v>363.22</v>
      </c>
      <c r="E951" s="0" t="n">
        <v>-0.455862004</v>
      </c>
      <c r="F951" s="0" t="n">
        <v>1099.78</v>
      </c>
      <c r="G951" s="0" t="n">
        <v>1538.78</v>
      </c>
      <c r="H951" s="0" t="n">
        <v>-0.031854816</v>
      </c>
      <c r="I951" s="0" t="n">
        <v>181</v>
      </c>
      <c r="J951" s="0" t="n">
        <v>865</v>
      </c>
      <c r="K951" s="46" t="s">
        <v>1685</v>
      </c>
      <c r="L951" s="1" t="n">
        <f aca="false">MEDIAN(B951,E951,H951)</f>
        <v>-0.031854816</v>
      </c>
      <c r="M951" s="2" t="s">
        <v>21</v>
      </c>
      <c r="N951" s="3" t="s">
        <v>1934</v>
      </c>
      <c r="O951" s="0" t="s">
        <v>23</v>
      </c>
      <c r="P951" s="0" t="n">
        <v>17379875</v>
      </c>
      <c r="Q951" s="0" t="n">
        <v>17379934</v>
      </c>
      <c r="R951" s="0" t="n">
        <v>17397721</v>
      </c>
      <c r="S951" s="0" t="n">
        <v>17397780</v>
      </c>
    </row>
    <row r="952" customFormat="false" ht="15" hidden="false" customHeight="false" outlineLevel="0" collapsed="false">
      <c r="A952" s="0" t="s">
        <v>1935</v>
      </c>
      <c r="B952" s="0" t="n">
        <v>-0.399064651</v>
      </c>
      <c r="C952" s="0" t="n">
        <v>3560.56</v>
      </c>
      <c r="D952" s="0" t="n">
        <v>5922.89</v>
      </c>
      <c r="E952" s="0" t="n">
        <v>-0.286675076</v>
      </c>
      <c r="F952" s="0" t="n">
        <v>2461</v>
      </c>
      <c r="G952" s="0" t="n">
        <v>3062.33</v>
      </c>
      <c r="H952" s="0" t="n">
        <v>-0.60664304</v>
      </c>
      <c r="I952" s="0" t="n">
        <v>364</v>
      </c>
      <c r="J952" s="0" t="n">
        <v>2591</v>
      </c>
      <c r="K952" s="47" t="s">
        <v>1685</v>
      </c>
      <c r="L952" s="1" t="n">
        <f aca="false">MEDIAN(B952,E952,H952)</f>
        <v>-0.399064651</v>
      </c>
      <c r="M952" s="2" t="s">
        <v>21</v>
      </c>
      <c r="N952" s="3" t="s">
        <v>1936</v>
      </c>
      <c r="O952" s="0" t="s">
        <v>23</v>
      </c>
      <c r="P952" s="0" t="n">
        <v>17379976</v>
      </c>
      <c r="Q952" s="0" t="n">
        <v>17380035</v>
      </c>
      <c r="R952" s="0" t="n">
        <v>17397822</v>
      </c>
      <c r="S952" s="0" t="n">
        <v>17397881</v>
      </c>
    </row>
    <row r="953" customFormat="false" ht="15" hidden="false" customHeight="false" outlineLevel="0" collapsed="false">
      <c r="A953" s="0" t="s">
        <v>1937</v>
      </c>
      <c r="B953" s="0" t="n">
        <v>0.244052073</v>
      </c>
      <c r="C953" s="0" t="n">
        <v>554.11</v>
      </c>
      <c r="D953" s="0" t="n">
        <v>590.22</v>
      </c>
      <c r="E953" s="0" t="n">
        <v>0.375968606</v>
      </c>
      <c r="F953" s="0" t="n">
        <v>1824.67</v>
      </c>
      <c r="G953" s="0" t="n">
        <v>1434.33</v>
      </c>
      <c r="H953" s="0" t="n">
        <v>-0.120279866</v>
      </c>
      <c r="I953" s="0" t="n">
        <v>222</v>
      </c>
      <c r="J953" s="0" t="n">
        <v>1128</v>
      </c>
      <c r="K953" s="48" t="s">
        <v>1685</v>
      </c>
      <c r="L953" s="1" t="n">
        <f aca="false">MEDIAN(B953,E953,H953)</f>
        <v>0.244052073</v>
      </c>
      <c r="M953" s="2" t="s">
        <v>21</v>
      </c>
      <c r="N953" s="3" t="s">
        <v>1938</v>
      </c>
      <c r="O953" s="0" t="s">
        <v>23</v>
      </c>
      <c r="P953" s="0" t="n">
        <v>17380076</v>
      </c>
      <c r="Q953" s="0" t="n">
        <v>17380135</v>
      </c>
      <c r="R953" s="0" t="n">
        <v>17397922</v>
      </c>
      <c r="S953" s="0" t="n">
        <v>17397981</v>
      </c>
    </row>
    <row r="954" customFormat="false" ht="15" hidden="false" customHeight="false" outlineLevel="0" collapsed="false">
      <c r="A954" s="0" t="s">
        <v>1939</v>
      </c>
      <c r="B954" s="0" t="n">
        <v>-0.230930935</v>
      </c>
      <c r="C954" s="0" t="n">
        <v>1750.11</v>
      </c>
      <c r="D954" s="0" t="n">
        <v>2591</v>
      </c>
      <c r="E954" s="0" t="n">
        <v>-0.568477886</v>
      </c>
      <c r="F954" s="0" t="n">
        <v>3225.22</v>
      </c>
      <c r="G954" s="0" t="n">
        <v>4879</v>
      </c>
      <c r="H954" s="0" t="n">
        <v>-0.224628977</v>
      </c>
      <c r="I954" s="0" t="n">
        <v>344</v>
      </c>
      <c r="J954" s="0" t="n">
        <v>1879</v>
      </c>
      <c r="K954" s="49" t="s">
        <v>1685</v>
      </c>
      <c r="L954" s="1" t="n">
        <f aca="false">MEDIAN(B954,E954,H954)</f>
        <v>-0.230930935</v>
      </c>
      <c r="M954" s="2" t="s">
        <v>21</v>
      </c>
      <c r="N954" s="3" t="s">
        <v>1940</v>
      </c>
      <c r="O954" s="0" t="s">
        <v>23</v>
      </c>
      <c r="P954" s="0" t="n">
        <v>17380176</v>
      </c>
      <c r="Q954" s="0" t="n">
        <v>17380235</v>
      </c>
      <c r="R954" s="0" t="n">
        <v>17398022</v>
      </c>
      <c r="S954" s="0" t="n">
        <v>17398081</v>
      </c>
    </row>
    <row r="955" customFormat="false" ht="15" hidden="false" customHeight="false" outlineLevel="0" collapsed="false">
      <c r="A955" s="0" t="s">
        <v>1941</v>
      </c>
      <c r="B955" s="0" t="n">
        <v>-0.260926234</v>
      </c>
      <c r="C955" s="0" t="n">
        <v>565.56</v>
      </c>
      <c r="D955" s="0" t="n">
        <v>854.89</v>
      </c>
      <c r="E955" s="0" t="n">
        <v>-0.07738933</v>
      </c>
      <c r="F955" s="0" t="n">
        <v>391.67</v>
      </c>
      <c r="G955" s="0" t="n">
        <v>421.56</v>
      </c>
      <c r="H955" s="0" t="n">
        <v>-0.391301502</v>
      </c>
      <c r="I955" s="0" t="n">
        <v>244</v>
      </c>
      <c r="J955" s="0" t="n">
        <v>1496</v>
      </c>
      <c r="K955" s="46" t="s">
        <v>1685</v>
      </c>
      <c r="L955" s="1" t="n">
        <f aca="false">MEDIAN(B955,E955,H955)</f>
        <v>-0.260926234</v>
      </c>
      <c r="M955" s="2" t="s">
        <v>21</v>
      </c>
      <c r="N955" s="3" t="s">
        <v>1942</v>
      </c>
      <c r="O955" s="0" t="s">
        <v>23</v>
      </c>
      <c r="P955" s="0" t="n">
        <v>17380276</v>
      </c>
      <c r="Q955" s="0" t="n">
        <v>17380335</v>
      </c>
      <c r="R955" s="0" t="n">
        <v>17398122</v>
      </c>
      <c r="S955" s="0" t="n">
        <v>17398181</v>
      </c>
    </row>
    <row r="956" customFormat="false" ht="15" hidden="false" customHeight="false" outlineLevel="0" collapsed="false">
      <c r="A956" s="0" t="s">
        <v>1943</v>
      </c>
      <c r="B956" s="0" t="n">
        <v>-0.299227909</v>
      </c>
      <c r="C956" s="0" t="n">
        <v>422.11</v>
      </c>
      <c r="D956" s="0" t="n">
        <v>655.22</v>
      </c>
      <c r="E956" s="0" t="n">
        <v>-0.413952715</v>
      </c>
      <c r="F956" s="0" t="n">
        <v>877.78</v>
      </c>
      <c r="G956" s="0" t="n">
        <v>1193</v>
      </c>
      <c r="H956" s="0" t="n">
        <v>0.058752329</v>
      </c>
      <c r="I956" s="0" t="n">
        <v>168</v>
      </c>
      <c r="J956" s="0" t="n">
        <v>754</v>
      </c>
      <c r="K956" s="47" t="s">
        <v>1685</v>
      </c>
      <c r="L956" s="1" t="n">
        <f aca="false">MEDIAN(B956,E956,H956)</f>
        <v>-0.299227909</v>
      </c>
      <c r="M956" s="2" t="s">
        <v>21</v>
      </c>
      <c r="N956" s="3" t="s">
        <v>1944</v>
      </c>
      <c r="O956" s="0" t="s">
        <v>23</v>
      </c>
      <c r="P956" s="0" t="n">
        <v>17380376</v>
      </c>
      <c r="Q956" s="0" t="n">
        <v>17380435</v>
      </c>
      <c r="R956" s="0" t="n">
        <v>17398222</v>
      </c>
      <c r="S956" s="0" t="n">
        <v>17398281</v>
      </c>
    </row>
    <row r="957" customFormat="false" ht="15" hidden="false" customHeight="false" outlineLevel="0" collapsed="false">
      <c r="A957" s="0" t="s">
        <v>1945</v>
      </c>
      <c r="B957" s="0" t="n">
        <v>-0.059831846</v>
      </c>
      <c r="C957" s="0" t="n">
        <v>947</v>
      </c>
      <c r="D957" s="0" t="n">
        <v>1245.22</v>
      </c>
      <c r="E957" s="0" t="n">
        <v>-0.342205178</v>
      </c>
      <c r="F957" s="0" t="n">
        <v>2104.56</v>
      </c>
      <c r="G957" s="0" t="n">
        <v>2721.56</v>
      </c>
      <c r="H957" s="0" t="n">
        <v>-0.156020862</v>
      </c>
      <c r="I957" s="0" t="n">
        <v>211</v>
      </c>
      <c r="J957" s="0" t="n">
        <v>1099</v>
      </c>
      <c r="K957" s="48" t="s">
        <v>1685</v>
      </c>
      <c r="L957" s="1" t="n">
        <f aca="false">MEDIAN(B957,E957,H957)</f>
        <v>-0.156020862</v>
      </c>
      <c r="M957" s="2" t="s">
        <v>21</v>
      </c>
      <c r="N957" s="3" t="s">
        <v>1946</v>
      </c>
      <c r="O957" s="0" t="s">
        <v>23</v>
      </c>
      <c r="P957" s="0" t="n">
        <v>17380476</v>
      </c>
      <c r="Q957" s="0" t="n">
        <v>17380535</v>
      </c>
      <c r="R957" s="0" t="n">
        <v>17398322</v>
      </c>
      <c r="S957" s="0" t="n">
        <v>17398381</v>
      </c>
    </row>
    <row r="958" customFormat="false" ht="15" hidden="false" customHeight="false" outlineLevel="0" collapsed="false">
      <c r="A958" s="0" t="s">
        <v>1947</v>
      </c>
      <c r="B958" s="0" t="n">
        <v>-0.254508944</v>
      </c>
      <c r="C958" s="0" t="n">
        <v>1867.56</v>
      </c>
      <c r="D958" s="0" t="n">
        <v>2810.44</v>
      </c>
      <c r="E958" s="0" t="n">
        <v>0.561164397</v>
      </c>
      <c r="F958" s="0" t="n">
        <v>601.22</v>
      </c>
      <c r="G958" s="0" t="n">
        <v>415.67</v>
      </c>
      <c r="H958" s="0" t="n">
        <v>-0.728396121</v>
      </c>
      <c r="I958" s="0" t="n">
        <v>345</v>
      </c>
      <c r="J958" s="0" t="n">
        <v>2672</v>
      </c>
      <c r="K958" s="49" t="s">
        <v>1685</v>
      </c>
      <c r="L958" s="1" t="n">
        <f aca="false">MEDIAN(B958,E958,H958)</f>
        <v>-0.254508944</v>
      </c>
      <c r="M958" s="2" t="s">
        <v>21</v>
      </c>
      <c r="N958" s="3" t="s">
        <v>1948</v>
      </c>
      <c r="O958" s="0" t="s">
        <v>23</v>
      </c>
      <c r="P958" s="0" t="n">
        <v>17380576</v>
      </c>
      <c r="Q958" s="0" t="n">
        <v>17380635</v>
      </c>
      <c r="R958" s="0" t="n">
        <v>17398422</v>
      </c>
      <c r="S958" s="0" t="n">
        <v>17398481</v>
      </c>
    </row>
    <row r="959" customFormat="false" ht="15" hidden="false" customHeight="false" outlineLevel="0" collapsed="false">
      <c r="A959" s="0" t="s">
        <v>1949</v>
      </c>
      <c r="B959" s="0" t="n">
        <v>-0.469897231</v>
      </c>
      <c r="C959" s="0" t="n">
        <v>2401.33</v>
      </c>
      <c r="D959" s="0" t="n">
        <v>4195.56</v>
      </c>
      <c r="E959" s="0" t="n">
        <v>-0.570930294</v>
      </c>
      <c r="F959" s="0" t="n">
        <v>989</v>
      </c>
      <c r="G959" s="0" t="n">
        <v>1498.67</v>
      </c>
      <c r="H959" s="0" t="n">
        <v>-0.396377139</v>
      </c>
      <c r="I959" s="0" t="n">
        <v>635</v>
      </c>
      <c r="J959" s="0" t="n">
        <v>3907</v>
      </c>
      <c r="K959" s="46" t="s">
        <v>1685</v>
      </c>
      <c r="L959" s="1" t="n">
        <f aca="false">MEDIAN(B959,E959,H959)</f>
        <v>-0.469897231</v>
      </c>
      <c r="M959" s="2" t="s">
        <v>21</v>
      </c>
      <c r="N959" s="3" t="s">
        <v>1950</v>
      </c>
      <c r="O959" s="0" t="s">
        <v>23</v>
      </c>
      <c r="P959" s="0" t="n">
        <v>17380676</v>
      </c>
      <c r="Q959" s="0" t="n">
        <v>17380735</v>
      </c>
      <c r="R959" s="0" t="n">
        <v>17398522</v>
      </c>
      <c r="S959" s="0" t="n">
        <v>17398581</v>
      </c>
    </row>
    <row r="960" customFormat="false" ht="15" hidden="false" customHeight="false" outlineLevel="0" collapsed="false">
      <c r="A960" s="0" t="s">
        <v>1951</v>
      </c>
      <c r="B960" s="0" t="n">
        <v>-0.732762775</v>
      </c>
      <c r="C960" s="0" t="n">
        <v>11987</v>
      </c>
      <c r="D960" s="0" t="n">
        <v>25129.22</v>
      </c>
      <c r="E960" s="0" t="n">
        <v>-0.474324354</v>
      </c>
      <c r="F960" s="0" t="n">
        <v>9134.11</v>
      </c>
      <c r="G960" s="0" t="n">
        <v>12944.78</v>
      </c>
      <c r="H960" s="0" t="n">
        <v>0.073208745</v>
      </c>
      <c r="I960" s="0" t="n">
        <v>1924</v>
      </c>
      <c r="J960" s="0" t="n">
        <v>8549</v>
      </c>
      <c r="K960" s="47" t="s">
        <v>1685</v>
      </c>
      <c r="L960" s="1" t="n">
        <f aca="false">MEDIAN(B960,E960,H960)</f>
        <v>-0.474324354</v>
      </c>
      <c r="M960" s="2" t="s">
        <v>21</v>
      </c>
      <c r="N960" s="3" t="s">
        <v>1952</v>
      </c>
      <c r="O960" s="0" t="s">
        <v>23</v>
      </c>
      <c r="P960" s="0" t="n">
        <v>17380776</v>
      </c>
      <c r="Q960" s="0" t="n">
        <v>17380835</v>
      </c>
      <c r="R960" s="0" t="n">
        <v>17398622</v>
      </c>
      <c r="S960" s="0" t="n">
        <v>17398681</v>
      </c>
    </row>
    <row r="961" customFormat="false" ht="15" hidden="false" customHeight="false" outlineLevel="0" collapsed="false">
      <c r="A961" s="0" t="s">
        <v>1953</v>
      </c>
      <c r="B961" s="0" t="n">
        <v>-0.024222001</v>
      </c>
      <c r="C961" s="0" t="n">
        <v>2184.89</v>
      </c>
      <c r="D961" s="0" t="n">
        <v>2802.89</v>
      </c>
      <c r="E961" s="0" t="n">
        <v>-0.562438191</v>
      </c>
      <c r="F961" s="0" t="n">
        <v>3604.22</v>
      </c>
      <c r="G961" s="0" t="n">
        <v>5429.56</v>
      </c>
      <c r="H961" s="0" t="n">
        <v>-0.590844633</v>
      </c>
      <c r="I961" s="0" t="n">
        <v>591</v>
      </c>
      <c r="J961" s="0" t="n">
        <v>4161</v>
      </c>
      <c r="K961" s="48" t="s">
        <v>1685</v>
      </c>
      <c r="L961" s="1" t="n">
        <f aca="false">MEDIAN(B961,E961,H961)</f>
        <v>-0.562438191</v>
      </c>
      <c r="M961" s="2" t="s">
        <v>21</v>
      </c>
      <c r="N961" s="3" t="s">
        <v>1954</v>
      </c>
      <c r="O961" s="0" t="s">
        <v>23</v>
      </c>
      <c r="P961" s="0" t="n">
        <v>17380876</v>
      </c>
      <c r="Q961" s="0" t="n">
        <v>17380935</v>
      </c>
      <c r="R961" s="0" t="n">
        <v>17398722</v>
      </c>
      <c r="S961" s="0" t="n">
        <v>17398781</v>
      </c>
    </row>
    <row r="962" customFormat="false" ht="15" hidden="false" customHeight="false" outlineLevel="0" collapsed="false">
      <c r="A962" s="0" t="s">
        <v>1955</v>
      </c>
      <c r="B962" s="0" t="n">
        <v>-0.144654659</v>
      </c>
      <c r="C962" s="0" t="n">
        <v>1082</v>
      </c>
      <c r="D962" s="0" t="n">
        <v>1508.89</v>
      </c>
      <c r="E962" s="0" t="n">
        <v>-0.69559727</v>
      </c>
      <c r="F962" s="0" t="n">
        <v>775.44</v>
      </c>
      <c r="G962" s="0" t="n">
        <v>1281.11</v>
      </c>
      <c r="H962" s="0" t="n">
        <v>-0.63260815</v>
      </c>
      <c r="I962" s="0" t="n">
        <v>962</v>
      </c>
      <c r="J962" s="0" t="n">
        <v>6972</v>
      </c>
      <c r="K962" s="49" t="s">
        <v>1685</v>
      </c>
      <c r="L962" s="1" t="n">
        <f aca="false">MEDIAN(B962,E962,H962)</f>
        <v>-0.63260815</v>
      </c>
      <c r="M962" s="2" t="s">
        <v>21</v>
      </c>
      <c r="N962" s="3" t="s">
        <v>1956</v>
      </c>
      <c r="O962" s="0" t="s">
        <v>23</v>
      </c>
      <c r="P962" s="0" t="n">
        <v>17380976</v>
      </c>
      <c r="Q962" s="0" t="n">
        <v>17381035</v>
      </c>
      <c r="R962" s="0" t="n">
        <v>17398822</v>
      </c>
      <c r="S962" s="0" t="n">
        <v>17398881</v>
      </c>
    </row>
    <row r="963" customFormat="false" ht="15" hidden="false" customHeight="false" outlineLevel="0" collapsed="false">
      <c r="A963" s="0" t="s">
        <v>1957</v>
      </c>
      <c r="B963" s="0" t="n">
        <v>0.111533358</v>
      </c>
      <c r="C963" s="0" t="n">
        <v>607.78</v>
      </c>
      <c r="D963" s="0" t="n">
        <v>709.67</v>
      </c>
      <c r="E963" s="0" t="n">
        <v>1.135979486</v>
      </c>
      <c r="F963" s="0" t="n">
        <v>6416.44</v>
      </c>
      <c r="G963" s="0" t="n">
        <v>2978.33</v>
      </c>
      <c r="H963" s="0" t="n">
        <v>-0.049349434</v>
      </c>
      <c r="I963" s="0" t="n">
        <v>461</v>
      </c>
      <c r="J963" s="0" t="n">
        <v>2230</v>
      </c>
      <c r="K963" s="46" t="s">
        <v>1685</v>
      </c>
      <c r="L963" s="1" t="n">
        <f aca="false">MEDIAN(B963,E963,H963)</f>
        <v>0.111533358</v>
      </c>
      <c r="M963" s="2" t="s">
        <v>21</v>
      </c>
      <c r="N963" s="3" t="s">
        <v>1958</v>
      </c>
      <c r="O963" s="0" t="s">
        <v>23</v>
      </c>
      <c r="P963" s="0" t="n">
        <v>17381076</v>
      </c>
      <c r="Q963" s="0" t="n">
        <v>17381135</v>
      </c>
      <c r="R963" s="0" t="n">
        <v>17398922</v>
      </c>
      <c r="S963" s="0" t="n">
        <v>17398981</v>
      </c>
    </row>
    <row r="964" customFormat="false" ht="15" hidden="false" customHeight="false" outlineLevel="0" collapsed="false">
      <c r="A964" s="0" t="s">
        <v>1959</v>
      </c>
      <c r="B964" s="0" t="n">
        <v>-0.671407851</v>
      </c>
      <c r="C964" s="0" t="n">
        <v>881.44</v>
      </c>
      <c r="D964" s="0" t="n">
        <v>1770.89</v>
      </c>
      <c r="E964" s="0" t="n">
        <v>-0.139132473</v>
      </c>
      <c r="F964" s="0" t="n">
        <v>617.78</v>
      </c>
      <c r="G964" s="0" t="n">
        <v>694</v>
      </c>
      <c r="H964" s="0" t="n">
        <v>0.044321465</v>
      </c>
      <c r="I964" s="0" t="n">
        <v>557</v>
      </c>
      <c r="J964" s="0" t="n">
        <v>2525</v>
      </c>
      <c r="K964" s="47" t="s">
        <v>1685</v>
      </c>
      <c r="L964" s="1" t="n">
        <f aca="false">MEDIAN(B964,E964,H964)</f>
        <v>-0.139132473</v>
      </c>
      <c r="M964" s="2" t="s">
        <v>21</v>
      </c>
      <c r="N964" s="3" t="s">
        <v>1960</v>
      </c>
      <c r="O964" s="0" t="s">
        <v>23</v>
      </c>
      <c r="P964" s="0" t="n">
        <v>17381176</v>
      </c>
      <c r="Q964" s="0" t="n">
        <v>17381235</v>
      </c>
      <c r="R964" s="0" t="n">
        <v>17399022</v>
      </c>
      <c r="S964" s="0" t="n">
        <v>17399081</v>
      </c>
    </row>
    <row r="965" customFormat="false" ht="15" hidden="false" customHeight="false" outlineLevel="0" collapsed="false">
      <c r="A965" s="0" t="s">
        <v>1961</v>
      </c>
      <c r="B965" s="0" t="n">
        <v>-0.142085264</v>
      </c>
      <c r="C965" s="0" t="n">
        <v>830.11</v>
      </c>
      <c r="D965" s="0" t="n">
        <v>1155.56</v>
      </c>
      <c r="E965" s="0" t="n">
        <v>0.219098024</v>
      </c>
      <c r="F965" s="0" t="n">
        <v>840.33</v>
      </c>
      <c r="G965" s="0" t="n">
        <v>736.44</v>
      </c>
      <c r="H965" s="0" t="n">
        <v>-0.199353525</v>
      </c>
      <c r="I965" s="0" t="n">
        <v>294</v>
      </c>
      <c r="J965" s="0" t="n">
        <v>1578</v>
      </c>
      <c r="K965" s="48" t="s">
        <v>1685</v>
      </c>
      <c r="L965" s="1" t="n">
        <f aca="false">MEDIAN(B965,E965,H965)</f>
        <v>-0.142085264</v>
      </c>
      <c r="M965" s="2" t="s">
        <v>21</v>
      </c>
      <c r="N965" s="3" t="s">
        <v>1962</v>
      </c>
      <c r="O965" s="0" t="s">
        <v>23</v>
      </c>
      <c r="P965" s="0" t="n">
        <v>17381276</v>
      </c>
      <c r="Q965" s="0" t="n">
        <v>17381335</v>
      </c>
      <c r="R965" s="0" t="n">
        <v>17399122</v>
      </c>
      <c r="S965" s="0" t="n">
        <v>17399181</v>
      </c>
    </row>
    <row r="966" customFormat="false" ht="15" hidden="false" customHeight="false" outlineLevel="0" collapsed="false">
      <c r="A966" s="0" t="s">
        <v>1963</v>
      </c>
      <c r="B966" s="0" t="n">
        <v>0.321153459</v>
      </c>
      <c r="C966" s="0" t="n">
        <v>160.22</v>
      </c>
      <c r="D966" s="0" t="n">
        <v>161.78</v>
      </c>
      <c r="E966" s="0" t="n">
        <v>0.55157045</v>
      </c>
      <c r="F966" s="0" t="n">
        <v>236.44</v>
      </c>
      <c r="G966" s="0" t="n">
        <v>164.56</v>
      </c>
      <c r="H966" s="0" t="n">
        <v>1.95147927</v>
      </c>
      <c r="I966" s="0" t="n">
        <v>139</v>
      </c>
      <c r="J966" s="0" t="n">
        <v>168</v>
      </c>
      <c r="K966" s="49" t="s">
        <v>1685</v>
      </c>
      <c r="L966" s="1" t="n">
        <f aca="false">MEDIAN(B966,E966,H966)</f>
        <v>0.55157045</v>
      </c>
      <c r="M966" s="2" t="s">
        <v>21</v>
      </c>
      <c r="N966" s="3" t="s">
        <v>1964</v>
      </c>
      <c r="O966" s="0" t="s">
        <v>23</v>
      </c>
      <c r="P966" s="0" t="n">
        <v>17381376</v>
      </c>
      <c r="Q966" s="0" t="n">
        <v>17381435</v>
      </c>
      <c r="R966" s="0" t="n">
        <v>17399222</v>
      </c>
      <c r="S966" s="0" t="n">
        <v>17399281</v>
      </c>
    </row>
    <row r="967" customFormat="false" ht="15" hidden="false" customHeight="false" outlineLevel="0" collapsed="false">
      <c r="A967" s="0" t="s">
        <v>1965</v>
      </c>
      <c r="B967" s="0" t="n">
        <v>0.127434003</v>
      </c>
      <c r="C967" s="0" t="n">
        <v>249.67</v>
      </c>
      <c r="D967" s="0" t="n">
        <v>288.33</v>
      </c>
      <c r="E967" s="0" t="n">
        <v>0.440877915</v>
      </c>
      <c r="F967" s="0" t="n">
        <v>321.44</v>
      </c>
      <c r="G967" s="0" t="n">
        <v>241.56</v>
      </c>
      <c r="H967" s="0" t="n">
        <v>0.665315716</v>
      </c>
      <c r="I967" s="0" t="n">
        <v>229</v>
      </c>
      <c r="J967" s="0" t="n">
        <v>675</v>
      </c>
      <c r="K967" s="46" t="s">
        <v>1685</v>
      </c>
      <c r="L967" s="1" t="n">
        <f aca="false">MEDIAN(B967,E967,H967)</f>
        <v>0.440877915</v>
      </c>
      <c r="M967" s="2" t="s">
        <v>21</v>
      </c>
      <c r="N967" s="3" t="s">
        <v>1966</v>
      </c>
      <c r="O967" s="0" t="s">
        <v>23</v>
      </c>
      <c r="P967" s="0" t="n">
        <v>17381476</v>
      </c>
      <c r="Q967" s="0" t="n">
        <v>17381535</v>
      </c>
      <c r="R967" s="0" t="n">
        <v>17399322</v>
      </c>
      <c r="S967" s="0" t="n">
        <v>17399381</v>
      </c>
    </row>
    <row r="968" customFormat="false" ht="15" hidden="false" customHeight="false" outlineLevel="0" collapsed="false">
      <c r="A968" s="0" t="s">
        <v>1967</v>
      </c>
      <c r="B968" s="0" t="n">
        <v>-0.554544539</v>
      </c>
      <c r="C968" s="0" t="n">
        <v>775</v>
      </c>
      <c r="D968" s="0" t="n">
        <v>1435.89</v>
      </c>
      <c r="E968" s="0" t="n">
        <v>0.065184724</v>
      </c>
      <c r="F968" s="0" t="n">
        <v>787.89</v>
      </c>
      <c r="G968" s="0" t="n">
        <v>768.22</v>
      </c>
      <c r="H968" s="0" t="n">
        <v>-0.033257377</v>
      </c>
      <c r="I968" s="0" t="n">
        <v>208</v>
      </c>
      <c r="J968" s="0" t="n">
        <v>995</v>
      </c>
      <c r="K968" s="47" t="s">
        <v>1685</v>
      </c>
      <c r="L968" s="1" t="n">
        <f aca="false">MEDIAN(B968,E968,H968)</f>
        <v>-0.033257377</v>
      </c>
      <c r="M968" s="2" t="s">
        <v>21</v>
      </c>
      <c r="N968" s="3" t="s">
        <v>1968</v>
      </c>
      <c r="O968" s="0" t="s">
        <v>23</v>
      </c>
      <c r="P968" s="0" t="n">
        <v>17381576</v>
      </c>
      <c r="Q968" s="0" t="n">
        <v>17381635</v>
      </c>
      <c r="R968" s="0" t="n">
        <v>17399422</v>
      </c>
      <c r="S968" s="0" t="n">
        <v>17399481</v>
      </c>
    </row>
    <row r="969" customFormat="false" ht="15" hidden="false" customHeight="false" outlineLevel="0" collapsed="false">
      <c r="A969" s="0" t="s">
        <v>1969</v>
      </c>
      <c r="B969" s="0" t="n">
        <v>0.273630105</v>
      </c>
      <c r="C969" s="0" t="n">
        <v>507.67</v>
      </c>
      <c r="D969" s="0" t="n">
        <v>529.78</v>
      </c>
      <c r="E969" s="0" t="n">
        <v>-0.216360448</v>
      </c>
      <c r="F969" s="0" t="n">
        <v>429.11</v>
      </c>
      <c r="G969" s="0" t="n">
        <v>508.56</v>
      </c>
      <c r="H969" s="0" t="n">
        <v>0.039212385</v>
      </c>
      <c r="I969" s="0" t="n">
        <v>284</v>
      </c>
      <c r="J969" s="0" t="n">
        <v>1292</v>
      </c>
      <c r="K969" s="48" t="s">
        <v>1685</v>
      </c>
      <c r="L969" s="1" t="n">
        <f aca="false">MEDIAN(B969,E969,H969)</f>
        <v>0.039212385</v>
      </c>
      <c r="M969" s="2" t="s">
        <v>21</v>
      </c>
      <c r="N969" s="3" t="s">
        <v>1970</v>
      </c>
      <c r="O969" s="0" t="s">
        <v>23</v>
      </c>
      <c r="P969" s="0" t="n">
        <v>17381676</v>
      </c>
      <c r="Q969" s="0" t="n">
        <v>17381735</v>
      </c>
      <c r="R969" s="0" t="n">
        <v>17399522</v>
      </c>
      <c r="S969" s="0" t="n">
        <v>17399581</v>
      </c>
    </row>
    <row r="970" customFormat="false" ht="15" hidden="false" customHeight="false" outlineLevel="0" collapsed="false">
      <c r="A970" s="0" t="s">
        <v>1971</v>
      </c>
      <c r="B970" s="0" t="n">
        <v>-0.151651195</v>
      </c>
      <c r="C970" s="0" t="n">
        <v>1211.56</v>
      </c>
      <c r="D970" s="0" t="n">
        <v>1697.78</v>
      </c>
      <c r="E970" s="0" t="n">
        <v>-0.716312675</v>
      </c>
      <c r="F970" s="0" t="n">
        <v>1441.33</v>
      </c>
      <c r="G970" s="0" t="n">
        <v>2415.67</v>
      </c>
      <c r="H970" s="0" t="n">
        <v>-0.462978267</v>
      </c>
      <c r="I970" s="0" t="n">
        <v>336</v>
      </c>
      <c r="J970" s="0" t="n">
        <v>2165</v>
      </c>
      <c r="K970" s="49" t="s">
        <v>1685</v>
      </c>
      <c r="L970" s="1" t="n">
        <f aca="false">MEDIAN(B970,E970,H970)</f>
        <v>-0.462978267</v>
      </c>
      <c r="M970" s="2" t="s">
        <v>21</v>
      </c>
      <c r="N970" s="3" t="s">
        <v>1972</v>
      </c>
      <c r="O970" s="0" t="s">
        <v>23</v>
      </c>
      <c r="P970" s="0" t="n">
        <v>17381776</v>
      </c>
      <c r="Q970" s="0" t="n">
        <v>17381835</v>
      </c>
      <c r="R970" s="0" t="n">
        <v>17399622</v>
      </c>
      <c r="S970" s="0" t="n">
        <v>17399681</v>
      </c>
    </row>
    <row r="971" customFormat="false" ht="15" hidden="false" customHeight="false" outlineLevel="0" collapsed="false">
      <c r="A971" s="0" t="s">
        <v>1973</v>
      </c>
      <c r="B971" s="0" t="n">
        <v>0.166658589</v>
      </c>
      <c r="C971" s="0" t="n">
        <v>499.56</v>
      </c>
      <c r="D971" s="0" t="n">
        <v>561.44</v>
      </c>
      <c r="E971" s="0" t="n">
        <v>-0.485764204</v>
      </c>
      <c r="F971" s="0" t="n">
        <v>568.67</v>
      </c>
      <c r="G971" s="0" t="n">
        <v>812.33</v>
      </c>
      <c r="H971" s="0" t="n">
        <v>-0.976358609</v>
      </c>
      <c r="I971" s="0" t="n">
        <v>299</v>
      </c>
      <c r="J971" s="0" t="n">
        <v>2750</v>
      </c>
      <c r="K971" s="46" t="s">
        <v>1685</v>
      </c>
      <c r="L971" s="1" t="n">
        <f aca="false">MEDIAN(B971,E971,H971)</f>
        <v>-0.485764204</v>
      </c>
      <c r="M971" s="2" t="s">
        <v>21</v>
      </c>
      <c r="N971" s="3" t="s">
        <v>1974</v>
      </c>
      <c r="O971" s="0" t="s">
        <v>23</v>
      </c>
      <c r="P971" s="0" t="n">
        <v>17381876</v>
      </c>
      <c r="Q971" s="0" t="n">
        <v>17381935</v>
      </c>
      <c r="R971" s="0" t="n">
        <v>17399722</v>
      </c>
      <c r="S971" s="0" t="n">
        <v>17399781</v>
      </c>
    </row>
    <row r="972" customFormat="false" ht="15" hidden="false" customHeight="false" outlineLevel="0" collapsed="false">
      <c r="A972" s="0" t="s">
        <v>1975</v>
      </c>
      <c r="B972" s="0" t="n">
        <v>-0.059080278</v>
      </c>
      <c r="C972" s="0" t="n">
        <v>459.67</v>
      </c>
      <c r="D972" s="0" t="n">
        <v>604.11</v>
      </c>
      <c r="E972" s="0" t="n">
        <v>0.120357155</v>
      </c>
      <c r="F972" s="0" t="n">
        <v>426</v>
      </c>
      <c r="G972" s="0" t="n">
        <v>399.78</v>
      </c>
      <c r="H972" s="0" t="n">
        <v>-0.269539671</v>
      </c>
      <c r="I972" s="0" t="n">
        <v>315</v>
      </c>
      <c r="J972" s="0" t="n">
        <v>1775</v>
      </c>
      <c r="K972" s="47" t="s">
        <v>1685</v>
      </c>
      <c r="L972" s="1" t="n">
        <f aca="false">MEDIAN(B972,E972,H972)</f>
        <v>-0.059080278</v>
      </c>
      <c r="M972" s="2" t="s">
        <v>21</v>
      </c>
      <c r="N972" s="3" t="s">
        <v>1976</v>
      </c>
      <c r="O972" s="0" t="s">
        <v>23</v>
      </c>
      <c r="P972" s="0" t="n">
        <v>17381976</v>
      </c>
      <c r="Q972" s="0" t="n">
        <v>17382035</v>
      </c>
      <c r="R972" s="0" t="n">
        <v>17399822</v>
      </c>
      <c r="S972" s="0" t="n">
        <v>17399881</v>
      </c>
    </row>
    <row r="973" customFormat="false" ht="15" hidden="false" customHeight="false" outlineLevel="0" collapsed="false">
      <c r="A973" s="0" t="s">
        <v>1977</v>
      </c>
      <c r="B973" s="0" t="n">
        <v>0.124701622</v>
      </c>
      <c r="C973" s="0" t="n">
        <v>251.22</v>
      </c>
      <c r="D973" s="0" t="n">
        <v>290.67</v>
      </c>
      <c r="E973" s="0" t="n">
        <v>0.210772011</v>
      </c>
      <c r="F973" s="0" t="n">
        <v>457.33</v>
      </c>
      <c r="G973" s="0" t="n">
        <v>403.11</v>
      </c>
      <c r="H973" s="0" t="n">
        <v>1.220691995</v>
      </c>
      <c r="I973" s="0" t="n">
        <v>173</v>
      </c>
      <c r="J973" s="0" t="n">
        <v>347</v>
      </c>
      <c r="K973" s="48" t="s">
        <v>1685</v>
      </c>
      <c r="L973" s="1" t="n">
        <f aca="false">MEDIAN(B973,E973,H973)</f>
        <v>0.210772011</v>
      </c>
      <c r="M973" s="2" t="s">
        <v>21</v>
      </c>
      <c r="N973" s="3" t="s">
        <v>1978</v>
      </c>
      <c r="O973" s="0" t="s">
        <v>23</v>
      </c>
      <c r="P973" s="0" t="n">
        <v>17382076</v>
      </c>
      <c r="Q973" s="0" t="n">
        <v>17382135</v>
      </c>
      <c r="R973" s="0" t="n">
        <v>17399922</v>
      </c>
      <c r="S973" s="0" t="n">
        <v>17399981</v>
      </c>
    </row>
    <row r="974" customFormat="false" ht="15" hidden="false" customHeight="false" outlineLevel="0" collapsed="false">
      <c r="A974" s="0" t="s">
        <v>1979</v>
      </c>
      <c r="B974" s="0" t="n">
        <v>0.302964182</v>
      </c>
      <c r="C974" s="0" t="n">
        <v>315.33</v>
      </c>
      <c r="D974" s="0" t="n">
        <v>322.44</v>
      </c>
      <c r="E974" s="0" t="n">
        <v>0.066173563</v>
      </c>
      <c r="F974" s="0" t="n">
        <v>442</v>
      </c>
      <c r="G974" s="0" t="n">
        <v>430.67</v>
      </c>
      <c r="H974" s="0" t="n">
        <v>1.591219272</v>
      </c>
      <c r="I974" s="0" t="n">
        <v>136</v>
      </c>
      <c r="J974" s="0" t="n">
        <v>211</v>
      </c>
      <c r="K974" s="49" t="s">
        <v>1685</v>
      </c>
      <c r="L974" s="5" t="n">
        <f aca="false">MEDIAN(B974,E974,H974)</f>
        <v>0.302964182</v>
      </c>
      <c r="M974" s="2" t="s">
        <v>21</v>
      </c>
      <c r="N974" s="3" t="s">
        <v>1980</v>
      </c>
      <c r="O974" s="0" t="s">
        <v>23</v>
      </c>
      <c r="P974" s="0" t="n">
        <v>17382176</v>
      </c>
      <c r="Q974" s="0" t="n">
        <v>17382235</v>
      </c>
      <c r="R974" s="0" t="n">
        <v>17400022</v>
      </c>
      <c r="S974" s="0" t="n">
        <v>17400081</v>
      </c>
    </row>
    <row r="975" customFormat="false" ht="15" hidden="false" customHeight="false" outlineLevel="0" collapsed="false">
      <c r="A975" s="0" t="s">
        <v>1981</v>
      </c>
      <c r="B975" s="0" t="n">
        <v>-0.438159858</v>
      </c>
      <c r="C975" s="0" t="n">
        <v>524.56</v>
      </c>
      <c r="D975" s="0" t="n">
        <v>896.56</v>
      </c>
      <c r="E975" s="0" t="n">
        <v>-0.359879701</v>
      </c>
      <c r="F975" s="0" t="n">
        <v>565.78</v>
      </c>
      <c r="G975" s="0" t="n">
        <v>740.67</v>
      </c>
      <c r="H975" s="0" t="n">
        <v>0.379503435</v>
      </c>
      <c r="I975" s="0" t="n">
        <v>182</v>
      </c>
      <c r="J975" s="0" t="n">
        <v>654</v>
      </c>
      <c r="K975" s="46" t="s">
        <v>1685</v>
      </c>
      <c r="L975" s="1" t="n">
        <f aca="false">MEDIAN(B975,E975,H975)</f>
        <v>-0.359879701</v>
      </c>
      <c r="M975" s="2" t="s">
        <v>21</v>
      </c>
      <c r="N975" s="3" t="s">
        <v>1982</v>
      </c>
      <c r="O975" s="0" t="s">
        <v>23</v>
      </c>
      <c r="P975" s="0" t="n">
        <v>17382276</v>
      </c>
      <c r="Q975" s="0" t="n">
        <v>17382335</v>
      </c>
      <c r="R975" s="0" t="n">
        <v>17400122</v>
      </c>
      <c r="S975" s="0" t="n">
        <v>17400181</v>
      </c>
    </row>
    <row r="976" customFormat="false" ht="15" hidden="false" customHeight="false" outlineLevel="0" collapsed="false">
      <c r="A976" s="0" t="s">
        <v>1983</v>
      </c>
      <c r="B976" s="0" t="n">
        <v>-0.534560719</v>
      </c>
      <c r="C976" s="0" t="n">
        <v>412.33</v>
      </c>
      <c r="D976" s="0" t="n">
        <v>753.44</v>
      </c>
      <c r="E976" s="0" t="n">
        <v>-0.484112083</v>
      </c>
      <c r="F976" s="0" t="n">
        <v>538.33</v>
      </c>
      <c r="G976" s="0" t="n">
        <v>768.11</v>
      </c>
      <c r="H976" s="0" t="n">
        <v>0.480112675</v>
      </c>
      <c r="I976" s="0" t="n">
        <v>148</v>
      </c>
      <c r="J976" s="0" t="n">
        <v>496</v>
      </c>
      <c r="K976" s="47" t="s">
        <v>1685</v>
      </c>
      <c r="L976" s="1" t="n">
        <f aca="false">MEDIAN(B976,E976,H976)</f>
        <v>-0.484112083</v>
      </c>
      <c r="M976" s="2" t="s">
        <v>21</v>
      </c>
      <c r="N976" s="3" t="s">
        <v>1984</v>
      </c>
      <c r="O976" s="0" t="s">
        <v>23</v>
      </c>
      <c r="P976" s="0" t="n">
        <v>17382376</v>
      </c>
      <c r="Q976" s="0" t="n">
        <v>17382435</v>
      </c>
      <c r="R976" s="0" t="n">
        <v>17400222</v>
      </c>
      <c r="S976" s="0" t="n">
        <v>17400281</v>
      </c>
    </row>
    <row r="977" customFormat="false" ht="15" hidden="false" customHeight="false" outlineLevel="0" collapsed="false">
      <c r="A977" s="0" t="s">
        <v>1985</v>
      </c>
      <c r="B977" s="0" t="n">
        <v>-0.601118364</v>
      </c>
      <c r="C977" s="0" t="n">
        <v>805.89</v>
      </c>
      <c r="D977" s="0" t="n">
        <v>1542.11</v>
      </c>
      <c r="E977" s="0" t="n">
        <v>-0.482122313</v>
      </c>
      <c r="F977" s="0" t="n">
        <v>636.78</v>
      </c>
      <c r="G977" s="0" t="n">
        <v>907.33</v>
      </c>
      <c r="H977" s="0" t="n">
        <v>0.845118257</v>
      </c>
      <c r="I977" s="0" t="n">
        <v>181</v>
      </c>
      <c r="J977" s="0" t="n">
        <v>471</v>
      </c>
      <c r="K977" s="48" t="s">
        <v>1685</v>
      </c>
      <c r="L977" s="1" t="n">
        <f aca="false">MEDIAN(B977,E977,H977)</f>
        <v>-0.482122313</v>
      </c>
      <c r="M977" s="2" t="s">
        <v>21</v>
      </c>
      <c r="N977" s="3" t="s">
        <v>1986</v>
      </c>
      <c r="O977" s="0" t="s">
        <v>23</v>
      </c>
      <c r="P977" s="0" t="n">
        <v>17382489</v>
      </c>
      <c r="Q977" s="0" t="n">
        <v>17382548</v>
      </c>
      <c r="R977" s="0" t="n">
        <v>17400335</v>
      </c>
      <c r="S977" s="0" t="n">
        <v>17400394</v>
      </c>
    </row>
    <row r="978" customFormat="false" ht="15" hidden="false" customHeight="false" outlineLevel="0" collapsed="false">
      <c r="A978" s="0" t="s">
        <v>1987</v>
      </c>
      <c r="B978" s="0" t="n">
        <v>-1.224549333</v>
      </c>
      <c r="C978" s="0" t="n">
        <v>322</v>
      </c>
      <c r="D978" s="0" t="n">
        <v>949.22</v>
      </c>
      <c r="E978" s="0" t="n">
        <v>-0.944160301</v>
      </c>
      <c r="F978" s="0" t="n">
        <v>438.56</v>
      </c>
      <c r="G978" s="0" t="n">
        <v>860.78</v>
      </c>
      <c r="H978" s="0" t="n">
        <v>0.705077288</v>
      </c>
      <c r="I978" s="0" t="n">
        <v>166</v>
      </c>
      <c r="J978" s="0" t="n">
        <v>476</v>
      </c>
      <c r="K978" s="49" t="s">
        <v>1685</v>
      </c>
      <c r="L978" s="1" t="n">
        <f aca="false">MEDIAN(B978,E978,H978)</f>
        <v>-0.944160301</v>
      </c>
      <c r="M978" s="2" t="s">
        <v>21</v>
      </c>
      <c r="N978" s="3" t="s">
        <v>1988</v>
      </c>
      <c r="O978" s="0" t="s">
        <v>23</v>
      </c>
      <c r="P978" s="0" t="n">
        <v>17382589</v>
      </c>
      <c r="Q978" s="0" t="n">
        <v>17382648</v>
      </c>
      <c r="R978" s="0" t="n">
        <v>17400435</v>
      </c>
      <c r="S978" s="0" t="n">
        <v>17400494</v>
      </c>
    </row>
    <row r="979" customFormat="false" ht="15" hidden="false" customHeight="false" outlineLevel="0" collapsed="false">
      <c r="A979" s="0" t="s">
        <v>1989</v>
      </c>
      <c r="B979" s="0" t="n">
        <v>-0.416591256</v>
      </c>
      <c r="C979" s="0" t="n">
        <v>237.89</v>
      </c>
      <c r="D979" s="0" t="n">
        <v>400.56</v>
      </c>
      <c r="E979" s="0" t="n">
        <v>-0.026114001</v>
      </c>
      <c r="F979" s="0" t="n">
        <v>284</v>
      </c>
      <c r="G979" s="0" t="n">
        <v>295</v>
      </c>
      <c r="H979" s="0" t="n">
        <v>0.623175724</v>
      </c>
      <c r="I979" s="0" t="n">
        <v>143</v>
      </c>
      <c r="J979" s="0" t="n">
        <v>434</v>
      </c>
      <c r="K979" s="46" t="s">
        <v>1685</v>
      </c>
      <c r="L979" s="1" t="n">
        <f aca="false">MEDIAN(B979,E979,H979)</f>
        <v>-0.026114001</v>
      </c>
      <c r="M979" s="2" t="s">
        <v>21</v>
      </c>
      <c r="N979" s="3" t="s">
        <v>1990</v>
      </c>
      <c r="O979" s="0" t="s">
        <v>23</v>
      </c>
      <c r="P979" s="0" t="n">
        <v>17382689</v>
      </c>
      <c r="Q979" s="0" t="n">
        <v>17382748</v>
      </c>
      <c r="R979" s="0" t="n">
        <v>17400535</v>
      </c>
      <c r="S979" s="0" t="n">
        <v>17400594</v>
      </c>
    </row>
    <row r="980" customFormat="false" ht="15" hidden="false" customHeight="false" outlineLevel="0" collapsed="false">
      <c r="A980" s="0" t="s">
        <v>1991</v>
      </c>
      <c r="B980" s="0" t="n">
        <v>-0.1389249</v>
      </c>
      <c r="C980" s="0" t="n">
        <v>466.44</v>
      </c>
      <c r="D980" s="0" t="n">
        <v>647.89</v>
      </c>
      <c r="E980" s="0" t="n">
        <v>0.17641608</v>
      </c>
      <c r="F980" s="0" t="n">
        <v>526.33</v>
      </c>
      <c r="G980" s="0" t="n">
        <v>475.11</v>
      </c>
      <c r="H980" s="0" t="n">
        <v>0.759308286</v>
      </c>
      <c r="I980" s="0" t="n">
        <v>214</v>
      </c>
      <c r="J980" s="0" t="n">
        <v>591</v>
      </c>
      <c r="K980" s="47" t="s">
        <v>1685</v>
      </c>
      <c r="L980" s="1" t="n">
        <f aca="false">MEDIAN(B980,E980,H980)</f>
        <v>0.17641608</v>
      </c>
      <c r="M980" s="2" t="s">
        <v>21</v>
      </c>
      <c r="N980" s="3" t="s">
        <v>1992</v>
      </c>
      <c r="O980" s="0" t="s">
        <v>23</v>
      </c>
      <c r="P980" s="0" t="n">
        <v>17382789</v>
      </c>
      <c r="Q980" s="0" t="n">
        <v>17382848</v>
      </c>
      <c r="R980" s="0" t="n">
        <v>17400635</v>
      </c>
      <c r="S980" s="0" t="n">
        <v>17400694</v>
      </c>
    </row>
    <row r="981" customFormat="false" ht="15" hidden="false" customHeight="false" outlineLevel="0" collapsed="false">
      <c r="A981" s="0" t="s">
        <v>1993</v>
      </c>
      <c r="B981" s="0" t="n">
        <v>-0.189223144</v>
      </c>
      <c r="C981" s="0" t="n">
        <v>832.78</v>
      </c>
      <c r="D981" s="0" t="n">
        <v>1197.78</v>
      </c>
      <c r="E981" s="0" t="n">
        <v>-0.631928567</v>
      </c>
      <c r="F981" s="0" t="n">
        <v>1363.11</v>
      </c>
      <c r="G981" s="0" t="n">
        <v>2154.78</v>
      </c>
      <c r="H981" s="0" t="n">
        <v>-0.924370389</v>
      </c>
      <c r="I981" s="0" t="n">
        <v>195</v>
      </c>
      <c r="J981" s="0" t="n">
        <v>1730</v>
      </c>
      <c r="K981" s="48" t="s">
        <v>1685</v>
      </c>
      <c r="L981" s="1" t="n">
        <f aca="false">MEDIAN(B981,E981,H981)</f>
        <v>-0.631928567</v>
      </c>
      <c r="M981" s="2" t="s">
        <v>21</v>
      </c>
      <c r="N981" s="3" t="s">
        <v>1994</v>
      </c>
      <c r="O981" s="0" t="s">
        <v>23</v>
      </c>
      <c r="P981" s="0" t="n">
        <v>17382889</v>
      </c>
      <c r="Q981" s="0" t="n">
        <v>17382948</v>
      </c>
      <c r="R981" s="0" t="n">
        <v>17400735</v>
      </c>
      <c r="S981" s="0" t="n">
        <v>17400794</v>
      </c>
    </row>
    <row r="982" customFormat="false" ht="15" hidden="false" customHeight="false" outlineLevel="0" collapsed="false">
      <c r="A982" s="0" t="s">
        <v>1995</v>
      </c>
      <c r="B982" s="0" t="n">
        <v>0.692902339</v>
      </c>
      <c r="C982" s="0" t="n">
        <v>204.89</v>
      </c>
      <c r="D982" s="0" t="n">
        <v>159.89</v>
      </c>
      <c r="E982" s="0" t="n">
        <v>0.46242167</v>
      </c>
      <c r="F982" s="0" t="n">
        <v>282</v>
      </c>
      <c r="G982" s="0" t="n">
        <v>208.78</v>
      </c>
      <c r="H982" s="0" t="n">
        <v>1.283531527</v>
      </c>
      <c r="I982" s="0" t="n">
        <v>138</v>
      </c>
      <c r="J982" s="0" t="n">
        <v>265</v>
      </c>
      <c r="K982" s="49" t="s">
        <v>1685</v>
      </c>
      <c r="L982" s="5" t="n">
        <f aca="false">MEDIAN(B982,E982,H982)</f>
        <v>0.692902339</v>
      </c>
      <c r="M982" s="2" t="s">
        <v>21</v>
      </c>
      <c r="N982" s="3" t="s">
        <v>1996</v>
      </c>
      <c r="O982" s="0" t="s">
        <v>23</v>
      </c>
      <c r="P982" s="0" t="n">
        <v>17382989</v>
      </c>
      <c r="Q982" s="0" t="n">
        <v>17383048</v>
      </c>
      <c r="R982" s="0" t="n">
        <v>17400835</v>
      </c>
      <c r="S982" s="0" t="n">
        <v>17400894</v>
      </c>
    </row>
    <row r="983" customFormat="false" ht="15" hidden="false" customHeight="false" outlineLevel="0" collapsed="false">
      <c r="A983" s="0" t="s">
        <v>1997</v>
      </c>
      <c r="B983" s="0" t="n">
        <v>0.490780772</v>
      </c>
      <c r="C983" s="0" t="n">
        <v>283.56</v>
      </c>
      <c r="D983" s="0" t="n">
        <v>254.56</v>
      </c>
      <c r="E983" s="0" t="n">
        <v>0.138662938</v>
      </c>
      <c r="F983" s="0" t="n">
        <v>322.56</v>
      </c>
      <c r="G983" s="0" t="n">
        <v>298.89</v>
      </c>
      <c r="H983" s="0" t="n">
        <v>0.093065747</v>
      </c>
      <c r="I983" s="0" t="n">
        <v>230</v>
      </c>
      <c r="J983" s="0" t="n">
        <v>1008</v>
      </c>
      <c r="K983" s="46" t="s">
        <v>1685</v>
      </c>
      <c r="L983" s="1" t="n">
        <f aca="false">MEDIAN(B983,E983,H983)</f>
        <v>0.138662938</v>
      </c>
      <c r="M983" s="2" t="s">
        <v>21</v>
      </c>
      <c r="N983" s="3" t="s">
        <v>1998</v>
      </c>
      <c r="O983" s="0" t="s">
        <v>23</v>
      </c>
      <c r="P983" s="0" t="n">
        <v>17383089</v>
      </c>
      <c r="Q983" s="0" t="n">
        <v>17383148</v>
      </c>
      <c r="R983" s="0" t="n">
        <v>17400935</v>
      </c>
      <c r="S983" s="0" t="n">
        <v>17400994</v>
      </c>
    </row>
    <row r="984" customFormat="false" ht="15" hidden="false" customHeight="false" outlineLevel="0" collapsed="false">
      <c r="A984" s="0" t="s">
        <v>1999</v>
      </c>
      <c r="B984" s="0" t="n">
        <v>0.236665142</v>
      </c>
      <c r="C984" s="0" t="n">
        <v>341.33</v>
      </c>
      <c r="D984" s="0" t="n">
        <v>365.44</v>
      </c>
      <c r="E984" s="0" t="n">
        <v>-0.025253285</v>
      </c>
      <c r="F984" s="0" t="n">
        <v>367.33</v>
      </c>
      <c r="G984" s="0" t="n">
        <v>381.33</v>
      </c>
      <c r="H984" s="0" t="n">
        <v>-0.381323367</v>
      </c>
      <c r="I984" s="0" t="n">
        <v>180</v>
      </c>
      <c r="J984" s="0" t="n">
        <v>1096</v>
      </c>
      <c r="K984" s="47" t="s">
        <v>1685</v>
      </c>
      <c r="L984" s="1" t="n">
        <f aca="false">MEDIAN(B984,E984,H984)</f>
        <v>-0.025253285</v>
      </c>
      <c r="M984" s="2" t="s">
        <v>21</v>
      </c>
      <c r="N984" s="3" t="s">
        <v>2000</v>
      </c>
      <c r="O984" s="0" t="s">
        <v>23</v>
      </c>
      <c r="P984" s="0" t="n">
        <v>17383189</v>
      </c>
      <c r="Q984" s="0" t="n">
        <v>17383248</v>
      </c>
      <c r="R984" s="0" t="n">
        <v>17401035</v>
      </c>
      <c r="S984" s="0" t="n">
        <v>17401094</v>
      </c>
    </row>
    <row r="985" customFormat="false" ht="15" hidden="false" customHeight="false" outlineLevel="0" collapsed="false">
      <c r="A985" s="0" t="s">
        <v>2001</v>
      </c>
      <c r="B985" s="0" t="n">
        <v>0.443192223</v>
      </c>
      <c r="C985" s="0" t="n">
        <v>194</v>
      </c>
      <c r="D985" s="0" t="n">
        <v>180</v>
      </c>
      <c r="E985" s="0" t="n">
        <v>0.793908611</v>
      </c>
      <c r="F985" s="0" t="n">
        <v>248.89</v>
      </c>
      <c r="G985" s="0" t="n">
        <v>146.44</v>
      </c>
      <c r="H985" s="0" t="n">
        <v>1.619134559</v>
      </c>
      <c r="I985" s="0" t="n">
        <v>138</v>
      </c>
      <c r="J985" s="0" t="n">
        <v>210</v>
      </c>
      <c r="K985" s="48" t="s">
        <v>1685</v>
      </c>
      <c r="L985" s="5" t="n">
        <f aca="false">MEDIAN(B985,E985,H985)</f>
        <v>0.793908611</v>
      </c>
      <c r="M985" s="2" t="s">
        <v>21</v>
      </c>
      <c r="N985" s="3" t="s">
        <v>2002</v>
      </c>
      <c r="O985" s="0" t="s">
        <v>23</v>
      </c>
      <c r="P985" s="0" t="n">
        <v>17383289</v>
      </c>
      <c r="Q985" s="0" t="n">
        <v>17383348</v>
      </c>
      <c r="R985" s="0" t="n">
        <v>17401135</v>
      </c>
      <c r="S985" s="0" t="n">
        <v>17401194</v>
      </c>
    </row>
    <row r="986" customFormat="false" ht="15" hidden="false" customHeight="false" outlineLevel="0" collapsed="false">
      <c r="A986" s="0" t="s">
        <v>2003</v>
      </c>
      <c r="B986" s="0" t="n">
        <v>-0.00609268</v>
      </c>
      <c r="C986" s="0" t="n">
        <v>334.78</v>
      </c>
      <c r="D986" s="0" t="n">
        <v>424.11</v>
      </c>
      <c r="E986" s="0" t="n">
        <v>-0.123129735</v>
      </c>
      <c r="F986" s="0" t="n">
        <v>247.33</v>
      </c>
      <c r="G986" s="0" t="n">
        <v>274.78</v>
      </c>
      <c r="H986" s="0" t="n">
        <v>-0.918430256</v>
      </c>
      <c r="I986" s="0" t="n">
        <v>249</v>
      </c>
      <c r="J986" s="0" t="n">
        <v>2200</v>
      </c>
      <c r="K986" s="49" t="s">
        <v>1685</v>
      </c>
      <c r="L986" s="1" t="n">
        <f aca="false">MEDIAN(B986,E986,H986)</f>
        <v>-0.123129735</v>
      </c>
      <c r="M986" s="2" t="s">
        <v>21</v>
      </c>
      <c r="N986" s="3" t="s">
        <v>2004</v>
      </c>
      <c r="O986" s="0" t="s">
        <v>23</v>
      </c>
      <c r="P986" s="0" t="n">
        <v>17383389</v>
      </c>
      <c r="Q986" s="0" t="n">
        <v>17383448</v>
      </c>
      <c r="R986" s="0" t="n">
        <v>17401235</v>
      </c>
      <c r="S986" s="0" t="n">
        <v>17401294</v>
      </c>
    </row>
    <row r="987" customFormat="false" ht="15" hidden="false" customHeight="false" outlineLevel="0" collapsed="false">
      <c r="A987" s="0" t="s">
        <v>2005</v>
      </c>
      <c r="B987" s="0" t="n">
        <v>-0.103233579</v>
      </c>
      <c r="C987" s="0" t="n">
        <v>332.33</v>
      </c>
      <c r="D987" s="0" t="n">
        <v>450.33</v>
      </c>
      <c r="E987" s="0" t="n">
        <v>-0.023076779</v>
      </c>
      <c r="F987" s="0" t="n">
        <v>781.44</v>
      </c>
      <c r="G987" s="0" t="n">
        <v>810</v>
      </c>
      <c r="H987" s="0" t="n">
        <v>-0.33204512</v>
      </c>
      <c r="I987" s="0" t="n">
        <v>199</v>
      </c>
      <c r="J987" s="0" t="n">
        <v>1171</v>
      </c>
      <c r="K987" s="46" t="s">
        <v>1685</v>
      </c>
      <c r="L987" s="1" t="n">
        <f aca="false">MEDIAN(B987,E987,H987)</f>
        <v>-0.103233579</v>
      </c>
      <c r="M987" s="2" t="s">
        <v>21</v>
      </c>
      <c r="N987" s="3" t="s">
        <v>2006</v>
      </c>
      <c r="O987" s="0" t="s">
        <v>23</v>
      </c>
      <c r="P987" s="0" t="n">
        <v>17383489</v>
      </c>
      <c r="Q987" s="0" t="n">
        <v>17383548</v>
      </c>
      <c r="R987" s="0" t="n">
        <v>17401335</v>
      </c>
      <c r="S987" s="0" t="n">
        <v>17401394</v>
      </c>
    </row>
    <row r="988" customFormat="false" ht="15" hidden="false" customHeight="false" outlineLevel="0" collapsed="false">
      <c r="A988" s="0" t="s">
        <v>2007</v>
      </c>
      <c r="B988" s="0" t="n">
        <v>-0.382042623</v>
      </c>
      <c r="C988" s="0" t="n">
        <v>805.78</v>
      </c>
      <c r="D988" s="0" t="n">
        <v>1324.67</v>
      </c>
      <c r="E988" s="0" t="n">
        <v>-0.782234392</v>
      </c>
      <c r="F988" s="0" t="n">
        <v>484</v>
      </c>
      <c r="G988" s="0" t="n">
        <v>849.11</v>
      </c>
      <c r="H988" s="0" t="n">
        <v>-0.890018338</v>
      </c>
      <c r="I988" s="0" t="n">
        <v>184</v>
      </c>
      <c r="J988" s="0" t="n">
        <v>1594</v>
      </c>
      <c r="K988" s="47" t="s">
        <v>1685</v>
      </c>
      <c r="L988" s="1" t="n">
        <f aca="false">MEDIAN(B988,E988,H988)</f>
        <v>-0.782234392</v>
      </c>
      <c r="M988" s="2" t="s">
        <v>21</v>
      </c>
      <c r="N988" s="3" t="s">
        <v>2008</v>
      </c>
      <c r="O988" s="0" t="s">
        <v>23</v>
      </c>
      <c r="P988" s="0" t="n">
        <v>17383589</v>
      </c>
      <c r="Q988" s="0" t="n">
        <v>17383648</v>
      </c>
      <c r="R988" s="0" t="n">
        <v>17401435</v>
      </c>
      <c r="S988" s="0" t="n">
        <v>17401494</v>
      </c>
    </row>
    <row r="989" customFormat="false" ht="15" hidden="false" customHeight="false" outlineLevel="0" collapsed="false">
      <c r="A989" s="0" t="s">
        <v>2009</v>
      </c>
      <c r="B989" s="0" t="n">
        <v>-0.503904776</v>
      </c>
      <c r="C989" s="0" t="n">
        <v>6441.67</v>
      </c>
      <c r="D989" s="0" t="n">
        <v>11523.22</v>
      </c>
      <c r="E989" s="0" t="n">
        <v>-1.309395947</v>
      </c>
      <c r="F989" s="0" t="n">
        <v>4355.33</v>
      </c>
      <c r="G989" s="0" t="n">
        <v>11011.11</v>
      </c>
      <c r="H989" s="0" t="n">
        <v>-1.503617433</v>
      </c>
      <c r="I989" s="0" t="n">
        <v>788</v>
      </c>
      <c r="J989" s="0" t="n">
        <v>10445</v>
      </c>
      <c r="K989" s="48" t="s">
        <v>1685</v>
      </c>
      <c r="L989" s="1" t="n">
        <f aca="false">MEDIAN(B989,E989,H989)</f>
        <v>-1.309395947</v>
      </c>
      <c r="M989" s="2" t="s">
        <v>21</v>
      </c>
      <c r="N989" s="3" t="s">
        <v>2010</v>
      </c>
      <c r="O989" s="0" t="s">
        <v>23</v>
      </c>
      <c r="P989" s="0" t="n">
        <v>17383689</v>
      </c>
      <c r="Q989" s="0" t="n">
        <v>17383748</v>
      </c>
      <c r="R989" s="0" t="n">
        <v>17401535</v>
      </c>
      <c r="S989" s="0" t="n">
        <v>17401594</v>
      </c>
    </row>
    <row r="990" customFormat="false" ht="15" hidden="false" customHeight="false" outlineLevel="0" collapsed="false">
      <c r="A990" s="0" t="s">
        <v>2011</v>
      </c>
      <c r="B990" s="0" t="n">
        <v>-1.329963438</v>
      </c>
      <c r="C990" s="0" t="n">
        <v>1566</v>
      </c>
      <c r="D990" s="0" t="n">
        <v>4966.33</v>
      </c>
      <c r="E990" s="0" t="n">
        <v>-0.839402649</v>
      </c>
      <c r="F990" s="0" t="n">
        <v>1799.67</v>
      </c>
      <c r="G990" s="0" t="n">
        <v>3284.89</v>
      </c>
      <c r="H990" s="0" t="n">
        <v>-1.582876724</v>
      </c>
      <c r="I990" s="0" t="n">
        <v>1092</v>
      </c>
      <c r="J990" s="0" t="n">
        <v>15292</v>
      </c>
      <c r="K990" s="49" t="s">
        <v>1685</v>
      </c>
      <c r="L990" s="1" t="n">
        <f aca="false">MEDIAN(B990,E990,H990)</f>
        <v>-1.329963438</v>
      </c>
      <c r="M990" s="2" t="s">
        <v>21</v>
      </c>
      <c r="N990" s="3" t="s">
        <v>2012</v>
      </c>
      <c r="O990" s="0" t="s">
        <v>23</v>
      </c>
      <c r="P990" s="0" t="n">
        <v>17383789</v>
      </c>
      <c r="Q990" s="0" t="n">
        <v>17383848</v>
      </c>
      <c r="R990" s="0" t="n">
        <v>17401635</v>
      </c>
      <c r="S990" s="0" t="n">
        <v>17401694</v>
      </c>
    </row>
    <row r="991" customFormat="false" ht="15" hidden="false" customHeight="false" outlineLevel="0" collapsed="false">
      <c r="A991" s="0" t="s">
        <v>2013</v>
      </c>
      <c r="B991" s="0" t="n">
        <v>-1.245149542</v>
      </c>
      <c r="C991" s="0" t="n">
        <v>1782.44</v>
      </c>
      <c r="D991" s="0" t="n">
        <v>5330</v>
      </c>
      <c r="E991" s="0" t="n">
        <v>-1.43227246</v>
      </c>
      <c r="F991" s="0" t="n">
        <v>1105.56</v>
      </c>
      <c r="G991" s="0" t="n">
        <v>3043.56</v>
      </c>
      <c r="H991" s="0" t="n">
        <v>-1.895509332</v>
      </c>
      <c r="I991" s="0" t="n">
        <v>1020</v>
      </c>
      <c r="J991" s="0" t="n">
        <v>17740</v>
      </c>
      <c r="K991" s="46" t="s">
        <v>1685</v>
      </c>
      <c r="L991" s="1" t="n">
        <f aca="false">MEDIAN(B991,E991,H991)</f>
        <v>-1.43227246</v>
      </c>
      <c r="M991" s="2" t="s">
        <v>21</v>
      </c>
      <c r="N991" s="3" t="s">
        <v>2014</v>
      </c>
      <c r="O991" s="0" t="s">
        <v>23</v>
      </c>
      <c r="P991" s="0" t="n">
        <v>17383889</v>
      </c>
      <c r="Q991" s="0" t="n">
        <v>17383948</v>
      </c>
      <c r="R991" s="0" t="n">
        <v>17401735</v>
      </c>
      <c r="S991" s="0" t="n">
        <v>17401794</v>
      </c>
    </row>
    <row r="992" customFormat="false" ht="15" hidden="false" customHeight="false" outlineLevel="0" collapsed="false">
      <c r="A992" s="0" t="s">
        <v>2015</v>
      </c>
      <c r="B992" s="0" t="n">
        <v>-1.52319738</v>
      </c>
      <c r="C992" s="0" t="n">
        <v>1123.56</v>
      </c>
      <c r="D992" s="0" t="n">
        <v>4073.89</v>
      </c>
      <c r="E992" s="0" t="n">
        <v>-0.925523449</v>
      </c>
      <c r="F992" s="0" t="n">
        <v>976.78</v>
      </c>
      <c r="G992" s="0" t="n">
        <v>1892.56</v>
      </c>
      <c r="H992" s="0" t="n">
        <v>-1.035448066</v>
      </c>
      <c r="I992" s="0" t="n">
        <v>1289</v>
      </c>
      <c r="J992" s="0" t="n">
        <v>12351</v>
      </c>
      <c r="K992" s="47" t="s">
        <v>1685</v>
      </c>
      <c r="L992" s="1" t="n">
        <f aca="false">MEDIAN(B992,E992,H992)</f>
        <v>-1.035448066</v>
      </c>
      <c r="M992" s="2" t="s">
        <v>21</v>
      </c>
      <c r="N992" s="3" t="s">
        <v>2016</v>
      </c>
      <c r="O992" s="0" t="s">
        <v>23</v>
      </c>
      <c r="P992" s="0" t="n">
        <v>17383989</v>
      </c>
      <c r="Q992" s="0" t="n">
        <v>17384048</v>
      </c>
      <c r="R992" s="0" t="n">
        <v>17401835</v>
      </c>
      <c r="S992" s="0" t="n">
        <v>17401894</v>
      </c>
    </row>
    <row r="993" customFormat="false" ht="15" hidden="false" customHeight="false" outlineLevel="0" collapsed="false">
      <c r="A993" s="0" t="s">
        <v>2017</v>
      </c>
      <c r="B993" s="0" t="n">
        <v>-1.918030918</v>
      </c>
      <c r="C993" s="0" t="n">
        <v>1549.78</v>
      </c>
      <c r="D993" s="0" t="n">
        <v>7388.22</v>
      </c>
      <c r="E993" s="0" t="n">
        <v>-1.746523504</v>
      </c>
      <c r="F993" s="0" t="n">
        <v>1152.78</v>
      </c>
      <c r="G993" s="0" t="n">
        <v>3945.89</v>
      </c>
      <c r="H993" s="0" t="n">
        <v>-1.714916607</v>
      </c>
      <c r="I993" s="0" t="n">
        <v>1096</v>
      </c>
      <c r="J993" s="0" t="n">
        <v>16819</v>
      </c>
      <c r="K993" s="48" t="s">
        <v>1685</v>
      </c>
      <c r="L993" s="1" t="n">
        <f aca="false">MEDIAN(B993,E993,H993)</f>
        <v>-1.746523504</v>
      </c>
      <c r="M993" s="2" t="s">
        <v>21</v>
      </c>
      <c r="N993" s="3" t="s">
        <v>2018</v>
      </c>
      <c r="O993" s="0" t="s">
        <v>23</v>
      </c>
      <c r="P993" s="0" t="n">
        <v>17384089</v>
      </c>
      <c r="Q993" s="0" t="n">
        <v>17384148</v>
      </c>
      <c r="R993" s="0" t="n">
        <v>17401935</v>
      </c>
      <c r="S993" s="0" t="n">
        <v>17401994</v>
      </c>
    </row>
    <row r="994" customFormat="false" ht="15" hidden="false" customHeight="false" outlineLevel="0" collapsed="false">
      <c r="A994" s="0" t="s">
        <v>2019</v>
      </c>
      <c r="B994" s="0" t="n">
        <v>-0.294179987</v>
      </c>
      <c r="C994" s="0" t="n">
        <v>2191.44</v>
      </c>
      <c r="D994" s="0" t="n">
        <v>3389.78</v>
      </c>
      <c r="E994" s="0" t="n">
        <v>-0.191691994</v>
      </c>
      <c r="F994" s="0" t="n">
        <v>935.67</v>
      </c>
      <c r="G994" s="0" t="n">
        <v>1090.11</v>
      </c>
      <c r="H994" s="0" t="n">
        <v>-0.81338955</v>
      </c>
      <c r="I994" s="0" t="n">
        <v>228</v>
      </c>
      <c r="J994" s="0" t="n">
        <v>1873</v>
      </c>
      <c r="K994" s="50" t="s">
        <v>2020</v>
      </c>
      <c r="L994" s="1" t="n">
        <f aca="false">MEDIAN(B994,E994,H994)</f>
        <v>-0.294179987</v>
      </c>
      <c r="M994" s="2" t="s">
        <v>618</v>
      </c>
      <c r="N994" s="3" t="s">
        <v>2021</v>
      </c>
      <c r="O994" s="0" t="s">
        <v>23</v>
      </c>
      <c r="P994" s="0" t="n">
        <v>19303490</v>
      </c>
      <c r="Q994" s="0" t="n">
        <v>19303549</v>
      </c>
      <c r="R994" s="0" t="n">
        <v>19321336</v>
      </c>
      <c r="S994" s="0" t="n">
        <v>19321395</v>
      </c>
    </row>
    <row r="995" customFormat="false" ht="15" hidden="false" customHeight="false" outlineLevel="0" collapsed="false">
      <c r="A995" s="0" t="s">
        <v>2022</v>
      </c>
      <c r="B995" s="0" t="n">
        <v>0.036757424</v>
      </c>
      <c r="C995" s="0" t="n">
        <v>253.44</v>
      </c>
      <c r="D995" s="0" t="n">
        <v>311.67</v>
      </c>
      <c r="E995" s="0" t="n">
        <v>0.401870718</v>
      </c>
      <c r="F995" s="0" t="n">
        <v>310.56</v>
      </c>
      <c r="G995" s="0" t="n">
        <v>239.78</v>
      </c>
      <c r="H995" s="0" t="n">
        <v>-0.229259401</v>
      </c>
      <c r="I995" s="0" t="n">
        <v>173</v>
      </c>
      <c r="J995" s="0" t="n">
        <v>948</v>
      </c>
      <c r="K995" s="51" t="s">
        <v>2020</v>
      </c>
      <c r="L995" s="1" t="n">
        <f aca="false">MEDIAN(B995,E995,H995)</f>
        <v>0.036757424</v>
      </c>
      <c r="M995" s="2" t="s">
        <v>618</v>
      </c>
      <c r="N995" s="3" t="s">
        <v>2023</v>
      </c>
      <c r="O995" s="0" t="s">
        <v>23</v>
      </c>
      <c r="P995" s="0" t="n">
        <v>19303590</v>
      </c>
      <c r="Q995" s="0" t="n">
        <v>19303649</v>
      </c>
      <c r="R995" s="0" t="n">
        <v>19321436</v>
      </c>
      <c r="S995" s="0" t="n">
        <v>19321495</v>
      </c>
    </row>
    <row r="996" customFormat="false" ht="15" hidden="false" customHeight="false" outlineLevel="0" collapsed="false">
      <c r="A996" s="0" t="s">
        <v>2024</v>
      </c>
      <c r="B996" s="0" t="n">
        <v>0.163869225</v>
      </c>
      <c r="C996" s="0" t="n">
        <v>223.89</v>
      </c>
      <c r="D996" s="0" t="n">
        <v>252.11</v>
      </c>
      <c r="E996" s="0" t="n">
        <v>0.466241091</v>
      </c>
      <c r="F996" s="0" t="n">
        <v>308.33</v>
      </c>
      <c r="G996" s="0" t="n">
        <v>227.67</v>
      </c>
      <c r="H996" s="0" t="n">
        <v>0.040630055</v>
      </c>
      <c r="I996" s="0" t="n">
        <v>145</v>
      </c>
      <c r="J996" s="0" t="n">
        <v>659</v>
      </c>
      <c r="K996" s="52" t="s">
        <v>2020</v>
      </c>
      <c r="L996" s="1" t="n">
        <f aca="false">MEDIAN(B996,E996,H996)</f>
        <v>0.163869225</v>
      </c>
      <c r="M996" s="2" t="s">
        <v>618</v>
      </c>
      <c r="N996" s="3" t="s">
        <v>2025</v>
      </c>
      <c r="O996" s="0" t="s">
        <v>23</v>
      </c>
      <c r="P996" s="0" t="n">
        <v>19303690</v>
      </c>
      <c r="Q996" s="0" t="n">
        <v>19303749</v>
      </c>
      <c r="R996" s="0" t="n">
        <v>19321536</v>
      </c>
      <c r="S996" s="0" t="n">
        <v>19321595</v>
      </c>
    </row>
    <row r="997" customFormat="false" ht="15" hidden="false" customHeight="false" outlineLevel="0" collapsed="false">
      <c r="A997" s="0" t="s">
        <v>2026</v>
      </c>
      <c r="B997" s="0" t="n">
        <v>0.154154892</v>
      </c>
      <c r="C997" s="0" t="n">
        <v>864.56</v>
      </c>
      <c r="D997" s="0" t="n">
        <v>980.11</v>
      </c>
      <c r="E997" s="0" t="n">
        <v>-0.263580961</v>
      </c>
      <c r="F997" s="0" t="n">
        <v>2534.56</v>
      </c>
      <c r="G997" s="0" t="n">
        <v>3103.78</v>
      </c>
      <c r="H997" s="0" t="n">
        <v>-0.364300765</v>
      </c>
      <c r="I997" s="0" t="n">
        <v>229</v>
      </c>
      <c r="J997" s="0" t="n">
        <v>1378</v>
      </c>
      <c r="K997" s="50" t="s">
        <v>2020</v>
      </c>
      <c r="L997" s="1" t="n">
        <f aca="false">MEDIAN(B997,E997,H997)</f>
        <v>-0.263580961</v>
      </c>
      <c r="M997" s="2" t="s">
        <v>618</v>
      </c>
      <c r="N997" s="3" t="s">
        <v>2027</v>
      </c>
      <c r="O997" s="0" t="s">
        <v>23</v>
      </c>
      <c r="P997" s="0" t="n">
        <v>19303790</v>
      </c>
      <c r="Q997" s="0" t="n">
        <v>19303849</v>
      </c>
      <c r="R997" s="0" t="n">
        <v>19321636</v>
      </c>
      <c r="S997" s="0" t="n">
        <v>19321695</v>
      </c>
    </row>
    <row r="998" customFormat="false" ht="15" hidden="false" customHeight="false" outlineLevel="0" collapsed="false">
      <c r="A998" s="0" t="s">
        <v>2028</v>
      </c>
      <c r="B998" s="0" t="n">
        <v>-0.636368362</v>
      </c>
      <c r="C998" s="0" t="n">
        <v>1945.78</v>
      </c>
      <c r="D998" s="0" t="n">
        <v>3815.44</v>
      </c>
      <c r="E998" s="0" t="n">
        <v>-0.150987428</v>
      </c>
      <c r="F998" s="0" t="n">
        <v>1304.22</v>
      </c>
      <c r="G998" s="0" t="n">
        <v>1477.22</v>
      </c>
      <c r="H998" s="0" t="n">
        <v>0.027638927</v>
      </c>
      <c r="I998" s="0" t="n">
        <v>256</v>
      </c>
      <c r="J998" s="0" t="n">
        <v>1174</v>
      </c>
      <c r="K998" s="51" t="s">
        <v>2020</v>
      </c>
      <c r="L998" s="1" t="n">
        <f aca="false">MEDIAN(B998,E998,H998)</f>
        <v>-0.150987428</v>
      </c>
      <c r="M998" s="2" t="s">
        <v>618</v>
      </c>
      <c r="N998" s="3" t="s">
        <v>2029</v>
      </c>
      <c r="O998" s="0" t="s">
        <v>23</v>
      </c>
      <c r="P998" s="0" t="n">
        <v>19303890</v>
      </c>
      <c r="Q998" s="0" t="n">
        <v>19303949</v>
      </c>
      <c r="R998" s="0" t="n">
        <v>19321736</v>
      </c>
      <c r="S998" s="0" t="n">
        <v>19321795</v>
      </c>
    </row>
    <row r="999" customFormat="false" ht="15" hidden="false" customHeight="false" outlineLevel="0" collapsed="false">
      <c r="A999" s="0" t="s">
        <v>2030</v>
      </c>
      <c r="B999" s="0" t="n">
        <v>-0.572732623</v>
      </c>
      <c r="C999" s="0" t="n">
        <v>2368.89</v>
      </c>
      <c r="D999" s="0" t="n">
        <v>4444.67</v>
      </c>
      <c r="E999" s="0" t="n">
        <v>-0.544519972</v>
      </c>
      <c r="F999" s="0" t="n">
        <v>635.44</v>
      </c>
      <c r="G999" s="0" t="n">
        <v>945.44</v>
      </c>
      <c r="H999" s="0" t="n">
        <v>-0.213824721</v>
      </c>
      <c r="I999" s="0" t="n">
        <v>522</v>
      </c>
      <c r="J999" s="0" t="n">
        <v>2830</v>
      </c>
      <c r="K999" s="52" t="s">
        <v>2020</v>
      </c>
      <c r="L999" s="1" t="n">
        <f aca="false">MEDIAN(B999,E999,H999)</f>
        <v>-0.544519972</v>
      </c>
      <c r="M999" s="2" t="s">
        <v>618</v>
      </c>
      <c r="N999" s="3" t="s">
        <v>2031</v>
      </c>
      <c r="O999" s="0" t="s">
        <v>23</v>
      </c>
      <c r="P999" s="0" t="n">
        <v>19303990</v>
      </c>
      <c r="Q999" s="0" t="n">
        <v>19304049</v>
      </c>
      <c r="R999" s="0" t="n">
        <v>19321836</v>
      </c>
      <c r="S999" s="0" t="n">
        <v>19321895</v>
      </c>
    </row>
    <row r="1000" customFormat="false" ht="15" hidden="false" customHeight="false" outlineLevel="0" collapsed="false">
      <c r="A1000" s="0" t="s">
        <v>2032</v>
      </c>
      <c r="B1000" s="0" t="n">
        <v>-0.571461923</v>
      </c>
      <c r="C1000" s="0" t="n">
        <v>727.44</v>
      </c>
      <c r="D1000" s="0" t="n">
        <v>1363.67</v>
      </c>
      <c r="E1000" s="0" t="n">
        <v>-0.676059298</v>
      </c>
      <c r="F1000" s="0" t="n">
        <v>966.67</v>
      </c>
      <c r="G1000" s="0" t="n">
        <v>1575.56</v>
      </c>
      <c r="H1000" s="0" t="n">
        <v>-0.981864643</v>
      </c>
      <c r="I1000" s="0" t="n">
        <v>357</v>
      </c>
      <c r="J1000" s="0" t="n">
        <v>3296</v>
      </c>
      <c r="K1000" s="50" t="s">
        <v>2020</v>
      </c>
      <c r="L1000" s="1" t="n">
        <f aca="false">MEDIAN(B1000,E1000,H1000)</f>
        <v>-0.676059298</v>
      </c>
      <c r="M1000" s="2" t="s">
        <v>618</v>
      </c>
      <c r="N1000" s="3" t="s">
        <v>2033</v>
      </c>
      <c r="O1000" s="0" t="s">
        <v>23</v>
      </c>
      <c r="P1000" s="0" t="n">
        <v>19304090</v>
      </c>
      <c r="Q1000" s="0" t="n">
        <v>19304149</v>
      </c>
      <c r="R1000" s="0" t="n">
        <v>19321936</v>
      </c>
      <c r="S1000" s="0" t="n">
        <v>19321995</v>
      </c>
    </row>
    <row r="1001" customFormat="false" ht="15" hidden="false" customHeight="false" outlineLevel="0" collapsed="false">
      <c r="A1001" s="0" t="s">
        <v>2034</v>
      </c>
      <c r="B1001" s="0" t="n">
        <v>0.046727834</v>
      </c>
      <c r="C1001" s="0" t="n">
        <v>397.67</v>
      </c>
      <c r="D1001" s="0" t="n">
        <v>485.67</v>
      </c>
      <c r="E1001" s="0" t="n">
        <v>0.33421257</v>
      </c>
      <c r="F1001" s="0" t="n">
        <v>623.56</v>
      </c>
      <c r="G1001" s="0" t="n">
        <v>504.56</v>
      </c>
      <c r="H1001" s="0" t="n">
        <v>-0.806383442</v>
      </c>
      <c r="I1001" s="0" t="n">
        <v>217</v>
      </c>
      <c r="J1001" s="0" t="n">
        <v>1774</v>
      </c>
      <c r="K1001" s="51" t="s">
        <v>2020</v>
      </c>
      <c r="L1001" s="1" t="n">
        <f aca="false">MEDIAN(B1001,E1001,H1001)</f>
        <v>0.046727834</v>
      </c>
      <c r="M1001" s="2" t="s">
        <v>618</v>
      </c>
      <c r="N1001" s="3" t="s">
        <v>2035</v>
      </c>
      <c r="O1001" s="0" t="s">
        <v>23</v>
      </c>
      <c r="P1001" s="0" t="n">
        <v>19304190</v>
      </c>
      <c r="Q1001" s="0" t="n">
        <v>19304249</v>
      </c>
      <c r="R1001" s="0" t="n">
        <v>19322036</v>
      </c>
      <c r="S1001" s="0" t="n">
        <v>19322095</v>
      </c>
    </row>
    <row r="1002" customFormat="false" ht="15" hidden="false" customHeight="false" outlineLevel="0" collapsed="false">
      <c r="A1002" s="0" t="s">
        <v>2036</v>
      </c>
      <c r="B1002" s="0" t="n">
        <v>-0.237039751</v>
      </c>
      <c r="C1002" s="0" t="n">
        <v>1174.89</v>
      </c>
      <c r="D1002" s="0" t="n">
        <v>1746.78</v>
      </c>
      <c r="E1002" s="0" t="n">
        <v>-0.147552309</v>
      </c>
      <c r="F1002" s="0" t="n">
        <v>542.89</v>
      </c>
      <c r="G1002" s="0" t="n">
        <v>613.44</v>
      </c>
      <c r="H1002" s="0" t="n">
        <v>0.28161727</v>
      </c>
      <c r="I1002" s="0" t="n">
        <v>162</v>
      </c>
      <c r="J1002" s="0" t="n">
        <v>623</v>
      </c>
      <c r="K1002" s="52" t="s">
        <v>2020</v>
      </c>
      <c r="L1002" s="1" t="n">
        <f aca="false">MEDIAN(B1002,E1002,H1002)</f>
        <v>-0.147552309</v>
      </c>
      <c r="M1002" s="2" t="s">
        <v>618</v>
      </c>
      <c r="N1002" s="3" t="s">
        <v>2037</v>
      </c>
      <c r="O1002" s="0" t="s">
        <v>23</v>
      </c>
      <c r="P1002" s="0" t="n">
        <v>19304290</v>
      </c>
      <c r="Q1002" s="0" t="n">
        <v>19304349</v>
      </c>
      <c r="R1002" s="0" t="n">
        <v>19322136</v>
      </c>
      <c r="S1002" s="0" t="n">
        <v>19322195</v>
      </c>
    </row>
    <row r="1003" customFormat="false" ht="15" hidden="false" customHeight="false" outlineLevel="0" collapsed="false">
      <c r="A1003" s="0" t="s">
        <v>2038</v>
      </c>
      <c r="B1003" s="0" t="n">
        <v>0.643418759</v>
      </c>
      <c r="C1003" s="0" t="n">
        <v>213.67</v>
      </c>
      <c r="D1003" s="0" t="n">
        <v>172.56</v>
      </c>
      <c r="E1003" s="0" t="n">
        <v>0.304569242</v>
      </c>
      <c r="F1003" s="0" t="n">
        <v>266.89</v>
      </c>
      <c r="G1003" s="0" t="n">
        <v>220.44</v>
      </c>
      <c r="H1003" s="0" t="n">
        <v>0.37983028</v>
      </c>
      <c r="I1003" s="0" t="n">
        <v>135</v>
      </c>
      <c r="J1003" s="0" t="n">
        <v>485</v>
      </c>
      <c r="K1003" s="50" t="s">
        <v>2020</v>
      </c>
      <c r="L1003" s="5" t="n">
        <f aca="false">MEDIAN(B1003,E1003,H1003)</f>
        <v>0.37983028</v>
      </c>
      <c r="M1003" s="2" t="s">
        <v>618</v>
      </c>
      <c r="N1003" s="3" t="s">
        <v>2039</v>
      </c>
      <c r="O1003" s="0" t="s">
        <v>23</v>
      </c>
      <c r="P1003" s="0" t="n">
        <v>19304390</v>
      </c>
      <c r="Q1003" s="0" t="n">
        <v>19304449</v>
      </c>
      <c r="R1003" s="0" t="n">
        <v>19322236</v>
      </c>
      <c r="S1003" s="0" t="n">
        <v>19322295</v>
      </c>
    </row>
    <row r="1004" customFormat="false" ht="15" hidden="false" customHeight="false" outlineLevel="0" collapsed="false">
      <c r="A1004" s="0" t="s">
        <v>2040</v>
      </c>
      <c r="B1004" s="0" t="n">
        <v>0.11812163</v>
      </c>
      <c r="C1004" s="0" t="n">
        <v>1512.11</v>
      </c>
      <c r="D1004" s="0" t="n">
        <v>1757.56</v>
      </c>
      <c r="E1004" s="0" t="n">
        <v>-0.352685414</v>
      </c>
      <c r="F1004" s="0" t="n">
        <v>1406.67</v>
      </c>
      <c r="G1004" s="0" t="n">
        <v>1832.33</v>
      </c>
      <c r="H1004" s="0" t="n">
        <v>0.754108688</v>
      </c>
      <c r="I1004" s="0" t="n">
        <v>1778</v>
      </c>
      <c r="J1004" s="0" t="n">
        <v>4928</v>
      </c>
      <c r="K1004" s="53" t="s">
        <v>2041</v>
      </c>
      <c r="L1004" s="1" t="n">
        <f aca="false">MEDIAN(B1004,E1004,H1004)</f>
        <v>0.11812163</v>
      </c>
      <c r="M1004" s="2" t="s">
        <v>618</v>
      </c>
      <c r="N1004" s="3" t="s">
        <v>2042</v>
      </c>
      <c r="O1004" s="0" t="s">
        <v>23</v>
      </c>
      <c r="P1004" s="0" t="n">
        <v>19792165</v>
      </c>
      <c r="Q1004" s="0" t="n">
        <v>19792224</v>
      </c>
      <c r="R1004" s="0" t="n">
        <v>19810017</v>
      </c>
      <c r="S1004" s="0" t="n">
        <v>19810076</v>
      </c>
    </row>
    <row r="1005" customFormat="false" ht="15" hidden="false" customHeight="false" outlineLevel="0" collapsed="false">
      <c r="A1005" s="0" t="s">
        <v>2043</v>
      </c>
      <c r="B1005" s="0" t="n">
        <v>-0.049083081</v>
      </c>
      <c r="C1005" s="0" t="n">
        <v>1671.67</v>
      </c>
      <c r="D1005" s="0" t="n">
        <v>2181.78</v>
      </c>
      <c r="E1005" s="0" t="n">
        <v>-0.175918042</v>
      </c>
      <c r="F1005" s="0" t="n">
        <v>3146.22</v>
      </c>
      <c r="G1005" s="0" t="n">
        <v>3625.67</v>
      </c>
      <c r="H1005" s="0" t="n">
        <v>0.812525713</v>
      </c>
      <c r="I1005" s="0" t="n">
        <v>1800</v>
      </c>
      <c r="J1005" s="0" t="n">
        <v>4791</v>
      </c>
      <c r="K1005" s="54" t="s">
        <v>2041</v>
      </c>
      <c r="L1005" s="1" t="n">
        <f aca="false">MEDIAN(B1005,E1005,H1005)</f>
        <v>-0.049083081</v>
      </c>
      <c r="M1005" s="2" t="s">
        <v>618</v>
      </c>
      <c r="N1005" s="3" t="s">
        <v>2044</v>
      </c>
      <c r="O1005" s="0" t="s">
        <v>23</v>
      </c>
      <c r="P1005" s="0" t="n">
        <v>19792265</v>
      </c>
      <c r="Q1005" s="0" t="n">
        <v>19792324</v>
      </c>
      <c r="R1005" s="0" t="n">
        <v>19810117</v>
      </c>
      <c r="S1005" s="0" t="n">
        <v>19810176</v>
      </c>
    </row>
    <row r="1006" customFormat="false" ht="15" hidden="false" customHeight="false" outlineLevel="0" collapsed="false">
      <c r="A1006" s="0" t="s">
        <v>2045</v>
      </c>
      <c r="B1006" s="0" t="n">
        <v>0.731522147</v>
      </c>
      <c r="C1006" s="0" t="n">
        <v>958.78</v>
      </c>
      <c r="D1006" s="0" t="n">
        <v>728.44</v>
      </c>
      <c r="E1006" s="0" t="n">
        <v>0.082026602</v>
      </c>
      <c r="F1006" s="0" t="n">
        <v>1200.33</v>
      </c>
      <c r="G1006" s="0" t="n">
        <v>1156.78</v>
      </c>
      <c r="H1006" s="0" t="n">
        <v>0.982970756</v>
      </c>
      <c r="I1006" s="0" t="n">
        <v>2594</v>
      </c>
      <c r="J1006" s="0" t="n">
        <v>6135</v>
      </c>
      <c r="K1006" s="55" t="s">
        <v>2041</v>
      </c>
      <c r="L1006" s="5" t="n">
        <f aca="false">MEDIAN(B1006,E1006,H1006)</f>
        <v>0.731522147</v>
      </c>
      <c r="M1006" s="2" t="s">
        <v>618</v>
      </c>
      <c r="N1006" s="3" t="s">
        <v>2046</v>
      </c>
      <c r="O1006" s="0" t="s">
        <v>23</v>
      </c>
      <c r="P1006" s="0" t="n">
        <v>19792365</v>
      </c>
      <c r="Q1006" s="0" t="n">
        <v>19792424</v>
      </c>
      <c r="R1006" s="0" t="n">
        <v>19810217</v>
      </c>
      <c r="S1006" s="0" t="n">
        <v>19810276</v>
      </c>
    </row>
    <row r="1007" customFormat="false" ht="15" hidden="false" customHeight="false" outlineLevel="0" collapsed="false">
      <c r="A1007" s="0" t="s">
        <v>2047</v>
      </c>
      <c r="B1007" s="0" t="n">
        <v>-0.30812768</v>
      </c>
      <c r="C1007" s="0" t="n">
        <v>1596.89</v>
      </c>
      <c r="D1007" s="0" t="n">
        <v>2494.11</v>
      </c>
      <c r="E1007" s="0" t="n">
        <v>-0.286739987</v>
      </c>
      <c r="F1007" s="0" t="n">
        <v>2197.67</v>
      </c>
      <c r="G1007" s="0" t="n">
        <v>2734.78</v>
      </c>
      <c r="H1007" s="0" t="n">
        <v>0.95682453</v>
      </c>
      <c r="I1007" s="0" t="n">
        <v>1249</v>
      </c>
      <c r="J1007" s="0" t="n">
        <v>3008</v>
      </c>
      <c r="K1007" s="56" t="s">
        <v>2041</v>
      </c>
      <c r="L1007" s="1" t="n">
        <f aca="false">MEDIAN(B1007,E1007,H1007)</f>
        <v>-0.286739987</v>
      </c>
      <c r="M1007" s="2" t="s">
        <v>618</v>
      </c>
      <c r="N1007" s="3" t="s">
        <v>2048</v>
      </c>
      <c r="O1007" s="0" t="s">
        <v>23</v>
      </c>
      <c r="P1007" s="0" t="n">
        <v>19792465</v>
      </c>
      <c r="Q1007" s="0" t="n">
        <v>19792524</v>
      </c>
      <c r="R1007" s="0" t="n">
        <v>19810317</v>
      </c>
      <c r="S1007" s="0" t="n">
        <v>19810376</v>
      </c>
    </row>
    <row r="1008" customFormat="false" ht="15" hidden="false" customHeight="false" outlineLevel="0" collapsed="false">
      <c r="A1008" s="0" t="s">
        <v>2049</v>
      </c>
      <c r="B1008" s="0" t="n">
        <v>0.624272041</v>
      </c>
      <c r="C1008" s="0" t="n">
        <v>1558.89</v>
      </c>
      <c r="D1008" s="0" t="n">
        <v>1275.78</v>
      </c>
      <c r="E1008" s="0" t="n">
        <v>0.466880637</v>
      </c>
      <c r="F1008" s="0" t="n">
        <v>977.78</v>
      </c>
      <c r="G1008" s="0" t="n">
        <v>721.67</v>
      </c>
      <c r="H1008" s="0" t="n">
        <v>0.876048357</v>
      </c>
      <c r="I1008" s="0" t="n">
        <v>2797</v>
      </c>
      <c r="J1008" s="0" t="n">
        <v>7124</v>
      </c>
      <c r="K1008" s="53" t="s">
        <v>2041</v>
      </c>
      <c r="L1008" s="5" t="n">
        <f aca="false">MEDIAN(B1008,E1008,H1008)</f>
        <v>0.624272041</v>
      </c>
      <c r="M1008" s="2" t="s">
        <v>618</v>
      </c>
      <c r="N1008" s="3" t="s">
        <v>2050</v>
      </c>
      <c r="O1008" s="0" t="s">
        <v>23</v>
      </c>
      <c r="P1008" s="0" t="n">
        <v>19792565</v>
      </c>
      <c r="Q1008" s="0" t="n">
        <v>19792624</v>
      </c>
      <c r="R1008" s="0" t="n">
        <v>19810417</v>
      </c>
      <c r="S1008" s="0" t="n">
        <v>19810476</v>
      </c>
    </row>
    <row r="1009" customFormat="false" ht="15" hidden="false" customHeight="false" outlineLevel="0" collapsed="false">
      <c r="A1009" s="0" t="s">
        <v>2051</v>
      </c>
      <c r="B1009" s="0" t="n">
        <v>0.589462433</v>
      </c>
      <c r="C1009" s="0" t="n">
        <v>1456.78</v>
      </c>
      <c r="D1009" s="0" t="n">
        <v>1221.33</v>
      </c>
      <c r="E1009" s="0" t="n">
        <v>0.095020357</v>
      </c>
      <c r="F1009" s="0" t="n">
        <v>1224.33</v>
      </c>
      <c r="G1009" s="0" t="n">
        <v>1169.33</v>
      </c>
      <c r="H1009" s="0" t="n">
        <v>1.245156498</v>
      </c>
      <c r="I1009" s="0" t="n">
        <v>7765</v>
      </c>
      <c r="J1009" s="0" t="n">
        <v>15313</v>
      </c>
      <c r="K1009" s="54" t="s">
        <v>2041</v>
      </c>
      <c r="L1009" s="5" t="n">
        <f aca="false">MEDIAN(B1009,E1009,H1009)</f>
        <v>0.589462433</v>
      </c>
      <c r="M1009" s="2" t="s">
        <v>618</v>
      </c>
      <c r="N1009" s="3" t="s">
        <v>2052</v>
      </c>
      <c r="O1009" s="0" t="s">
        <v>23</v>
      </c>
      <c r="P1009" s="0" t="n">
        <v>19792665</v>
      </c>
      <c r="Q1009" s="0" t="n">
        <v>19792724</v>
      </c>
      <c r="R1009" s="0" t="n">
        <v>19810517</v>
      </c>
      <c r="S1009" s="0" t="n">
        <v>19810576</v>
      </c>
    </row>
    <row r="1010" customFormat="false" ht="15" hidden="false" customHeight="false" outlineLevel="0" collapsed="false">
      <c r="A1010" s="0" t="s">
        <v>2053</v>
      </c>
      <c r="B1010" s="0" t="n">
        <v>1.107322166</v>
      </c>
      <c r="C1010" s="0" t="n">
        <v>1291.33</v>
      </c>
      <c r="D1010" s="0" t="n">
        <v>756.11</v>
      </c>
      <c r="E1010" s="0" t="n">
        <v>1.119946108</v>
      </c>
      <c r="F1010" s="0" t="n">
        <v>1287.33</v>
      </c>
      <c r="G1010" s="0" t="n">
        <v>604.22</v>
      </c>
      <c r="H1010" s="0" t="n">
        <v>2.383608423</v>
      </c>
      <c r="I1010" s="0" t="n">
        <v>6094</v>
      </c>
      <c r="J1010" s="0" t="n">
        <v>5459</v>
      </c>
      <c r="K1010" s="55" t="s">
        <v>2041</v>
      </c>
      <c r="L1010" s="5" t="n">
        <f aca="false">MEDIAN(B1010,E1010,H1010)</f>
        <v>1.119946108</v>
      </c>
      <c r="M1010" s="2" t="s">
        <v>618</v>
      </c>
      <c r="N1010" s="3" t="s">
        <v>2054</v>
      </c>
      <c r="O1010" s="0" t="s">
        <v>23</v>
      </c>
      <c r="P1010" s="0" t="n">
        <v>19792765</v>
      </c>
      <c r="Q1010" s="0" t="n">
        <v>19792824</v>
      </c>
      <c r="R1010" s="0" t="n">
        <v>19810617</v>
      </c>
      <c r="S1010" s="0" t="n">
        <v>19810676</v>
      </c>
    </row>
    <row r="1011" customFormat="false" ht="15" hidden="false" customHeight="false" outlineLevel="0" collapsed="false">
      <c r="A1011" s="0" t="s">
        <v>2055</v>
      </c>
      <c r="B1011" s="0" t="n">
        <v>0.515061312</v>
      </c>
      <c r="C1011" s="0" t="n">
        <v>696.44</v>
      </c>
      <c r="D1011" s="0" t="n">
        <v>614.78</v>
      </c>
      <c r="E1011" s="0" t="n">
        <v>0.232404451</v>
      </c>
      <c r="F1011" s="0" t="n">
        <v>836.22</v>
      </c>
      <c r="G1011" s="0" t="n">
        <v>726.11</v>
      </c>
      <c r="H1011" s="0" t="n">
        <v>0.591152265</v>
      </c>
      <c r="I1011" s="0" t="n">
        <v>2755</v>
      </c>
      <c r="J1011" s="0" t="n">
        <v>8549</v>
      </c>
      <c r="K1011" s="56" t="s">
        <v>2041</v>
      </c>
      <c r="L1011" s="5" t="n">
        <f aca="false">MEDIAN(B1011,E1011,H1011)</f>
        <v>0.515061312</v>
      </c>
      <c r="M1011" s="2" t="s">
        <v>618</v>
      </c>
      <c r="N1011" s="3" t="s">
        <v>2056</v>
      </c>
      <c r="O1011" s="0" t="s">
        <v>23</v>
      </c>
      <c r="P1011" s="0" t="n">
        <v>19792865</v>
      </c>
      <c r="Q1011" s="0" t="n">
        <v>19792924</v>
      </c>
      <c r="R1011" s="0" t="n">
        <v>19810717</v>
      </c>
      <c r="S1011" s="0" t="n">
        <v>19810776</v>
      </c>
    </row>
    <row r="1012" customFormat="false" ht="15" hidden="false" customHeight="false" outlineLevel="0" collapsed="false">
      <c r="A1012" s="0" t="s">
        <v>2057</v>
      </c>
      <c r="B1012" s="0" t="n">
        <v>1.490921068</v>
      </c>
      <c r="C1012" s="0" t="n">
        <v>1747.78</v>
      </c>
      <c r="D1012" s="0" t="n">
        <v>784.44</v>
      </c>
      <c r="E1012" s="0" t="n">
        <v>1.89423866</v>
      </c>
      <c r="F1012" s="0" t="n">
        <v>2114.33</v>
      </c>
      <c r="G1012" s="0" t="n">
        <v>580.22</v>
      </c>
      <c r="H1012" s="0" t="n">
        <v>2.563169201</v>
      </c>
      <c r="I1012" s="0" t="n">
        <v>9209</v>
      </c>
      <c r="J1012" s="0" t="n">
        <v>7284</v>
      </c>
      <c r="K1012" s="53" t="s">
        <v>2041</v>
      </c>
      <c r="L1012" s="5" t="n">
        <f aca="false">MEDIAN(B1012,E1012,H1012)</f>
        <v>1.89423866</v>
      </c>
      <c r="M1012" s="2" t="s">
        <v>618</v>
      </c>
      <c r="N1012" s="3" t="s">
        <v>2058</v>
      </c>
      <c r="O1012" s="0" t="s">
        <v>23</v>
      </c>
      <c r="P1012" s="0" t="n">
        <v>19792965</v>
      </c>
      <c r="Q1012" s="0" t="n">
        <v>19793024</v>
      </c>
      <c r="R1012" s="0" t="n">
        <v>19810817</v>
      </c>
      <c r="S1012" s="0" t="n">
        <v>19810876</v>
      </c>
    </row>
    <row r="1013" customFormat="false" ht="15" hidden="false" customHeight="false" outlineLevel="0" collapsed="false">
      <c r="A1013" s="0" t="s">
        <v>2059</v>
      </c>
      <c r="B1013" s="0" t="n">
        <v>0.692159645</v>
      </c>
      <c r="C1013" s="0" t="n">
        <v>6012</v>
      </c>
      <c r="D1013" s="0" t="n">
        <v>4694</v>
      </c>
      <c r="E1013" s="0" t="n">
        <v>0.589997275</v>
      </c>
      <c r="F1013" s="0" t="n">
        <v>4203.78</v>
      </c>
      <c r="G1013" s="0" t="n">
        <v>2848.89</v>
      </c>
      <c r="H1013" s="0" t="n">
        <v>1.510504142</v>
      </c>
      <c r="I1013" s="0" t="n">
        <v>9336</v>
      </c>
      <c r="J1013" s="0" t="n">
        <v>15318</v>
      </c>
      <c r="K1013" s="54" t="s">
        <v>2041</v>
      </c>
      <c r="L1013" s="5" t="n">
        <f aca="false">MEDIAN(B1013,E1013,H1013)</f>
        <v>0.692159645</v>
      </c>
      <c r="M1013" s="2" t="s">
        <v>618</v>
      </c>
      <c r="N1013" s="3" t="s">
        <v>2060</v>
      </c>
      <c r="O1013" s="0" t="s">
        <v>23</v>
      </c>
      <c r="P1013" s="0" t="n">
        <v>19793065</v>
      </c>
      <c r="Q1013" s="0" t="n">
        <v>19793124</v>
      </c>
      <c r="R1013" s="0" t="n">
        <v>19810917</v>
      </c>
      <c r="S1013" s="0" t="n">
        <v>19810976</v>
      </c>
    </row>
    <row r="1014" customFormat="false" ht="15" hidden="false" customHeight="false" outlineLevel="0" collapsed="false">
      <c r="A1014" s="0" t="s">
        <v>2061</v>
      </c>
      <c r="B1014" s="0" t="n">
        <v>0.744722357</v>
      </c>
      <c r="C1014" s="0" t="n">
        <v>439.67</v>
      </c>
      <c r="D1014" s="0" t="n">
        <v>331</v>
      </c>
      <c r="E1014" s="0" t="n">
        <v>0.379952576</v>
      </c>
      <c r="F1014" s="0" t="n">
        <v>495.67</v>
      </c>
      <c r="G1014" s="0" t="n">
        <v>388.56</v>
      </c>
      <c r="H1014" s="0" t="n">
        <v>0.288269185</v>
      </c>
      <c r="I1014" s="0" t="n">
        <v>343</v>
      </c>
      <c r="J1014" s="0" t="n">
        <v>1313</v>
      </c>
      <c r="K1014" s="55" t="s">
        <v>2041</v>
      </c>
      <c r="L1014" s="5" t="n">
        <f aca="false">MEDIAN(B1014,E1014,H1014)</f>
        <v>0.379952576</v>
      </c>
      <c r="M1014" s="2" t="s">
        <v>618</v>
      </c>
      <c r="N1014" s="3" t="s">
        <v>2062</v>
      </c>
      <c r="O1014" s="0" t="s">
        <v>23</v>
      </c>
      <c r="P1014" s="0" t="n">
        <v>19793165</v>
      </c>
      <c r="Q1014" s="0" t="n">
        <v>19793224</v>
      </c>
      <c r="R1014" s="0" t="n">
        <v>19811017</v>
      </c>
      <c r="S1014" s="0" t="n">
        <v>19811076</v>
      </c>
    </row>
    <row r="1015" customFormat="false" ht="15" hidden="false" customHeight="false" outlineLevel="0" collapsed="false">
      <c r="A1015" s="0" t="s">
        <v>2063</v>
      </c>
      <c r="B1015" s="0" t="n">
        <v>0.014722122</v>
      </c>
      <c r="C1015" s="0" t="n">
        <v>207.33</v>
      </c>
      <c r="D1015" s="0" t="n">
        <v>258.89</v>
      </c>
      <c r="E1015" s="0" t="n">
        <v>0.577954869</v>
      </c>
      <c r="F1015" s="0" t="n">
        <v>307.78</v>
      </c>
      <c r="G1015" s="0" t="n">
        <v>210.33</v>
      </c>
      <c r="H1015" s="0" t="n">
        <v>1.263103089</v>
      </c>
      <c r="I1015" s="0" t="n">
        <v>172</v>
      </c>
      <c r="J1015" s="0" t="n">
        <v>335</v>
      </c>
      <c r="K1015" s="56" t="s">
        <v>2041</v>
      </c>
      <c r="L1015" s="5" t="n">
        <f aca="false">MEDIAN(B1015,E1015,H1015)</f>
        <v>0.577954869</v>
      </c>
      <c r="M1015" s="2" t="s">
        <v>618</v>
      </c>
      <c r="N1015" s="3" t="s">
        <v>2064</v>
      </c>
      <c r="O1015" s="0" t="s">
        <v>23</v>
      </c>
      <c r="P1015" s="0" t="n">
        <v>19793265</v>
      </c>
      <c r="Q1015" s="0" t="n">
        <v>19793324</v>
      </c>
      <c r="R1015" s="0" t="n">
        <v>19811117</v>
      </c>
      <c r="S1015" s="0" t="n">
        <v>19811176</v>
      </c>
    </row>
    <row r="1016" customFormat="false" ht="15" hidden="false" customHeight="false" outlineLevel="0" collapsed="false">
      <c r="A1016" s="0" t="s">
        <v>2065</v>
      </c>
      <c r="B1016" s="0" t="n">
        <v>0.615623068</v>
      </c>
      <c r="C1016" s="0" t="n">
        <v>371.67</v>
      </c>
      <c r="D1016" s="0" t="n">
        <v>306</v>
      </c>
      <c r="E1016" s="0" t="n">
        <v>0.179292808</v>
      </c>
      <c r="F1016" s="0" t="n">
        <v>362.11</v>
      </c>
      <c r="G1016" s="0" t="n">
        <v>326.22</v>
      </c>
      <c r="H1016" s="0" t="n">
        <v>0.11825159</v>
      </c>
      <c r="I1016" s="0" t="n">
        <v>414</v>
      </c>
      <c r="J1016" s="0" t="n">
        <v>1783</v>
      </c>
      <c r="K1016" s="53" t="s">
        <v>2041</v>
      </c>
      <c r="L1016" s="1" t="n">
        <f aca="false">MEDIAN(B1016,E1016,H1016)</f>
        <v>0.179292808</v>
      </c>
      <c r="M1016" s="2" t="s">
        <v>618</v>
      </c>
      <c r="N1016" s="3" t="s">
        <v>2066</v>
      </c>
      <c r="O1016" s="0" t="s">
        <v>23</v>
      </c>
      <c r="P1016" s="0" t="n">
        <v>19793365</v>
      </c>
      <c r="Q1016" s="0" t="n">
        <v>19793424</v>
      </c>
      <c r="R1016" s="0" t="n">
        <v>19811217</v>
      </c>
      <c r="S1016" s="0" t="n">
        <v>19811276</v>
      </c>
    </row>
    <row r="1017" customFormat="false" ht="15" hidden="false" customHeight="false" outlineLevel="0" collapsed="false">
      <c r="A1017" s="0" t="s">
        <v>2067</v>
      </c>
      <c r="B1017" s="0" t="n">
        <v>-0.267262387</v>
      </c>
      <c r="C1017" s="0" t="n">
        <v>673.44</v>
      </c>
      <c r="D1017" s="0" t="n">
        <v>1022.44</v>
      </c>
      <c r="E1017" s="0" t="n">
        <v>-0.021907074</v>
      </c>
      <c r="F1017" s="0" t="n">
        <v>609.67</v>
      </c>
      <c r="G1017" s="0" t="n">
        <v>631.44</v>
      </c>
      <c r="H1017" s="0" t="n">
        <v>-0.581549223</v>
      </c>
      <c r="I1017" s="0" t="n">
        <v>434</v>
      </c>
      <c r="J1017" s="0" t="n">
        <v>3036</v>
      </c>
      <c r="K1017" s="54" t="s">
        <v>2041</v>
      </c>
      <c r="L1017" s="1" t="n">
        <f aca="false">MEDIAN(B1017,E1017,H1017)</f>
        <v>-0.267262387</v>
      </c>
      <c r="M1017" s="2" t="s">
        <v>618</v>
      </c>
      <c r="N1017" s="3" t="s">
        <v>2068</v>
      </c>
      <c r="O1017" s="0" t="s">
        <v>23</v>
      </c>
      <c r="P1017" s="0" t="n">
        <v>19793465</v>
      </c>
      <c r="Q1017" s="0" t="n">
        <v>19793524</v>
      </c>
      <c r="R1017" s="0" t="n">
        <v>19811317</v>
      </c>
      <c r="S1017" s="0" t="n">
        <v>19811376</v>
      </c>
    </row>
    <row r="1018" customFormat="false" ht="15" hidden="false" customHeight="false" outlineLevel="0" collapsed="false">
      <c r="A1018" s="0" t="s">
        <v>2069</v>
      </c>
      <c r="B1018" s="0" t="n">
        <v>0.023477743</v>
      </c>
      <c r="C1018" s="0" t="n">
        <v>820.22</v>
      </c>
      <c r="D1018" s="0" t="n">
        <v>1018</v>
      </c>
      <c r="E1018" s="0" t="n">
        <v>-0.287483156</v>
      </c>
      <c r="F1018" s="0" t="n">
        <v>956.33</v>
      </c>
      <c r="G1018" s="0" t="n">
        <v>1190.67</v>
      </c>
      <c r="H1018" s="0" t="n">
        <v>-0.856210501</v>
      </c>
      <c r="I1018" s="0" t="n">
        <v>359</v>
      </c>
      <c r="J1018" s="0" t="n">
        <v>3038</v>
      </c>
      <c r="K1018" s="55" t="s">
        <v>2041</v>
      </c>
      <c r="L1018" s="1" t="n">
        <f aca="false">MEDIAN(B1018,E1018,H1018)</f>
        <v>-0.287483156</v>
      </c>
      <c r="M1018" s="2" t="s">
        <v>618</v>
      </c>
      <c r="N1018" s="3" t="s">
        <v>2070</v>
      </c>
      <c r="O1018" s="0" t="s">
        <v>23</v>
      </c>
      <c r="P1018" s="0" t="n">
        <v>19793565</v>
      </c>
      <c r="Q1018" s="0" t="n">
        <v>19793624</v>
      </c>
      <c r="R1018" s="0" t="n">
        <v>19811417</v>
      </c>
      <c r="S1018" s="0" t="n">
        <v>19811476</v>
      </c>
    </row>
    <row r="1019" customFormat="false" ht="15" hidden="false" customHeight="false" outlineLevel="0" collapsed="false">
      <c r="A1019" s="0" t="s">
        <v>2071</v>
      </c>
      <c r="B1019" s="0" t="n">
        <v>-0.028493451</v>
      </c>
      <c r="C1019" s="0" t="n">
        <v>716.33</v>
      </c>
      <c r="D1019" s="0" t="n">
        <v>921.67</v>
      </c>
      <c r="E1019" s="0" t="n">
        <v>-0.060489857</v>
      </c>
      <c r="F1019" s="0" t="n">
        <v>714.33</v>
      </c>
      <c r="G1019" s="0" t="n">
        <v>759.89</v>
      </c>
      <c r="H1019" s="0" t="n">
        <v>-0.275433015</v>
      </c>
      <c r="I1019" s="0" t="n">
        <v>2304</v>
      </c>
      <c r="J1019" s="0" t="n">
        <v>13036</v>
      </c>
      <c r="K1019" s="56" t="s">
        <v>2041</v>
      </c>
      <c r="L1019" s="1" t="n">
        <f aca="false">MEDIAN(B1019,E1019,H1019)</f>
        <v>-0.060489857</v>
      </c>
      <c r="M1019" s="2" t="s">
        <v>618</v>
      </c>
      <c r="N1019" s="3" t="s">
        <v>2072</v>
      </c>
      <c r="O1019" s="0" t="s">
        <v>23</v>
      </c>
      <c r="P1019" s="0" t="n">
        <v>19793665</v>
      </c>
      <c r="Q1019" s="0" t="n">
        <v>19793724</v>
      </c>
      <c r="R1019" s="0" t="n">
        <v>19811517</v>
      </c>
      <c r="S1019" s="0" t="n">
        <v>19811576</v>
      </c>
    </row>
    <row r="1020" customFormat="false" ht="15" hidden="false" customHeight="false" outlineLevel="0" collapsed="false">
      <c r="A1020" s="0" t="s">
        <v>2073</v>
      </c>
      <c r="B1020" s="0" t="n">
        <v>0.213388577</v>
      </c>
      <c r="C1020" s="0" t="n">
        <v>425.33</v>
      </c>
      <c r="D1020" s="0" t="n">
        <v>462.78</v>
      </c>
      <c r="E1020" s="0" t="n">
        <v>-0.295604372</v>
      </c>
      <c r="F1020" s="0" t="n">
        <v>391.44</v>
      </c>
      <c r="G1020" s="0" t="n">
        <v>490.11</v>
      </c>
      <c r="H1020" s="0" t="n">
        <v>-0.338563876</v>
      </c>
      <c r="I1020" s="0" t="n">
        <v>551</v>
      </c>
      <c r="J1020" s="0" t="n">
        <v>3257</v>
      </c>
      <c r="K1020" s="53" t="s">
        <v>2041</v>
      </c>
      <c r="L1020" s="1" t="n">
        <f aca="false">MEDIAN(B1020,E1020,H1020)</f>
        <v>-0.295604372</v>
      </c>
      <c r="M1020" s="2" t="s">
        <v>618</v>
      </c>
      <c r="N1020" s="3" t="s">
        <v>2074</v>
      </c>
      <c r="O1020" s="0" t="s">
        <v>23</v>
      </c>
      <c r="P1020" s="0" t="n">
        <v>19793765</v>
      </c>
      <c r="Q1020" s="0" t="n">
        <v>19793824</v>
      </c>
      <c r="R1020" s="0" t="n">
        <v>19811617</v>
      </c>
      <c r="S1020" s="0" t="n">
        <v>19811676</v>
      </c>
    </row>
    <row r="1021" customFormat="false" ht="15" hidden="false" customHeight="false" outlineLevel="0" collapsed="false">
      <c r="A1021" s="0" t="s">
        <v>2075</v>
      </c>
      <c r="B1021" s="0" t="n">
        <v>-0.789957229</v>
      </c>
      <c r="C1021" s="0" t="n">
        <v>504.22</v>
      </c>
      <c r="D1021" s="0" t="n">
        <v>1099.78</v>
      </c>
      <c r="E1021" s="0" t="n">
        <v>-1.05937527</v>
      </c>
      <c r="F1021" s="0" t="n">
        <v>458</v>
      </c>
      <c r="G1021" s="0" t="n">
        <v>973.67</v>
      </c>
      <c r="H1021" s="0" t="n">
        <v>-0.723634142</v>
      </c>
      <c r="I1021" s="0" t="n">
        <v>1144</v>
      </c>
      <c r="J1021" s="0" t="n">
        <v>8831</v>
      </c>
      <c r="K1021" s="57" t="s">
        <v>2076</v>
      </c>
      <c r="L1021" s="1" t="n">
        <f aca="false">MEDIAN(B1021,E1021,H1021)</f>
        <v>-0.789957229</v>
      </c>
      <c r="M1021" s="2" t="s">
        <v>21</v>
      </c>
      <c r="N1021" s="3" t="s">
        <v>2077</v>
      </c>
      <c r="O1021" s="0" t="s">
        <v>2078</v>
      </c>
      <c r="P1021" s="0" t="n">
        <v>5091937</v>
      </c>
      <c r="Q1021" s="0" t="n">
        <v>5091996</v>
      </c>
      <c r="R1021" s="0" t="n">
        <v>5543117</v>
      </c>
      <c r="S1021" s="0" t="n">
        <v>5543176</v>
      </c>
    </row>
    <row r="1022" customFormat="false" ht="15" hidden="false" customHeight="false" outlineLevel="0" collapsed="false">
      <c r="A1022" s="0" t="s">
        <v>2079</v>
      </c>
      <c r="B1022" s="0" t="n">
        <v>-0.360549249</v>
      </c>
      <c r="C1022" s="0" t="n">
        <v>742</v>
      </c>
      <c r="D1022" s="0" t="n">
        <v>1201.78</v>
      </c>
      <c r="E1022" s="0" t="n">
        <v>-0.470714397</v>
      </c>
      <c r="F1022" s="0" t="n">
        <v>1027.44</v>
      </c>
      <c r="G1022" s="0" t="n">
        <v>1452.44</v>
      </c>
      <c r="H1022" s="0" t="n">
        <v>-0.05536636</v>
      </c>
      <c r="I1022" s="0" t="n">
        <v>372</v>
      </c>
      <c r="J1022" s="0" t="n">
        <v>1807</v>
      </c>
      <c r="K1022" s="58" t="s">
        <v>2076</v>
      </c>
      <c r="L1022" s="1" t="n">
        <f aca="false">MEDIAN(B1022,E1022,H1022)</f>
        <v>-0.360549249</v>
      </c>
      <c r="M1022" s="2" t="s">
        <v>21</v>
      </c>
      <c r="N1022" s="3" t="s">
        <v>2080</v>
      </c>
      <c r="O1022" s="0" t="s">
        <v>2078</v>
      </c>
      <c r="P1022" s="0" t="n">
        <v>5092037</v>
      </c>
      <c r="Q1022" s="0" t="n">
        <v>5092096</v>
      </c>
      <c r="R1022" s="0" t="n">
        <v>5543217</v>
      </c>
      <c r="S1022" s="0" t="n">
        <v>5543276</v>
      </c>
    </row>
    <row r="1023" customFormat="false" ht="15" hidden="false" customHeight="false" outlineLevel="0" collapsed="false">
      <c r="A1023" s="0" t="s">
        <v>2081</v>
      </c>
      <c r="B1023" s="0" t="n">
        <v>-0.821984161</v>
      </c>
      <c r="C1023" s="0" t="n">
        <v>876.44</v>
      </c>
      <c r="D1023" s="0" t="n">
        <v>1954.56</v>
      </c>
      <c r="E1023" s="0" t="n">
        <v>-0.725445124</v>
      </c>
      <c r="F1023" s="0" t="n">
        <v>915.89</v>
      </c>
      <c r="G1023" s="0" t="n">
        <v>1544.78</v>
      </c>
      <c r="H1023" s="0" t="n">
        <v>-0.763306366</v>
      </c>
      <c r="I1023" s="0" t="n">
        <v>413</v>
      </c>
      <c r="J1023" s="0" t="n">
        <v>3277</v>
      </c>
      <c r="K1023" s="59" t="s">
        <v>2076</v>
      </c>
      <c r="L1023" s="1" t="n">
        <f aca="false">MEDIAN(B1023,E1023,H1023)</f>
        <v>-0.763306366</v>
      </c>
      <c r="M1023" s="2" t="s">
        <v>21</v>
      </c>
      <c r="N1023" s="3" t="s">
        <v>2082</v>
      </c>
      <c r="O1023" s="0" t="s">
        <v>2078</v>
      </c>
      <c r="P1023" s="0" t="n">
        <v>5092137</v>
      </c>
      <c r="Q1023" s="0" t="n">
        <v>5092196</v>
      </c>
      <c r="R1023" s="0" t="n">
        <v>5543317</v>
      </c>
      <c r="S1023" s="0" t="n">
        <v>5543376</v>
      </c>
    </row>
    <row r="1024" customFormat="false" ht="15" hidden="false" customHeight="false" outlineLevel="0" collapsed="false">
      <c r="A1024" s="0" t="s">
        <v>2083</v>
      </c>
      <c r="B1024" s="0" t="n">
        <v>-0.261623568</v>
      </c>
      <c r="C1024" s="0" t="n">
        <v>668.44</v>
      </c>
      <c r="D1024" s="0" t="n">
        <v>1010.89</v>
      </c>
      <c r="E1024" s="0" t="n">
        <v>-0.371031839</v>
      </c>
      <c r="F1024" s="0" t="n">
        <v>685.56</v>
      </c>
      <c r="G1024" s="0" t="n">
        <v>904.44</v>
      </c>
      <c r="H1024" s="0" t="n">
        <v>-1.127742285</v>
      </c>
      <c r="I1024" s="0" t="n">
        <v>619</v>
      </c>
      <c r="J1024" s="0" t="n">
        <v>6323</v>
      </c>
      <c r="K1024" s="60" t="s">
        <v>2076</v>
      </c>
      <c r="L1024" s="1" t="n">
        <f aca="false">MEDIAN(B1024,E1024,H1024)</f>
        <v>-0.371031839</v>
      </c>
      <c r="M1024" s="2" t="s">
        <v>21</v>
      </c>
      <c r="N1024" s="3" t="s">
        <v>2084</v>
      </c>
      <c r="O1024" s="0" t="s">
        <v>2078</v>
      </c>
      <c r="P1024" s="0" t="n">
        <v>5092237</v>
      </c>
      <c r="Q1024" s="0" t="n">
        <v>5092296</v>
      </c>
      <c r="R1024" s="0" t="n">
        <v>5543417</v>
      </c>
      <c r="S1024" s="0" t="n">
        <v>5543476</v>
      </c>
    </row>
    <row r="1025" customFormat="false" ht="15" hidden="false" customHeight="false" outlineLevel="0" collapsed="false">
      <c r="A1025" s="0" t="s">
        <v>2085</v>
      </c>
      <c r="B1025" s="0" t="n">
        <v>-0.040230928</v>
      </c>
      <c r="C1025" s="0" t="n">
        <v>571.33</v>
      </c>
      <c r="D1025" s="0" t="n">
        <v>741.11</v>
      </c>
      <c r="E1025" s="0" t="n">
        <v>-0.117421761</v>
      </c>
      <c r="F1025" s="0" t="n">
        <v>826.56</v>
      </c>
      <c r="G1025" s="0" t="n">
        <v>914.67</v>
      </c>
      <c r="H1025" s="0" t="n">
        <v>-0.345968999</v>
      </c>
      <c r="I1025" s="0" t="n">
        <v>188</v>
      </c>
      <c r="J1025" s="0" t="n">
        <v>1117</v>
      </c>
      <c r="K1025" s="57" t="s">
        <v>2076</v>
      </c>
      <c r="L1025" s="1" t="n">
        <f aca="false">MEDIAN(B1025,E1025,H1025)</f>
        <v>-0.117421761</v>
      </c>
      <c r="M1025" s="2" t="s">
        <v>21</v>
      </c>
      <c r="N1025" s="3" t="s">
        <v>2086</v>
      </c>
      <c r="O1025" s="0" t="s">
        <v>2078</v>
      </c>
      <c r="P1025" s="0" t="n">
        <v>5092337</v>
      </c>
      <c r="Q1025" s="0" t="n">
        <v>5092396</v>
      </c>
      <c r="R1025" s="0" t="n">
        <v>5543517</v>
      </c>
      <c r="S1025" s="0" t="n">
        <v>5543576</v>
      </c>
    </row>
    <row r="1026" customFormat="false" ht="15" hidden="false" customHeight="false" outlineLevel="0" collapsed="false">
      <c r="A1026" s="0" t="s">
        <v>2087</v>
      </c>
      <c r="B1026" s="0" t="n">
        <v>-0.435148148</v>
      </c>
      <c r="C1026" s="0" t="n">
        <v>1097.56</v>
      </c>
      <c r="D1026" s="0" t="n">
        <v>1872</v>
      </c>
      <c r="E1026" s="0" t="n">
        <v>-0.698650816</v>
      </c>
      <c r="F1026" s="0" t="n">
        <v>669.44</v>
      </c>
      <c r="G1026" s="0" t="n">
        <v>1108.33</v>
      </c>
      <c r="H1026" s="0" t="n">
        <v>-1.25142063</v>
      </c>
      <c r="I1026" s="0" t="n">
        <v>418</v>
      </c>
      <c r="J1026" s="0" t="n">
        <v>4652</v>
      </c>
      <c r="K1026" s="58" t="s">
        <v>2076</v>
      </c>
      <c r="L1026" s="1" t="n">
        <f aca="false">MEDIAN(B1026,E1026,H1026)</f>
        <v>-0.698650816</v>
      </c>
      <c r="M1026" s="2" t="s">
        <v>21</v>
      </c>
      <c r="N1026" s="3" t="s">
        <v>2088</v>
      </c>
      <c r="O1026" s="0" t="s">
        <v>2078</v>
      </c>
      <c r="P1026" s="0" t="n">
        <v>5092437</v>
      </c>
      <c r="Q1026" s="0" t="n">
        <v>5092496</v>
      </c>
      <c r="R1026" s="0" t="n">
        <v>5543617</v>
      </c>
      <c r="S1026" s="0" t="n">
        <v>5543676</v>
      </c>
    </row>
    <row r="1027" customFormat="false" ht="15" hidden="false" customHeight="false" outlineLevel="0" collapsed="false">
      <c r="A1027" s="0" t="s">
        <v>2089</v>
      </c>
      <c r="B1027" s="0" t="n">
        <v>-0.505561601</v>
      </c>
      <c r="C1027" s="0" t="n">
        <v>259.89</v>
      </c>
      <c r="D1027" s="0" t="n">
        <v>465.44</v>
      </c>
      <c r="E1027" s="0" t="n">
        <v>-0.627070946</v>
      </c>
      <c r="F1027" s="0" t="n">
        <v>331.33</v>
      </c>
      <c r="G1027" s="0" t="n">
        <v>522</v>
      </c>
      <c r="H1027" s="0" t="n">
        <v>-1.339928999</v>
      </c>
      <c r="I1027" s="0" t="n">
        <v>216</v>
      </c>
      <c r="J1027" s="0" t="n">
        <v>2556</v>
      </c>
      <c r="K1027" s="59" t="s">
        <v>2076</v>
      </c>
      <c r="L1027" s="1" t="n">
        <f aca="false">MEDIAN(B1027,E1027,H1027)</f>
        <v>-0.627070946</v>
      </c>
      <c r="M1027" s="2" t="s">
        <v>21</v>
      </c>
      <c r="N1027" s="3" t="s">
        <v>2090</v>
      </c>
      <c r="O1027" s="0" t="s">
        <v>2078</v>
      </c>
      <c r="P1027" s="0" t="n">
        <v>5092537</v>
      </c>
      <c r="Q1027" s="0" t="n">
        <v>5092596</v>
      </c>
      <c r="R1027" s="0" t="n">
        <v>5543717</v>
      </c>
      <c r="S1027" s="0" t="n">
        <v>5543776</v>
      </c>
    </row>
    <row r="1028" customFormat="false" ht="15" hidden="false" customHeight="false" outlineLevel="0" collapsed="false">
      <c r="A1028" s="0" t="s">
        <v>2091</v>
      </c>
      <c r="B1028" s="0" t="n">
        <v>-1.459132653</v>
      </c>
      <c r="C1028" s="0" t="n">
        <v>645</v>
      </c>
      <c r="D1028" s="0" t="n">
        <v>2237.11</v>
      </c>
      <c r="E1028" s="0" t="n">
        <v>-1.285744015</v>
      </c>
      <c r="F1028" s="0" t="n">
        <v>704.44</v>
      </c>
      <c r="G1028" s="0" t="n">
        <v>1752</v>
      </c>
      <c r="H1028" s="0" t="n">
        <v>-1.633340719</v>
      </c>
      <c r="I1028" s="0" t="n">
        <v>462</v>
      </c>
      <c r="J1028" s="0" t="n">
        <v>6700</v>
      </c>
      <c r="K1028" s="60" t="s">
        <v>2076</v>
      </c>
      <c r="L1028" s="1" t="n">
        <f aca="false">MEDIAN(B1028,E1028,H1028)</f>
        <v>-1.459132653</v>
      </c>
      <c r="M1028" s="2" t="s">
        <v>21</v>
      </c>
      <c r="N1028" s="3" t="s">
        <v>2092</v>
      </c>
      <c r="O1028" s="0" t="s">
        <v>2078</v>
      </c>
      <c r="P1028" s="0" t="n">
        <v>5092637</v>
      </c>
      <c r="Q1028" s="0" t="n">
        <v>5092696</v>
      </c>
      <c r="R1028" s="0" t="n">
        <v>5543817</v>
      </c>
      <c r="S1028" s="0" t="n">
        <v>5543876</v>
      </c>
    </row>
    <row r="1029" customFormat="false" ht="15" hidden="false" customHeight="false" outlineLevel="0" collapsed="false">
      <c r="A1029" s="0" t="s">
        <v>2093</v>
      </c>
      <c r="B1029" s="0" t="n">
        <v>-0.778016383</v>
      </c>
      <c r="C1029" s="0" t="n">
        <v>447.44</v>
      </c>
      <c r="D1029" s="0" t="n">
        <v>967.89</v>
      </c>
      <c r="E1029" s="0" t="n">
        <v>-0.018653361</v>
      </c>
      <c r="F1029" s="0" t="n">
        <v>476.11</v>
      </c>
      <c r="G1029" s="0" t="n">
        <v>492</v>
      </c>
      <c r="H1029" s="0" t="n">
        <v>-0.966401584</v>
      </c>
      <c r="I1029" s="0" t="n">
        <v>455</v>
      </c>
      <c r="J1029" s="0" t="n">
        <v>4156</v>
      </c>
      <c r="K1029" s="57" t="s">
        <v>2076</v>
      </c>
      <c r="L1029" s="1" t="n">
        <f aca="false">MEDIAN(B1029,E1029,H1029)</f>
        <v>-0.778016383</v>
      </c>
      <c r="M1029" s="2" t="s">
        <v>21</v>
      </c>
      <c r="N1029" s="3" t="s">
        <v>2094</v>
      </c>
      <c r="O1029" s="0" t="s">
        <v>2078</v>
      </c>
      <c r="P1029" s="0" t="n">
        <v>5092737</v>
      </c>
      <c r="Q1029" s="0" t="n">
        <v>5092796</v>
      </c>
      <c r="R1029" s="0" t="n">
        <v>5543917</v>
      </c>
      <c r="S1029" s="0" t="n">
        <v>5543976</v>
      </c>
    </row>
    <row r="1030" customFormat="false" ht="15" hidden="false" customHeight="false" outlineLevel="0" collapsed="false">
      <c r="A1030" s="0" t="s">
        <v>2095</v>
      </c>
      <c r="B1030" s="0" t="n">
        <v>0.741750716</v>
      </c>
      <c r="C1030" s="0" t="n">
        <v>525.67</v>
      </c>
      <c r="D1030" s="0" t="n">
        <v>396.56</v>
      </c>
      <c r="E1030" s="0" t="n">
        <v>0.775756865</v>
      </c>
      <c r="F1030" s="0" t="n">
        <v>947.33</v>
      </c>
      <c r="G1030" s="0" t="n">
        <v>564.44</v>
      </c>
      <c r="H1030" s="0" t="n">
        <v>0.327551073</v>
      </c>
      <c r="I1030" s="0" t="n">
        <v>302</v>
      </c>
      <c r="J1030" s="0" t="n">
        <v>1125</v>
      </c>
      <c r="K1030" s="58" t="s">
        <v>2076</v>
      </c>
      <c r="L1030" s="1" t="n">
        <f aca="false">MEDIAN(B1030,E1030,H1030)</f>
        <v>0.741750716</v>
      </c>
      <c r="M1030" s="2" t="s">
        <v>21</v>
      </c>
      <c r="N1030" s="3" t="s">
        <v>2096</v>
      </c>
      <c r="O1030" s="0" t="s">
        <v>2078</v>
      </c>
      <c r="P1030" s="0" t="n">
        <v>5092837</v>
      </c>
      <c r="Q1030" s="0" t="n">
        <v>5092896</v>
      </c>
      <c r="R1030" s="0" t="n">
        <v>5544017</v>
      </c>
      <c r="S1030" s="0" t="n">
        <v>5544076</v>
      </c>
    </row>
    <row r="1031" customFormat="false" ht="15" hidden="false" customHeight="false" outlineLevel="0" collapsed="false">
      <c r="A1031" s="0" t="s">
        <v>2097</v>
      </c>
      <c r="B1031" s="0" t="n">
        <v>-0.149060926</v>
      </c>
      <c r="C1031" s="0" t="n">
        <v>521.56</v>
      </c>
      <c r="D1031" s="0" t="n">
        <v>729.56</v>
      </c>
      <c r="E1031" s="0" t="n">
        <v>0.112370029</v>
      </c>
      <c r="F1031" s="0" t="n">
        <v>725.78</v>
      </c>
      <c r="G1031" s="0" t="n">
        <v>684.89</v>
      </c>
      <c r="H1031" s="0" t="n">
        <v>-1.035934044</v>
      </c>
      <c r="I1031" s="0" t="n">
        <v>335</v>
      </c>
      <c r="J1031" s="0" t="n">
        <v>3211</v>
      </c>
      <c r="K1031" s="59" t="s">
        <v>2076</v>
      </c>
      <c r="L1031" s="1" t="n">
        <f aca="false">MEDIAN(B1031,E1031,H1031)</f>
        <v>-0.149060926</v>
      </c>
      <c r="M1031" s="2" t="s">
        <v>21</v>
      </c>
      <c r="N1031" s="3" t="s">
        <v>2098</v>
      </c>
      <c r="O1031" s="0" t="s">
        <v>2078</v>
      </c>
      <c r="P1031" s="0" t="n">
        <v>5092937</v>
      </c>
      <c r="Q1031" s="0" t="n">
        <v>5092996</v>
      </c>
      <c r="R1031" s="0" t="n">
        <v>5544117</v>
      </c>
      <c r="S1031" s="0" t="n">
        <v>5544176</v>
      </c>
    </row>
    <row r="1032" customFormat="false" ht="15" hidden="false" customHeight="false" outlineLevel="0" collapsed="false">
      <c r="A1032" s="0" t="s">
        <v>2099</v>
      </c>
      <c r="B1032" s="0" t="n">
        <v>-0.096873335</v>
      </c>
      <c r="C1032" s="0" t="n">
        <v>464.67</v>
      </c>
      <c r="D1032" s="0" t="n">
        <v>626.89</v>
      </c>
      <c r="E1032" s="0" t="n">
        <v>0.104256553</v>
      </c>
      <c r="F1032" s="0" t="n">
        <v>378.89</v>
      </c>
      <c r="G1032" s="0" t="n">
        <v>359.56</v>
      </c>
      <c r="H1032" s="0" t="n">
        <v>-0.900267466</v>
      </c>
      <c r="I1032" s="0" t="n">
        <v>258</v>
      </c>
      <c r="J1032" s="0" t="n">
        <v>2251</v>
      </c>
      <c r="K1032" s="60" t="s">
        <v>2076</v>
      </c>
      <c r="L1032" s="1" t="n">
        <f aca="false">MEDIAN(B1032,E1032,H1032)</f>
        <v>-0.096873335</v>
      </c>
      <c r="M1032" s="2" t="s">
        <v>21</v>
      </c>
      <c r="N1032" s="3" t="s">
        <v>2100</v>
      </c>
      <c r="O1032" s="0" t="s">
        <v>2078</v>
      </c>
      <c r="P1032" s="0" t="n">
        <v>5093037</v>
      </c>
      <c r="Q1032" s="0" t="n">
        <v>5093096</v>
      </c>
      <c r="R1032" s="0" t="n">
        <v>5544217</v>
      </c>
      <c r="S1032" s="0" t="n">
        <v>5544276</v>
      </c>
    </row>
    <row r="1033" customFormat="false" ht="15" hidden="false" customHeight="false" outlineLevel="0" collapsed="false">
      <c r="A1033" s="0" t="s">
        <v>2101</v>
      </c>
      <c r="B1033" s="0" t="n">
        <v>-0.071735082</v>
      </c>
      <c r="C1033" s="0" t="n">
        <v>482.56</v>
      </c>
      <c r="D1033" s="0" t="n">
        <v>639.78</v>
      </c>
      <c r="E1033" s="0" t="n">
        <v>-0.408960912</v>
      </c>
      <c r="F1033" s="0" t="n">
        <v>678.44</v>
      </c>
      <c r="G1033" s="0" t="n">
        <v>918.89</v>
      </c>
      <c r="H1033" s="0" t="n">
        <v>-0.246450099</v>
      </c>
      <c r="I1033" s="0" t="n">
        <v>242</v>
      </c>
      <c r="J1033" s="0" t="n">
        <v>1342</v>
      </c>
      <c r="K1033" s="57" t="s">
        <v>2076</v>
      </c>
      <c r="L1033" s="1" t="n">
        <f aca="false">MEDIAN(B1033,E1033,H1033)</f>
        <v>-0.246450099</v>
      </c>
      <c r="M1033" s="2" t="s">
        <v>21</v>
      </c>
      <c r="N1033" s="3" t="s">
        <v>2102</v>
      </c>
      <c r="O1033" s="0" t="s">
        <v>2078</v>
      </c>
      <c r="P1033" s="0" t="n">
        <v>5093137</v>
      </c>
      <c r="Q1033" s="0" t="n">
        <v>5093196</v>
      </c>
      <c r="R1033" s="0" t="n">
        <v>5544317</v>
      </c>
      <c r="S1033" s="0" t="n">
        <v>5544376</v>
      </c>
    </row>
    <row r="1034" customFormat="false" ht="15" hidden="false" customHeight="false" outlineLevel="0" collapsed="false">
      <c r="A1034" s="0" t="s">
        <v>2103</v>
      </c>
      <c r="B1034" s="0" t="n">
        <v>-0.226405373</v>
      </c>
      <c r="C1034" s="0" t="n">
        <v>1644.56</v>
      </c>
      <c r="D1034" s="0" t="n">
        <v>2427.11</v>
      </c>
      <c r="E1034" s="0" t="n">
        <v>-0.960950795</v>
      </c>
      <c r="F1034" s="0" t="n">
        <v>1991.33</v>
      </c>
      <c r="G1034" s="0" t="n">
        <v>3954.22</v>
      </c>
      <c r="H1034" s="0" t="n">
        <v>-0.70762669</v>
      </c>
      <c r="I1034" s="0" t="n">
        <v>894</v>
      </c>
      <c r="J1034" s="0" t="n">
        <v>6825</v>
      </c>
      <c r="K1034" s="58" t="s">
        <v>2076</v>
      </c>
      <c r="L1034" s="1" t="n">
        <f aca="false">MEDIAN(B1034,E1034,H1034)</f>
        <v>-0.70762669</v>
      </c>
      <c r="M1034" s="2" t="s">
        <v>21</v>
      </c>
      <c r="N1034" s="3" t="s">
        <v>2104</v>
      </c>
      <c r="O1034" s="0" t="s">
        <v>2078</v>
      </c>
      <c r="P1034" s="0" t="n">
        <v>5093237</v>
      </c>
      <c r="Q1034" s="0" t="n">
        <v>5093296</v>
      </c>
      <c r="R1034" s="0" t="n">
        <v>5544417</v>
      </c>
      <c r="S1034" s="0" t="n">
        <v>5544476</v>
      </c>
    </row>
    <row r="1035" customFormat="false" ht="15" hidden="false" customHeight="false" outlineLevel="0" collapsed="false">
      <c r="A1035" s="0" t="s">
        <v>2105</v>
      </c>
      <c r="B1035" s="0" t="n">
        <v>-0.476102181</v>
      </c>
      <c r="C1035" s="0" t="n">
        <v>713</v>
      </c>
      <c r="D1035" s="0" t="n">
        <v>1251.11</v>
      </c>
      <c r="E1035" s="0" t="n">
        <v>-0.78045231</v>
      </c>
      <c r="F1035" s="0" t="n">
        <v>551.56</v>
      </c>
      <c r="G1035" s="0" t="n">
        <v>966.44</v>
      </c>
      <c r="H1035" s="0" t="n">
        <v>-1.286916505</v>
      </c>
      <c r="I1035" s="0" t="n">
        <v>406</v>
      </c>
      <c r="J1035" s="0" t="n">
        <v>4631</v>
      </c>
      <c r="K1035" s="59" t="s">
        <v>2076</v>
      </c>
      <c r="L1035" s="1" t="n">
        <f aca="false">MEDIAN(B1035,E1035,H1035)</f>
        <v>-0.78045231</v>
      </c>
      <c r="M1035" s="2" t="s">
        <v>21</v>
      </c>
      <c r="N1035" s="3" t="s">
        <v>2106</v>
      </c>
      <c r="O1035" s="0" t="s">
        <v>2078</v>
      </c>
      <c r="P1035" s="0" t="n">
        <v>5093337</v>
      </c>
      <c r="Q1035" s="0" t="n">
        <v>5093396</v>
      </c>
      <c r="R1035" s="0" t="n">
        <v>5544517</v>
      </c>
      <c r="S1035" s="0" t="n">
        <v>5544576</v>
      </c>
    </row>
    <row r="1036" customFormat="false" ht="15" hidden="false" customHeight="false" outlineLevel="0" collapsed="false">
      <c r="A1036" s="0" t="s">
        <v>2107</v>
      </c>
      <c r="B1036" s="0" t="n">
        <v>-0.197645138</v>
      </c>
      <c r="C1036" s="0" t="n">
        <v>295</v>
      </c>
      <c r="D1036" s="0" t="n">
        <v>426.78</v>
      </c>
      <c r="E1036" s="0" t="n">
        <v>-0.24667534</v>
      </c>
      <c r="F1036" s="0" t="n">
        <v>324.89</v>
      </c>
      <c r="G1036" s="0" t="n">
        <v>393.22</v>
      </c>
      <c r="H1036" s="0" t="n">
        <v>-0.564359561</v>
      </c>
      <c r="I1036" s="0" t="n">
        <v>343</v>
      </c>
      <c r="J1036" s="0" t="n">
        <v>2371</v>
      </c>
      <c r="K1036" s="60" t="s">
        <v>2076</v>
      </c>
      <c r="L1036" s="1" t="n">
        <f aca="false">MEDIAN(B1036,E1036,H1036)</f>
        <v>-0.24667534</v>
      </c>
      <c r="M1036" s="2" t="s">
        <v>21</v>
      </c>
      <c r="N1036" s="3" t="s">
        <v>2108</v>
      </c>
      <c r="O1036" s="0" t="s">
        <v>2078</v>
      </c>
      <c r="P1036" s="0" t="n">
        <v>5093437</v>
      </c>
      <c r="Q1036" s="0" t="n">
        <v>5093496</v>
      </c>
      <c r="R1036" s="0" t="n">
        <v>5544617</v>
      </c>
      <c r="S1036" s="0" t="n">
        <v>5544676</v>
      </c>
    </row>
    <row r="1037" customFormat="false" ht="15" hidden="false" customHeight="false" outlineLevel="0" collapsed="false">
      <c r="A1037" s="0" t="s">
        <v>2109</v>
      </c>
      <c r="B1037" s="0" t="n">
        <v>0.296328211</v>
      </c>
      <c r="C1037" s="0" t="n">
        <v>9577.78</v>
      </c>
      <c r="D1037" s="0" t="n">
        <v>9838.89</v>
      </c>
      <c r="E1037" s="0" t="n">
        <v>-0.272981013</v>
      </c>
      <c r="F1037" s="0" t="n">
        <v>27053.55</v>
      </c>
      <c r="G1037" s="0" t="n">
        <v>33345.89</v>
      </c>
      <c r="H1037" s="0" t="n">
        <v>0.055652869</v>
      </c>
      <c r="I1037" s="0" t="n">
        <v>888</v>
      </c>
      <c r="J1037" s="0" t="n">
        <v>3994</v>
      </c>
      <c r="K1037" s="57" t="s">
        <v>2076</v>
      </c>
      <c r="L1037" s="1" t="n">
        <f aca="false">MEDIAN(B1037,E1037,H1037)</f>
        <v>0.055652869</v>
      </c>
      <c r="M1037" s="2" t="s">
        <v>21</v>
      </c>
      <c r="N1037" s="3" t="s">
        <v>2110</v>
      </c>
      <c r="O1037" s="0" t="s">
        <v>2078</v>
      </c>
      <c r="P1037" s="0" t="n">
        <v>5093537</v>
      </c>
      <c r="Q1037" s="0" t="n">
        <v>5093596</v>
      </c>
      <c r="R1037" s="0" t="n">
        <v>5544717</v>
      </c>
      <c r="S1037" s="0" t="n">
        <v>5544776</v>
      </c>
    </row>
    <row r="1038" customFormat="false" ht="15" hidden="false" customHeight="false" outlineLevel="0" collapsed="false">
      <c r="A1038" s="0" t="s">
        <v>2111</v>
      </c>
      <c r="B1038" s="0" t="n">
        <v>0.483770669</v>
      </c>
      <c r="C1038" s="0" t="n">
        <v>208.89</v>
      </c>
      <c r="D1038" s="0" t="n">
        <v>188.44</v>
      </c>
      <c r="E1038" s="0" t="n">
        <v>0.751160333</v>
      </c>
      <c r="F1038" s="0" t="n">
        <v>367.22</v>
      </c>
      <c r="G1038" s="0" t="n">
        <v>222.56</v>
      </c>
      <c r="H1038" s="0" t="n">
        <v>1.736569139</v>
      </c>
      <c r="I1038" s="0" t="n">
        <v>144</v>
      </c>
      <c r="J1038" s="0" t="n">
        <v>202</v>
      </c>
      <c r="K1038" s="58" t="s">
        <v>2076</v>
      </c>
      <c r="L1038" s="5" t="n">
        <f aca="false">MEDIAN(B1038,E1038,H1038)</f>
        <v>0.751160333</v>
      </c>
      <c r="M1038" s="2" t="s">
        <v>21</v>
      </c>
      <c r="N1038" s="3" t="s">
        <v>2112</v>
      </c>
      <c r="O1038" s="0" t="s">
        <v>2078</v>
      </c>
      <c r="P1038" s="0" t="n">
        <v>5093637</v>
      </c>
      <c r="Q1038" s="0" t="n">
        <v>5093696</v>
      </c>
      <c r="R1038" s="0" t="n">
        <v>5544817</v>
      </c>
      <c r="S1038" s="0" t="n">
        <v>5544876</v>
      </c>
    </row>
    <row r="1039" customFormat="false" ht="15" hidden="false" customHeight="false" outlineLevel="0" collapsed="false">
      <c r="A1039" s="0" t="s">
        <v>2113</v>
      </c>
      <c r="B1039" s="0" t="n">
        <v>0.202148299</v>
      </c>
      <c r="C1039" s="0" t="n">
        <v>422.33</v>
      </c>
      <c r="D1039" s="0" t="n">
        <v>463.11</v>
      </c>
      <c r="E1039" s="0" t="n">
        <v>0.599150788</v>
      </c>
      <c r="F1039" s="0" t="n">
        <v>328.67</v>
      </c>
      <c r="G1039" s="0" t="n">
        <v>221.33</v>
      </c>
      <c r="H1039" s="0" t="n">
        <v>0.409131834</v>
      </c>
      <c r="I1039" s="0" t="n">
        <v>221</v>
      </c>
      <c r="J1039" s="0" t="n">
        <v>778</v>
      </c>
      <c r="K1039" s="59" t="s">
        <v>2076</v>
      </c>
      <c r="L1039" s="5" t="n">
        <f aca="false">MEDIAN(B1039,E1039,H1039)</f>
        <v>0.409131834</v>
      </c>
      <c r="M1039" s="2" t="s">
        <v>21</v>
      </c>
      <c r="N1039" s="3" t="s">
        <v>2114</v>
      </c>
      <c r="O1039" s="0" t="s">
        <v>2078</v>
      </c>
      <c r="P1039" s="0" t="n">
        <v>5093737</v>
      </c>
      <c r="Q1039" s="0" t="n">
        <v>5093796</v>
      </c>
      <c r="R1039" s="0" t="n">
        <v>5544917</v>
      </c>
      <c r="S1039" s="0" t="n">
        <v>5544976</v>
      </c>
    </row>
    <row r="1040" customFormat="false" ht="15" hidden="false" customHeight="false" outlineLevel="0" collapsed="false">
      <c r="A1040" s="0" t="s">
        <v>2115</v>
      </c>
      <c r="B1040" s="0" t="n">
        <v>0.734045051</v>
      </c>
      <c r="C1040" s="0" t="n">
        <v>243.78</v>
      </c>
      <c r="D1040" s="0" t="n">
        <v>184.89</v>
      </c>
      <c r="E1040" s="0" t="n">
        <v>0.433805424</v>
      </c>
      <c r="F1040" s="0" t="n">
        <v>225.11</v>
      </c>
      <c r="G1040" s="0" t="n">
        <v>170</v>
      </c>
      <c r="H1040" s="0" t="n">
        <v>0.837251351</v>
      </c>
      <c r="I1040" s="0" t="n">
        <v>146</v>
      </c>
      <c r="J1040" s="0" t="n">
        <v>382</v>
      </c>
      <c r="K1040" s="60" t="s">
        <v>2076</v>
      </c>
      <c r="L1040" s="5" t="n">
        <f aca="false">MEDIAN(B1040,E1040,H1040)</f>
        <v>0.734045051</v>
      </c>
      <c r="M1040" s="2" t="s">
        <v>21</v>
      </c>
      <c r="N1040" s="3" t="s">
        <v>2116</v>
      </c>
      <c r="O1040" s="0" t="s">
        <v>2078</v>
      </c>
      <c r="P1040" s="0" t="n">
        <v>5093837</v>
      </c>
      <c r="Q1040" s="0" t="n">
        <v>5093896</v>
      </c>
      <c r="R1040" s="0" t="n">
        <v>5545017</v>
      </c>
      <c r="S1040" s="0" t="n">
        <v>5545076</v>
      </c>
    </row>
    <row r="1041" customFormat="false" ht="15" hidden="false" customHeight="false" outlineLevel="0" collapsed="false">
      <c r="A1041" s="0" t="s">
        <v>2117</v>
      </c>
      <c r="B1041" s="0" t="n">
        <v>0.317270512</v>
      </c>
      <c r="C1041" s="0" t="n">
        <v>508.11</v>
      </c>
      <c r="D1041" s="0" t="n">
        <v>514.44</v>
      </c>
      <c r="E1041" s="0" t="n">
        <v>0.25141279</v>
      </c>
      <c r="F1041" s="0" t="n">
        <v>619.89</v>
      </c>
      <c r="G1041" s="0" t="n">
        <v>531.22</v>
      </c>
      <c r="H1041" s="0" t="n">
        <v>-0.083022213</v>
      </c>
      <c r="I1041" s="0" t="n">
        <v>227</v>
      </c>
      <c r="J1041" s="0" t="n">
        <v>1124</v>
      </c>
      <c r="K1041" s="57" t="s">
        <v>2076</v>
      </c>
      <c r="L1041" s="1" t="n">
        <f aca="false">MEDIAN(B1041,E1041,H1041)</f>
        <v>0.25141279</v>
      </c>
      <c r="M1041" s="2" t="s">
        <v>21</v>
      </c>
      <c r="N1041" s="3" t="s">
        <v>2118</v>
      </c>
      <c r="O1041" s="0" t="s">
        <v>2078</v>
      </c>
      <c r="P1041" s="0" t="n">
        <v>5093937</v>
      </c>
      <c r="Q1041" s="0" t="n">
        <v>5093996</v>
      </c>
      <c r="R1041" s="0" t="n">
        <v>5545117</v>
      </c>
      <c r="S1041" s="0" t="n">
        <v>5545176</v>
      </c>
    </row>
    <row r="1042" customFormat="false" ht="15" hidden="false" customHeight="false" outlineLevel="0" collapsed="false">
      <c r="A1042" s="0" t="s">
        <v>2119</v>
      </c>
      <c r="B1042" s="0" t="n">
        <v>-1.013588362</v>
      </c>
      <c r="C1042" s="0" t="n">
        <v>1004.33</v>
      </c>
      <c r="D1042" s="0" t="n">
        <v>2557.89</v>
      </c>
      <c r="E1042" s="0" t="n">
        <v>-0.619145385</v>
      </c>
      <c r="F1042" s="0" t="n">
        <v>648.44</v>
      </c>
      <c r="G1042" s="0" t="n">
        <v>1016</v>
      </c>
      <c r="H1042" s="0" t="n">
        <v>0.494806424</v>
      </c>
      <c r="I1042" s="0" t="n">
        <v>230</v>
      </c>
      <c r="J1042" s="0" t="n">
        <v>763</v>
      </c>
      <c r="K1042" s="58" t="s">
        <v>2076</v>
      </c>
      <c r="L1042" s="1" t="n">
        <f aca="false">MEDIAN(B1042,E1042,H1042)</f>
        <v>-0.619145385</v>
      </c>
      <c r="M1042" s="2" t="s">
        <v>21</v>
      </c>
      <c r="N1042" s="3" t="s">
        <v>2120</v>
      </c>
      <c r="O1042" s="0" t="s">
        <v>2078</v>
      </c>
      <c r="P1042" s="0" t="n">
        <v>5094037</v>
      </c>
      <c r="Q1042" s="0" t="n">
        <v>5094096</v>
      </c>
      <c r="R1042" s="0" t="n">
        <v>5545217</v>
      </c>
      <c r="S1042" s="0" t="n">
        <v>5545276</v>
      </c>
    </row>
    <row r="1043" customFormat="false" ht="15" hidden="false" customHeight="false" outlineLevel="0" collapsed="false">
      <c r="A1043" s="0" t="s">
        <v>2121</v>
      </c>
      <c r="B1043" s="0" t="n">
        <v>-0.006527111</v>
      </c>
      <c r="C1043" s="0" t="n">
        <v>358.44</v>
      </c>
      <c r="D1043" s="0" t="n">
        <v>454.22</v>
      </c>
      <c r="E1043" s="0" t="n">
        <v>0.456281678</v>
      </c>
      <c r="F1043" s="0" t="n">
        <v>380.33</v>
      </c>
      <c r="G1043" s="0" t="n">
        <v>282.78</v>
      </c>
      <c r="H1043" s="0" t="n">
        <v>0.073224403</v>
      </c>
      <c r="I1043" s="0" t="n">
        <v>194</v>
      </c>
      <c r="J1043" s="0" t="n">
        <v>862</v>
      </c>
      <c r="K1043" s="59" t="s">
        <v>2076</v>
      </c>
      <c r="L1043" s="1" t="n">
        <f aca="false">MEDIAN(B1043,E1043,H1043)</f>
        <v>0.073224403</v>
      </c>
      <c r="M1043" s="2" t="s">
        <v>21</v>
      </c>
      <c r="N1043" s="3" t="s">
        <v>2122</v>
      </c>
      <c r="O1043" s="0" t="s">
        <v>2078</v>
      </c>
      <c r="P1043" s="0" t="n">
        <v>5094137</v>
      </c>
      <c r="Q1043" s="0" t="n">
        <v>5094196</v>
      </c>
      <c r="R1043" s="0" t="n">
        <v>5545317</v>
      </c>
      <c r="S1043" s="0" t="n">
        <v>5545376</v>
      </c>
    </row>
    <row r="1044" customFormat="false" ht="15" hidden="false" customHeight="false" outlineLevel="0" collapsed="false">
      <c r="A1044" s="0" t="s">
        <v>2123</v>
      </c>
      <c r="B1044" s="0" t="n">
        <v>-0.567849832</v>
      </c>
      <c r="C1044" s="0" t="n">
        <v>5081.78</v>
      </c>
      <c r="D1044" s="0" t="n">
        <v>9502.56</v>
      </c>
      <c r="E1044" s="0" t="n">
        <v>-0.887618742</v>
      </c>
      <c r="F1044" s="0" t="n">
        <v>10478.78</v>
      </c>
      <c r="G1044" s="0" t="n">
        <v>19776.67</v>
      </c>
      <c r="H1044" s="0" t="n">
        <v>0.163845766</v>
      </c>
      <c r="I1044" s="0" t="n">
        <v>654</v>
      </c>
      <c r="J1044" s="0" t="n">
        <v>2729</v>
      </c>
      <c r="K1044" s="60" t="s">
        <v>2076</v>
      </c>
      <c r="L1044" s="1" t="n">
        <f aca="false">MEDIAN(B1044,E1044,H1044)</f>
        <v>-0.567849832</v>
      </c>
      <c r="M1044" s="2" t="s">
        <v>21</v>
      </c>
      <c r="N1044" s="3" t="s">
        <v>2124</v>
      </c>
      <c r="O1044" s="0" t="s">
        <v>2078</v>
      </c>
      <c r="P1044" s="0" t="n">
        <v>5094237</v>
      </c>
      <c r="Q1044" s="0" t="n">
        <v>5094296</v>
      </c>
      <c r="R1044" s="0" t="n">
        <v>5545417</v>
      </c>
      <c r="S1044" s="0" t="n">
        <v>5545476</v>
      </c>
    </row>
    <row r="1045" customFormat="false" ht="15" hidden="false" customHeight="false" outlineLevel="0" collapsed="false">
      <c r="A1045" s="0" t="s">
        <v>2125</v>
      </c>
      <c r="B1045" s="0" t="n">
        <v>0.26095296</v>
      </c>
      <c r="C1045" s="0" t="n">
        <v>374.89</v>
      </c>
      <c r="D1045" s="0" t="n">
        <v>394.67</v>
      </c>
      <c r="E1045" s="0" t="n">
        <v>0.147652646</v>
      </c>
      <c r="F1045" s="0" t="n">
        <v>363.67</v>
      </c>
      <c r="G1045" s="0" t="n">
        <v>334.89</v>
      </c>
      <c r="H1045" s="0" t="n">
        <v>0.89312435</v>
      </c>
      <c r="I1045" s="0" t="n">
        <v>176</v>
      </c>
      <c r="J1045" s="0" t="n">
        <v>443</v>
      </c>
      <c r="K1045" s="57" t="s">
        <v>2076</v>
      </c>
      <c r="L1045" s="1" t="n">
        <f aca="false">MEDIAN(B1045,E1045,H1045)</f>
        <v>0.26095296</v>
      </c>
      <c r="M1045" s="2" t="s">
        <v>21</v>
      </c>
      <c r="N1045" s="3" t="s">
        <v>2126</v>
      </c>
      <c r="O1045" s="0" t="s">
        <v>2078</v>
      </c>
      <c r="P1045" s="0" t="n">
        <v>5094337</v>
      </c>
      <c r="Q1045" s="0" t="n">
        <v>5094396</v>
      </c>
      <c r="R1045" s="0" t="n">
        <v>5545517</v>
      </c>
      <c r="S1045" s="0" t="n">
        <v>5545576</v>
      </c>
    </row>
    <row r="1046" customFormat="false" ht="15" hidden="false" customHeight="false" outlineLevel="0" collapsed="false">
      <c r="A1046" s="0" t="s">
        <v>2127</v>
      </c>
      <c r="B1046" s="0" t="n">
        <v>0.231060506</v>
      </c>
      <c r="C1046" s="0" t="n">
        <v>328.33</v>
      </c>
      <c r="D1046" s="0" t="n">
        <v>352.89</v>
      </c>
      <c r="E1046" s="0" t="n">
        <v>0.468805503</v>
      </c>
      <c r="F1046" s="0" t="n">
        <v>570.11</v>
      </c>
      <c r="G1046" s="0" t="n">
        <v>420.22</v>
      </c>
      <c r="H1046" s="0" t="n">
        <v>-0.386447273</v>
      </c>
      <c r="I1046" s="0" t="n">
        <v>199</v>
      </c>
      <c r="J1046" s="0" t="n">
        <v>1216</v>
      </c>
      <c r="K1046" s="58" t="s">
        <v>2076</v>
      </c>
      <c r="L1046" s="1" t="n">
        <f aca="false">MEDIAN(B1046,E1046,H1046)</f>
        <v>0.231060506</v>
      </c>
      <c r="M1046" s="2" t="s">
        <v>21</v>
      </c>
      <c r="N1046" s="3" t="s">
        <v>2128</v>
      </c>
      <c r="O1046" s="0" t="s">
        <v>2078</v>
      </c>
      <c r="P1046" s="0" t="n">
        <v>5094437</v>
      </c>
      <c r="Q1046" s="0" t="n">
        <v>5094496</v>
      </c>
      <c r="R1046" s="0" t="n">
        <v>5545617</v>
      </c>
      <c r="S1046" s="0" t="n">
        <v>5545676</v>
      </c>
    </row>
    <row r="1047" customFormat="false" ht="15" hidden="false" customHeight="false" outlineLevel="0" collapsed="false">
      <c r="A1047" s="0" t="s">
        <v>2129</v>
      </c>
      <c r="B1047" s="0" t="n">
        <v>-0.373624297</v>
      </c>
      <c r="C1047" s="0" t="n">
        <v>827.56</v>
      </c>
      <c r="D1047" s="0" t="n">
        <v>1352.56</v>
      </c>
      <c r="E1047" s="0" t="n">
        <v>-0.271103355</v>
      </c>
      <c r="F1047" s="0" t="n">
        <v>527.22</v>
      </c>
      <c r="G1047" s="0" t="n">
        <v>649</v>
      </c>
      <c r="H1047" s="0" t="n">
        <v>-0.452245603</v>
      </c>
      <c r="I1047" s="0" t="n">
        <v>604</v>
      </c>
      <c r="J1047" s="0" t="n">
        <v>3863</v>
      </c>
      <c r="K1047" s="59" t="s">
        <v>2076</v>
      </c>
      <c r="L1047" s="1" t="n">
        <f aca="false">MEDIAN(B1047,E1047,H1047)</f>
        <v>-0.373624297</v>
      </c>
      <c r="M1047" s="2" t="s">
        <v>21</v>
      </c>
      <c r="N1047" s="3" t="s">
        <v>2130</v>
      </c>
      <c r="O1047" s="0" t="s">
        <v>2078</v>
      </c>
      <c r="P1047" s="0" t="n">
        <v>5094537</v>
      </c>
      <c r="Q1047" s="0" t="n">
        <v>5094596</v>
      </c>
      <c r="R1047" s="0" t="n">
        <v>5545717</v>
      </c>
      <c r="S1047" s="0" t="n">
        <v>5545776</v>
      </c>
    </row>
    <row r="1048" customFormat="false" ht="15" hidden="false" customHeight="false" outlineLevel="0" collapsed="false">
      <c r="A1048" s="0" t="s">
        <v>2131</v>
      </c>
      <c r="B1048" s="0" t="n">
        <v>0.120694387</v>
      </c>
      <c r="C1048" s="0" t="n">
        <v>257.22</v>
      </c>
      <c r="D1048" s="0" t="n">
        <v>298.44</v>
      </c>
      <c r="E1048" s="0" t="n">
        <v>0.271266388</v>
      </c>
      <c r="F1048" s="0" t="n">
        <v>291.56</v>
      </c>
      <c r="G1048" s="0" t="n">
        <v>246.44</v>
      </c>
      <c r="H1048" s="0" t="n">
        <v>-0.371481671</v>
      </c>
      <c r="I1048" s="0" t="n">
        <v>379</v>
      </c>
      <c r="J1048" s="0" t="n">
        <v>2292</v>
      </c>
      <c r="K1048" s="60" t="s">
        <v>2076</v>
      </c>
      <c r="L1048" s="1" t="n">
        <f aca="false">MEDIAN(B1048,E1048,H1048)</f>
        <v>0.120694387</v>
      </c>
      <c r="M1048" s="2" t="s">
        <v>21</v>
      </c>
      <c r="N1048" s="3" t="s">
        <v>2132</v>
      </c>
      <c r="O1048" s="0" t="s">
        <v>2078</v>
      </c>
      <c r="P1048" s="0" t="n">
        <v>5094637</v>
      </c>
      <c r="Q1048" s="0" t="n">
        <v>5094696</v>
      </c>
      <c r="R1048" s="0" t="n">
        <v>5545817</v>
      </c>
      <c r="S1048" s="0" t="n">
        <v>5545876</v>
      </c>
    </row>
    <row r="1049" customFormat="false" ht="15" hidden="false" customHeight="false" outlineLevel="0" collapsed="false">
      <c r="A1049" s="0" t="s">
        <v>2133</v>
      </c>
      <c r="B1049" s="0" t="n">
        <v>0.008872575</v>
      </c>
      <c r="C1049" s="0" t="n">
        <v>282</v>
      </c>
      <c r="D1049" s="0" t="n">
        <v>353.56</v>
      </c>
      <c r="E1049" s="0" t="n">
        <v>0.298985072</v>
      </c>
      <c r="F1049" s="0" t="n">
        <v>447.44</v>
      </c>
      <c r="G1049" s="0" t="n">
        <v>371</v>
      </c>
      <c r="H1049" s="0" t="n">
        <v>0.700939324</v>
      </c>
      <c r="I1049" s="0" t="n">
        <v>177</v>
      </c>
      <c r="J1049" s="0" t="n">
        <v>509</v>
      </c>
      <c r="K1049" s="61" t="s">
        <v>2134</v>
      </c>
      <c r="L1049" s="1" t="n">
        <f aca="false">MEDIAN(B1049,E1049,H1049)</f>
        <v>0.298985072</v>
      </c>
      <c r="M1049" s="2" t="s">
        <v>21</v>
      </c>
      <c r="N1049" s="3" t="s">
        <v>2135</v>
      </c>
      <c r="O1049" s="0" t="s">
        <v>2078</v>
      </c>
      <c r="P1049" s="0" t="n">
        <v>5141037</v>
      </c>
      <c r="Q1049" s="0" t="n">
        <v>5141096</v>
      </c>
      <c r="R1049" s="0" t="n">
        <v>5592217</v>
      </c>
      <c r="S1049" s="0" t="n">
        <v>5592276</v>
      </c>
    </row>
    <row r="1050" customFormat="false" ht="15" hidden="false" customHeight="false" outlineLevel="0" collapsed="false">
      <c r="A1050" s="0" t="s">
        <v>2136</v>
      </c>
      <c r="B1050" s="0" t="n">
        <v>0.420627876</v>
      </c>
      <c r="C1050" s="0" t="n">
        <v>480.89</v>
      </c>
      <c r="D1050" s="0" t="n">
        <v>453.22</v>
      </c>
      <c r="E1050" s="0" t="n">
        <v>0.216603678</v>
      </c>
      <c r="F1050" s="0" t="n">
        <v>772.56</v>
      </c>
      <c r="G1050" s="0" t="n">
        <v>678.22</v>
      </c>
      <c r="H1050" s="0" t="n">
        <v>0.207523002</v>
      </c>
      <c r="I1050" s="0" t="n">
        <v>393</v>
      </c>
      <c r="J1050" s="0" t="n">
        <v>1591</v>
      </c>
      <c r="K1050" s="62" t="s">
        <v>2134</v>
      </c>
      <c r="L1050" s="1" t="n">
        <f aca="false">MEDIAN(B1050,E1050,H1050)</f>
        <v>0.216603678</v>
      </c>
      <c r="M1050" s="2" t="s">
        <v>21</v>
      </c>
      <c r="N1050" s="3" t="s">
        <v>2137</v>
      </c>
      <c r="O1050" s="0" t="s">
        <v>2078</v>
      </c>
      <c r="P1050" s="0" t="n">
        <v>5141137</v>
      </c>
      <c r="Q1050" s="0" t="n">
        <v>5141196</v>
      </c>
      <c r="R1050" s="0" t="n">
        <v>5592317</v>
      </c>
      <c r="S1050" s="0" t="n">
        <v>5592376</v>
      </c>
    </row>
    <row r="1051" customFormat="false" ht="15" hidden="false" customHeight="false" outlineLevel="0" collapsed="false">
      <c r="A1051" s="0" t="s">
        <v>2138</v>
      </c>
      <c r="B1051" s="0" t="n">
        <v>0.702832504</v>
      </c>
      <c r="C1051" s="0" t="n">
        <v>893.89</v>
      </c>
      <c r="D1051" s="0" t="n">
        <v>692.78</v>
      </c>
      <c r="E1051" s="0" t="n">
        <v>-0.242249623</v>
      </c>
      <c r="F1051" s="0" t="n">
        <v>1416</v>
      </c>
      <c r="G1051" s="0" t="n">
        <v>1708.56</v>
      </c>
      <c r="H1051" s="0" t="n">
        <v>-0.35949802</v>
      </c>
      <c r="I1051" s="0" t="n">
        <v>395</v>
      </c>
      <c r="J1051" s="0" t="n">
        <v>2369</v>
      </c>
      <c r="K1051" s="63" t="s">
        <v>2134</v>
      </c>
      <c r="L1051" s="1" t="n">
        <f aca="false">MEDIAN(B1051,E1051,H1051)</f>
        <v>-0.242249623</v>
      </c>
      <c r="M1051" s="2" t="s">
        <v>21</v>
      </c>
      <c r="N1051" s="3" t="s">
        <v>2139</v>
      </c>
      <c r="O1051" s="0" t="s">
        <v>2078</v>
      </c>
      <c r="P1051" s="0" t="n">
        <v>5141237</v>
      </c>
      <c r="Q1051" s="0" t="n">
        <v>5141296</v>
      </c>
      <c r="R1051" s="0" t="n">
        <v>5592417</v>
      </c>
      <c r="S1051" s="0" t="n">
        <v>5592476</v>
      </c>
    </row>
    <row r="1052" customFormat="false" ht="15" hidden="false" customHeight="false" outlineLevel="0" collapsed="false">
      <c r="A1052" s="0" t="s">
        <v>2140</v>
      </c>
      <c r="B1052" s="0" t="n">
        <v>-0.774168957</v>
      </c>
      <c r="C1052" s="0" t="n">
        <v>2239.67</v>
      </c>
      <c r="D1052" s="0" t="n">
        <v>4831.89</v>
      </c>
      <c r="E1052" s="0" t="n">
        <v>0.085476194</v>
      </c>
      <c r="F1052" s="0" t="n">
        <v>973.22</v>
      </c>
      <c r="G1052" s="0" t="n">
        <v>935.67</v>
      </c>
      <c r="H1052" s="0" t="n">
        <v>0.117180102</v>
      </c>
      <c r="I1052" s="0" t="n">
        <v>542</v>
      </c>
      <c r="J1052" s="0" t="n">
        <v>2336</v>
      </c>
      <c r="K1052" s="64" t="s">
        <v>2134</v>
      </c>
      <c r="L1052" s="1" t="n">
        <f aca="false">MEDIAN(B1052,E1052,H1052)</f>
        <v>0.085476194</v>
      </c>
      <c r="M1052" s="2" t="s">
        <v>21</v>
      </c>
      <c r="N1052" s="3" t="s">
        <v>2141</v>
      </c>
      <c r="O1052" s="0" t="s">
        <v>2078</v>
      </c>
      <c r="P1052" s="0" t="n">
        <v>5141337</v>
      </c>
      <c r="Q1052" s="0" t="n">
        <v>5141396</v>
      </c>
      <c r="R1052" s="0" t="n">
        <v>5592517</v>
      </c>
      <c r="S1052" s="0" t="n">
        <v>5592576</v>
      </c>
    </row>
    <row r="1053" customFormat="false" ht="15" hidden="false" customHeight="false" outlineLevel="0" collapsed="false">
      <c r="A1053" s="0" t="s">
        <v>2142</v>
      </c>
      <c r="B1053" s="0" t="n">
        <v>-0.056906512</v>
      </c>
      <c r="C1053" s="0" t="n">
        <v>639.11</v>
      </c>
      <c r="D1053" s="0" t="n">
        <v>838.67</v>
      </c>
      <c r="E1053" s="0" t="n">
        <v>-0.597312005</v>
      </c>
      <c r="F1053" s="0" t="n">
        <v>1246.89</v>
      </c>
      <c r="G1053" s="0" t="n">
        <v>1924.33</v>
      </c>
      <c r="H1053" s="0" t="n">
        <v>0.685596729</v>
      </c>
      <c r="I1053" s="0" t="n">
        <v>310</v>
      </c>
      <c r="J1053" s="0" t="n">
        <v>901</v>
      </c>
      <c r="K1053" s="61" t="s">
        <v>2134</v>
      </c>
      <c r="L1053" s="1" t="n">
        <f aca="false">MEDIAN(B1053,E1053,H1053)</f>
        <v>-0.056906512</v>
      </c>
      <c r="M1053" s="2" t="s">
        <v>21</v>
      </c>
      <c r="N1053" s="3" t="s">
        <v>2143</v>
      </c>
      <c r="O1053" s="0" t="s">
        <v>2078</v>
      </c>
      <c r="P1053" s="0" t="n">
        <v>5141437</v>
      </c>
      <c r="Q1053" s="0" t="n">
        <v>5141496</v>
      </c>
      <c r="R1053" s="0" t="n">
        <v>5592617</v>
      </c>
      <c r="S1053" s="0" t="n">
        <v>5592676</v>
      </c>
    </row>
    <row r="1054" customFormat="false" ht="15" hidden="false" customHeight="false" outlineLevel="0" collapsed="false">
      <c r="A1054" s="0" t="s">
        <v>2144</v>
      </c>
      <c r="B1054" s="0" t="n">
        <v>0.365059196</v>
      </c>
      <c r="C1054" s="0" t="n">
        <v>308.33</v>
      </c>
      <c r="D1054" s="0" t="n">
        <v>302</v>
      </c>
      <c r="E1054" s="0" t="n">
        <v>0.396067974</v>
      </c>
      <c r="F1054" s="0" t="n">
        <v>473</v>
      </c>
      <c r="G1054" s="0" t="n">
        <v>366.67</v>
      </c>
      <c r="H1054" s="0" t="n">
        <v>0.896170159</v>
      </c>
      <c r="I1054" s="0" t="n">
        <v>213</v>
      </c>
      <c r="J1054" s="0" t="n">
        <v>535</v>
      </c>
      <c r="K1054" s="62" t="s">
        <v>2134</v>
      </c>
      <c r="L1054" s="5" t="n">
        <f aca="false">MEDIAN(B1054,E1054,H1054)</f>
        <v>0.396067974</v>
      </c>
      <c r="M1054" s="2" t="s">
        <v>21</v>
      </c>
      <c r="N1054" s="3" t="s">
        <v>2145</v>
      </c>
      <c r="O1054" s="0" t="s">
        <v>2078</v>
      </c>
      <c r="P1054" s="0" t="n">
        <v>5141537</v>
      </c>
      <c r="Q1054" s="0" t="n">
        <v>5141596</v>
      </c>
      <c r="R1054" s="0" t="n">
        <v>5592717</v>
      </c>
      <c r="S1054" s="0" t="n">
        <v>5592776</v>
      </c>
    </row>
    <row r="1055" customFormat="false" ht="15" hidden="false" customHeight="false" outlineLevel="0" collapsed="false">
      <c r="A1055" s="0" t="s">
        <v>2146</v>
      </c>
      <c r="B1055" s="0" t="n">
        <v>0.051828476</v>
      </c>
      <c r="C1055" s="0" t="n">
        <v>399.44</v>
      </c>
      <c r="D1055" s="0" t="n">
        <v>486.11</v>
      </c>
      <c r="E1055" s="0" t="n">
        <v>-0.019283888</v>
      </c>
      <c r="F1055" s="0" t="n">
        <v>558.44</v>
      </c>
      <c r="G1055" s="0" t="n">
        <v>577.33</v>
      </c>
      <c r="H1055" s="0" t="n">
        <v>-0.856555506</v>
      </c>
      <c r="I1055" s="0" t="n">
        <v>267</v>
      </c>
      <c r="J1055" s="0" t="n">
        <v>2260</v>
      </c>
      <c r="K1055" s="63" t="s">
        <v>2134</v>
      </c>
      <c r="L1055" s="1" t="n">
        <f aca="false">MEDIAN(B1055,E1055,H1055)</f>
        <v>-0.019283888</v>
      </c>
      <c r="M1055" s="2" t="s">
        <v>21</v>
      </c>
      <c r="N1055" s="3" t="s">
        <v>2147</v>
      </c>
      <c r="O1055" s="0" t="s">
        <v>2078</v>
      </c>
      <c r="P1055" s="0" t="n">
        <v>5141637</v>
      </c>
      <c r="Q1055" s="0" t="n">
        <v>5141696</v>
      </c>
      <c r="R1055" s="0" t="n">
        <v>5592817</v>
      </c>
      <c r="S1055" s="0" t="n">
        <v>5592876</v>
      </c>
    </row>
    <row r="1056" customFormat="false" ht="15" hidden="false" customHeight="false" outlineLevel="0" collapsed="false">
      <c r="A1056" s="0" t="s">
        <v>2148</v>
      </c>
      <c r="B1056" s="0" t="n">
        <v>-0.148520525</v>
      </c>
      <c r="C1056" s="0" t="n">
        <v>1146.33</v>
      </c>
      <c r="D1056" s="0" t="n">
        <v>1602.89</v>
      </c>
      <c r="E1056" s="0" t="n">
        <v>-0.452012703</v>
      </c>
      <c r="F1056" s="0" t="n">
        <v>1288</v>
      </c>
      <c r="G1056" s="0" t="n">
        <v>1797.33</v>
      </c>
      <c r="H1056" s="0" t="n">
        <v>-0.472825838</v>
      </c>
      <c r="I1056" s="0" t="n">
        <v>886</v>
      </c>
      <c r="J1056" s="0" t="n">
        <v>5748</v>
      </c>
      <c r="K1056" s="64" t="s">
        <v>2134</v>
      </c>
      <c r="L1056" s="1" t="n">
        <f aca="false">MEDIAN(B1056,E1056,H1056)</f>
        <v>-0.452012703</v>
      </c>
      <c r="M1056" s="2" t="s">
        <v>21</v>
      </c>
      <c r="N1056" s="3" t="s">
        <v>2149</v>
      </c>
      <c r="O1056" s="0" t="s">
        <v>2078</v>
      </c>
      <c r="P1056" s="0" t="n">
        <v>5141737</v>
      </c>
      <c r="Q1056" s="0" t="n">
        <v>5141796</v>
      </c>
      <c r="R1056" s="0" t="n">
        <v>5592917</v>
      </c>
      <c r="S1056" s="0" t="n">
        <v>5592976</v>
      </c>
    </row>
    <row r="1057" customFormat="false" ht="15" hidden="false" customHeight="false" outlineLevel="0" collapsed="false">
      <c r="A1057" s="0" t="s">
        <v>2150</v>
      </c>
      <c r="B1057" s="0" t="n">
        <v>0.331079277</v>
      </c>
      <c r="C1057" s="0" t="n">
        <v>355.44</v>
      </c>
      <c r="D1057" s="0" t="n">
        <v>356.44</v>
      </c>
      <c r="E1057" s="0" t="n">
        <v>0.108094195</v>
      </c>
      <c r="F1057" s="0" t="n">
        <v>649.44</v>
      </c>
      <c r="G1057" s="0" t="n">
        <v>614.67</v>
      </c>
      <c r="H1057" s="0" t="n">
        <v>0.751785999</v>
      </c>
      <c r="I1057" s="0" t="n">
        <v>134</v>
      </c>
      <c r="J1057" s="0" t="n">
        <v>372</v>
      </c>
      <c r="K1057" s="61" t="s">
        <v>2134</v>
      </c>
      <c r="L1057" s="1" t="n">
        <f aca="false">MEDIAN(B1057,E1057,H1057)</f>
        <v>0.331079277</v>
      </c>
      <c r="M1057" s="2" t="s">
        <v>21</v>
      </c>
      <c r="N1057" s="3" t="s">
        <v>2151</v>
      </c>
      <c r="O1057" s="0" t="s">
        <v>2078</v>
      </c>
      <c r="P1057" s="0" t="n">
        <v>5141837</v>
      </c>
      <c r="Q1057" s="0" t="n">
        <v>5141896</v>
      </c>
      <c r="R1057" s="0" t="n">
        <v>5593017</v>
      </c>
      <c r="S1057" s="0" t="n">
        <v>5593076</v>
      </c>
    </row>
    <row r="1058" customFormat="false" ht="15" hidden="false" customHeight="false" outlineLevel="0" collapsed="false">
      <c r="A1058" s="0" t="s">
        <v>2152</v>
      </c>
      <c r="B1058" s="0" t="n">
        <v>0.214817104</v>
      </c>
      <c r="C1058" s="0" t="n">
        <v>518.67</v>
      </c>
      <c r="D1058" s="0" t="n">
        <v>563.78</v>
      </c>
      <c r="E1058" s="0" t="n">
        <v>0.029674905</v>
      </c>
      <c r="F1058" s="0" t="n">
        <v>658.11</v>
      </c>
      <c r="G1058" s="0" t="n">
        <v>657.67</v>
      </c>
      <c r="H1058" s="0" t="n">
        <v>-0.41732691</v>
      </c>
      <c r="I1058" s="0" t="n">
        <v>276</v>
      </c>
      <c r="J1058" s="0" t="n">
        <v>1723</v>
      </c>
      <c r="K1058" s="62" t="s">
        <v>2134</v>
      </c>
      <c r="L1058" s="1" t="n">
        <f aca="false">MEDIAN(B1058,E1058,H1058)</f>
        <v>0.029674905</v>
      </c>
      <c r="M1058" s="2" t="s">
        <v>21</v>
      </c>
      <c r="N1058" s="3" t="s">
        <v>2153</v>
      </c>
      <c r="O1058" s="0" t="s">
        <v>2078</v>
      </c>
      <c r="P1058" s="0" t="n">
        <v>5141937</v>
      </c>
      <c r="Q1058" s="0" t="n">
        <v>5141996</v>
      </c>
      <c r="R1058" s="0" t="n">
        <v>5593117</v>
      </c>
      <c r="S1058" s="0" t="n">
        <v>5593176</v>
      </c>
    </row>
    <row r="1059" customFormat="false" ht="15" hidden="false" customHeight="false" outlineLevel="0" collapsed="false">
      <c r="A1059" s="0" t="s">
        <v>2154</v>
      </c>
      <c r="B1059" s="0" t="n">
        <v>-0.009557353</v>
      </c>
      <c r="C1059" s="0" t="n">
        <v>320.33</v>
      </c>
      <c r="D1059" s="0" t="n">
        <v>406.78</v>
      </c>
      <c r="E1059" s="0" t="n">
        <v>0.079997923</v>
      </c>
      <c r="F1059" s="0" t="n">
        <v>372.22</v>
      </c>
      <c r="G1059" s="0" t="n">
        <v>359.22</v>
      </c>
      <c r="H1059" s="0" t="n">
        <v>0.006295843</v>
      </c>
      <c r="I1059" s="0" t="n">
        <v>350</v>
      </c>
      <c r="J1059" s="0" t="n">
        <v>1629</v>
      </c>
      <c r="K1059" s="63" t="s">
        <v>2134</v>
      </c>
      <c r="L1059" s="1" t="n">
        <f aca="false">MEDIAN(B1059,E1059,H1059)</f>
        <v>0.006295843</v>
      </c>
      <c r="M1059" s="2" t="s">
        <v>21</v>
      </c>
      <c r="N1059" s="3" t="s">
        <v>2155</v>
      </c>
      <c r="O1059" s="0" t="s">
        <v>2078</v>
      </c>
      <c r="P1059" s="0" t="n">
        <v>5142037</v>
      </c>
      <c r="Q1059" s="0" t="n">
        <v>5142096</v>
      </c>
      <c r="R1059" s="0" t="n">
        <v>5593217</v>
      </c>
      <c r="S1059" s="0" t="n">
        <v>5593276</v>
      </c>
    </row>
    <row r="1060" customFormat="false" ht="15" hidden="false" customHeight="false" outlineLevel="0" collapsed="false">
      <c r="A1060" s="0" t="s">
        <v>2156</v>
      </c>
      <c r="B1060" s="0" t="n">
        <v>0.174323865</v>
      </c>
      <c r="C1060" s="0" t="n">
        <v>463.56</v>
      </c>
      <c r="D1060" s="0" t="n">
        <v>518.22</v>
      </c>
      <c r="E1060" s="0" t="n">
        <v>-0.165753701</v>
      </c>
      <c r="F1060" s="0" t="n">
        <v>549</v>
      </c>
      <c r="G1060" s="0" t="n">
        <v>628.22</v>
      </c>
      <c r="H1060" s="0" t="n">
        <v>-0.114670509</v>
      </c>
      <c r="I1060" s="0" t="n">
        <v>440</v>
      </c>
      <c r="J1060" s="0" t="n">
        <v>2227</v>
      </c>
      <c r="K1060" s="64" t="s">
        <v>2134</v>
      </c>
      <c r="L1060" s="1" t="n">
        <f aca="false">MEDIAN(B1060,E1060,H1060)</f>
        <v>-0.114670509</v>
      </c>
      <c r="M1060" s="2" t="s">
        <v>21</v>
      </c>
      <c r="N1060" s="3" t="s">
        <v>2157</v>
      </c>
      <c r="O1060" s="0" t="s">
        <v>2078</v>
      </c>
      <c r="P1060" s="0" t="n">
        <v>5142137</v>
      </c>
      <c r="Q1060" s="0" t="n">
        <v>5142196</v>
      </c>
      <c r="R1060" s="0" t="n">
        <v>5593317</v>
      </c>
      <c r="S1060" s="0" t="n">
        <v>5593376</v>
      </c>
    </row>
    <row r="1061" customFormat="false" ht="15" hidden="false" customHeight="false" outlineLevel="0" collapsed="false">
      <c r="A1061" s="0" t="s">
        <v>2158</v>
      </c>
      <c r="B1061" s="0" t="n">
        <v>-0.071503369</v>
      </c>
      <c r="C1061" s="0" t="n">
        <v>454.22</v>
      </c>
      <c r="D1061" s="0" t="n">
        <v>602.11</v>
      </c>
      <c r="E1061" s="0" t="n">
        <v>-0.207071306</v>
      </c>
      <c r="F1061" s="0" t="n">
        <v>822.33</v>
      </c>
      <c r="G1061" s="0" t="n">
        <v>968.33</v>
      </c>
      <c r="H1061" s="0" t="n">
        <v>-0.88679548</v>
      </c>
      <c r="I1061" s="0" t="n">
        <v>334</v>
      </c>
      <c r="J1061" s="0" t="n">
        <v>2887</v>
      </c>
      <c r="K1061" s="61" t="s">
        <v>2134</v>
      </c>
      <c r="L1061" s="1" t="n">
        <f aca="false">MEDIAN(B1061,E1061,H1061)</f>
        <v>-0.207071306</v>
      </c>
      <c r="M1061" s="2" t="s">
        <v>21</v>
      </c>
      <c r="N1061" s="3" t="s">
        <v>2159</v>
      </c>
      <c r="O1061" s="0" t="s">
        <v>2078</v>
      </c>
      <c r="P1061" s="0" t="n">
        <v>5142237</v>
      </c>
      <c r="Q1061" s="0" t="n">
        <v>5142296</v>
      </c>
      <c r="R1061" s="0" t="n">
        <v>5593417</v>
      </c>
      <c r="S1061" s="0" t="n">
        <v>5593476</v>
      </c>
    </row>
    <row r="1062" customFormat="false" ht="15" hidden="false" customHeight="false" outlineLevel="0" collapsed="false">
      <c r="A1062" s="0" t="s">
        <v>2160</v>
      </c>
      <c r="B1062" s="0" t="n">
        <v>0.025140445</v>
      </c>
      <c r="C1062" s="0" t="n">
        <v>312.89</v>
      </c>
      <c r="D1062" s="0" t="n">
        <v>387.89</v>
      </c>
      <c r="E1062" s="0" t="n">
        <v>-0.413528371</v>
      </c>
      <c r="F1062" s="0" t="n">
        <v>373.56</v>
      </c>
      <c r="G1062" s="0" t="n">
        <v>507.56</v>
      </c>
      <c r="H1062" s="0" t="n">
        <v>-0.958412321</v>
      </c>
      <c r="I1062" s="0" t="n">
        <v>287</v>
      </c>
      <c r="J1062" s="0" t="n">
        <v>2607</v>
      </c>
      <c r="K1062" s="62" t="s">
        <v>2134</v>
      </c>
      <c r="L1062" s="1" t="n">
        <f aca="false">MEDIAN(B1062,E1062,H1062)</f>
        <v>-0.413528371</v>
      </c>
      <c r="M1062" s="2" t="s">
        <v>21</v>
      </c>
      <c r="N1062" s="3" t="s">
        <v>2161</v>
      </c>
      <c r="O1062" s="0" t="s">
        <v>2078</v>
      </c>
      <c r="P1062" s="0" t="n">
        <v>5142337</v>
      </c>
      <c r="Q1062" s="0" t="n">
        <v>5142396</v>
      </c>
      <c r="R1062" s="0" t="n">
        <v>5593517</v>
      </c>
      <c r="S1062" s="0" t="n">
        <v>5593576</v>
      </c>
    </row>
    <row r="1063" customFormat="false" ht="15" hidden="false" customHeight="false" outlineLevel="0" collapsed="false">
      <c r="A1063" s="0" t="s">
        <v>2162</v>
      </c>
      <c r="B1063" s="0" t="n">
        <v>-0.123340651</v>
      </c>
      <c r="C1063" s="0" t="n">
        <v>227.22</v>
      </c>
      <c r="D1063" s="0" t="n">
        <v>312.22</v>
      </c>
      <c r="E1063" s="0" t="n">
        <v>-0.021495551</v>
      </c>
      <c r="F1063" s="0" t="n">
        <v>360.89</v>
      </c>
      <c r="G1063" s="0" t="n">
        <v>373.67</v>
      </c>
      <c r="H1063" s="0" t="n">
        <v>-0.635778527</v>
      </c>
      <c r="I1063" s="0" t="n">
        <v>281</v>
      </c>
      <c r="J1063" s="0" t="n">
        <v>2041</v>
      </c>
      <c r="K1063" s="63" t="s">
        <v>2134</v>
      </c>
      <c r="L1063" s="1" t="n">
        <f aca="false">MEDIAN(B1063,E1063,H1063)</f>
        <v>-0.123340651</v>
      </c>
      <c r="M1063" s="2" t="s">
        <v>21</v>
      </c>
      <c r="N1063" s="3" t="s">
        <v>2163</v>
      </c>
      <c r="O1063" s="0" t="s">
        <v>2078</v>
      </c>
      <c r="P1063" s="0" t="n">
        <v>5142437</v>
      </c>
      <c r="Q1063" s="0" t="n">
        <v>5142496</v>
      </c>
      <c r="R1063" s="0" t="n">
        <v>5593617</v>
      </c>
      <c r="S1063" s="0" t="n">
        <v>5593676</v>
      </c>
    </row>
    <row r="1064" customFormat="false" ht="15" hidden="false" customHeight="false" outlineLevel="0" collapsed="false">
      <c r="A1064" s="0" t="s">
        <v>2164</v>
      </c>
      <c r="B1064" s="0" t="n">
        <v>-0.332249295</v>
      </c>
      <c r="C1064" s="0" t="n">
        <v>772.44</v>
      </c>
      <c r="D1064" s="0" t="n">
        <v>1226.78</v>
      </c>
      <c r="E1064" s="0" t="n">
        <v>-0.165002302</v>
      </c>
      <c r="F1064" s="0" t="n">
        <v>476.33</v>
      </c>
      <c r="G1064" s="0" t="n">
        <v>544.78</v>
      </c>
      <c r="H1064" s="0" t="n">
        <v>-1.994158219</v>
      </c>
      <c r="I1064" s="0" t="n">
        <v>313</v>
      </c>
      <c r="J1064" s="0" t="n">
        <v>5829</v>
      </c>
      <c r="K1064" s="64" t="s">
        <v>2134</v>
      </c>
      <c r="L1064" s="1" t="n">
        <f aca="false">MEDIAN(B1064,E1064,H1064)</f>
        <v>-0.332249295</v>
      </c>
      <c r="M1064" s="2" t="s">
        <v>21</v>
      </c>
      <c r="N1064" s="3" t="s">
        <v>2165</v>
      </c>
      <c r="O1064" s="0" t="s">
        <v>2078</v>
      </c>
      <c r="P1064" s="0" t="n">
        <v>5142537</v>
      </c>
      <c r="Q1064" s="0" t="n">
        <v>5142596</v>
      </c>
      <c r="R1064" s="0" t="n">
        <v>5593717</v>
      </c>
      <c r="S1064" s="0" t="n">
        <v>5593776</v>
      </c>
    </row>
    <row r="1065" customFormat="false" ht="15" hidden="false" customHeight="false" outlineLevel="0" collapsed="false">
      <c r="A1065" s="0" t="s">
        <v>2166</v>
      </c>
      <c r="B1065" s="0" t="n">
        <v>-0.159291357</v>
      </c>
      <c r="C1065" s="0" t="n">
        <v>467</v>
      </c>
      <c r="D1065" s="0" t="n">
        <v>657.89</v>
      </c>
      <c r="E1065" s="0" t="n">
        <v>-0.102688319</v>
      </c>
      <c r="F1065" s="0" t="n">
        <v>709.56</v>
      </c>
      <c r="G1065" s="0" t="n">
        <v>777.22</v>
      </c>
      <c r="H1065" s="0" t="n">
        <v>-0.539061755</v>
      </c>
      <c r="I1065" s="0" t="n">
        <v>525</v>
      </c>
      <c r="J1065" s="0" t="n">
        <v>3566</v>
      </c>
      <c r="K1065" s="61" t="s">
        <v>2134</v>
      </c>
      <c r="L1065" s="1" t="n">
        <f aca="false">MEDIAN(B1065,E1065,H1065)</f>
        <v>-0.159291357</v>
      </c>
      <c r="M1065" s="2" t="s">
        <v>21</v>
      </c>
      <c r="N1065" s="3" t="s">
        <v>2167</v>
      </c>
      <c r="O1065" s="0" t="s">
        <v>2078</v>
      </c>
      <c r="P1065" s="0" t="n">
        <v>5142637</v>
      </c>
      <c r="Q1065" s="0" t="n">
        <v>5142696</v>
      </c>
      <c r="R1065" s="0" t="n">
        <v>5593817</v>
      </c>
      <c r="S1065" s="0" t="n">
        <v>5593876</v>
      </c>
    </row>
    <row r="1066" customFormat="false" ht="15" hidden="false" customHeight="false" outlineLevel="0" collapsed="false">
      <c r="A1066" s="0" t="s">
        <v>2168</v>
      </c>
      <c r="B1066" s="0" t="n">
        <v>0.169300987</v>
      </c>
      <c r="C1066" s="0" t="n">
        <v>240.78</v>
      </c>
      <c r="D1066" s="0" t="n">
        <v>270.11</v>
      </c>
      <c r="E1066" s="0" t="n">
        <v>0.537478442</v>
      </c>
      <c r="F1066" s="0" t="n">
        <v>305.44</v>
      </c>
      <c r="G1066" s="0" t="n">
        <v>214.67</v>
      </c>
      <c r="H1066" s="0" t="n">
        <v>0.199415327</v>
      </c>
      <c r="I1066" s="0" t="n">
        <v>267</v>
      </c>
      <c r="J1066" s="0" t="n">
        <v>1087</v>
      </c>
      <c r="K1066" s="62" t="s">
        <v>2134</v>
      </c>
      <c r="L1066" s="1" t="n">
        <f aca="false">MEDIAN(B1066,E1066,H1066)</f>
        <v>0.199415327</v>
      </c>
      <c r="M1066" s="2" t="s">
        <v>21</v>
      </c>
      <c r="N1066" s="3" t="s">
        <v>2169</v>
      </c>
      <c r="O1066" s="0" t="s">
        <v>2078</v>
      </c>
      <c r="P1066" s="0" t="n">
        <v>5142737</v>
      </c>
      <c r="Q1066" s="0" t="n">
        <v>5142796</v>
      </c>
      <c r="R1066" s="0" t="n">
        <v>5593917</v>
      </c>
      <c r="S1066" s="0" t="n">
        <v>5593976</v>
      </c>
    </row>
    <row r="1067" customFormat="false" ht="15" hidden="false" customHeight="false" outlineLevel="0" collapsed="false">
      <c r="A1067" s="0" t="s">
        <v>2170</v>
      </c>
      <c r="B1067" s="0" t="n">
        <v>0.088963219</v>
      </c>
      <c r="C1067" s="0" t="n">
        <v>261</v>
      </c>
      <c r="D1067" s="0" t="n">
        <v>309.56</v>
      </c>
      <c r="E1067" s="0" t="n">
        <v>0.260556543</v>
      </c>
      <c r="F1067" s="0" t="n">
        <v>304.67</v>
      </c>
      <c r="G1067" s="0" t="n">
        <v>259.44</v>
      </c>
      <c r="H1067" s="0" t="n">
        <v>0.284910743</v>
      </c>
      <c r="I1067" s="0" t="n">
        <v>233</v>
      </c>
      <c r="J1067" s="0" t="n">
        <v>894</v>
      </c>
      <c r="K1067" s="63" t="s">
        <v>2134</v>
      </c>
      <c r="L1067" s="1" t="n">
        <f aca="false">MEDIAN(B1067,E1067,H1067)</f>
        <v>0.260556543</v>
      </c>
      <c r="M1067" s="2" t="s">
        <v>21</v>
      </c>
      <c r="N1067" s="3" t="s">
        <v>2171</v>
      </c>
      <c r="O1067" s="0" t="s">
        <v>2078</v>
      </c>
      <c r="P1067" s="0" t="n">
        <v>5142837</v>
      </c>
      <c r="Q1067" s="0" t="n">
        <v>5142896</v>
      </c>
      <c r="R1067" s="0" t="n">
        <v>5594017</v>
      </c>
      <c r="S1067" s="0" t="n">
        <v>5594076</v>
      </c>
    </row>
    <row r="1068" customFormat="false" ht="15" hidden="false" customHeight="false" outlineLevel="0" collapsed="false">
      <c r="A1068" s="0" t="s">
        <v>2172</v>
      </c>
      <c r="B1068" s="0" t="n">
        <v>0.34655144</v>
      </c>
      <c r="C1068" s="0" t="n">
        <v>225.78</v>
      </c>
      <c r="D1068" s="0" t="n">
        <v>224</v>
      </c>
      <c r="E1068" s="0" t="n">
        <v>0.363941937</v>
      </c>
      <c r="F1068" s="0" t="n">
        <v>362.78</v>
      </c>
      <c r="G1068" s="0" t="n">
        <v>287.56</v>
      </c>
      <c r="H1068" s="0" t="n">
        <v>-0.032532223</v>
      </c>
      <c r="I1068" s="0" t="n">
        <v>160</v>
      </c>
      <c r="J1068" s="0" t="n">
        <v>765</v>
      </c>
      <c r="K1068" s="64" t="s">
        <v>2134</v>
      </c>
      <c r="L1068" s="5" t="n">
        <f aca="false">MEDIAN(B1068,E1068,H1068)</f>
        <v>0.34655144</v>
      </c>
      <c r="M1068" s="2" t="s">
        <v>21</v>
      </c>
      <c r="N1068" s="3" t="s">
        <v>2173</v>
      </c>
      <c r="O1068" s="0" t="s">
        <v>2078</v>
      </c>
      <c r="P1068" s="0" t="n">
        <v>5142937</v>
      </c>
      <c r="Q1068" s="0" t="n">
        <v>5142996</v>
      </c>
      <c r="R1068" s="0" t="n">
        <v>5594117</v>
      </c>
      <c r="S1068" s="0" t="n">
        <v>5594176</v>
      </c>
    </row>
    <row r="1069" customFormat="false" ht="15" hidden="false" customHeight="false" outlineLevel="0" collapsed="false">
      <c r="A1069" s="0" t="s">
        <v>2174</v>
      </c>
      <c r="B1069" s="0" t="n">
        <v>0.604416566</v>
      </c>
      <c r="C1069" s="0" t="n">
        <v>186</v>
      </c>
      <c r="D1069" s="0" t="n">
        <v>154.33</v>
      </c>
      <c r="E1069" s="0" t="n">
        <v>0.403725883</v>
      </c>
      <c r="F1069" s="0" t="n">
        <v>286.89</v>
      </c>
      <c r="G1069" s="0" t="n">
        <v>221.22</v>
      </c>
      <c r="H1069" s="0" t="n">
        <v>-0.428945757</v>
      </c>
      <c r="I1069" s="0" t="n">
        <v>133</v>
      </c>
      <c r="J1069" s="0" t="n">
        <v>837</v>
      </c>
      <c r="K1069" s="61" t="s">
        <v>2134</v>
      </c>
      <c r="L1069" s="5" t="n">
        <f aca="false">MEDIAN(B1069,E1069,H1069)</f>
        <v>0.403725883</v>
      </c>
      <c r="M1069" s="2" t="s">
        <v>21</v>
      </c>
      <c r="N1069" s="3" t="s">
        <v>2175</v>
      </c>
      <c r="O1069" s="0" t="s">
        <v>2078</v>
      </c>
      <c r="P1069" s="0" t="n">
        <v>5143037</v>
      </c>
      <c r="Q1069" s="0" t="n">
        <v>5143096</v>
      </c>
      <c r="R1069" s="0" t="n">
        <v>5594217</v>
      </c>
      <c r="S1069" s="0" t="n">
        <v>5594276</v>
      </c>
    </row>
    <row r="1070" customFormat="false" ht="15" hidden="false" customHeight="false" outlineLevel="0" collapsed="false">
      <c r="A1070" s="0" t="s">
        <v>2176</v>
      </c>
      <c r="B1070" s="0" t="n">
        <v>-0.398104563</v>
      </c>
      <c r="C1070" s="0" t="n">
        <v>5080.78</v>
      </c>
      <c r="D1070" s="0" t="n">
        <v>8446.11</v>
      </c>
      <c r="E1070" s="0" t="n">
        <v>-1.186593903</v>
      </c>
      <c r="F1070" s="0" t="n">
        <v>12306.89</v>
      </c>
      <c r="G1070" s="0" t="n">
        <v>28575.33</v>
      </c>
      <c r="H1070" s="0" t="n">
        <v>-1.756048048</v>
      </c>
      <c r="I1070" s="0" t="n">
        <v>385</v>
      </c>
      <c r="J1070" s="0" t="n">
        <v>6079</v>
      </c>
      <c r="K1070" s="62" t="s">
        <v>2134</v>
      </c>
      <c r="L1070" s="1" t="n">
        <f aca="false">MEDIAN(B1070,E1070,H1070)</f>
        <v>-1.186593903</v>
      </c>
      <c r="M1070" s="2" t="s">
        <v>21</v>
      </c>
      <c r="N1070" s="3" t="s">
        <v>2177</v>
      </c>
      <c r="O1070" s="0" t="s">
        <v>2078</v>
      </c>
      <c r="P1070" s="0" t="n">
        <v>5143137</v>
      </c>
      <c r="Q1070" s="0" t="n">
        <v>5143196</v>
      </c>
      <c r="R1070" s="0" t="n">
        <v>5594317</v>
      </c>
      <c r="S1070" s="0" t="n">
        <v>5594376</v>
      </c>
    </row>
    <row r="1071" customFormat="false" ht="15" hidden="false" customHeight="false" outlineLevel="0" collapsed="false">
      <c r="A1071" s="0" t="s">
        <v>2178</v>
      </c>
      <c r="B1071" s="0" t="n">
        <v>-0.368854999</v>
      </c>
      <c r="C1071" s="0" t="n">
        <v>1258.44</v>
      </c>
      <c r="D1071" s="0" t="n">
        <v>2050</v>
      </c>
      <c r="E1071" s="0" t="n">
        <v>-0.613104381</v>
      </c>
      <c r="F1071" s="0" t="n">
        <v>770.44</v>
      </c>
      <c r="G1071" s="0" t="n">
        <v>1202.11</v>
      </c>
      <c r="H1071" s="0" t="n">
        <v>-1.503064835</v>
      </c>
      <c r="I1071" s="0" t="n">
        <v>448</v>
      </c>
      <c r="J1071" s="0" t="n">
        <v>5936</v>
      </c>
      <c r="K1071" s="63" t="s">
        <v>2134</v>
      </c>
      <c r="L1071" s="1" t="n">
        <f aca="false">MEDIAN(B1071,E1071,H1071)</f>
        <v>-0.613104381</v>
      </c>
      <c r="M1071" s="2" t="s">
        <v>21</v>
      </c>
      <c r="N1071" s="3" t="s">
        <v>2179</v>
      </c>
      <c r="O1071" s="0" t="s">
        <v>2078</v>
      </c>
      <c r="P1071" s="0" t="n">
        <v>5143237</v>
      </c>
      <c r="Q1071" s="0" t="n">
        <v>5143296</v>
      </c>
      <c r="R1071" s="0" t="n">
        <v>5594417</v>
      </c>
      <c r="S1071" s="0" t="n">
        <v>5594476</v>
      </c>
    </row>
    <row r="1072" customFormat="false" ht="15" hidden="false" customHeight="false" outlineLevel="0" collapsed="false">
      <c r="A1072" s="0" t="s">
        <v>2180</v>
      </c>
      <c r="B1072" s="0" t="n">
        <v>-0.487114058</v>
      </c>
      <c r="C1072" s="0" t="n">
        <v>3253.67</v>
      </c>
      <c r="D1072" s="0" t="n">
        <v>5753</v>
      </c>
      <c r="E1072" s="0" t="n">
        <v>-1.353756722</v>
      </c>
      <c r="F1072" s="0" t="n">
        <v>4989.89</v>
      </c>
      <c r="G1072" s="0" t="n">
        <v>13009.33</v>
      </c>
      <c r="H1072" s="0" t="n">
        <v>-1.995947359</v>
      </c>
      <c r="I1072" s="0" t="n">
        <v>373</v>
      </c>
      <c r="J1072" s="0" t="n">
        <v>6955</v>
      </c>
      <c r="K1072" s="64" t="s">
        <v>2134</v>
      </c>
      <c r="L1072" s="1" t="n">
        <f aca="false">MEDIAN(B1072,E1072,H1072)</f>
        <v>-1.353756722</v>
      </c>
      <c r="M1072" s="2" t="s">
        <v>21</v>
      </c>
      <c r="N1072" s="3" t="s">
        <v>2181</v>
      </c>
      <c r="O1072" s="0" t="s">
        <v>2078</v>
      </c>
      <c r="P1072" s="0" t="n">
        <v>5143337</v>
      </c>
      <c r="Q1072" s="0" t="n">
        <v>5143396</v>
      </c>
      <c r="R1072" s="0" t="n">
        <v>5594517</v>
      </c>
      <c r="S1072" s="0" t="n">
        <v>5594576</v>
      </c>
    </row>
    <row r="1073" customFormat="false" ht="15" hidden="false" customHeight="false" outlineLevel="0" collapsed="false">
      <c r="A1073" s="0" t="s">
        <v>2182</v>
      </c>
      <c r="B1073" s="0" t="n">
        <v>-0.263513109</v>
      </c>
      <c r="C1073" s="0" t="n">
        <v>3707.78</v>
      </c>
      <c r="D1073" s="0" t="n">
        <v>5614.67</v>
      </c>
      <c r="E1073" s="0" t="n">
        <v>-0.228883111</v>
      </c>
      <c r="F1073" s="0" t="n">
        <v>1179.44</v>
      </c>
      <c r="G1073" s="0" t="n">
        <v>1410</v>
      </c>
      <c r="H1073" s="0" t="n">
        <v>-1.347715373</v>
      </c>
      <c r="I1073" s="0" t="n">
        <v>799</v>
      </c>
      <c r="J1073" s="0" t="n">
        <v>9506</v>
      </c>
      <c r="K1073" s="61" t="s">
        <v>2134</v>
      </c>
      <c r="L1073" s="1" t="n">
        <f aca="false">MEDIAN(B1073,E1073,H1073)</f>
        <v>-0.263513109</v>
      </c>
      <c r="M1073" s="2" t="s">
        <v>21</v>
      </c>
      <c r="N1073" s="3" t="s">
        <v>2183</v>
      </c>
      <c r="O1073" s="0" t="s">
        <v>2078</v>
      </c>
      <c r="P1073" s="0" t="n">
        <v>5143437</v>
      </c>
      <c r="Q1073" s="0" t="n">
        <v>5143496</v>
      </c>
      <c r="R1073" s="0" t="n">
        <v>5594617</v>
      </c>
      <c r="S1073" s="0" t="n">
        <v>5594676</v>
      </c>
    </row>
    <row r="1074" customFormat="false" ht="15" hidden="false" customHeight="false" outlineLevel="0" collapsed="false">
      <c r="A1074" s="0" t="s">
        <v>2184</v>
      </c>
      <c r="B1074" s="0" t="n">
        <v>-0.445787464</v>
      </c>
      <c r="C1074" s="0" t="n">
        <v>535.11</v>
      </c>
      <c r="D1074" s="0" t="n">
        <v>919.44</v>
      </c>
      <c r="E1074" s="0" t="n">
        <v>-0.326386287</v>
      </c>
      <c r="F1074" s="0" t="n">
        <v>582.11</v>
      </c>
      <c r="G1074" s="0" t="n">
        <v>744.56</v>
      </c>
      <c r="H1074" s="0" t="n">
        <v>-1.352036865</v>
      </c>
      <c r="I1074" s="0" t="n">
        <v>986</v>
      </c>
      <c r="J1074" s="0" t="n">
        <v>11766</v>
      </c>
      <c r="K1074" s="62" t="s">
        <v>2134</v>
      </c>
      <c r="L1074" s="1" t="n">
        <f aca="false">MEDIAN(B1074,E1074,H1074)</f>
        <v>-0.445787464</v>
      </c>
      <c r="M1074" s="2" t="s">
        <v>21</v>
      </c>
      <c r="N1074" s="3" t="s">
        <v>2185</v>
      </c>
      <c r="O1074" s="0" t="s">
        <v>2078</v>
      </c>
      <c r="P1074" s="0" t="n">
        <v>5143537</v>
      </c>
      <c r="Q1074" s="0" t="n">
        <v>5143596</v>
      </c>
      <c r="R1074" s="0" t="n">
        <v>5594717</v>
      </c>
      <c r="S1074" s="0" t="n">
        <v>5594776</v>
      </c>
    </row>
    <row r="1075" customFormat="false" ht="15" hidden="false" customHeight="false" outlineLevel="0" collapsed="false">
      <c r="A1075" s="0" t="s">
        <v>2186</v>
      </c>
      <c r="B1075" s="0" t="n">
        <v>-0.512694374</v>
      </c>
      <c r="C1075" s="0" t="n">
        <v>716.44</v>
      </c>
      <c r="D1075" s="0" t="n">
        <v>1289.44</v>
      </c>
      <c r="E1075" s="0" t="n">
        <v>-0.754163018</v>
      </c>
      <c r="F1075" s="0" t="n">
        <v>538.78</v>
      </c>
      <c r="G1075" s="0" t="n">
        <v>927</v>
      </c>
      <c r="H1075" s="0" t="n">
        <v>-1.404672433</v>
      </c>
      <c r="I1075" s="0" t="n">
        <v>340</v>
      </c>
      <c r="J1075" s="0" t="n">
        <v>4208</v>
      </c>
      <c r="K1075" s="63" t="s">
        <v>2134</v>
      </c>
      <c r="L1075" s="1" t="n">
        <f aca="false">MEDIAN(B1075,E1075,H1075)</f>
        <v>-0.754163018</v>
      </c>
      <c r="M1075" s="2" t="s">
        <v>21</v>
      </c>
      <c r="N1075" s="3" t="s">
        <v>2187</v>
      </c>
      <c r="O1075" s="0" t="s">
        <v>2078</v>
      </c>
      <c r="P1075" s="0" t="n">
        <v>5143637</v>
      </c>
      <c r="Q1075" s="0" t="n">
        <v>5143696</v>
      </c>
      <c r="R1075" s="0" t="n">
        <v>5594817</v>
      </c>
      <c r="S1075" s="0" t="n">
        <v>5594876</v>
      </c>
    </row>
    <row r="1076" customFormat="false" ht="15" hidden="false" customHeight="false" outlineLevel="0" collapsed="false">
      <c r="A1076" s="0" t="s">
        <v>2188</v>
      </c>
      <c r="B1076" s="0" t="n">
        <v>-0.929398434</v>
      </c>
      <c r="C1076" s="0" t="n">
        <v>772.44</v>
      </c>
      <c r="D1076" s="0" t="n">
        <v>1855.78</v>
      </c>
      <c r="E1076" s="0" t="n">
        <v>-0.282828749</v>
      </c>
      <c r="F1076" s="0" t="n">
        <v>733.89</v>
      </c>
      <c r="G1076" s="0" t="n">
        <v>910.78</v>
      </c>
      <c r="H1076" s="0" t="n">
        <v>-1.52943585</v>
      </c>
      <c r="I1076" s="0" t="n">
        <v>269</v>
      </c>
      <c r="J1076" s="0" t="n">
        <v>3630</v>
      </c>
      <c r="K1076" s="64" t="s">
        <v>2134</v>
      </c>
      <c r="L1076" s="1" t="n">
        <f aca="false">MEDIAN(B1076,E1076,H1076)</f>
        <v>-0.929398434</v>
      </c>
      <c r="M1076" s="2" t="s">
        <v>21</v>
      </c>
      <c r="N1076" s="3" t="s">
        <v>2189</v>
      </c>
      <c r="O1076" s="0" t="s">
        <v>2078</v>
      </c>
      <c r="P1076" s="0" t="n">
        <v>5143737</v>
      </c>
      <c r="Q1076" s="0" t="n">
        <v>5143796</v>
      </c>
      <c r="R1076" s="0" t="n">
        <v>5594917</v>
      </c>
      <c r="S1076" s="0" t="n">
        <v>5594976</v>
      </c>
    </row>
    <row r="1077" customFormat="false" ht="15" hidden="false" customHeight="false" outlineLevel="0" collapsed="false">
      <c r="A1077" s="0" t="s">
        <v>2190</v>
      </c>
      <c r="B1077" s="0" t="n">
        <v>-0.211714518</v>
      </c>
      <c r="C1077" s="0" t="n">
        <v>227.56</v>
      </c>
      <c r="D1077" s="0" t="n">
        <v>332.44</v>
      </c>
      <c r="E1077" s="0" t="n">
        <v>0.099607853</v>
      </c>
      <c r="F1077" s="0" t="n">
        <v>289.44</v>
      </c>
      <c r="G1077" s="0" t="n">
        <v>275.56</v>
      </c>
      <c r="H1077" s="0" t="n">
        <v>-1.390658447</v>
      </c>
      <c r="I1077" s="0" t="n">
        <v>549</v>
      </c>
      <c r="J1077" s="0" t="n">
        <v>6729</v>
      </c>
      <c r="K1077" s="61" t="s">
        <v>2134</v>
      </c>
      <c r="L1077" s="1" t="n">
        <f aca="false">MEDIAN(B1077,E1077,H1077)</f>
        <v>-0.211714518</v>
      </c>
      <c r="M1077" s="2" t="s">
        <v>21</v>
      </c>
      <c r="N1077" s="3" t="s">
        <v>2191</v>
      </c>
      <c r="O1077" s="0" t="s">
        <v>2078</v>
      </c>
      <c r="P1077" s="0" t="n">
        <v>5143837</v>
      </c>
      <c r="Q1077" s="0" t="n">
        <v>5143896</v>
      </c>
      <c r="R1077" s="0" t="n">
        <v>5595017</v>
      </c>
      <c r="S1077" s="0" t="n">
        <v>5595076</v>
      </c>
    </row>
    <row r="1078" customFormat="false" ht="15" hidden="false" customHeight="false" outlineLevel="0" collapsed="false">
      <c r="A1078" s="0" t="s">
        <v>2192</v>
      </c>
      <c r="B1078" s="0" t="n">
        <v>-0.541565106</v>
      </c>
      <c r="C1078" s="0" t="n">
        <v>1265.56</v>
      </c>
      <c r="D1078" s="0" t="n">
        <v>2323.78</v>
      </c>
      <c r="E1078" s="0" t="n">
        <v>-0.761193467</v>
      </c>
      <c r="F1078" s="0" t="n">
        <v>844.89</v>
      </c>
      <c r="G1078" s="0" t="n">
        <v>1460.78</v>
      </c>
      <c r="H1078" s="0" t="n">
        <v>-1.079892752</v>
      </c>
      <c r="I1078" s="0" t="n">
        <v>566</v>
      </c>
      <c r="J1078" s="0" t="n">
        <v>5593</v>
      </c>
      <c r="K1078" s="62" t="s">
        <v>2134</v>
      </c>
      <c r="L1078" s="1" t="n">
        <f aca="false">MEDIAN(B1078,E1078,H1078)</f>
        <v>-0.761193467</v>
      </c>
      <c r="M1078" s="2" t="s">
        <v>21</v>
      </c>
      <c r="N1078" s="3" t="s">
        <v>2193</v>
      </c>
      <c r="O1078" s="0" t="s">
        <v>2078</v>
      </c>
      <c r="P1078" s="0" t="n">
        <v>5143937</v>
      </c>
      <c r="Q1078" s="0" t="n">
        <v>5143996</v>
      </c>
      <c r="R1078" s="0" t="n">
        <v>5595117</v>
      </c>
      <c r="S1078" s="0" t="n">
        <v>5595176</v>
      </c>
    </row>
    <row r="1079" customFormat="false" ht="15" hidden="false" customHeight="false" outlineLevel="0" collapsed="false">
      <c r="A1079" s="0" t="s">
        <v>2194</v>
      </c>
      <c r="B1079" s="0" t="n">
        <v>-0.31213604</v>
      </c>
      <c r="C1079" s="0" t="n">
        <v>663.67</v>
      </c>
      <c r="D1079" s="0" t="n">
        <v>1039.44</v>
      </c>
      <c r="E1079" s="0" t="n">
        <v>0.073135068</v>
      </c>
      <c r="F1079" s="0" t="n">
        <v>699.78</v>
      </c>
      <c r="G1079" s="0" t="n">
        <v>678.56</v>
      </c>
      <c r="H1079" s="0" t="n">
        <v>-0.950858062</v>
      </c>
      <c r="I1079" s="0" t="n">
        <v>304</v>
      </c>
      <c r="J1079" s="0" t="n">
        <v>2747</v>
      </c>
      <c r="K1079" s="63" t="s">
        <v>2134</v>
      </c>
      <c r="L1079" s="1" t="n">
        <f aca="false">MEDIAN(B1079,E1079,H1079)</f>
        <v>-0.31213604</v>
      </c>
      <c r="M1079" s="2" t="s">
        <v>21</v>
      </c>
      <c r="N1079" s="3" t="s">
        <v>2195</v>
      </c>
      <c r="O1079" s="0" t="s">
        <v>2078</v>
      </c>
      <c r="P1079" s="0" t="n">
        <v>5144037</v>
      </c>
      <c r="Q1079" s="0" t="n">
        <v>5144096</v>
      </c>
      <c r="R1079" s="0" t="n">
        <v>5595217</v>
      </c>
      <c r="S1079" s="0" t="n">
        <v>5595276</v>
      </c>
    </row>
    <row r="1080" customFormat="false" ht="15" hidden="false" customHeight="false" outlineLevel="0" collapsed="false">
      <c r="A1080" s="0" t="s">
        <v>2196</v>
      </c>
      <c r="B1080" s="0" t="n">
        <v>0.166603214</v>
      </c>
      <c r="C1080" s="0" t="n">
        <v>289.56</v>
      </c>
      <c r="D1080" s="0" t="n">
        <v>325.44</v>
      </c>
      <c r="E1080" s="0" t="n">
        <v>0.362784991</v>
      </c>
      <c r="F1080" s="0" t="n">
        <v>386.44</v>
      </c>
      <c r="G1080" s="0" t="n">
        <v>306.56</v>
      </c>
      <c r="H1080" s="0" t="n">
        <v>-0.844039461</v>
      </c>
      <c r="I1080" s="0" t="n">
        <v>253</v>
      </c>
      <c r="J1080" s="0" t="n">
        <v>2123</v>
      </c>
      <c r="K1080" s="64" t="s">
        <v>2134</v>
      </c>
      <c r="L1080" s="1" t="n">
        <f aca="false">MEDIAN(B1080,E1080,H1080)</f>
        <v>0.166603214</v>
      </c>
      <c r="M1080" s="2" t="s">
        <v>21</v>
      </c>
      <c r="N1080" s="3" t="s">
        <v>2197</v>
      </c>
      <c r="O1080" s="0" t="s">
        <v>2078</v>
      </c>
      <c r="P1080" s="0" t="n">
        <v>5144137</v>
      </c>
      <c r="Q1080" s="0" t="n">
        <v>5144196</v>
      </c>
      <c r="R1080" s="0" t="n">
        <v>5595317</v>
      </c>
      <c r="S1080" s="0" t="n">
        <v>5595376</v>
      </c>
    </row>
    <row r="1081" customFormat="false" ht="15" hidden="false" customHeight="false" outlineLevel="0" collapsed="false">
      <c r="A1081" s="0" t="s">
        <v>2198</v>
      </c>
      <c r="B1081" s="0" t="n">
        <v>-0.226477611</v>
      </c>
      <c r="C1081" s="0" t="n">
        <v>320.33</v>
      </c>
      <c r="D1081" s="0" t="n">
        <v>472.78</v>
      </c>
      <c r="E1081" s="0" t="n">
        <v>-0.008644031</v>
      </c>
      <c r="F1081" s="0" t="n">
        <v>432.33</v>
      </c>
      <c r="G1081" s="0" t="n">
        <v>443.67</v>
      </c>
      <c r="H1081" s="0" t="n">
        <v>-0.997308797</v>
      </c>
      <c r="I1081" s="0" t="n">
        <v>226</v>
      </c>
      <c r="J1081" s="0" t="n">
        <v>2109</v>
      </c>
      <c r="K1081" s="61" t="s">
        <v>2134</v>
      </c>
      <c r="L1081" s="1" t="n">
        <f aca="false">MEDIAN(B1081,E1081,H1081)</f>
        <v>-0.226477611</v>
      </c>
      <c r="M1081" s="2" t="s">
        <v>21</v>
      </c>
      <c r="N1081" s="3" t="s">
        <v>2199</v>
      </c>
      <c r="O1081" s="0" t="s">
        <v>2078</v>
      </c>
      <c r="P1081" s="0" t="n">
        <v>5144237</v>
      </c>
      <c r="Q1081" s="0" t="n">
        <v>5144296</v>
      </c>
      <c r="R1081" s="0" t="n">
        <v>5595417</v>
      </c>
      <c r="S1081" s="0" t="n">
        <v>5595476</v>
      </c>
    </row>
    <row r="1082" customFormat="false" ht="15" hidden="false" customHeight="false" outlineLevel="0" collapsed="false">
      <c r="A1082" s="0" t="s">
        <v>2200</v>
      </c>
      <c r="B1082" s="0" t="n">
        <v>-0.530617793</v>
      </c>
      <c r="C1082" s="0" t="n">
        <v>1359.89</v>
      </c>
      <c r="D1082" s="0" t="n">
        <v>2478.11</v>
      </c>
      <c r="E1082" s="0" t="n">
        <v>-0.282859043</v>
      </c>
      <c r="F1082" s="0" t="n">
        <v>978.11</v>
      </c>
      <c r="G1082" s="0" t="n">
        <v>1213.89</v>
      </c>
      <c r="H1082" s="0" t="n">
        <v>-0.690586114</v>
      </c>
      <c r="I1082" s="0" t="n">
        <v>314</v>
      </c>
      <c r="J1082" s="0" t="n">
        <v>2369</v>
      </c>
      <c r="K1082" s="62" t="s">
        <v>2134</v>
      </c>
      <c r="L1082" s="1" t="n">
        <f aca="false">MEDIAN(B1082,E1082,H1082)</f>
        <v>-0.530617793</v>
      </c>
      <c r="M1082" s="2" t="s">
        <v>21</v>
      </c>
      <c r="N1082" s="3" t="s">
        <v>2201</v>
      </c>
      <c r="O1082" s="0" t="s">
        <v>2078</v>
      </c>
      <c r="P1082" s="0" t="n">
        <v>5144337</v>
      </c>
      <c r="Q1082" s="0" t="n">
        <v>5144396</v>
      </c>
      <c r="R1082" s="0" t="n">
        <v>5595517</v>
      </c>
      <c r="S1082" s="0" t="n">
        <v>5595576</v>
      </c>
    </row>
    <row r="1083" customFormat="false" ht="15" hidden="false" customHeight="false" outlineLevel="0" collapsed="false">
      <c r="A1083" s="0" t="s">
        <v>2202</v>
      </c>
      <c r="B1083" s="0" t="n">
        <v>0.207636421</v>
      </c>
      <c r="C1083" s="0" t="n">
        <v>692.67</v>
      </c>
      <c r="D1083" s="0" t="n">
        <v>756.67</v>
      </c>
      <c r="E1083" s="0" t="n">
        <v>0.763459244</v>
      </c>
      <c r="F1083" s="0" t="n">
        <v>600.56</v>
      </c>
      <c r="G1083" s="0" t="n">
        <v>360.89</v>
      </c>
      <c r="H1083" s="0" t="n">
        <v>0.508648586</v>
      </c>
      <c r="I1083" s="0" t="n">
        <v>140</v>
      </c>
      <c r="J1083" s="0" t="n">
        <v>460</v>
      </c>
      <c r="K1083" s="63" t="s">
        <v>2134</v>
      </c>
      <c r="L1083" s="5" t="n">
        <f aca="false">MEDIAN(B1083,E1083,H1083)</f>
        <v>0.508648586</v>
      </c>
      <c r="M1083" s="2" t="s">
        <v>21</v>
      </c>
      <c r="N1083" s="3" t="s">
        <v>2203</v>
      </c>
      <c r="O1083" s="0" t="s">
        <v>2078</v>
      </c>
      <c r="P1083" s="0" t="n">
        <v>5144437</v>
      </c>
      <c r="Q1083" s="0" t="n">
        <v>5144496</v>
      </c>
      <c r="R1083" s="0" t="n">
        <v>5595617</v>
      </c>
      <c r="S1083" s="0" t="n">
        <v>5595676</v>
      </c>
    </row>
    <row r="1084" customFormat="false" ht="15" hidden="false" customHeight="false" outlineLevel="0" collapsed="false">
      <c r="A1084" s="0" t="s">
        <v>2204</v>
      </c>
      <c r="B1084" s="0" t="n">
        <v>-0.075271563</v>
      </c>
      <c r="C1084" s="0" t="n">
        <v>461.56</v>
      </c>
      <c r="D1084" s="0" t="n">
        <v>613.44</v>
      </c>
      <c r="E1084" s="0" t="n">
        <v>-0.041769895</v>
      </c>
      <c r="F1084" s="0" t="n">
        <v>455</v>
      </c>
      <c r="G1084" s="0" t="n">
        <v>477.78</v>
      </c>
      <c r="H1084" s="0" t="n">
        <v>-1.500716315</v>
      </c>
      <c r="I1084" s="0" t="n">
        <v>232</v>
      </c>
      <c r="J1084" s="0" t="n">
        <v>3069</v>
      </c>
      <c r="K1084" s="64" t="s">
        <v>2134</v>
      </c>
      <c r="L1084" s="1" t="n">
        <f aca="false">MEDIAN(B1084,E1084,H1084)</f>
        <v>-0.075271563</v>
      </c>
      <c r="M1084" s="2" t="s">
        <v>21</v>
      </c>
      <c r="N1084" s="3" t="s">
        <v>2205</v>
      </c>
      <c r="O1084" s="0" t="s">
        <v>2078</v>
      </c>
      <c r="P1084" s="0" t="n">
        <v>5144537</v>
      </c>
      <c r="Q1084" s="0" t="n">
        <v>5144596</v>
      </c>
      <c r="R1084" s="0" t="n">
        <v>5595717</v>
      </c>
      <c r="S1084" s="0" t="n">
        <v>5595776</v>
      </c>
    </row>
    <row r="1085" customFormat="false" ht="15" hidden="false" customHeight="false" outlineLevel="0" collapsed="false">
      <c r="A1085" s="0" t="s">
        <v>2206</v>
      </c>
      <c r="B1085" s="0" t="n">
        <v>0.233237319</v>
      </c>
      <c r="C1085" s="0" t="n">
        <v>400.78</v>
      </c>
      <c r="D1085" s="0" t="n">
        <v>430.11</v>
      </c>
      <c r="E1085" s="0" t="n">
        <v>-0.261502109</v>
      </c>
      <c r="F1085" s="0" t="n">
        <v>442.33</v>
      </c>
      <c r="G1085" s="0" t="n">
        <v>540.89</v>
      </c>
      <c r="H1085" s="0" t="n">
        <v>-1.088883077</v>
      </c>
      <c r="I1085" s="0" t="n">
        <v>159</v>
      </c>
      <c r="J1085" s="0" t="n">
        <v>1581</v>
      </c>
      <c r="K1085" s="61" t="s">
        <v>2134</v>
      </c>
      <c r="L1085" s="1" t="n">
        <f aca="false">MEDIAN(B1085,E1085,H1085)</f>
        <v>-0.261502109</v>
      </c>
      <c r="M1085" s="2" t="s">
        <v>21</v>
      </c>
      <c r="N1085" s="3" t="s">
        <v>2207</v>
      </c>
      <c r="O1085" s="0" t="s">
        <v>2078</v>
      </c>
      <c r="P1085" s="0" t="n">
        <v>5144637</v>
      </c>
      <c r="Q1085" s="0" t="n">
        <v>5144696</v>
      </c>
      <c r="R1085" s="0" t="n">
        <v>5595817</v>
      </c>
      <c r="S1085" s="0" t="n">
        <v>5595876</v>
      </c>
    </row>
    <row r="1086" customFormat="false" ht="15" hidden="false" customHeight="false" outlineLevel="0" collapsed="false">
      <c r="A1086" s="0" t="s">
        <v>2208</v>
      </c>
      <c r="B1086" s="0" t="n">
        <v>0.159218609</v>
      </c>
      <c r="C1086" s="0" t="n">
        <v>321.33</v>
      </c>
      <c r="D1086" s="0" t="n">
        <v>363</v>
      </c>
      <c r="E1086" s="0" t="n">
        <v>0.481814658</v>
      </c>
      <c r="F1086" s="0" t="n">
        <v>596.11</v>
      </c>
      <c r="G1086" s="0" t="n">
        <v>435.44</v>
      </c>
      <c r="H1086" s="0" t="n">
        <v>-0.776068888</v>
      </c>
      <c r="I1086" s="0" t="n">
        <v>195</v>
      </c>
      <c r="J1086" s="0" t="n">
        <v>1561</v>
      </c>
      <c r="K1086" s="62" t="s">
        <v>2134</v>
      </c>
      <c r="L1086" s="1" t="n">
        <f aca="false">MEDIAN(B1086,E1086,H1086)</f>
        <v>0.159218609</v>
      </c>
      <c r="M1086" s="2" t="s">
        <v>21</v>
      </c>
      <c r="N1086" s="3" t="s">
        <v>2209</v>
      </c>
      <c r="O1086" s="0" t="s">
        <v>2078</v>
      </c>
      <c r="P1086" s="0" t="n">
        <v>5144737</v>
      </c>
      <c r="Q1086" s="0" t="n">
        <v>5144796</v>
      </c>
      <c r="R1086" s="0" t="n">
        <v>5595917</v>
      </c>
      <c r="S1086" s="0" t="n">
        <v>5595976</v>
      </c>
    </row>
    <row r="1087" customFormat="false" ht="15" hidden="false" customHeight="false" outlineLevel="0" collapsed="false">
      <c r="A1087" s="0" t="s">
        <v>2210</v>
      </c>
      <c r="B1087" s="0" t="n">
        <v>0.541870362</v>
      </c>
      <c r="C1087" s="0" t="n">
        <v>197.22</v>
      </c>
      <c r="D1087" s="0" t="n">
        <v>170.89</v>
      </c>
      <c r="E1087" s="0" t="n">
        <v>1.017849031</v>
      </c>
      <c r="F1087" s="0" t="n">
        <v>250.11</v>
      </c>
      <c r="G1087" s="0" t="n">
        <v>126</v>
      </c>
      <c r="H1087" s="0" t="n">
        <v>1.29736812</v>
      </c>
      <c r="I1087" s="0" t="n">
        <v>153</v>
      </c>
      <c r="J1087" s="0" t="n">
        <v>291</v>
      </c>
      <c r="K1087" s="63" t="s">
        <v>2134</v>
      </c>
      <c r="L1087" s="5" t="n">
        <f aca="false">MEDIAN(B1087,E1087,H1087)</f>
        <v>1.017849031</v>
      </c>
      <c r="M1087" s="2" t="s">
        <v>21</v>
      </c>
      <c r="N1087" s="3" t="s">
        <v>2211</v>
      </c>
      <c r="O1087" s="0" t="s">
        <v>2078</v>
      </c>
      <c r="P1087" s="0" t="n">
        <v>5144837</v>
      </c>
      <c r="Q1087" s="0" t="n">
        <v>5144896</v>
      </c>
      <c r="R1087" s="0" t="n">
        <v>5596017</v>
      </c>
      <c r="S1087" s="0" t="n">
        <v>5596076</v>
      </c>
    </row>
    <row r="1088" customFormat="false" ht="15" hidden="false" customHeight="false" outlineLevel="0" collapsed="false">
      <c r="A1088" s="0" t="s">
        <v>2212</v>
      </c>
      <c r="B1088" s="0" t="n">
        <v>0.490671104</v>
      </c>
      <c r="C1088" s="0" t="n">
        <v>222.89</v>
      </c>
      <c r="D1088" s="0" t="n">
        <v>200.11</v>
      </c>
      <c r="E1088" s="0" t="n">
        <v>0.578084242</v>
      </c>
      <c r="F1088" s="0" t="n">
        <v>266.67</v>
      </c>
      <c r="G1088" s="0" t="n">
        <v>182.22</v>
      </c>
      <c r="H1088" s="0" t="n">
        <v>-0.203478702</v>
      </c>
      <c r="I1088" s="0" t="n">
        <v>162</v>
      </c>
      <c r="J1088" s="0" t="n">
        <v>872</v>
      </c>
      <c r="K1088" s="64" t="s">
        <v>2134</v>
      </c>
      <c r="L1088" s="5" t="n">
        <f aca="false">MEDIAN(B1088,E1088,H1088)</f>
        <v>0.490671104</v>
      </c>
      <c r="M1088" s="2" t="s">
        <v>21</v>
      </c>
      <c r="N1088" s="3" t="s">
        <v>2213</v>
      </c>
      <c r="O1088" s="0" t="s">
        <v>2078</v>
      </c>
      <c r="P1088" s="0" t="n">
        <v>5144937</v>
      </c>
      <c r="Q1088" s="0" t="n">
        <v>5144996</v>
      </c>
      <c r="R1088" s="0" t="n">
        <v>5596117</v>
      </c>
      <c r="S1088" s="0" t="n">
        <v>5596176</v>
      </c>
    </row>
    <row r="1089" customFormat="false" ht="15" hidden="false" customHeight="false" outlineLevel="0" collapsed="false">
      <c r="A1089" s="0" t="s">
        <v>2214</v>
      </c>
      <c r="B1089" s="0" t="n">
        <v>-0.229861305</v>
      </c>
      <c r="C1089" s="0" t="n">
        <v>498.33</v>
      </c>
      <c r="D1089" s="0" t="n">
        <v>737.22</v>
      </c>
      <c r="E1089" s="0" t="n">
        <v>-0.101036457</v>
      </c>
      <c r="F1089" s="0" t="n">
        <v>565.56</v>
      </c>
      <c r="G1089" s="0" t="n">
        <v>618.78</v>
      </c>
      <c r="H1089" s="0" t="n">
        <v>-1.081669891</v>
      </c>
      <c r="I1089" s="0" t="n">
        <v>339</v>
      </c>
      <c r="J1089" s="0" t="n">
        <v>3354</v>
      </c>
      <c r="K1089" s="61" t="s">
        <v>2134</v>
      </c>
      <c r="L1089" s="1" t="n">
        <f aca="false">MEDIAN(B1089,E1089,H1089)</f>
        <v>-0.229861305</v>
      </c>
      <c r="M1089" s="2" t="s">
        <v>21</v>
      </c>
      <c r="N1089" s="3" t="s">
        <v>2215</v>
      </c>
      <c r="O1089" s="0" t="s">
        <v>2078</v>
      </c>
      <c r="P1089" s="0" t="n">
        <v>5145037</v>
      </c>
      <c r="Q1089" s="0" t="n">
        <v>5145096</v>
      </c>
      <c r="R1089" s="0" t="n">
        <v>5596217</v>
      </c>
      <c r="S1089" s="0" t="n">
        <v>5596276</v>
      </c>
    </row>
    <row r="1090" customFormat="false" ht="15" hidden="false" customHeight="false" outlineLevel="0" collapsed="false">
      <c r="A1090" s="0" t="s">
        <v>2216</v>
      </c>
      <c r="B1090" s="0" t="n">
        <v>-0.917166851</v>
      </c>
      <c r="C1090" s="0" t="n">
        <v>1164</v>
      </c>
      <c r="D1090" s="0" t="n">
        <v>2772.89</v>
      </c>
      <c r="E1090" s="0" t="n">
        <v>-0.276150033</v>
      </c>
      <c r="F1090" s="0" t="n">
        <v>878.33</v>
      </c>
      <c r="G1090" s="0" t="n">
        <v>1085</v>
      </c>
      <c r="H1090" s="0" t="n">
        <v>-1.523721265</v>
      </c>
      <c r="I1090" s="0" t="n">
        <v>297</v>
      </c>
      <c r="J1090" s="0" t="n">
        <v>3992</v>
      </c>
      <c r="K1090" s="62" t="s">
        <v>2134</v>
      </c>
      <c r="L1090" s="1" t="n">
        <f aca="false">MEDIAN(B1090,E1090,H1090)</f>
        <v>-0.917166851</v>
      </c>
      <c r="M1090" s="2" t="s">
        <v>21</v>
      </c>
      <c r="N1090" s="3" t="s">
        <v>2217</v>
      </c>
      <c r="O1090" s="0" t="s">
        <v>2078</v>
      </c>
      <c r="P1090" s="0" t="n">
        <v>5145137</v>
      </c>
      <c r="Q1090" s="0" t="n">
        <v>5145196</v>
      </c>
      <c r="R1090" s="0" t="n">
        <v>5596317</v>
      </c>
      <c r="S1090" s="0" t="n">
        <v>5596376</v>
      </c>
    </row>
    <row r="1091" customFormat="false" ht="15" hidden="false" customHeight="false" outlineLevel="0" collapsed="false">
      <c r="A1091" s="0" t="s">
        <v>2218</v>
      </c>
      <c r="B1091" s="0" t="n">
        <v>-0.26922991</v>
      </c>
      <c r="C1091" s="0" t="n">
        <v>777.33</v>
      </c>
      <c r="D1091" s="0" t="n">
        <v>1181.78</v>
      </c>
      <c r="E1091" s="0" t="n">
        <v>-0.305456496</v>
      </c>
      <c r="F1091" s="0" t="n">
        <v>823.56</v>
      </c>
      <c r="G1091" s="0" t="n">
        <v>1038.22</v>
      </c>
      <c r="H1091" s="0" t="n">
        <v>-0.516611367</v>
      </c>
      <c r="I1091" s="0" t="n">
        <v>304</v>
      </c>
      <c r="J1091" s="0" t="n">
        <v>2033</v>
      </c>
      <c r="K1091" s="63" t="s">
        <v>2134</v>
      </c>
      <c r="L1091" s="1" t="n">
        <f aca="false">MEDIAN(B1091,E1091,H1091)</f>
        <v>-0.305456496</v>
      </c>
      <c r="M1091" s="2" t="s">
        <v>21</v>
      </c>
      <c r="N1091" s="3" t="s">
        <v>2219</v>
      </c>
      <c r="O1091" s="0" t="s">
        <v>2078</v>
      </c>
      <c r="P1091" s="0" t="n">
        <v>5145237</v>
      </c>
      <c r="Q1091" s="0" t="n">
        <v>5145296</v>
      </c>
      <c r="R1091" s="0" t="n">
        <v>5596417</v>
      </c>
      <c r="S1091" s="0" t="n">
        <v>5596476</v>
      </c>
    </row>
    <row r="1092" customFormat="false" ht="15" hidden="false" customHeight="false" outlineLevel="0" collapsed="false">
      <c r="A1092" s="0" t="s">
        <v>2220</v>
      </c>
      <c r="B1092" s="0" t="n">
        <v>0.595104995</v>
      </c>
      <c r="C1092" s="0" t="n">
        <v>187.33</v>
      </c>
      <c r="D1092" s="0" t="n">
        <v>156.44</v>
      </c>
      <c r="E1092" s="0" t="n">
        <v>0.431018973</v>
      </c>
      <c r="F1092" s="0" t="n">
        <v>318.22</v>
      </c>
      <c r="G1092" s="0" t="n">
        <v>240.78</v>
      </c>
      <c r="H1092" s="0" t="n">
        <v>1.507585827</v>
      </c>
      <c r="I1092" s="0" t="n">
        <v>118</v>
      </c>
      <c r="J1092" s="0" t="n">
        <v>194</v>
      </c>
      <c r="K1092" s="64" t="s">
        <v>2134</v>
      </c>
      <c r="L1092" s="1" t="n">
        <f aca="false">MEDIAN(B1092,E1092,H1092)</f>
        <v>0.595104995</v>
      </c>
      <c r="M1092" s="2" t="s">
        <v>21</v>
      </c>
      <c r="N1092" s="3" t="s">
        <v>2221</v>
      </c>
      <c r="O1092" s="0" t="s">
        <v>2078</v>
      </c>
      <c r="P1092" s="0" t="n">
        <v>5145337</v>
      </c>
      <c r="Q1092" s="0" t="n">
        <v>5145396</v>
      </c>
      <c r="R1092" s="0" t="n">
        <v>5596517</v>
      </c>
      <c r="S1092" s="0" t="n">
        <v>5596576</v>
      </c>
    </row>
    <row r="1093" customFormat="false" ht="15" hidden="false" customHeight="false" outlineLevel="0" collapsed="false">
      <c r="A1093" s="0" t="s">
        <v>2222</v>
      </c>
      <c r="B1093" s="0" t="n">
        <v>-0.215936855</v>
      </c>
      <c r="C1093" s="0" t="n">
        <v>253.67</v>
      </c>
      <c r="D1093" s="0" t="n">
        <v>371.67</v>
      </c>
      <c r="E1093" s="0" t="n">
        <v>0.612271729</v>
      </c>
      <c r="F1093" s="0" t="n">
        <v>350</v>
      </c>
      <c r="G1093" s="0" t="n">
        <v>233.56</v>
      </c>
      <c r="H1093" s="0" t="n">
        <v>0.327541284</v>
      </c>
      <c r="I1093" s="0" t="n">
        <v>131</v>
      </c>
      <c r="J1093" s="0" t="n">
        <v>488</v>
      </c>
      <c r="K1093" s="61" t="s">
        <v>2134</v>
      </c>
      <c r="L1093" s="1" t="n">
        <f aca="false">MEDIAN(B1093,E1093,H1093)</f>
        <v>0.327541284</v>
      </c>
      <c r="M1093" s="2" t="s">
        <v>21</v>
      </c>
      <c r="N1093" s="3" t="s">
        <v>2223</v>
      </c>
      <c r="O1093" s="0" t="s">
        <v>2078</v>
      </c>
      <c r="P1093" s="0" t="n">
        <v>5145437</v>
      </c>
      <c r="Q1093" s="0" t="n">
        <v>5145496</v>
      </c>
      <c r="R1093" s="0" t="n">
        <v>5596617</v>
      </c>
      <c r="S1093" s="0" t="n">
        <v>5596676</v>
      </c>
    </row>
    <row r="1094" customFormat="false" ht="15" hidden="false" customHeight="false" outlineLevel="0" collapsed="false">
      <c r="A1094" s="0" t="s">
        <v>2224</v>
      </c>
      <c r="B1094" s="0" t="n">
        <v>-0.298882329</v>
      </c>
      <c r="C1094" s="0" t="n">
        <v>298.78</v>
      </c>
      <c r="D1094" s="0" t="n">
        <v>463.67</v>
      </c>
      <c r="E1094" s="0" t="n">
        <v>-0.122715963</v>
      </c>
      <c r="F1094" s="0" t="n">
        <v>402.56</v>
      </c>
      <c r="G1094" s="0" t="n">
        <v>447.11</v>
      </c>
      <c r="H1094" s="0" t="n">
        <v>-0.276931398</v>
      </c>
      <c r="I1094" s="0" t="n">
        <v>238</v>
      </c>
      <c r="J1094" s="0" t="n">
        <v>1348</v>
      </c>
      <c r="K1094" s="62" t="s">
        <v>2134</v>
      </c>
      <c r="L1094" s="1" t="n">
        <f aca="false">MEDIAN(B1094,E1094,H1094)</f>
        <v>-0.276931398</v>
      </c>
      <c r="M1094" s="2" t="s">
        <v>21</v>
      </c>
      <c r="N1094" s="3" t="s">
        <v>2225</v>
      </c>
      <c r="O1094" s="0" t="s">
        <v>2078</v>
      </c>
      <c r="P1094" s="0" t="n">
        <v>5145537</v>
      </c>
      <c r="Q1094" s="0" t="n">
        <v>5145596</v>
      </c>
      <c r="R1094" s="0" t="n">
        <v>5596717</v>
      </c>
      <c r="S1094" s="0" t="n">
        <v>5596776</v>
      </c>
    </row>
    <row r="1095" customFormat="false" ht="15" hidden="false" customHeight="false" outlineLevel="0" collapsed="false">
      <c r="A1095" s="0" t="s">
        <v>2226</v>
      </c>
      <c r="B1095" s="0" t="n">
        <v>-1.088148007</v>
      </c>
      <c r="C1095" s="0" t="n">
        <v>2917.78</v>
      </c>
      <c r="D1095" s="0" t="n">
        <v>7825.33</v>
      </c>
      <c r="E1095" s="0" t="n">
        <v>-0.841189985</v>
      </c>
      <c r="F1095" s="0" t="n">
        <v>2760</v>
      </c>
      <c r="G1095" s="0" t="n">
        <v>5044</v>
      </c>
      <c r="H1095" s="0" t="n">
        <v>-1.550878235</v>
      </c>
      <c r="I1095" s="0" t="n">
        <v>626</v>
      </c>
      <c r="J1095" s="0" t="n">
        <v>8574</v>
      </c>
      <c r="K1095" s="63" t="s">
        <v>2134</v>
      </c>
      <c r="L1095" s="1" t="n">
        <f aca="false">MEDIAN(B1095,E1095,H1095)</f>
        <v>-1.088148007</v>
      </c>
      <c r="M1095" s="2" t="s">
        <v>21</v>
      </c>
      <c r="N1095" s="3" t="s">
        <v>2227</v>
      </c>
      <c r="O1095" s="0" t="s">
        <v>2078</v>
      </c>
      <c r="P1095" s="0" t="n">
        <v>5145637</v>
      </c>
      <c r="Q1095" s="0" t="n">
        <v>5145696</v>
      </c>
      <c r="R1095" s="0" t="n">
        <v>5596817</v>
      </c>
      <c r="S1095" s="0" t="n">
        <v>5596876</v>
      </c>
    </row>
    <row r="1096" customFormat="false" ht="15" hidden="false" customHeight="false" outlineLevel="0" collapsed="false">
      <c r="A1096" s="0" t="s">
        <v>2228</v>
      </c>
      <c r="B1096" s="0" t="n">
        <v>-0.693176517</v>
      </c>
      <c r="C1096" s="0" t="n">
        <v>1169</v>
      </c>
      <c r="D1096" s="0" t="n">
        <v>2384.33</v>
      </c>
      <c r="E1096" s="0" t="n">
        <v>-0.481116651</v>
      </c>
      <c r="F1096" s="0" t="n">
        <v>788.22</v>
      </c>
      <c r="G1096" s="0" t="n">
        <v>1122.33</v>
      </c>
      <c r="H1096" s="0" t="n">
        <v>-1.341711849</v>
      </c>
      <c r="I1096" s="0" t="n">
        <v>467</v>
      </c>
      <c r="J1096" s="0" t="n">
        <v>5533</v>
      </c>
      <c r="K1096" s="64" t="s">
        <v>2134</v>
      </c>
      <c r="L1096" s="1" t="n">
        <f aca="false">MEDIAN(B1096,E1096,H1096)</f>
        <v>-0.693176517</v>
      </c>
      <c r="M1096" s="2" t="s">
        <v>21</v>
      </c>
      <c r="N1096" s="3" t="s">
        <v>2229</v>
      </c>
      <c r="O1096" s="0" t="s">
        <v>2078</v>
      </c>
      <c r="P1096" s="0" t="n">
        <v>5145737</v>
      </c>
      <c r="Q1096" s="0" t="n">
        <v>5145796</v>
      </c>
      <c r="R1096" s="0" t="n">
        <v>5596917</v>
      </c>
      <c r="S1096" s="0" t="n">
        <v>5596976</v>
      </c>
    </row>
    <row r="1097" customFormat="false" ht="15" hidden="false" customHeight="false" outlineLevel="0" collapsed="false">
      <c r="A1097" s="0" t="s">
        <v>2230</v>
      </c>
      <c r="B1097" s="0" t="n">
        <v>-0.620067792</v>
      </c>
      <c r="C1097" s="0" t="n">
        <v>663.11</v>
      </c>
      <c r="D1097" s="0" t="n">
        <v>1285.67</v>
      </c>
      <c r="E1097" s="0" t="n">
        <v>-0.541709248</v>
      </c>
      <c r="F1097" s="0" t="n">
        <v>742.11</v>
      </c>
      <c r="G1097" s="0" t="n">
        <v>1102</v>
      </c>
      <c r="H1097" s="0" t="n">
        <v>-1.441315296</v>
      </c>
      <c r="I1097" s="0" t="n">
        <v>485</v>
      </c>
      <c r="J1097" s="0" t="n">
        <v>6157</v>
      </c>
      <c r="K1097" s="61" t="s">
        <v>2134</v>
      </c>
      <c r="L1097" s="1" t="n">
        <f aca="false">MEDIAN(B1097,E1097,H1097)</f>
        <v>-0.620067792</v>
      </c>
      <c r="M1097" s="2" t="s">
        <v>21</v>
      </c>
      <c r="N1097" s="3" t="s">
        <v>2231</v>
      </c>
      <c r="O1097" s="0" t="s">
        <v>2078</v>
      </c>
      <c r="P1097" s="0" t="n">
        <v>5145837</v>
      </c>
      <c r="Q1097" s="0" t="n">
        <v>5145896</v>
      </c>
      <c r="R1097" s="0" t="n">
        <v>5597017</v>
      </c>
      <c r="S1097" s="0" t="n">
        <v>5597076</v>
      </c>
    </row>
    <row r="1098" customFormat="false" ht="15" hidden="false" customHeight="false" outlineLevel="0" collapsed="false">
      <c r="A1098" s="0" t="s">
        <v>2232</v>
      </c>
      <c r="B1098" s="0" t="n">
        <v>-1.047582309</v>
      </c>
      <c r="C1098" s="0" t="n">
        <v>841.56</v>
      </c>
      <c r="D1098" s="0" t="n">
        <v>2194.44</v>
      </c>
      <c r="E1098" s="0" t="n">
        <v>-1.031346955</v>
      </c>
      <c r="F1098" s="0" t="n">
        <v>1301.67</v>
      </c>
      <c r="G1098" s="0" t="n">
        <v>2714</v>
      </c>
      <c r="H1098" s="0" t="n">
        <v>-1.056752171</v>
      </c>
      <c r="I1098" s="0" t="n">
        <v>410</v>
      </c>
      <c r="J1098" s="0" t="n">
        <v>3987</v>
      </c>
      <c r="K1098" s="62" t="s">
        <v>2134</v>
      </c>
      <c r="L1098" s="1" t="n">
        <f aca="false">MEDIAN(B1098,E1098,H1098)</f>
        <v>-1.047582309</v>
      </c>
      <c r="M1098" s="2" t="s">
        <v>21</v>
      </c>
      <c r="N1098" s="3" t="s">
        <v>2233</v>
      </c>
      <c r="O1098" s="0" t="s">
        <v>2078</v>
      </c>
      <c r="P1098" s="0" t="n">
        <v>5145937</v>
      </c>
      <c r="Q1098" s="0" t="n">
        <v>5145996</v>
      </c>
      <c r="R1098" s="0" t="n">
        <v>5597117</v>
      </c>
      <c r="S1098" s="0" t="n">
        <v>5597176</v>
      </c>
    </row>
    <row r="1099" customFormat="false" ht="15" hidden="false" customHeight="false" outlineLevel="0" collapsed="false">
      <c r="A1099" s="0" t="s">
        <v>2234</v>
      </c>
      <c r="B1099" s="0" t="n">
        <v>0.02894849</v>
      </c>
      <c r="C1099" s="0" t="n">
        <v>692.67</v>
      </c>
      <c r="D1099" s="0" t="n">
        <v>856.44</v>
      </c>
      <c r="E1099" s="0" t="n">
        <v>0.017196762</v>
      </c>
      <c r="F1099" s="0" t="n">
        <v>1137</v>
      </c>
      <c r="G1099" s="0" t="n">
        <v>1146.11</v>
      </c>
      <c r="H1099" s="0" t="n">
        <v>0.27534539</v>
      </c>
      <c r="I1099" s="0" t="n">
        <v>189</v>
      </c>
      <c r="J1099" s="0" t="n">
        <v>730</v>
      </c>
      <c r="K1099" s="63" t="s">
        <v>2134</v>
      </c>
      <c r="L1099" s="1" t="n">
        <f aca="false">MEDIAN(B1099,E1099,H1099)</f>
        <v>0.02894849</v>
      </c>
      <c r="M1099" s="2" t="s">
        <v>21</v>
      </c>
      <c r="N1099" s="3" t="s">
        <v>2235</v>
      </c>
      <c r="O1099" s="0" t="s">
        <v>2078</v>
      </c>
      <c r="P1099" s="0" t="n">
        <v>5146037</v>
      </c>
      <c r="Q1099" s="0" t="n">
        <v>5146096</v>
      </c>
      <c r="R1099" s="0" t="n">
        <v>5597217</v>
      </c>
      <c r="S1099" s="0" t="n">
        <v>5597276</v>
      </c>
    </row>
    <row r="1100" customFormat="false" ht="15" hidden="false" customHeight="false" outlineLevel="0" collapsed="false">
      <c r="A1100" s="0" t="s">
        <v>2236</v>
      </c>
      <c r="B1100" s="0" t="n">
        <v>0.330911202</v>
      </c>
      <c r="C1100" s="0" t="n">
        <v>191.11</v>
      </c>
      <c r="D1100" s="0" t="n">
        <v>191.67</v>
      </c>
      <c r="E1100" s="0" t="n">
        <v>0.206615838</v>
      </c>
      <c r="F1100" s="0" t="n">
        <v>271</v>
      </c>
      <c r="G1100" s="0" t="n">
        <v>239.56</v>
      </c>
      <c r="H1100" s="0" t="n">
        <v>0.945935104</v>
      </c>
      <c r="I1100" s="0" t="n">
        <v>143</v>
      </c>
      <c r="J1100" s="0" t="n">
        <v>347</v>
      </c>
      <c r="K1100" s="64" t="s">
        <v>2134</v>
      </c>
      <c r="L1100" s="5" t="n">
        <f aca="false">MEDIAN(B1100,E1100,H1100)</f>
        <v>0.330911202</v>
      </c>
      <c r="M1100" s="2" t="s">
        <v>21</v>
      </c>
      <c r="N1100" s="3" t="s">
        <v>2237</v>
      </c>
      <c r="O1100" s="0" t="s">
        <v>2078</v>
      </c>
      <c r="P1100" s="0" t="n">
        <v>5146137</v>
      </c>
      <c r="Q1100" s="0" t="n">
        <v>5146196</v>
      </c>
      <c r="R1100" s="0" t="n">
        <v>5597317</v>
      </c>
      <c r="S1100" s="0" t="n">
        <v>5597376</v>
      </c>
    </row>
    <row r="1101" customFormat="false" ht="15" hidden="false" customHeight="false" outlineLevel="0" collapsed="false">
      <c r="A1101" s="0" t="s">
        <v>2238</v>
      </c>
      <c r="B1101" s="0" t="n">
        <v>-0.120275421</v>
      </c>
      <c r="C1101" s="0" t="n">
        <v>314.33</v>
      </c>
      <c r="D1101" s="0" t="n">
        <v>431</v>
      </c>
      <c r="E1101" s="0" t="n">
        <v>0.589287153</v>
      </c>
      <c r="F1101" s="0" t="n">
        <v>332.33</v>
      </c>
      <c r="G1101" s="0" t="n">
        <v>225.33</v>
      </c>
      <c r="H1101" s="0" t="n">
        <v>1.22871826</v>
      </c>
      <c r="I1101" s="0" t="n">
        <v>187</v>
      </c>
      <c r="J1101" s="0" t="n">
        <v>373</v>
      </c>
      <c r="K1101" s="61" t="s">
        <v>2134</v>
      </c>
      <c r="L1101" s="5" t="n">
        <f aca="false">MEDIAN(B1101,E1101,H1101)</f>
        <v>0.589287153</v>
      </c>
      <c r="M1101" s="2" t="s">
        <v>21</v>
      </c>
      <c r="N1101" s="3" t="s">
        <v>2239</v>
      </c>
      <c r="O1101" s="0" t="s">
        <v>2078</v>
      </c>
      <c r="P1101" s="0" t="n">
        <v>5146237</v>
      </c>
      <c r="Q1101" s="0" t="n">
        <v>5146296</v>
      </c>
      <c r="R1101" s="0" t="n">
        <v>5597417</v>
      </c>
      <c r="S1101" s="0" t="n">
        <v>5597476</v>
      </c>
    </row>
    <row r="1102" customFormat="false" ht="15" hidden="false" customHeight="false" outlineLevel="0" collapsed="false">
      <c r="A1102" s="0" t="s">
        <v>2240</v>
      </c>
      <c r="B1102" s="0" t="n">
        <v>-0.479639885</v>
      </c>
      <c r="C1102" s="0" t="n">
        <v>1362.44</v>
      </c>
      <c r="D1102" s="0" t="n">
        <v>2396.56</v>
      </c>
      <c r="E1102" s="0" t="n">
        <v>-0.297289594</v>
      </c>
      <c r="F1102" s="0" t="n">
        <v>1754.33</v>
      </c>
      <c r="G1102" s="0" t="n">
        <v>2199.11</v>
      </c>
      <c r="H1102" s="0" t="n">
        <v>0.300406653</v>
      </c>
      <c r="I1102" s="0" t="n">
        <v>196</v>
      </c>
      <c r="J1102" s="0" t="n">
        <v>744</v>
      </c>
      <c r="K1102" s="62" t="s">
        <v>2134</v>
      </c>
      <c r="L1102" s="1" t="n">
        <f aca="false">MEDIAN(B1102,E1102,H1102)</f>
        <v>-0.297289594</v>
      </c>
      <c r="M1102" s="2" t="s">
        <v>21</v>
      </c>
      <c r="N1102" s="3" t="s">
        <v>2241</v>
      </c>
      <c r="O1102" s="0" t="s">
        <v>2078</v>
      </c>
      <c r="P1102" s="0" t="n">
        <v>5146337</v>
      </c>
      <c r="Q1102" s="0" t="n">
        <v>5146396</v>
      </c>
      <c r="R1102" s="0" t="n">
        <v>5597517</v>
      </c>
      <c r="S1102" s="0" t="n">
        <v>5597576</v>
      </c>
    </row>
    <row r="1103" customFormat="false" ht="15" hidden="false" customHeight="false" outlineLevel="0" collapsed="false">
      <c r="A1103" s="0" t="s">
        <v>2242</v>
      </c>
      <c r="B1103" s="0" t="n">
        <v>0.264958716</v>
      </c>
      <c r="C1103" s="0" t="n">
        <v>586.44</v>
      </c>
      <c r="D1103" s="0" t="n">
        <v>615.67</v>
      </c>
      <c r="E1103" s="0" t="n">
        <v>-0.093585688</v>
      </c>
      <c r="F1103" s="0" t="n">
        <v>521.22</v>
      </c>
      <c r="G1103" s="0" t="n">
        <v>567.33</v>
      </c>
      <c r="H1103" s="0" t="n">
        <v>-0.713022668</v>
      </c>
      <c r="I1103" s="0" t="n">
        <v>261</v>
      </c>
      <c r="J1103" s="0" t="n">
        <v>2000</v>
      </c>
      <c r="K1103" s="63" t="s">
        <v>2134</v>
      </c>
      <c r="L1103" s="1" t="n">
        <f aca="false">MEDIAN(B1103,E1103,H1103)</f>
        <v>-0.093585688</v>
      </c>
      <c r="M1103" s="2" t="s">
        <v>21</v>
      </c>
      <c r="N1103" s="3" t="s">
        <v>2243</v>
      </c>
      <c r="O1103" s="0" t="s">
        <v>2078</v>
      </c>
      <c r="P1103" s="0" t="n">
        <v>5146437</v>
      </c>
      <c r="Q1103" s="0" t="n">
        <v>5146496</v>
      </c>
      <c r="R1103" s="0" t="n">
        <v>5597617</v>
      </c>
      <c r="S1103" s="0" t="n">
        <v>5597676</v>
      </c>
    </row>
    <row r="1104" customFormat="false" ht="15" hidden="false" customHeight="false" outlineLevel="0" collapsed="false">
      <c r="A1104" s="0" t="s">
        <v>2244</v>
      </c>
      <c r="B1104" s="0" t="n">
        <v>-0.263599501</v>
      </c>
      <c r="C1104" s="0" t="n">
        <v>691</v>
      </c>
      <c r="D1104" s="0" t="n">
        <v>1046.44</v>
      </c>
      <c r="E1104" s="0" t="n">
        <v>0.002187001</v>
      </c>
      <c r="F1104" s="0" t="n">
        <v>526.56</v>
      </c>
      <c r="G1104" s="0" t="n">
        <v>536.33</v>
      </c>
      <c r="H1104" s="0" t="n">
        <v>-0.745549598</v>
      </c>
      <c r="I1104" s="0" t="n">
        <v>197</v>
      </c>
      <c r="J1104" s="0" t="n">
        <v>1544</v>
      </c>
      <c r="K1104" s="64" t="s">
        <v>2134</v>
      </c>
      <c r="L1104" s="1" t="n">
        <f aca="false">MEDIAN(B1104,E1104,H1104)</f>
        <v>-0.263599501</v>
      </c>
      <c r="M1104" s="2" t="s">
        <v>21</v>
      </c>
      <c r="N1104" s="3" t="s">
        <v>2245</v>
      </c>
      <c r="O1104" s="0" t="s">
        <v>2078</v>
      </c>
      <c r="P1104" s="0" t="n">
        <v>5146537</v>
      </c>
      <c r="Q1104" s="0" t="n">
        <v>5146596</v>
      </c>
      <c r="R1104" s="0" t="n">
        <v>5597717</v>
      </c>
      <c r="S1104" s="0" t="n">
        <v>5597776</v>
      </c>
    </row>
    <row r="1105" customFormat="false" ht="15" hidden="false" customHeight="false" outlineLevel="0" collapsed="false">
      <c r="A1105" s="0" t="s">
        <v>2246</v>
      </c>
      <c r="B1105" s="0" t="n">
        <v>-0.156817884</v>
      </c>
      <c r="C1105" s="0" t="n">
        <v>491.11</v>
      </c>
      <c r="D1105" s="0" t="n">
        <v>690.67</v>
      </c>
      <c r="E1105" s="0" t="n">
        <v>0.419568397</v>
      </c>
      <c r="F1105" s="0" t="n">
        <v>543.56</v>
      </c>
      <c r="G1105" s="0" t="n">
        <v>414.56</v>
      </c>
      <c r="H1105" s="0" t="n">
        <v>1.37355735</v>
      </c>
      <c r="I1105" s="0" t="n">
        <v>194</v>
      </c>
      <c r="J1105" s="0" t="n">
        <v>350</v>
      </c>
      <c r="K1105" s="61" t="s">
        <v>2134</v>
      </c>
      <c r="L1105" s="5" t="n">
        <f aca="false">MEDIAN(B1105,E1105,H1105)</f>
        <v>0.419568397</v>
      </c>
      <c r="M1105" s="2" t="s">
        <v>21</v>
      </c>
      <c r="N1105" s="3" t="s">
        <v>2247</v>
      </c>
      <c r="O1105" s="0" t="s">
        <v>2078</v>
      </c>
      <c r="P1105" s="0" t="n">
        <v>5146637</v>
      </c>
      <c r="Q1105" s="0" t="n">
        <v>5146696</v>
      </c>
      <c r="R1105" s="0" t="n">
        <v>5597817</v>
      </c>
      <c r="S1105" s="0" t="n">
        <v>5597876</v>
      </c>
    </row>
    <row r="1106" customFormat="false" ht="15" hidden="false" customHeight="false" outlineLevel="0" collapsed="false">
      <c r="A1106" s="0" t="s">
        <v>2248</v>
      </c>
      <c r="B1106" s="0" t="n">
        <v>0.379580796</v>
      </c>
      <c r="C1106" s="0" t="n">
        <v>490.78</v>
      </c>
      <c r="D1106" s="0" t="n">
        <v>475.89</v>
      </c>
      <c r="E1106" s="0" t="n">
        <v>0.61638377</v>
      </c>
      <c r="F1106" s="0" t="n">
        <v>415.44</v>
      </c>
      <c r="G1106" s="0" t="n">
        <v>276.44</v>
      </c>
      <c r="H1106" s="0" t="n">
        <v>1.22485562</v>
      </c>
      <c r="I1106" s="0" t="n">
        <v>154</v>
      </c>
      <c r="J1106" s="0" t="n">
        <v>308</v>
      </c>
      <c r="K1106" s="62" t="s">
        <v>2134</v>
      </c>
      <c r="L1106" s="5" t="n">
        <f aca="false">MEDIAN(B1106,E1106,H1106)</f>
        <v>0.61638377</v>
      </c>
      <c r="M1106" s="2" t="s">
        <v>21</v>
      </c>
      <c r="N1106" s="3" t="s">
        <v>2249</v>
      </c>
      <c r="O1106" s="0" t="s">
        <v>2078</v>
      </c>
      <c r="P1106" s="0" t="n">
        <v>5146737</v>
      </c>
      <c r="Q1106" s="0" t="n">
        <v>5146796</v>
      </c>
      <c r="R1106" s="0" t="n">
        <v>5597917</v>
      </c>
      <c r="S1106" s="0" t="n">
        <v>5597976</v>
      </c>
    </row>
    <row r="1107" customFormat="false" ht="15" hidden="false" customHeight="false" outlineLevel="0" collapsed="false">
      <c r="A1107" s="0" t="s">
        <v>2250</v>
      </c>
      <c r="B1107" s="0" t="n">
        <v>-0.122151386</v>
      </c>
      <c r="C1107" s="0" t="n">
        <v>704</v>
      </c>
      <c r="D1107" s="0" t="n">
        <v>966.56</v>
      </c>
      <c r="E1107" s="0" t="n">
        <v>0.074698047</v>
      </c>
      <c r="F1107" s="0" t="n">
        <v>931.67</v>
      </c>
      <c r="G1107" s="0" t="n">
        <v>902.44</v>
      </c>
      <c r="H1107" s="0" t="n">
        <v>-0.771683295</v>
      </c>
      <c r="I1107" s="0" t="n">
        <v>313</v>
      </c>
      <c r="J1107" s="0" t="n">
        <v>2498</v>
      </c>
      <c r="K1107" s="63" t="s">
        <v>2134</v>
      </c>
      <c r="L1107" s="1" t="n">
        <f aca="false">MEDIAN(B1107,E1107,H1107)</f>
        <v>-0.122151386</v>
      </c>
      <c r="M1107" s="2" t="s">
        <v>21</v>
      </c>
      <c r="N1107" s="3" t="s">
        <v>2251</v>
      </c>
      <c r="O1107" s="0" t="s">
        <v>2078</v>
      </c>
      <c r="P1107" s="0" t="n">
        <v>5146837</v>
      </c>
      <c r="Q1107" s="0" t="n">
        <v>5146896</v>
      </c>
      <c r="R1107" s="0" t="n">
        <v>5598017</v>
      </c>
      <c r="S1107" s="0" t="n">
        <v>5598076</v>
      </c>
    </row>
    <row r="1108" customFormat="false" ht="15" hidden="false" customHeight="false" outlineLevel="0" collapsed="false">
      <c r="A1108" s="0" t="s">
        <v>2252</v>
      </c>
      <c r="B1108" s="0" t="n">
        <v>-0.558008763</v>
      </c>
      <c r="C1108" s="0" t="n">
        <v>3480</v>
      </c>
      <c r="D1108" s="0" t="n">
        <v>6463.11</v>
      </c>
      <c r="E1108" s="0" t="n">
        <v>-0.212682369</v>
      </c>
      <c r="F1108" s="0" t="n">
        <v>886.44</v>
      </c>
      <c r="G1108" s="0" t="n">
        <v>1047.89</v>
      </c>
      <c r="H1108" s="0" t="n">
        <v>-0.617843918</v>
      </c>
      <c r="I1108" s="0" t="n">
        <v>432</v>
      </c>
      <c r="J1108" s="0" t="n">
        <v>3099</v>
      </c>
      <c r="K1108" s="64" t="s">
        <v>2134</v>
      </c>
      <c r="L1108" s="1" t="n">
        <f aca="false">MEDIAN(B1108,E1108,H1108)</f>
        <v>-0.558008763</v>
      </c>
      <c r="M1108" s="2" t="s">
        <v>21</v>
      </c>
      <c r="N1108" s="3" t="s">
        <v>2253</v>
      </c>
      <c r="O1108" s="0" t="s">
        <v>2078</v>
      </c>
      <c r="P1108" s="0" t="n">
        <v>5146937</v>
      </c>
      <c r="Q1108" s="0" t="n">
        <v>5146996</v>
      </c>
      <c r="R1108" s="0" t="n">
        <v>5598117</v>
      </c>
      <c r="S1108" s="0" t="n">
        <v>5598176</v>
      </c>
    </row>
    <row r="1109" customFormat="false" ht="15" hidden="false" customHeight="false" outlineLevel="0" collapsed="false">
      <c r="A1109" s="0" t="s">
        <v>2254</v>
      </c>
      <c r="B1109" s="0" t="n">
        <v>-0.171964999</v>
      </c>
      <c r="C1109" s="0" t="n">
        <v>318.67</v>
      </c>
      <c r="D1109" s="0" t="n">
        <v>452.89</v>
      </c>
      <c r="E1109" s="0" t="n">
        <v>0.265821713</v>
      </c>
      <c r="F1109" s="0" t="n">
        <v>490.44</v>
      </c>
      <c r="G1109" s="0" t="n">
        <v>416.11</v>
      </c>
      <c r="H1109" s="0" t="n">
        <v>-1.026582956</v>
      </c>
      <c r="I1109" s="0" t="n">
        <v>216</v>
      </c>
      <c r="J1109" s="0" t="n">
        <v>2057</v>
      </c>
      <c r="K1109" s="61" t="s">
        <v>2134</v>
      </c>
      <c r="L1109" s="1" t="n">
        <f aca="false">MEDIAN(B1109,E1109,H1109)</f>
        <v>-0.171964999</v>
      </c>
      <c r="M1109" s="2" t="s">
        <v>21</v>
      </c>
      <c r="N1109" s="3" t="s">
        <v>2255</v>
      </c>
      <c r="O1109" s="0" t="s">
        <v>2078</v>
      </c>
      <c r="P1109" s="0" t="n">
        <v>5147037</v>
      </c>
      <c r="Q1109" s="0" t="n">
        <v>5147096</v>
      </c>
      <c r="R1109" s="0" t="n">
        <v>5598217</v>
      </c>
      <c r="S1109" s="0" t="n">
        <v>5598276</v>
      </c>
    </row>
    <row r="1110" customFormat="false" ht="15" hidden="false" customHeight="false" outlineLevel="0" collapsed="false">
      <c r="A1110" s="0" t="s">
        <v>2256</v>
      </c>
      <c r="B1110" s="0" t="n">
        <v>0.080837719</v>
      </c>
      <c r="C1110" s="0" t="n">
        <v>454.78</v>
      </c>
      <c r="D1110" s="0" t="n">
        <v>542.44</v>
      </c>
      <c r="E1110" s="0" t="n">
        <v>0.442378721</v>
      </c>
      <c r="F1110" s="0" t="n">
        <v>435.44</v>
      </c>
      <c r="G1110" s="0" t="n">
        <v>326.89</v>
      </c>
      <c r="H1110" s="0" t="n">
        <v>-0.769277373</v>
      </c>
      <c r="I1110" s="0" t="n">
        <v>308</v>
      </c>
      <c r="J1110" s="0" t="n">
        <v>2454</v>
      </c>
      <c r="K1110" s="62" t="s">
        <v>2134</v>
      </c>
      <c r="L1110" s="1" t="n">
        <f aca="false">MEDIAN(B1110,E1110,H1110)</f>
        <v>0.080837719</v>
      </c>
      <c r="M1110" s="2" t="s">
        <v>21</v>
      </c>
      <c r="N1110" s="3" t="s">
        <v>2257</v>
      </c>
      <c r="O1110" s="0" t="s">
        <v>2078</v>
      </c>
      <c r="P1110" s="0" t="n">
        <v>5147137</v>
      </c>
      <c r="Q1110" s="0" t="n">
        <v>5147196</v>
      </c>
      <c r="R1110" s="0" t="n">
        <v>5598317</v>
      </c>
      <c r="S1110" s="0" t="n">
        <v>5598376</v>
      </c>
    </row>
    <row r="1111" customFormat="false" ht="15" hidden="false" customHeight="false" outlineLevel="0" collapsed="false">
      <c r="A1111" s="0" t="s">
        <v>2258</v>
      </c>
      <c r="B1111" s="0" t="n">
        <v>-0.166743187</v>
      </c>
      <c r="C1111" s="0" t="n">
        <v>1634.67</v>
      </c>
      <c r="D1111" s="0" t="n">
        <v>2314.78</v>
      </c>
      <c r="E1111" s="0" t="n">
        <v>0.237539632</v>
      </c>
      <c r="F1111" s="0" t="n">
        <v>690.11</v>
      </c>
      <c r="G1111" s="0" t="n">
        <v>597.11</v>
      </c>
      <c r="H1111" s="0" t="n">
        <v>0.221346834</v>
      </c>
      <c r="I1111" s="0" t="n">
        <v>308</v>
      </c>
      <c r="J1111" s="0" t="n">
        <v>1235</v>
      </c>
      <c r="K1111" s="63" t="s">
        <v>2134</v>
      </c>
      <c r="L1111" s="1" t="n">
        <f aca="false">MEDIAN(B1111,E1111,H1111)</f>
        <v>0.221346834</v>
      </c>
      <c r="M1111" s="2" t="s">
        <v>21</v>
      </c>
      <c r="N1111" s="3" t="s">
        <v>2259</v>
      </c>
      <c r="O1111" s="0" t="s">
        <v>2078</v>
      </c>
      <c r="P1111" s="0" t="n">
        <v>5147237</v>
      </c>
      <c r="Q1111" s="0" t="n">
        <v>5147296</v>
      </c>
      <c r="R1111" s="0" t="n">
        <v>5598417</v>
      </c>
      <c r="S1111" s="0" t="n">
        <v>5598476</v>
      </c>
    </row>
    <row r="1112" customFormat="false" ht="15" hidden="false" customHeight="false" outlineLevel="0" collapsed="false">
      <c r="A1112" s="0" t="s">
        <v>2260</v>
      </c>
      <c r="B1112" s="0" t="n">
        <v>0.206768451</v>
      </c>
      <c r="C1112" s="0" t="n">
        <v>1437.56</v>
      </c>
      <c r="D1112" s="0" t="n">
        <v>1571.33</v>
      </c>
      <c r="E1112" s="0" t="n">
        <v>0.289662464</v>
      </c>
      <c r="F1112" s="0" t="n">
        <v>1889</v>
      </c>
      <c r="G1112" s="0" t="n">
        <v>1576.44</v>
      </c>
      <c r="H1112" s="0" t="n">
        <v>1.172049261</v>
      </c>
      <c r="I1112" s="0" t="n">
        <v>228</v>
      </c>
      <c r="J1112" s="0" t="n">
        <v>473</v>
      </c>
      <c r="K1112" s="64" t="s">
        <v>2134</v>
      </c>
      <c r="L1112" s="1" t="n">
        <f aca="false">MEDIAN(B1112,E1112,H1112)</f>
        <v>0.289662464</v>
      </c>
      <c r="M1112" s="2" t="s">
        <v>21</v>
      </c>
      <c r="N1112" s="3" t="s">
        <v>2261</v>
      </c>
      <c r="O1112" s="0" t="s">
        <v>2078</v>
      </c>
      <c r="P1112" s="0" t="n">
        <v>5147337</v>
      </c>
      <c r="Q1112" s="0" t="n">
        <v>5147396</v>
      </c>
      <c r="R1112" s="0" t="n">
        <v>5598517</v>
      </c>
      <c r="S1112" s="0" t="n">
        <v>5598576</v>
      </c>
    </row>
    <row r="1113" customFormat="false" ht="15" hidden="false" customHeight="false" outlineLevel="0" collapsed="false">
      <c r="A1113" s="0" t="s">
        <v>2262</v>
      </c>
      <c r="B1113" s="0" t="n">
        <v>-0.103154635</v>
      </c>
      <c r="C1113" s="0" t="n">
        <v>1632.56</v>
      </c>
      <c r="D1113" s="0" t="n">
        <v>2212.11</v>
      </c>
      <c r="E1113" s="0" t="n">
        <v>-0.144376746</v>
      </c>
      <c r="F1113" s="0" t="n">
        <v>944</v>
      </c>
      <c r="G1113" s="0" t="n">
        <v>1064.33</v>
      </c>
      <c r="H1113" s="0" t="n">
        <v>-0.123734949</v>
      </c>
      <c r="I1113" s="0" t="n">
        <v>193</v>
      </c>
      <c r="J1113" s="0" t="n">
        <v>983</v>
      </c>
      <c r="K1113" s="61" t="s">
        <v>2134</v>
      </c>
      <c r="L1113" s="1" t="n">
        <f aca="false">MEDIAN(B1113,E1113,H1113)</f>
        <v>-0.123734949</v>
      </c>
      <c r="M1113" s="2" t="s">
        <v>21</v>
      </c>
      <c r="N1113" s="3" t="s">
        <v>2263</v>
      </c>
      <c r="O1113" s="0" t="s">
        <v>2078</v>
      </c>
      <c r="P1113" s="0" t="n">
        <v>5147437</v>
      </c>
      <c r="Q1113" s="0" t="n">
        <v>5147496</v>
      </c>
      <c r="R1113" s="0" t="n">
        <v>5598617</v>
      </c>
      <c r="S1113" s="0" t="n">
        <v>5598676</v>
      </c>
    </row>
    <row r="1114" customFormat="false" ht="15" hidden="false" customHeight="false" outlineLevel="0" collapsed="false">
      <c r="A1114" s="0" t="s">
        <v>2264</v>
      </c>
      <c r="B1114" s="0" t="n">
        <v>0.032352231</v>
      </c>
      <c r="C1114" s="0" t="n">
        <v>424.89</v>
      </c>
      <c r="D1114" s="0" t="n">
        <v>524.11</v>
      </c>
      <c r="E1114" s="0" t="n">
        <v>-0.426061018</v>
      </c>
      <c r="F1114" s="0" t="n">
        <v>743</v>
      </c>
      <c r="G1114" s="0" t="n">
        <v>1018.33</v>
      </c>
      <c r="H1114" s="0" t="n">
        <v>-0.148411741</v>
      </c>
      <c r="I1114" s="0" t="n">
        <v>265</v>
      </c>
      <c r="J1114" s="0" t="n">
        <v>1373</v>
      </c>
      <c r="K1114" s="62" t="s">
        <v>2134</v>
      </c>
      <c r="L1114" s="1" t="n">
        <f aca="false">MEDIAN(B1114,E1114,H1114)</f>
        <v>-0.148411741</v>
      </c>
      <c r="M1114" s="2" t="s">
        <v>21</v>
      </c>
      <c r="N1114" s="3" t="s">
        <v>2265</v>
      </c>
      <c r="O1114" s="0" t="s">
        <v>2078</v>
      </c>
      <c r="P1114" s="0" t="n">
        <v>5147537</v>
      </c>
      <c r="Q1114" s="0" t="n">
        <v>5147596</v>
      </c>
      <c r="R1114" s="0" t="n">
        <v>5598717</v>
      </c>
      <c r="S1114" s="0" t="n">
        <v>5598776</v>
      </c>
    </row>
    <row r="1115" customFormat="false" ht="15" hidden="false" customHeight="false" outlineLevel="0" collapsed="false">
      <c r="A1115" s="0" t="s">
        <v>2266</v>
      </c>
      <c r="B1115" s="0" t="n">
        <v>0.060263748</v>
      </c>
      <c r="C1115" s="0" t="n">
        <v>231.89</v>
      </c>
      <c r="D1115" s="0" t="n">
        <v>280.56</v>
      </c>
      <c r="E1115" s="0" t="n">
        <v>0.148501396</v>
      </c>
      <c r="F1115" s="0" t="n">
        <v>377.89</v>
      </c>
      <c r="G1115" s="0" t="n">
        <v>347.78</v>
      </c>
      <c r="H1115" s="0" t="n">
        <v>-0.059257739</v>
      </c>
      <c r="I1115" s="0" t="n">
        <v>201</v>
      </c>
      <c r="J1115" s="0" t="n">
        <v>979</v>
      </c>
      <c r="K1115" s="63" t="s">
        <v>2134</v>
      </c>
      <c r="L1115" s="1" t="n">
        <f aca="false">MEDIAN(B1115,E1115,H1115)</f>
        <v>0.060263748</v>
      </c>
      <c r="M1115" s="2" t="s">
        <v>21</v>
      </c>
      <c r="N1115" s="3" t="s">
        <v>2267</v>
      </c>
      <c r="O1115" s="0" t="s">
        <v>2078</v>
      </c>
      <c r="P1115" s="0" t="n">
        <v>5147637</v>
      </c>
      <c r="Q1115" s="0" t="n">
        <v>5147696</v>
      </c>
      <c r="R1115" s="0" t="n">
        <v>5598817</v>
      </c>
      <c r="S1115" s="0" t="n">
        <v>5598876</v>
      </c>
    </row>
    <row r="1116" customFormat="false" ht="15" hidden="false" customHeight="false" outlineLevel="0" collapsed="false">
      <c r="A1116" s="0" t="s">
        <v>2268</v>
      </c>
      <c r="B1116" s="0" t="n">
        <v>-0.159225027</v>
      </c>
      <c r="C1116" s="0" t="n">
        <v>218.33</v>
      </c>
      <c r="D1116" s="0" t="n">
        <v>307.56</v>
      </c>
      <c r="E1116" s="0" t="n">
        <v>0.297862684</v>
      </c>
      <c r="F1116" s="0" t="n">
        <v>272.22</v>
      </c>
      <c r="G1116" s="0" t="n">
        <v>225.89</v>
      </c>
      <c r="H1116" s="0" t="n">
        <v>0.413665441</v>
      </c>
      <c r="I1116" s="0" t="n">
        <v>161</v>
      </c>
      <c r="J1116" s="0" t="n">
        <v>565</v>
      </c>
      <c r="K1116" s="64" t="s">
        <v>2134</v>
      </c>
      <c r="L1116" s="1" t="n">
        <f aca="false">MEDIAN(B1116,E1116,H1116)</f>
        <v>0.297862684</v>
      </c>
      <c r="M1116" s="2" t="s">
        <v>21</v>
      </c>
      <c r="N1116" s="3" t="s">
        <v>2269</v>
      </c>
      <c r="O1116" s="0" t="s">
        <v>2078</v>
      </c>
      <c r="P1116" s="0" t="n">
        <v>5147737</v>
      </c>
      <c r="Q1116" s="0" t="n">
        <v>5147796</v>
      </c>
      <c r="R1116" s="0" t="n">
        <v>5598917</v>
      </c>
      <c r="S1116" s="0" t="n">
        <v>5598976</v>
      </c>
    </row>
    <row r="1117" customFormat="false" ht="15" hidden="false" customHeight="false" outlineLevel="0" collapsed="false">
      <c r="A1117" s="0" t="s">
        <v>2270</v>
      </c>
      <c r="B1117" s="0" t="n">
        <v>-0.103047823</v>
      </c>
      <c r="C1117" s="0" t="n">
        <v>150.89</v>
      </c>
      <c r="D1117" s="0" t="n">
        <v>204.44</v>
      </c>
      <c r="E1117" s="0" t="n">
        <v>0.523281218</v>
      </c>
      <c r="F1117" s="0" t="n">
        <v>230.44</v>
      </c>
      <c r="G1117" s="0" t="n">
        <v>163.56</v>
      </c>
      <c r="H1117" s="0" t="n">
        <v>0.486837348</v>
      </c>
      <c r="I1117" s="0" t="n">
        <v>137</v>
      </c>
      <c r="J1117" s="0" t="n">
        <v>457</v>
      </c>
      <c r="K1117" s="61" t="s">
        <v>2134</v>
      </c>
      <c r="L1117" s="5" t="n">
        <f aca="false">MEDIAN(B1117,E1117,H1117)</f>
        <v>0.486837348</v>
      </c>
      <c r="M1117" s="2" t="s">
        <v>21</v>
      </c>
      <c r="N1117" s="3" t="s">
        <v>2271</v>
      </c>
      <c r="O1117" s="0" t="s">
        <v>2078</v>
      </c>
      <c r="P1117" s="0" t="n">
        <v>5147837</v>
      </c>
      <c r="Q1117" s="0" t="n">
        <v>5147896</v>
      </c>
      <c r="R1117" s="0" t="n">
        <v>5599017</v>
      </c>
      <c r="S1117" s="0" t="n">
        <v>5599076</v>
      </c>
    </row>
    <row r="1118" customFormat="false" ht="15" hidden="false" customHeight="false" outlineLevel="0" collapsed="false">
      <c r="A1118" s="0" t="s">
        <v>2272</v>
      </c>
      <c r="B1118" s="0" t="n">
        <v>0.231702888</v>
      </c>
      <c r="C1118" s="0" t="n">
        <v>148</v>
      </c>
      <c r="D1118" s="0" t="n">
        <v>159</v>
      </c>
      <c r="E1118" s="0" t="n">
        <v>0.54021813</v>
      </c>
      <c r="F1118" s="0" t="n">
        <v>237.11</v>
      </c>
      <c r="G1118" s="0" t="n">
        <v>166.33</v>
      </c>
      <c r="H1118" s="0" t="n">
        <v>1.332496343</v>
      </c>
      <c r="I1118" s="0" t="n">
        <v>153</v>
      </c>
      <c r="J1118" s="0" t="n">
        <v>284</v>
      </c>
      <c r="K1118" s="62" t="s">
        <v>2134</v>
      </c>
      <c r="L1118" s="5" t="n">
        <f aca="false">MEDIAN(B1118,E1118,H1118)</f>
        <v>0.54021813</v>
      </c>
      <c r="M1118" s="2" t="s">
        <v>21</v>
      </c>
      <c r="N1118" s="3" t="s">
        <v>2273</v>
      </c>
      <c r="O1118" s="0" t="s">
        <v>2078</v>
      </c>
      <c r="P1118" s="0" t="n">
        <v>5147937</v>
      </c>
      <c r="Q1118" s="0" t="n">
        <v>5147996</v>
      </c>
      <c r="R1118" s="0" t="n">
        <v>5599117</v>
      </c>
      <c r="S1118" s="0" t="n">
        <v>5599176</v>
      </c>
    </row>
    <row r="1119" customFormat="false" ht="15" hidden="false" customHeight="false" outlineLevel="0" collapsed="false">
      <c r="A1119" s="0" t="s">
        <v>2274</v>
      </c>
      <c r="B1119" s="0" t="n">
        <v>-0.065114522</v>
      </c>
      <c r="C1119" s="0" t="n">
        <v>411.78</v>
      </c>
      <c r="D1119" s="0" t="n">
        <v>543.44</v>
      </c>
      <c r="E1119" s="0" t="n">
        <v>0.019779471</v>
      </c>
      <c r="F1119" s="0" t="n">
        <v>554</v>
      </c>
      <c r="G1119" s="0" t="n">
        <v>557.44</v>
      </c>
      <c r="H1119" s="0" t="n">
        <v>-0.216158365</v>
      </c>
      <c r="I1119" s="0" t="n">
        <v>172</v>
      </c>
      <c r="J1119" s="0" t="n">
        <v>934</v>
      </c>
      <c r="K1119" s="63" t="s">
        <v>2134</v>
      </c>
      <c r="L1119" s="1" t="n">
        <f aca="false">MEDIAN(B1119,E1119,H1119)</f>
        <v>-0.065114522</v>
      </c>
      <c r="M1119" s="2" t="s">
        <v>21</v>
      </c>
      <c r="N1119" s="3" t="s">
        <v>2275</v>
      </c>
      <c r="O1119" s="0" t="s">
        <v>2078</v>
      </c>
      <c r="P1119" s="0" t="n">
        <v>5148037</v>
      </c>
      <c r="Q1119" s="0" t="n">
        <v>5148096</v>
      </c>
      <c r="R1119" s="0" t="n">
        <v>5599217</v>
      </c>
      <c r="S1119" s="0" t="n">
        <v>5599276</v>
      </c>
    </row>
    <row r="1120" customFormat="false" ht="15" hidden="false" customHeight="false" outlineLevel="0" collapsed="false">
      <c r="A1120" s="0" t="s">
        <v>2276</v>
      </c>
      <c r="B1120" s="0" t="n">
        <v>-0.229077995</v>
      </c>
      <c r="C1120" s="0" t="n">
        <v>1792.56</v>
      </c>
      <c r="D1120" s="0" t="n">
        <v>2650.44</v>
      </c>
      <c r="E1120" s="0" t="n">
        <v>-0.667934825</v>
      </c>
      <c r="F1120" s="0" t="n">
        <v>4356.33</v>
      </c>
      <c r="G1120" s="0" t="n">
        <v>7060.44</v>
      </c>
      <c r="H1120" s="0" t="n">
        <v>0.098025598</v>
      </c>
      <c r="I1120" s="0" t="n">
        <v>185</v>
      </c>
      <c r="J1120" s="0" t="n">
        <v>808</v>
      </c>
      <c r="K1120" s="64" t="s">
        <v>2134</v>
      </c>
      <c r="L1120" s="1" t="n">
        <f aca="false">MEDIAN(B1120,E1120,H1120)</f>
        <v>-0.229077995</v>
      </c>
      <c r="M1120" s="2" t="s">
        <v>21</v>
      </c>
      <c r="N1120" s="3" t="s">
        <v>2277</v>
      </c>
      <c r="O1120" s="0" t="s">
        <v>2078</v>
      </c>
      <c r="P1120" s="0" t="n">
        <v>5148137</v>
      </c>
      <c r="Q1120" s="0" t="n">
        <v>5148196</v>
      </c>
      <c r="R1120" s="0" t="n">
        <v>5599317</v>
      </c>
      <c r="S1120" s="0" t="n">
        <v>5599376</v>
      </c>
    </row>
    <row r="1121" customFormat="false" ht="15" hidden="false" customHeight="false" outlineLevel="0" collapsed="false">
      <c r="A1121" s="0" t="s">
        <v>2278</v>
      </c>
      <c r="B1121" s="0" t="n">
        <v>-0.696624585</v>
      </c>
      <c r="C1121" s="0" t="n">
        <v>1867.33</v>
      </c>
      <c r="D1121" s="0" t="n">
        <v>3817.78</v>
      </c>
      <c r="E1121" s="0" t="n">
        <v>-0.921361749</v>
      </c>
      <c r="F1121" s="0" t="n">
        <v>4432.67</v>
      </c>
      <c r="G1121" s="0" t="n">
        <v>8563.78</v>
      </c>
      <c r="H1121" s="0" t="n">
        <v>-0.860424901</v>
      </c>
      <c r="I1121" s="0" t="n">
        <v>934</v>
      </c>
      <c r="J1121" s="0" t="n">
        <v>7927</v>
      </c>
      <c r="K1121" s="61" t="s">
        <v>2134</v>
      </c>
      <c r="L1121" s="1" t="n">
        <f aca="false">MEDIAN(B1121,E1121,H1121)</f>
        <v>-0.860424901</v>
      </c>
      <c r="M1121" s="2" t="s">
        <v>21</v>
      </c>
      <c r="N1121" s="3" t="s">
        <v>2279</v>
      </c>
      <c r="O1121" s="0" t="s">
        <v>2078</v>
      </c>
      <c r="P1121" s="0" t="n">
        <v>5148237</v>
      </c>
      <c r="Q1121" s="0" t="n">
        <v>5148296</v>
      </c>
      <c r="R1121" s="0" t="n">
        <v>5599417</v>
      </c>
      <c r="S1121" s="0" t="n">
        <v>5599476</v>
      </c>
    </row>
    <row r="1122" customFormat="false" ht="15" hidden="false" customHeight="false" outlineLevel="0" collapsed="false">
      <c r="A1122" s="0" t="s">
        <v>2280</v>
      </c>
      <c r="B1122" s="0" t="n">
        <v>-0.829215755</v>
      </c>
      <c r="C1122" s="0" t="n">
        <v>1305.78</v>
      </c>
      <c r="D1122" s="0" t="n">
        <v>2926.67</v>
      </c>
      <c r="E1122" s="0" t="n">
        <v>-1.485485997</v>
      </c>
      <c r="F1122" s="0" t="n">
        <v>753.67</v>
      </c>
      <c r="G1122" s="0" t="n">
        <v>2152.78</v>
      </c>
      <c r="H1122" s="0" t="n">
        <v>-1.081889401</v>
      </c>
      <c r="I1122" s="0" t="n">
        <v>917</v>
      </c>
      <c r="J1122" s="0" t="n">
        <v>9074</v>
      </c>
      <c r="K1122" s="62" t="s">
        <v>2134</v>
      </c>
      <c r="L1122" s="1" t="n">
        <f aca="false">MEDIAN(B1122,E1122,H1122)</f>
        <v>-1.081889401</v>
      </c>
      <c r="M1122" s="2" t="s">
        <v>21</v>
      </c>
      <c r="N1122" s="3" t="s">
        <v>2281</v>
      </c>
      <c r="O1122" s="0" t="s">
        <v>2078</v>
      </c>
      <c r="P1122" s="0" t="n">
        <v>5148337</v>
      </c>
      <c r="Q1122" s="0" t="n">
        <v>5148396</v>
      </c>
      <c r="R1122" s="0" t="n">
        <v>5599517</v>
      </c>
      <c r="S1122" s="0" t="n">
        <v>5599576</v>
      </c>
    </row>
    <row r="1123" customFormat="false" ht="15" hidden="false" customHeight="false" outlineLevel="0" collapsed="false">
      <c r="A1123" s="0" t="s">
        <v>2282</v>
      </c>
      <c r="B1123" s="0" t="n">
        <v>-1.024224446</v>
      </c>
      <c r="C1123" s="0" t="n">
        <v>4070.44</v>
      </c>
      <c r="D1123" s="0" t="n">
        <v>10443.56</v>
      </c>
      <c r="E1123" s="0" t="n">
        <v>-1.175993375</v>
      </c>
      <c r="F1123" s="0" t="n">
        <v>7763.56</v>
      </c>
      <c r="G1123" s="0" t="n">
        <v>17894.22</v>
      </c>
      <c r="H1123" s="0" t="n">
        <v>-1.018176063</v>
      </c>
      <c r="I1123" s="0" t="n">
        <v>1740</v>
      </c>
      <c r="J1123" s="0" t="n">
        <v>16474</v>
      </c>
      <c r="K1123" s="63" t="s">
        <v>2134</v>
      </c>
      <c r="L1123" s="1" t="n">
        <f aca="false">MEDIAN(B1123,E1123,H1123)</f>
        <v>-1.024224446</v>
      </c>
      <c r="M1123" s="2" t="s">
        <v>21</v>
      </c>
      <c r="N1123" s="3" t="s">
        <v>2283</v>
      </c>
      <c r="O1123" s="0" t="s">
        <v>2078</v>
      </c>
      <c r="P1123" s="0" t="n">
        <v>5148437</v>
      </c>
      <c r="Q1123" s="0" t="n">
        <v>5148496</v>
      </c>
      <c r="R1123" s="0" t="n">
        <v>5599617</v>
      </c>
      <c r="S1123" s="0" t="n">
        <v>5599676</v>
      </c>
    </row>
    <row r="1124" customFormat="false" ht="15" hidden="false" customHeight="false" outlineLevel="0" collapsed="false">
      <c r="A1124" s="0" t="s">
        <v>2284</v>
      </c>
      <c r="B1124" s="0" t="n">
        <v>-0.341239926</v>
      </c>
      <c r="C1124" s="0" t="n">
        <v>1182.78</v>
      </c>
      <c r="D1124" s="0" t="n">
        <v>1890.22</v>
      </c>
      <c r="E1124" s="0" t="n">
        <v>-0.8941935</v>
      </c>
      <c r="F1124" s="0" t="n">
        <v>1274.78</v>
      </c>
      <c r="G1124" s="0" t="n">
        <v>2416.89</v>
      </c>
      <c r="H1124" s="0" t="n">
        <v>-0.731881917</v>
      </c>
      <c r="I1124" s="0" t="n">
        <v>1354</v>
      </c>
      <c r="J1124" s="0" t="n">
        <v>10512</v>
      </c>
      <c r="K1124" s="64" t="s">
        <v>2134</v>
      </c>
      <c r="L1124" s="1" t="n">
        <f aca="false">MEDIAN(B1124,E1124,H1124)</f>
        <v>-0.731881917</v>
      </c>
      <c r="M1124" s="2" t="s">
        <v>21</v>
      </c>
      <c r="N1124" s="3" t="s">
        <v>2285</v>
      </c>
      <c r="O1124" s="0" t="s">
        <v>2078</v>
      </c>
      <c r="P1124" s="0" t="n">
        <v>5148537</v>
      </c>
      <c r="Q1124" s="0" t="n">
        <v>5148596</v>
      </c>
      <c r="R1124" s="0" t="n">
        <v>5599717</v>
      </c>
      <c r="S1124" s="0" t="n">
        <v>5599776</v>
      </c>
    </row>
    <row r="1125" customFormat="false" ht="15" hidden="false" customHeight="false" outlineLevel="0" collapsed="false">
      <c r="A1125" s="0" t="s">
        <v>2286</v>
      </c>
      <c r="B1125" s="0" t="n">
        <v>-0.545914019</v>
      </c>
      <c r="C1125" s="0" t="n">
        <v>979.22</v>
      </c>
      <c r="D1125" s="0" t="n">
        <v>1803.44</v>
      </c>
      <c r="E1125" s="0" t="n">
        <v>-0.374464784</v>
      </c>
      <c r="F1125" s="0" t="n">
        <v>1896.78</v>
      </c>
      <c r="G1125" s="0" t="n">
        <v>2508.33</v>
      </c>
      <c r="H1125" s="0" t="n">
        <v>-0.874727951</v>
      </c>
      <c r="I1125" s="0" t="n">
        <v>1506</v>
      </c>
      <c r="J1125" s="0" t="n">
        <v>12909</v>
      </c>
      <c r="K1125" s="61" t="s">
        <v>2134</v>
      </c>
      <c r="L1125" s="1" t="n">
        <f aca="false">MEDIAN(B1125,E1125,H1125)</f>
        <v>-0.545914019</v>
      </c>
      <c r="M1125" s="2" t="s">
        <v>21</v>
      </c>
      <c r="N1125" s="3" t="s">
        <v>2287</v>
      </c>
      <c r="O1125" s="0" t="s">
        <v>2078</v>
      </c>
      <c r="P1125" s="0" t="n">
        <v>5148637</v>
      </c>
      <c r="Q1125" s="0" t="n">
        <v>5148696</v>
      </c>
      <c r="R1125" s="0" t="n">
        <v>5599817</v>
      </c>
      <c r="S1125" s="0" t="n">
        <v>5599876</v>
      </c>
    </row>
    <row r="1126" customFormat="false" ht="15" hidden="false" customHeight="false" outlineLevel="0" collapsed="false">
      <c r="A1126" s="0" t="s">
        <v>2288</v>
      </c>
      <c r="B1126" s="0" t="n">
        <v>-0.210362609</v>
      </c>
      <c r="C1126" s="0" t="n">
        <v>477.78</v>
      </c>
      <c r="D1126" s="0" t="n">
        <v>697.33</v>
      </c>
      <c r="E1126" s="0" t="n">
        <v>-0.670227112</v>
      </c>
      <c r="F1126" s="0" t="n">
        <v>630.33</v>
      </c>
      <c r="G1126" s="0" t="n">
        <v>1023.22</v>
      </c>
      <c r="H1126" s="0" t="n">
        <v>-0.397885675</v>
      </c>
      <c r="I1126" s="0" t="n">
        <v>446</v>
      </c>
      <c r="J1126" s="0" t="n">
        <v>2747</v>
      </c>
      <c r="K1126" s="62" t="s">
        <v>2134</v>
      </c>
      <c r="L1126" s="1" t="n">
        <f aca="false">MEDIAN(B1126,E1126,H1126)</f>
        <v>-0.397885675</v>
      </c>
      <c r="M1126" s="2" t="s">
        <v>21</v>
      </c>
      <c r="N1126" s="3" t="s">
        <v>2289</v>
      </c>
      <c r="O1126" s="0" t="s">
        <v>2078</v>
      </c>
      <c r="P1126" s="0" t="n">
        <v>5148737</v>
      </c>
      <c r="Q1126" s="0" t="n">
        <v>5148796</v>
      </c>
      <c r="R1126" s="0" t="n">
        <v>5599917</v>
      </c>
      <c r="S1126" s="0" t="n">
        <v>5599976</v>
      </c>
    </row>
    <row r="1127" customFormat="false" ht="15" hidden="false" customHeight="false" outlineLevel="0" collapsed="false">
      <c r="A1127" s="0" t="s">
        <v>2290</v>
      </c>
      <c r="B1127" s="0" t="n">
        <v>-0.242761337</v>
      </c>
      <c r="C1127" s="0" t="n">
        <v>825.89</v>
      </c>
      <c r="D1127" s="0" t="n">
        <v>1232.78</v>
      </c>
      <c r="E1127" s="0" t="n">
        <v>0.156538387</v>
      </c>
      <c r="F1127" s="0" t="n">
        <v>660.44</v>
      </c>
      <c r="G1127" s="0" t="n">
        <v>604.44</v>
      </c>
      <c r="H1127" s="0" t="n">
        <v>-0.043126359</v>
      </c>
      <c r="I1127" s="0" t="n">
        <v>376</v>
      </c>
      <c r="J1127" s="0" t="n">
        <v>1811</v>
      </c>
      <c r="K1127" s="63" t="s">
        <v>2134</v>
      </c>
      <c r="L1127" s="1" t="n">
        <f aca="false">MEDIAN(B1127,E1127,H1127)</f>
        <v>-0.043126359</v>
      </c>
      <c r="M1127" s="2" t="s">
        <v>21</v>
      </c>
      <c r="N1127" s="3" t="s">
        <v>2291</v>
      </c>
      <c r="O1127" s="0" t="s">
        <v>2078</v>
      </c>
      <c r="P1127" s="0" t="n">
        <v>5148837</v>
      </c>
      <c r="Q1127" s="0" t="n">
        <v>5148896</v>
      </c>
      <c r="R1127" s="0" t="n">
        <v>5600017</v>
      </c>
      <c r="S1127" s="0" t="n">
        <v>5600076</v>
      </c>
    </row>
    <row r="1128" customFormat="false" ht="15" hidden="false" customHeight="false" outlineLevel="0" collapsed="false">
      <c r="A1128" s="0" t="s">
        <v>2292</v>
      </c>
      <c r="B1128" s="0" t="n">
        <v>0.064643712</v>
      </c>
      <c r="C1128" s="0" t="n">
        <v>197.22</v>
      </c>
      <c r="D1128" s="0" t="n">
        <v>237.89</v>
      </c>
      <c r="E1128" s="0" t="n">
        <v>0.156317805</v>
      </c>
      <c r="F1128" s="0" t="n">
        <v>273</v>
      </c>
      <c r="G1128" s="0" t="n">
        <v>249.89</v>
      </c>
      <c r="H1128" s="0" t="n">
        <v>0.176303875</v>
      </c>
      <c r="I1128" s="0" t="n">
        <v>168</v>
      </c>
      <c r="J1128" s="0" t="n">
        <v>695</v>
      </c>
      <c r="K1128" s="64" t="s">
        <v>2134</v>
      </c>
      <c r="L1128" s="1" t="n">
        <f aca="false">MEDIAN(B1128,E1128,H1128)</f>
        <v>0.156317805</v>
      </c>
      <c r="M1128" s="2" t="s">
        <v>21</v>
      </c>
      <c r="N1128" s="3" t="s">
        <v>2293</v>
      </c>
      <c r="O1128" s="0" t="s">
        <v>2078</v>
      </c>
      <c r="P1128" s="0" t="n">
        <v>5148937</v>
      </c>
      <c r="Q1128" s="0" t="n">
        <v>5148996</v>
      </c>
      <c r="R1128" s="0" t="n">
        <v>5600117</v>
      </c>
      <c r="S1128" s="0" t="n">
        <v>5600176</v>
      </c>
    </row>
    <row r="1129" customFormat="false" ht="15" hidden="false" customHeight="false" outlineLevel="0" collapsed="false">
      <c r="A1129" s="0" t="s">
        <v>2294</v>
      </c>
      <c r="B1129" s="0" t="n">
        <v>-0.214292476</v>
      </c>
      <c r="C1129" s="0" t="n">
        <v>879.78</v>
      </c>
      <c r="D1129" s="0" t="n">
        <v>1287.56</v>
      </c>
      <c r="E1129" s="0" t="n">
        <v>-0.031948986</v>
      </c>
      <c r="F1129" s="0" t="n">
        <v>1394.67</v>
      </c>
      <c r="G1129" s="0" t="n">
        <v>1454.56</v>
      </c>
      <c r="H1129" s="0" t="n">
        <v>-0.469549512</v>
      </c>
      <c r="I1129" s="0" t="n">
        <v>258</v>
      </c>
      <c r="J1129" s="0" t="n">
        <v>1670</v>
      </c>
      <c r="K1129" s="61" t="s">
        <v>2134</v>
      </c>
      <c r="L1129" s="1" t="n">
        <f aca="false">MEDIAN(B1129,E1129,H1129)</f>
        <v>-0.214292476</v>
      </c>
      <c r="M1129" s="2" t="s">
        <v>21</v>
      </c>
      <c r="N1129" s="3" t="s">
        <v>2295</v>
      </c>
      <c r="O1129" s="0" t="s">
        <v>2078</v>
      </c>
      <c r="P1129" s="0" t="n">
        <v>5149037</v>
      </c>
      <c r="Q1129" s="0" t="n">
        <v>5149096</v>
      </c>
      <c r="R1129" s="0" t="n">
        <v>5600217</v>
      </c>
      <c r="S1129" s="0" t="n">
        <v>5600276</v>
      </c>
    </row>
    <row r="1130" customFormat="false" ht="15" hidden="false" customHeight="false" outlineLevel="0" collapsed="false">
      <c r="A1130" s="0" t="s">
        <v>2296</v>
      </c>
      <c r="B1130" s="0" t="n">
        <v>-0.719805027</v>
      </c>
      <c r="C1130" s="0" t="n">
        <v>624</v>
      </c>
      <c r="D1130" s="0" t="n">
        <v>1296.44</v>
      </c>
      <c r="E1130" s="0" t="n">
        <v>-0.616004689</v>
      </c>
      <c r="F1130" s="0" t="n">
        <v>435.44</v>
      </c>
      <c r="G1130" s="0" t="n">
        <v>680.78</v>
      </c>
      <c r="H1130" s="0" t="n">
        <v>-0.720385149</v>
      </c>
      <c r="I1130" s="0" t="n">
        <v>245</v>
      </c>
      <c r="J1130" s="0" t="n">
        <v>1887</v>
      </c>
      <c r="K1130" s="62" t="s">
        <v>2134</v>
      </c>
      <c r="L1130" s="1" t="n">
        <f aca="false">MEDIAN(B1130,E1130,H1130)</f>
        <v>-0.719805027</v>
      </c>
      <c r="M1130" s="2" t="s">
        <v>21</v>
      </c>
      <c r="N1130" s="3" t="s">
        <v>2297</v>
      </c>
      <c r="O1130" s="0" t="s">
        <v>2078</v>
      </c>
      <c r="P1130" s="0" t="n">
        <v>5149137</v>
      </c>
      <c r="Q1130" s="0" t="n">
        <v>5149196</v>
      </c>
      <c r="R1130" s="0" t="n">
        <v>5600317</v>
      </c>
      <c r="S1130" s="0" t="n">
        <v>5600376</v>
      </c>
    </row>
    <row r="1131" customFormat="false" ht="15" hidden="false" customHeight="false" outlineLevel="0" collapsed="false">
      <c r="A1131" s="0" t="s">
        <v>2298</v>
      </c>
      <c r="B1131" s="0" t="n">
        <v>0.47174774</v>
      </c>
      <c r="C1131" s="0" t="n">
        <v>172.11</v>
      </c>
      <c r="D1131" s="0" t="n">
        <v>156.56</v>
      </c>
      <c r="E1131" s="0" t="n">
        <v>0.800322088</v>
      </c>
      <c r="F1131" s="0" t="n">
        <v>204.11</v>
      </c>
      <c r="G1131" s="0" t="n">
        <v>119.56</v>
      </c>
      <c r="H1131" s="0" t="n">
        <v>1.298856201</v>
      </c>
      <c r="I1131" s="0" t="n">
        <v>160</v>
      </c>
      <c r="J1131" s="0" t="n">
        <v>304</v>
      </c>
      <c r="K1131" s="63" t="s">
        <v>2134</v>
      </c>
      <c r="L1131" s="5" t="n">
        <f aca="false">MEDIAN(B1131,E1131,H1131)</f>
        <v>0.800322088</v>
      </c>
      <c r="M1131" s="2" t="s">
        <v>21</v>
      </c>
      <c r="N1131" s="3" t="s">
        <v>2299</v>
      </c>
      <c r="O1131" s="0" t="s">
        <v>2078</v>
      </c>
      <c r="P1131" s="0" t="n">
        <v>5149237</v>
      </c>
      <c r="Q1131" s="0" t="n">
        <v>5149296</v>
      </c>
      <c r="R1131" s="0" t="n">
        <v>5600417</v>
      </c>
      <c r="S1131" s="0" t="n">
        <v>5600476</v>
      </c>
    </row>
    <row r="1132" customFormat="false" ht="15" hidden="false" customHeight="false" outlineLevel="0" collapsed="false">
      <c r="A1132" s="0" t="s">
        <v>2300</v>
      </c>
      <c r="B1132" s="0" t="n">
        <v>0.047688327</v>
      </c>
      <c r="C1132" s="0" t="n">
        <v>252</v>
      </c>
      <c r="D1132" s="0" t="n">
        <v>307.56</v>
      </c>
      <c r="E1132" s="0" t="n">
        <v>0.711862474</v>
      </c>
      <c r="F1132" s="0" t="n">
        <v>340.22</v>
      </c>
      <c r="G1132" s="0" t="n">
        <v>211.89</v>
      </c>
      <c r="H1132" s="0" t="n">
        <v>0.317195792</v>
      </c>
      <c r="I1132" s="0" t="n">
        <v>125</v>
      </c>
      <c r="J1132" s="0" t="n">
        <v>469</v>
      </c>
      <c r="K1132" s="64" t="s">
        <v>2134</v>
      </c>
      <c r="L1132" s="5" t="n">
        <f aca="false">MEDIAN(B1132,E1132,H1132)</f>
        <v>0.317195792</v>
      </c>
      <c r="M1132" s="2" t="s">
        <v>21</v>
      </c>
      <c r="N1132" s="3" t="s">
        <v>2301</v>
      </c>
      <c r="O1132" s="0" t="s">
        <v>2078</v>
      </c>
      <c r="P1132" s="0" t="n">
        <v>5149337</v>
      </c>
      <c r="Q1132" s="0" t="n">
        <v>5149396</v>
      </c>
      <c r="R1132" s="0" t="n">
        <v>5600517</v>
      </c>
      <c r="S1132" s="0" t="n">
        <v>5600576</v>
      </c>
    </row>
    <row r="1133" customFormat="false" ht="15" hidden="false" customHeight="false" outlineLevel="0" collapsed="false">
      <c r="A1133" s="0" t="s">
        <v>2302</v>
      </c>
      <c r="B1133" s="0" t="n">
        <v>0.273467712</v>
      </c>
      <c r="C1133" s="0" t="n">
        <v>172.89</v>
      </c>
      <c r="D1133" s="0" t="n">
        <v>180.44</v>
      </c>
      <c r="E1133" s="0" t="n">
        <v>0.578855129</v>
      </c>
      <c r="F1133" s="0" t="n">
        <v>277.56</v>
      </c>
      <c r="G1133" s="0" t="n">
        <v>189.56</v>
      </c>
      <c r="H1133" s="0" t="n">
        <v>0.607950227</v>
      </c>
      <c r="I1133" s="0" t="n">
        <v>134</v>
      </c>
      <c r="J1133" s="0" t="n">
        <v>411</v>
      </c>
      <c r="K1133" s="61" t="s">
        <v>2134</v>
      </c>
      <c r="L1133" s="5" t="n">
        <f aca="false">MEDIAN(B1133,E1133,H1133)</f>
        <v>0.578855129</v>
      </c>
      <c r="M1133" s="2" t="s">
        <v>21</v>
      </c>
      <c r="N1133" s="3" t="s">
        <v>2303</v>
      </c>
      <c r="O1133" s="0" t="s">
        <v>2078</v>
      </c>
      <c r="P1133" s="0" t="n">
        <v>5149437</v>
      </c>
      <c r="Q1133" s="0" t="n">
        <v>5149496</v>
      </c>
      <c r="R1133" s="0" t="n">
        <v>5600617</v>
      </c>
      <c r="S1133" s="0" t="n">
        <v>5600676</v>
      </c>
    </row>
    <row r="1134" customFormat="false" ht="15" hidden="false" customHeight="false" outlineLevel="0" collapsed="false">
      <c r="A1134" s="0" t="s">
        <v>2304</v>
      </c>
      <c r="B1134" s="0" t="n">
        <v>0.36107451</v>
      </c>
      <c r="C1134" s="0" t="n">
        <v>212.11</v>
      </c>
      <c r="D1134" s="0" t="n">
        <v>208.33</v>
      </c>
      <c r="E1134" s="0" t="n">
        <v>0.6321441</v>
      </c>
      <c r="F1134" s="0" t="n">
        <v>274.33</v>
      </c>
      <c r="G1134" s="0" t="n">
        <v>180.56</v>
      </c>
      <c r="H1134" s="0" t="n">
        <v>0.510257839</v>
      </c>
      <c r="I1134" s="0" t="n">
        <v>156</v>
      </c>
      <c r="J1134" s="0" t="n">
        <v>512</v>
      </c>
      <c r="K1134" s="62" t="s">
        <v>2134</v>
      </c>
      <c r="L1134" s="5" t="n">
        <f aca="false">MEDIAN(B1134,E1134,H1134)</f>
        <v>0.510257839</v>
      </c>
      <c r="M1134" s="2" t="s">
        <v>21</v>
      </c>
      <c r="N1134" s="3" t="s">
        <v>2305</v>
      </c>
      <c r="O1134" s="0" t="s">
        <v>2078</v>
      </c>
      <c r="P1134" s="0" t="n">
        <v>5149537</v>
      </c>
      <c r="Q1134" s="0" t="n">
        <v>5149596</v>
      </c>
      <c r="R1134" s="0" t="n">
        <v>5600717</v>
      </c>
      <c r="S1134" s="0" t="n">
        <v>5600776</v>
      </c>
    </row>
    <row r="1135" customFormat="false" ht="15" hidden="false" customHeight="false" outlineLevel="0" collapsed="false">
      <c r="A1135" s="0" t="s">
        <v>2306</v>
      </c>
      <c r="B1135" s="0" t="n">
        <v>0.35221346</v>
      </c>
      <c r="C1135" s="0" t="n">
        <v>367.89</v>
      </c>
      <c r="D1135" s="0" t="n">
        <v>363.56</v>
      </c>
      <c r="E1135" s="0" t="n">
        <v>-0.120671146</v>
      </c>
      <c r="F1135" s="0" t="n">
        <v>533.67</v>
      </c>
      <c r="G1135" s="0" t="n">
        <v>591.89</v>
      </c>
      <c r="H1135" s="0" t="n">
        <v>1.787903344</v>
      </c>
      <c r="I1135" s="0" t="n">
        <v>147</v>
      </c>
      <c r="J1135" s="0" t="n">
        <v>199</v>
      </c>
      <c r="K1135" s="63" t="s">
        <v>2134</v>
      </c>
      <c r="L1135" s="5" t="n">
        <f aca="false">MEDIAN(B1135,E1135,H1135)</f>
        <v>0.35221346</v>
      </c>
      <c r="M1135" s="2" t="s">
        <v>21</v>
      </c>
      <c r="N1135" s="3" t="s">
        <v>2307</v>
      </c>
      <c r="O1135" s="0" t="s">
        <v>2078</v>
      </c>
      <c r="P1135" s="0" t="n">
        <v>5149637</v>
      </c>
      <c r="Q1135" s="0" t="n">
        <v>5149696</v>
      </c>
      <c r="R1135" s="0" t="n">
        <v>5600817</v>
      </c>
      <c r="S1135" s="0" t="n">
        <v>5600876</v>
      </c>
    </row>
    <row r="1136" customFormat="false" ht="15" hidden="false" customHeight="false" outlineLevel="0" collapsed="false">
      <c r="A1136" s="0" t="s">
        <v>2308</v>
      </c>
      <c r="B1136" s="0" t="n">
        <v>-0.638933451</v>
      </c>
      <c r="C1136" s="0" t="n">
        <v>433.33</v>
      </c>
      <c r="D1136" s="0" t="n">
        <v>851.22</v>
      </c>
      <c r="E1136" s="0" t="n">
        <v>-0.303115481</v>
      </c>
      <c r="F1136" s="0" t="n">
        <v>558.11</v>
      </c>
      <c r="G1136" s="0" t="n">
        <v>702.44</v>
      </c>
      <c r="H1136" s="0" t="n">
        <v>-0.907259843</v>
      </c>
      <c r="I1136" s="0" t="n">
        <v>189</v>
      </c>
      <c r="J1136" s="0" t="n">
        <v>1657</v>
      </c>
      <c r="K1136" s="64" t="s">
        <v>2134</v>
      </c>
      <c r="L1136" s="1" t="n">
        <f aca="false">MEDIAN(B1136,E1136,H1136)</f>
        <v>-0.638933451</v>
      </c>
      <c r="M1136" s="2" t="s">
        <v>21</v>
      </c>
      <c r="N1136" s="3" t="s">
        <v>2309</v>
      </c>
      <c r="O1136" s="0" t="s">
        <v>2078</v>
      </c>
      <c r="P1136" s="0" t="n">
        <v>5149737</v>
      </c>
      <c r="Q1136" s="0" t="n">
        <v>5149796</v>
      </c>
      <c r="R1136" s="0" t="n">
        <v>5600917</v>
      </c>
      <c r="S1136" s="0" t="n">
        <v>5600976</v>
      </c>
    </row>
    <row r="1137" customFormat="false" ht="15" hidden="false" customHeight="false" outlineLevel="0" collapsed="false">
      <c r="A1137" s="0" t="s">
        <v>2310</v>
      </c>
      <c r="B1137" s="0" t="n">
        <v>-0.544221047</v>
      </c>
      <c r="C1137" s="0" t="n">
        <v>2348.22</v>
      </c>
      <c r="D1137" s="0" t="n">
        <v>4319.67</v>
      </c>
      <c r="E1137" s="0" t="n">
        <v>-0.422846953</v>
      </c>
      <c r="F1137" s="0" t="n">
        <v>2071.56</v>
      </c>
      <c r="G1137" s="0" t="n">
        <v>2832.89</v>
      </c>
      <c r="H1137" s="0" t="n">
        <v>-1.531359196</v>
      </c>
      <c r="I1137" s="0" t="n">
        <v>845</v>
      </c>
      <c r="J1137" s="0" t="n">
        <v>11418</v>
      </c>
      <c r="K1137" s="61" t="s">
        <v>2134</v>
      </c>
      <c r="L1137" s="1" t="n">
        <f aca="false">MEDIAN(B1137,E1137,H1137)</f>
        <v>-0.544221047</v>
      </c>
      <c r="M1137" s="2" t="s">
        <v>21</v>
      </c>
      <c r="N1137" s="3" t="s">
        <v>2311</v>
      </c>
      <c r="O1137" s="0" t="s">
        <v>2078</v>
      </c>
      <c r="P1137" s="0" t="n">
        <v>5149837</v>
      </c>
      <c r="Q1137" s="0" t="n">
        <v>5149896</v>
      </c>
      <c r="R1137" s="0" t="n">
        <v>5601017</v>
      </c>
      <c r="S1137" s="0" t="n">
        <v>5601076</v>
      </c>
    </row>
    <row r="1138" customFormat="false" ht="15" hidden="false" customHeight="false" outlineLevel="0" collapsed="false">
      <c r="A1138" s="0" t="s">
        <v>2312</v>
      </c>
      <c r="B1138" s="0" t="n">
        <v>-1.10359422</v>
      </c>
      <c r="C1138" s="0" t="n">
        <v>1604.89</v>
      </c>
      <c r="D1138" s="0" t="n">
        <v>4350.56</v>
      </c>
      <c r="E1138" s="0" t="n">
        <v>-1.107860483</v>
      </c>
      <c r="F1138" s="0" t="n">
        <v>1828</v>
      </c>
      <c r="G1138" s="0" t="n">
        <v>4019</v>
      </c>
      <c r="H1138" s="0" t="n">
        <v>-1.227599963</v>
      </c>
      <c r="I1138" s="0" t="n">
        <v>735</v>
      </c>
      <c r="J1138" s="0" t="n">
        <v>8046</v>
      </c>
      <c r="K1138" s="62" t="s">
        <v>2134</v>
      </c>
      <c r="L1138" s="1" t="n">
        <f aca="false">MEDIAN(B1138,E1138,H1138)</f>
        <v>-1.107860483</v>
      </c>
      <c r="M1138" s="2" t="s">
        <v>21</v>
      </c>
      <c r="N1138" s="3" t="s">
        <v>2313</v>
      </c>
      <c r="O1138" s="0" t="s">
        <v>2078</v>
      </c>
      <c r="P1138" s="0" t="n">
        <v>5149937</v>
      </c>
      <c r="Q1138" s="0" t="n">
        <v>5149996</v>
      </c>
      <c r="R1138" s="0" t="n">
        <v>5601117</v>
      </c>
      <c r="S1138" s="0" t="n">
        <v>5601176</v>
      </c>
    </row>
    <row r="1139" customFormat="false" ht="15" hidden="false" customHeight="false" outlineLevel="0" collapsed="false">
      <c r="A1139" s="0" t="s">
        <v>2314</v>
      </c>
      <c r="B1139" s="0" t="n">
        <v>-1.238751562</v>
      </c>
      <c r="C1139" s="0" t="n">
        <v>1258.89</v>
      </c>
      <c r="D1139" s="0" t="n">
        <v>3747.78</v>
      </c>
      <c r="E1139" s="0" t="n">
        <v>-1.350379765</v>
      </c>
      <c r="F1139" s="0" t="n">
        <v>1370.22</v>
      </c>
      <c r="G1139" s="0" t="n">
        <v>3564</v>
      </c>
      <c r="H1139" s="0" t="n">
        <v>-0.116271475</v>
      </c>
      <c r="I1139" s="0" t="n">
        <v>2105</v>
      </c>
      <c r="J1139" s="0" t="n">
        <v>10666</v>
      </c>
      <c r="K1139" s="63" t="s">
        <v>2134</v>
      </c>
      <c r="L1139" s="1" t="n">
        <f aca="false">MEDIAN(B1139,E1139,H1139)</f>
        <v>-1.238751562</v>
      </c>
      <c r="M1139" s="2" t="s">
        <v>21</v>
      </c>
      <c r="N1139" s="3" t="s">
        <v>2315</v>
      </c>
      <c r="O1139" s="0" t="s">
        <v>2078</v>
      </c>
      <c r="P1139" s="0" t="n">
        <v>5150037</v>
      </c>
      <c r="Q1139" s="0" t="n">
        <v>5150096</v>
      </c>
      <c r="R1139" s="0" t="n">
        <v>5601217</v>
      </c>
      <c r="S1139" s="0" t="n">
        <v>5601276</v>
      </c>
    </row>
    <row r="1140" customFormat="false" ht="15" hidden="false" customHeight="false" outlineLevel="0" collapsed="false">
      <c r="A1140" s="0" t="s">
        <v>2316</v>
      </c>
      <c r="B1140" s="0" t="n">
        <v>-0.633605779</v>
      </c>
      <c r="C1140" s="0" t="n">
        <v>12440.11</v>
      </c>
      <c r="D1140" s="0" t="n">
        <v>24346.89</v>
      </c>
      <c r="E1140" s="0" t="n">
        <v>-1.120235756</v>
      </c>
      <c r="F1140" s="0" t="n">
        <v>9314.22</v>
      </c>
      <c r="G1140" s="0" t="n">
        <v>20654.45</v>
      </c>
      <c r="H1140" s="0" t="n">
        <v>-1.035456103</v>
      </c>
      <c r="I1140" s="0" t="n">
        <v>1337</v>
      </c>
      <c r="J1140" s="0" t="n">
        <v>12811</v>
      </c>
      <c r="K1140" s="64" t="s">
        <v>2134</v>
      </c>
      <c r="L1140" s="1" t="n">
        <f aca="false">MEDIAN(B1140,E1140,H1140)</f>
        <v>-1.035456103</v>
      </c>
      <c r="M1140" s="2" t="s">
        <v>21</v>
      </c>
      <c r="N1140" s="3" t="s">
        <v>2317</v>
      </c>
      <c r="O1140" s="0" t="s">
        <v>2078</v>
      </c>
      <c r="P1140" s="0" t="n">
        <v>5150137</v>
      </c>
      <c r="Q1140" s="0" t="n">
        <v>5150196</v>
      </c>
      <c r="R1140" s="0" t="n">
        <v>5601317</v>
      </c>
      <c r="S1140" s="0" t="n">
        <v>5601376</v>
      </c>
    </row>
    <row r="1141" customFormat="false" ht="15" hidden="false" customHeight="false" outlineLevel="0" collapsed="false">
      <c r="A1141" s="0" t="s">
        <v>2318</v>
      </c>
      <c r="B1141" s="0" t="n">
        <v>-0.817468576</v>
      </c>
      <c r="C1141" s="0" t="n">
        <v>1279.67</v>
      </c>
      <c r="D1141" s="0" t="n">
        <v>2844.89</v>
      </c>
      <c r="E1141" s="0" t="n">
        <v>-1.075794891</v>
      </c>
      <c r="F1141" s="0" t="n">
        <v>879.33</v>
      </c>
      <c r="G1141" s="0" t="n">
        <v>1890.78</v>
      </c>
      <c r="H1141" s="0" t="n">
        <v>-0.422891648</v>
      </c>
      <c r="I1141" s="0" t="n">
        <v>2192</v>
      </c>
      <c r="J1141" s="0" t="n">
        <v>13737</v>
      </c>
      <c r="K1141" s="61" t="s">
        <v>2134</v>
      </c>
      <c r="L1141" s="1" t="n">
        <f aca="false">MEDIAN(B1141,E1141,H1141)</f>
        <v>-0.817468576</v>
      </c>
      <c r="M1141" s="2" t="s">
        <v>21</v>
      </c>
      <c r="N1141" s="3" t="s">
        <v>2319</v>
      </c>
      <c r="O1141" s="0" t="s">
        <v>2078</v>
      </c>
      <c r="P1141" s="0" t="n">
        <v>5150237</v>
      </c>
      <c r="Q1141" s="0" t="n">
        <v>5150296</v>
      </c>
      <c r="R1141" s="0" t="n">
        <v>5601417</v>
      </c>
      <c r="S1141" s="0" t="n">
        <v>5601476</v>
      </c>
    </row>
    <row r="1142" customFormat="false" ht="15" hidden="false" customHeight="false" outlineLevel="0" collapsed="false">
      <c r="A1142" s="0" t="s">
        <v>2320</v>
      </c>
      <c r="B1142" s="0" t="n">
        <v>-0.780084358</v>
      </c>
      <c r="C1142" s="0" t="n">
        <v>541.33</v>
      </c>
      <c r="D1142" s="0" t="n">
        <v>1172.67</v>
      </c>
      <c r="E1142" s="0" t="n">
        <v>-0.59218637</v>
      </c>
      <c r="F1142" s="0" t="n">
        <v>787.33</v>
      </c>
      <c r="G1142" s="0" t="n">
        <v>1210.78</v>
      </c>
      <c r="H1142" s="0" t="n">
        <v>-0.521757492</v>
      </c>
      <c r="I1142" s="0" t="n">
        <v>544</v>
      </c>
      <c r="J1142" s="0" t="n">
        <v>3651</v>
      </c>
      <c r="K1142" s="62" t="s">
        <v>2134</v>
      </c>
      <c r="L1142" s="1" t="n">
        <f aca="false">MEDIAN(B1142,E1142,H1142)</f>
        <v>-0.59218637</v>
      </c>
      <c r="M1142" s="2" t="s">
        <v>21</v>
      </c>
      <c r="N1142" s="3" t="s">
        <v>2321</v>
      </c>
      <c r="O1142" s="0" t="s">
        <v>2078</v>
      </c>
      <c r="P1142" s="0" t="n">
        <v>5150337</v>
      </c>
      <c r="Q1142" s="0" t="n">
        <v>5150396</v>
      </c>
      <c r="R1142" s="0" t="n">
        <v>5601517</v>
      </c>
      <c r="S1142" s="0" t="n">
        <v>5601576</v>
      </c>
    </row>
    <row r="1143" customFormat="false" ht="15" hidden="false" customHeight="false" outlineLevel="0" collapsed="false">
      <c r="A1143" s="0" t="s">
        <v>2322</v>
      </c>
      <c r="B1143" s="0" t="n">
        <v>-0.444844672</v>
      </c>
      <c r="C1143" s="0" t="n">
        <v>538.89</v>
      </c>
      <c r="D1143" s="0" t="n">
        <v>925.33</v>
      </c>
      <c r="E1143" s="0" t="n">
        <v>-0.692730223</v>
      </c>
      <c r="F1143" s="0" t="n">
        <v>473.67</v>
      </c>
      <c r="G1143" s="0" t="n">
        <v>781</v>
      </c>
      <c r="H1143" s="0" t="n">
        <v>-0.16039168</v>
      </c>
      <c r="I1143" s="0" t="n">
        <v>263</v>
      </c>
      <c r="J1143" s="0" t="n">
        <v>1374</v>
      </c>
      <c r="K1143" s="63" t="s">
        <v>2134</v>
      </c>
      <c r="L1143" s="1" t="n">
        <f aca="false">MEDIAN(B1143,E1143,H1143)</f>
        <v>-0.444844672</v>
      </c>
      <c r="M1143" s="2" t="s">
        <v>21</v>
      </c>
      <c r="N1143" s="3" t="s">
        <v>2323</v>
      </c>
      <c r="O1143" s="0" t="s">
        <v>2078</v>
      </c>
      <c r="P1143" s="0" t="n">
        <v>5150437</v>
      </c>
      <c r="Q1143" s="0" t="n">
        <v>5150496</v>
      </c>
      <c r="R1143" s="0" t="n">
        <v>5601617</v>
      </c>
      <c r="S1143" s="0" t="n">
        <v>5601676</v>
      </c>
    </row>
    <row r="1144" customFormat="false" ht="15" hidden="false" customHeight="false" outlineLevel="0" collapsed="false">
      <c r="A1144" s="0" t="s">
        <v>2324</v>
      </c>
      <c r="B1144" s="0" t="n">
        <v>0.161828347</v>
      </c>
      <c r="C1144" s="0" t="n">
        <v>336.89</v>
      </c>
      <c r="D1144" s="0" t="n">
        <v>379.89</v>
      </c>
      <c r="E1144" s="0" t="n">
        <v>0.152222629</v>
      </c>
      <c r="F1144" s="0" t="n">
        <v>459.11</v>
      </c>
      <c r="G1144" s="0" t="n">
        <v>421.44</v>
      </c>
      <c r="H1144" s="0" t="n">
        <v>-0.680827194</v>
      </c>
      <c r="I1144" s="0" t="n">
        <v>239</v>
      </c>
      <c r="J1144" s="0" t="n">
        <v>1791</v>
      </c>
      <c r="K1144" s="64" t="s">
        <v>2134</v>
      </c>
      <c r="L1144" s="1" t="n">
        <f aca="false">MEDIAN(B1144,E1144,H1144)</f>
        <v>0.152222629</v>
      </c>
      <c r="M1144" s="2" t="s">
        <v>21</v>
      </c>
      <c r="N1144" s="3" t="s">
        <v>2325</v>
      </c>
      <c r="O1144" s="0" t="s">
        <v>2078</v>
      </c>
      <c r="P1144" s="0" t="n">
        <v>5150537</v>
      </c>
      <c r="Q1144" s="0" t="n">
        <v>5150596</v>
      </c>
      <c r="R1144" s="0" t="n">
        <v>5601717</v>
      </c>
      <c r="S1144" s="0" t="n">
        <v>5601776</v>
      </c>
    </row>
    <row r="1145" customFormat="false" ht="15" hidden="false" customHeight="false" outlineLevel="0" collapsed="false">
      <c r="A1145" s="0" t="s">
        <v>2326</v>
      </c>
      <c r="B1145" s="0" t="n">
        <v>-0.727137443</v>
      </c>
      <c r="C1145" s="0" t="n">
        <v>537.78</v>
      </c>
      <c r="D1145" s="0" t="n">
        <v>1123</v>
      </c>
      <c r="E1145" s="0" t="n">
        <v>-0.592659152</v>
      </c>
      <c r="F1145" s="0" t="n">
        <v>623.33</v>
      </c>
      <c r="G1145" s="0" t="n">
        <v>958.89</v>
      </c>
      <c r="H1145" s="0" t="n">
        <v>-1.113608945</v>
      </c>
      <c r="I1145" s="0" t="n">
        <v>373</v>
      </c>
      <c r="J1145" s="0" t="n">
        <v>3773</v>
      </c>
      <c r="K1145" s="61" t="s">
        <v>2134</v>
      </c>
      <c r="L1145" s="1" t="n">
        <f aca="false">MEDIAN(B1145,E1145,H1145)</f>
        <v>-0.727137443</v>
      </c>
      <c r="M1145" s="2" t="s">
        <v>21</v>
      </c>
      <c r="N1145" s="3" t="s">
        <v>2327</v>
      </c>
      <c r="O1145" s="0" t="s">
        <v>2078</v>
      </c>
      <c r="P1145" s="0" t="n">
        <v>5150637</v>
      </c>
      <c r="Q1145" s="0" t="n">
        <v>5150696</v>
      </c>
      <c r="R1145" s="0" t="n">
        <v>5601817</v>
      </c>
      <c r="S1145" s="0" t="n">
        <v>5601876</v>
      </c>
    </row>
    <row r="1146" customFormat="false" ht="15" hidden="false" customHeight="false" outlineLevel="0" collapsed="false">
      <c r="A1146" s="0" t="s">
        <v>2328</v>
      </c>
      <c r="B1146" s="0" t="n">
        <v>-0.391998572</v>
      </c>
      <c r="C1146" s="0" t="n">
        <v>3503</v>
      </c>
      <c r="D1146" s="0" t="n">
        <v>5798.67</v>
      </c>
      <c r="E1146" s="0" t="n">
        <v>-0.692189975</v>
      </c>
      <c r="F1146" s="0" t="n">
        <v>1280.11</v>
      </c>
      <c r="G1146" s="0" t="n">
        <v>2109.89</v>
      </c>
      <c r="H1146" s="0" t="n">
        <v>-0.93521097</v>
      </c>
      <c r="I1146" s="0" t="n">
        <v>310</v>
      </c>
      <c r="J1146" s="0" t="n">
        <v>2771</v>
      </c>
      <c r="K1146" s="62" t="s">
        <v>2134</v>
      </c>
      <c r="L1146" s="1" t="n">
        <f aca="false">MEDIAN(B1146,E1146,H1146)</f>
        <v>-0.692189975</v>
      </c>
      <c r="M1146" s="2" t="s">
        <v>21</v>
      </c>
      <c r="N1146" s="3" t="s">
        <v>2329</v>
      </c>
      <c r="O1146" s="0" t="s">
        <v>2078</v>
      </c>
      <c r="P1146" s="0" t="n">
        <v>5150737</v>
      </c>
      <c r="Q1146" s="0" t="n">
        <v>5150796</v>
      </c>
      <c r="R1146" s="0" t="n">
        <v>5601917</v>
      </c>
      <c r="S1146" s="0" t="n">
        <v>5601976</v>
      </c>
    </row>
    <row r="1147" customFormat="false" ht="15" hidden="false" customHeight="false" outlineLevel="0" collapsed="false">
      <c r="A1147" s="0" t="s">
        <v>2330</v>
      </c>
      <c r="B1147" s="0" t="n">
        <v>-0.306261134</v>
      </c>
      <c r="C1147" s="0" t="n">
        <v>264.56</v>
      </c>
      <c r="D1147" s="0" t="n">
        <v>412.67</v>
      </c>
      <c r="E1147" s="0" t="n">
        <v>0.128870838</v>
      </c>
      <c r="F1147" s="0" t="n">
        <v>338</v>
      </c>
      <c r="G1147" s="0" t="n">
        <v>315.33</v>
      </c>
      <c r="H1147" s="0" t="n">
        <v>0.78315017</v>
      </c>
      <c r="I1147" s="0" t="n">
        <v>134</v>
      </c>
      <c r="J1147" s="0" t="n">
        <v>364</v>
      </c>
      <c r="K1147" s="63" t="s">
        <v>2134</v>
      </c>
      <c r="L1147" s="1" t="n">
        <f aca="false">MEDIAN(B1147,E1147,H1147)</f>
        <v>0.128870838</v>
      </c>
      <c r="M1147" s="2" t="s">
        <v>21</v>
      </c>
      <c r="N1147" s="3" t="s">
        <v>2331</v>
      </c>
      <c r="O1147" s="0" t="s">
        <v>2078</v>
      </c>
      <c r="P1147" s="0" t="n">
        <v>5150837</v>
      </c>
      <c r="Q1147" s="0" t="n">
        <v>5150896</v>
      </c>
      <c r="R1147" s="0" t="n">
        <v>5602017</v>
      </c>
      <c r="S1147" s="0" t="n">
        <v>5602076</v>
      </c>
    </row>
    <row r="1148" customFormat="false" ht="15" hidden="false" customHeight="false" outlineLevel="0" collapsed="false">
      <c r="A1148" s="0" t="s">
        <v>2332</v>
      </c>
      <c r="B1148" s="0" t="n">
        <v>0.198032561</v>
      </c>
      <c r="C1148" s="0" t="n">
        <v>195</v>
      </c>
      <c r="D1148" s="0" t="n">
        <v>214.44</v>
      </c>
      <c r="E1148" s="0" t="n">
        <v>0.711043349</v>
      </c>
      <c r="F1148" s="0" t="n">
        <v>309.89</v>
      </c>
      <c r="G1148" s="0" t="n">
        <v>193.11</v>
      </c>
      <c r="H1148" s="0" t="n">
        <v>1.322782041</v>
      </c>
      <c r="I1148" s="0" t="n">
        <v>160</v>
      </c>
      <c r="J1148" s="0" t="n">
        <v>299</v>
      </c>
      <c r="K1148" s="64" t="s">
        <v>2134</v>
      </c>
      <c r="L1148" s="5" t="n">
        <f aca="false">MEDIAN(B1148,E1148,H1148)</f>
        <v>0.711043349</v>
      </c>
      <c r="M1148" s="2" t="s">
        <v>21</v>
      </c>
      <c r="N1148" s="3" t="s">
        <v>2333</v>
      </c>
      <c r="O1148" s="0" t="s">
        <v>2078</v>
      </c>
      <c r="P1148" s="0" t="n">
        <v>5150937</v>
      </c>
      <c r="Q1148" s="0" t="n">
        <v>5150996</v>
      </c>
      <c r="R1148" s="0" t="n">
        <v>5602117</v>
      </c>
      <c r="S1148" s="0" t="n">
        <v>5602176</v>
      </c>
    </row>
    <row r="1149" customFormat="false" ht="15" hidden="false" customHeight="false" outlineLevel="0" collapsed="false">
      <c r="A1149" s="0" t="s">
        <v>2334</v>
      </c>
      <c r="B1149" s="0" t="n">
        <v>0.441729989</v>
      </c>
      <c r="C1149" s="0" t="n">
        <v>569.33</v>
      </c>
      <c r="D1149" s="0" t="n">
        <v>528.78</v>
      </c>
      <c r="E1149" s="0" t="n">
        <v>0.332530865</v>
      </c>
      <c r="F1149" s="0" t="n">
        <v>1624.89</v>
      </c>
      <c r="G1149" s="0" t="n">
        <v>1316.33</v>
      </c>
      <c r="H1149" s="0" t="n">
        <v>1.092827226</v>
      </c>
      <c r="I1149" s="0" t="n">
        <v>240</v>
      </c>
      <c r="J1149" s="0" t="n">
        <v>526</v>
      </c>
      <c r="K1149" s="61" t="s">
        <v>2134</v>
      </c>
      <c r="L1149" s="5" t="n">
        <f aca="false">MEDIAN(B1149,E1149,H1149)</f>
        <v>0.441729989</v>
      </c>
      <c r="M1149" s="2" t="s">
        <v>21</v>
      </c>
      <c r="N1149" s="3" t="s">
        <v>2335</v>
      </c>
      <c r="O1149" s="0" t="s">
        <v>2078</v>
      </c>
      <c r="P1149" s="0" t="n">
        <v>5151037</v>
      </c>
      <c r="Q1149" s="0" t="n">
        <v>5151096</v>
      </c>
      <c r="R1149" s="0" t="n">
        <v>5602217</v>
      </c>
      <c r="S1149" s="0" t="n">
        <v>5602276</v>
      </c>
    </row>
    <row r="1150" customFormat="false" ht="15" hidden="false" customHeight="false" outlineLevel="0" collapsed="false">
      <c r="A1150" s="0" t="s">
        <v>2336</v>
      </c>
      <c r="B1150" s="0" t="n">
        <v>0.379895358</v>
      </c>
      <c r="C1150" s="0" t="n">
        <v>254.33</v>
      </c>
      <c r="D1150" s="0" t="n">
        <v>246.56</v>
      </c>
      <c r="E1150" s="0" t="n">
        <v>-0.088176688</v>
      </c>
      <c r="F1150" s="0" t="n">
        <v>342.33</v>
      </c>
      <c r="G1150" s="0" t="n">
        <v>371.22</v>
      </c>
      <c r="H1150" s="0" t="n">
        <v>0.960943929</v>
      </c>
      <c r="I1150" s="0" t="n">
        <v>137</v>
      </c>
      <c r="J1150" s="0" t="n">
        <v>329</v>
      </c>
      <c r="K1150" s="62" t="s">
        <v>2134</v>
      </c>
      <c r="L1150" s="5" t="n">
        <f aca="false">MEDIAN(B1150,E1150,H1150)</f>
        <v>0.379895358</v>
      </c>
      <c r="M1150" s="2" t="s">
        <v>21</v>
      </c>
      <c r="N1150" s="3" t="s">
        <v>2337</v>
      </c>
      <c r="O1150" s="0" t="s">
        <v>2078</v>
      </c>
      <c r="P1150" s="0" t="n">
        <v>5151137</v>
      </c>
      <c r="Q1150" s="0" t="n">
        <v>5151196</v>
      </c>
      <c r="R1150" s="0" t="n">
        <v>5602317</v>
      </c>
      <c r="S1150" s="0" t="n">
        <v>5602376</v>
      </c>
    </row>
    <row r="1151" customFormat="false" ht="15" hidden="false" customHeight="false" outlineLevel="0" collapsed="false">
      <c r="A1151" s="0" t="s">
        <v>2338</v>
      </c>
      <c r="B1151" s="0" t="n">
        <v>-0.391982457</v>
      </c>
      <c r="C1151" s="0" t="n">
        <v>2331.33</v>
      </c>
      <c r="D1151" s="0" t="n">
        <v>3859.11</v>
      </c>
      <c r="E1151" s="0" t="n">
        <v>-0.496338044</v>
      </c>
      <c r="F1151" s="0" t="n">
        <v>5689.67</v>
      </c>
      <c r="G1151" s="0" t="n">
        <v>8187.33</v>
      </c>
      <c r="H1151" s="0" t="n">
        <v>0.089990771</v>
      </c>
      <c r="I1151" s="0" t="n">
        <v>199</v>
      </c>
      <c r="J1151" s="0" t="n">
        <v>874</v>
      </c>
      <c r="K1151" s="63" t="s">
        <v>2134</v>
      </c>
      <c r="L1151" s="1" t="n">
        <f aca="false">MEDIAN(B1151,E1151,H1151)</f>
        <v>-0.391982457</v>
      </c>
      <c r="M1151" s="2" t="s">
        <v>21</v>
      </c>
      <c r="N1151" s="3" t="s">
        <v>2339</v>
      </c>
      <c r="O1151" s="0" t="s">
        <v>2078</v>
      </c>
      <c r="P1151" s="0" t="n">
        <v>5151237</v>
      </c>
      <c r="Q1151" s="0" t="n">
        <v>5151296</v>
      </c>
      <c r="R1151" s="0" t="n">
        <v>5602417</v>
      </c>
      <c r="S1151" s="0" t="n">
        <v>5602476</v>
      </c>
    </row>
    <row r="1152" customFormat="false" ht="15" hidden="false" customHeight="false" outlineLevel="0" collapsed="false">
      <c r="A1152" s="0" t="s">
        <v>2340</v>
      </c>
      <c r="B1152" s="0" t="n">
        <v>0.072380126</v>
      </c>
      <c r="C1152" s="0" t="n">
        <v>1841.56</v>
      </c>
      <c r="D1152" s="0" t="n">
        <v>2209.44</v>
      </c>
      <c r="E1152" s="0" t="n">
        <v>-0.643893746</v>
      </c>
      <c r="F1152" s="0" t="n">
        <v>3983.89</v>
      </c>
      <c r="G1152" s="0" t="n">
        <v>6350.11</v>
      </c>
      <c r="H1152" s="0" t="n">
        <v>0.899861222</v>
      </c>
      <c r="I1152" s="0" t="n">
        <v>188</v>
      </c>
      <c r="J1152" s="0" t="n">
        <v>471</v>
      </c>
      <c r="K1152" s="64" t="s">
        <v>2134</v>
      </c>
      <c r="L1152" s="1" t="n">
        <f aca="false">MEDIAN(B1152,E1152,H1152)</f>
        <v>0.072380126</v>
      </c>
      <c r="M1152" s="2" t="s">
        <v>21</v>
      </c>
      <c r="N1152" s="3" t="s">
        <v>2341</v>
      </c>
      <c r="O1152" s="0" t="s">
        <v>2078</v>
      </c>
      <c r="P1152" s="0" t="n">
        <v>5151337</v>
      </c>
      <c r="Q1152" s="0" t="n">
        <v>5151396</v>
      </c>
      <c r="R1152" s="0" t="n">
        <v>5602517</v>
      </c>
      <c r="S1152" s="0" t="n">
        <v>5602576</v>
      </c>
    </row>
    <row r="1153" customFormat="false" ht="15" hidden="false" customHeight="false" outlineLevel="0" collapsed="false">
      <c r="A1153" s="0" t="s">
        <v>2342</v>
      </c>
      <c r="B1153" s="0" t="n">
        <v>-0.272763729</v>
      </c>
      <c r="C1153" s="0" t="n">
        <v>1333.67</v>
      </c>
      <c r="D1153" s="0" t="n">
        <v>2032.56</v>
      </c>
      <c r="E1153" s="0" t="n">
        <v>-0.4174662</v>
      </c>
      <c r="F1153" s="0" t="n">
        <v>1690.78</v>
      </c>
      <c r="G1153" s="0" t="n">
        <v>2303.56</v>
      </c>
      <c r="H1153" s="0" t="n">
        <v>0.232550012</v>
      </c>
      <c r="I1153" s="0" t="n">
        <v>282</v>
      </c>
      <c r="J1153" s="0" t="n">
        <v>1122</v>
      </c>
      <c r="K1153" s="61" t="s">
        <v>2134</v>
      </c>
      <c r="L1153" s="1" t="n">
        <f aca="false">MEDIAN(B1153,E1153,H1153)</f>
        <v>-0.272763729</v>
      </c>
      <c r="M1153" s="2" t="s">
        <v>21</v>
      </c>
      <c r="N1153" s="3" t="s">
        <v>2343</v>
      </c>
      <c r="O1153" s="0" t="s">
        <v>2078</v>
      </c>
      <c r="P1153" s="0" t="n">
        <v>5151437</v>
      </c>
      <c r="Q1153" s="0" t="n">
        <v>5151496</v>
      </c>
      <c r="R1153" s="0" t="n">
        <v>5602617</v>
      </c>
      <c r="S1153" s="0" t="n">
        <v>5602676</v>
      </c>
    </row>
    <row r="1154" customFormat="false" ht="15" hidden="false" customHeight="false" outlineLevel="0" collapsed="false">
      <c r="A1154" s="0" t="s">
        <v>2344</v>
      </c>
      <c r="B1154" s="0" t="n">
        <v>0.611810698</v>
      </c>
      <c r="C1154" s="0" t="n">
        <v>198.67</v>
      </c>
      <c r="D1154" s="0" t="n">
        <v>164</v>
      </c>
      <c r="E1154" s="0" t="n">
        <v>0.560492199</v>
      </c>
      <c r="F1154" s="0" t="n">
        <v>287.22</v>
      </c>
      <c r="G1154" s="0" t="n">
        <v>198.67</v>
      </c>
      <c r="H1154" s="0" t="n">
        <v>0.541159166</v>
      </c>
      <c r="I1154" s="0" t="n">
        <v>160</v>
      </c>
      <c r="J1154" s="0" t="n">
        <v>514</v>
      </c>
      <c r="K1154" s="62" t="s">
        <v>2134</v>
      </c>
      <c r="L1154" s="5" t="n">
        <f aca="false">MEDIAN(B1154,E1154,H1154)</f>
        <v>0.560492199</v>
      </c>
      <c r="M1154" s="2" t="s">
        <v>21</v>
      </c>
      <c r="N1154" s="3" t="s">
        <v>2345</v>
      </c>
      <c r="O1154" s="0" t="s">
        <v>2078</v>
      </c>
      <c r="P1154" s="0" t="n">
        <v>5151537</v>
      </c>
      <c r="Q1154" s="0" t="n">
        <v>5151596</v>
      </c>
      <c r="R1154" s="0" t="n">
        <v>5602717</v>
      </c>
      <c r="S1154" s="0" t="n">
        <v>5602776</v>
      </c>
    </row>
    <row r="1155" customFormat="false" ht="15" hidden="false" customHeight="false" outlineLevel="0" collapsed="false">
      <c r="A1155" s="0" t="s">
        <v>2346</v>
      </c>
      <c r="B1155" s="0" t="n">
        <v>0.29196416</v>
      </c>
      <c r="C1155" s="0" t="n">
        <v>285.44</v>
      </c>
      <c r="D1155" s="0" t="n">
        <v>294.11</v>
      </c>
      <c r="E1155" s="0" t="n">
        <v>-0.057998105</v>
      </c>
      <c r="F1155" s="0" t="n">
        <v>274.44</v>
      </c>
      <c r="G1155" s="0" t="n">
        <v>291.44</v>
      </c>
      <c r="H1155" s="0" t="n">
        <v>0.723087055</v>
      </c>
      <c r="I1155" s="0" t="n">
        <v>232</v>
      </c>
      <c r="J1155" s="0" t="n">
        <v>657</v>
      </c>
      <c r="K1155" s="63" t="s">
        <v>2134</v>
      </c>
      <c r="L1155" s="1" t="n">
        <f aca="false">MEDIAN(B1155,E1155,H1155)</f>
        <v>0.29196416</v>
      </c>
      <c r="M1155" s="2" t="s">
        <v>21</v>
      </c>
      <c r="N1155" s="3" t="s">
        <v>2347</v>
      </c>
      <c r="O1155" s="0" t="s">
        <v>2078</v>
      </c>
      <c r="P1155" s="0" t="n">
        <v>5151637</v>
      </c>
      <c r="Q1155" s="0" t="n">
        <v>5151696</v>
      </c>
      <c r="R1155" s="0" t="n">
        <v>5602817</v>
      </c>
      <c r="S1155" s="0" t="n">
        <v>5602876</v>
      </c>
    </row>
    <row r="1156" customFormat="false" ht="15" hidden="false" customHeight="false" outlineLevel="0" collapsed="false">
      <c r="A1156" s="0" t="s">
        <v>2348</v>
      </c>
      <c r="B1156" s="0" t="n">
        <v>0.48648066</v>
      </c>
      <c r="C1156" s="0" t="n">
        <v>303.44</v>
      </c>
      <c r="D1156" s="0" t="n">
        <v>273.22</v>
      </c>
      <c r="E1156" s="0" t="n">
        <v>0.452146561</v>
      </c>
      <c r="F1156" s="0" t="n">
        <v>396.22</v>
      </c>
      <c r="G1156" s="0" t="n">
        <v>295.44</v>
      </c>
      <c r="H1156" s="0" t="n">
        <v>0.74826928</v>
      </c>
      <c r="I1156" s="0" t="n">
        <v>152</v>
      </c>
      <c r="J1156" s="0" t="n">
        <v>423</v>
      </c>
      <c r="K1156" s="64" t="s">
        <v>2134</v>
      </c>
      <c r="L1156" s="5" t="n">
        <f aca="false">MEDIAN(B1156,E1156,H1156)</f>
        <v>0.48648066</v>
      </c>
      <c r="M1156" s="2" t="s">
        <v>21</v>
      </c>
      <c r="N1156" s="3" t="s">
        <v>2349</v>
      </c>
      <c r="O1156" s="0" t="s">
        <v>2078</v>
      </c>
      <c r="P1156" s="0" t="n">
        <v>5151737</v>
      </c>
      <c r="Q1156" s="0" t="n">
        <v>5151796</v>
      </c>
      <c r="R1156" s="0" t="n">
        <v>5602917</v>
      </c>
      <c r="S1156" s="0" t="n">
        <v>5602976</v>
      </c>
    </row>
    <row r="1157" customFormat="false" ht="15" hidden="false" customHeight="false" outlineLevel="0" collapsed="false">
      <c r="A1157" s="0" t="s">
        <v>2350</v>
      </c>
      <c r="B1157" s="0" t="n">
        <v>0.547768459</v>
      </c>
      <c r="C1157" s="0" t="n">
        <v>218.11</v>
      </c>
      <c r="D1157" s="0" t="n">
        <v>188.22</v>
      </c>
      <c r="E1157" s="0" t="n">
        <v>0.704852644</v>
      </c>
      <c r="F1157" s="0" t="n">
        <v>228.67</v>
      </c>
      <c r="G1157" s="0" t="n">
        <v>143.11</v>
      </c>
      <c r="H1157" s="0" t="n">
        <v>1.029304811</v>
      </c>
      <c r="I1157" s="0" t="n">
        <v>124</v>
      </c>
      <c r="J1157" s="0" t="n">
        <v>284</v>
      </c>
      <c r="K1157" s="61" t="s">
        <v>2134</v>
      </c>
      <c r="L1157" s="5" t="n">
        <f aca="false">MEDIAN(B1157,E1157,H1157)</f>
        <v>0.704852644</v>
      </c>
      <c r="M1157" s="2" t="s">
        <v>21</v>
      </c>
      <c r="N1157" s="3" t="s">
        <v>2351</v>
      </c>
      <c r="O1157" s="0" t="s">
        <v>2078</v>
      </c>
      <c r="P1157" s="0" t="n">
        <v>5151837</v>
      </c>
      <c r="Q1157" s="0" t="n">
        <v>5151896</v>
      </c>
      <c r="R1157" s="0" t="n">
        <v>5603017</v>
      </c>
      <c r="S1157" s="0" t="n">
        <v>5603076</v>
      </c>
    </row>
    <row r="1158" customFormat="false" ht="15" hidden="false" customHeight="false" outlineLevel="0" collapsed="false">
      <c r="A1158" s="0" t="s">
        <v>2352</v>
      </c>
      <c r="B1158" s="0" t="n">
        <v>0.817403979</v>
      </c>
      <c r="C1158" s="0" t="n">
        <v>206.44</v>
      </c>
      <c r="D1158" s="0" t="n">
        <v>147.78</v>
      </c>
      <c r="E1158" s="0" t="n">
        <v>0.757276588</v>
      </c>
      <c r="F1158" s="0" t="n">
        <v>260.33</v>
      </c>
      <c r="G1158" s="0" t="n">
        <v>157.11</v>
      </c>
      <c r="H1158" s="0" t="n">
        <v>1.254975608</v>
      </c>
      <c r="I1158" s="0" t="n">
        <v>121</v>
      </c>
      <c r="J1158" s="0" t="n">
        <v>237</v>
      </c>
      <c r="K1158" s="62" t="s">
        <v>2134</v>
      </c>
      <c r="L1158" s="5" t="n">
        <f aca="false">MEDIAN(B1158,E1158,H1158)</f>
        <v>0.817403979</v>
      </c>
      <c r="M1158" s="2" t="s">
        <v>21</v>
      </c>
      <c r="N1158" s="3" t="s">
        <v>2353</v>
      </c>
      <c r="O1158" s="0" t="s">
        <v>2078</v>
      </c>
      <c r="P1158" s="0" t="n">
        <v>5151937</v>
      </c>
      <c r="Q1158" s="0" t="n">
        <v>5151996</v>
      </c>
      <c r="R1158" s="0" t="n">
        <v>5603117</v>
      </c>
      <c r="S1158" s="0" t="n">
        <v>5603176</v>
      </c>
    </row>
    <row r="1159" customFormat="false" ht="15" hidden="false" customHeight="false" outlineLevel="0" collapsed="false">
      <c r="A1159" s="0" t="s">
        <v>2354</v>
      </c>
      <c r="B1159" s="0" t="n">
        <v>0.208944602</v>
      </c>
      <c r="C1159" s="0" t="n">
        <v>184.78</v>
      </c>
      <c r="D1159" s="0" t="n">
        <v>201.67</v>
      </c>
      <c r="E1159" s="0" t="n">
        <v>0.718962301</v>
      </c>
      <c r="F1159" s="0" t="n">
        <v>207.44</v>
      </c>
      <c r="G1159" s="0" t="n">
        <v>128.56</v>
      </c>
      <c r="H1159" s="0" t="n">
        <v>1.620784296</v>
      </c>
      <c r="I1159" s="0" t="n">
        <v>125</v>
      </c>
      <c r="J1159" s="0" t="n">
        <v>190</v>
      </c>
      <c r="K1159" s="63" t="s">
        <v>2134</v>
      </c>
      <c r="L1159" s="5" t="n">
        <f aca="false">MEDIAN(B1159,E1159,H1159)</f>
        <v>0.718962301</v>
      </c>
      <c r="M1159" s="2" t="s">
        <v>21</v>
      </c>
      <c r="N1159" s="3" t="s">
        <v>2355</v>
      </c>
      <c r="O1159" s="0" t="s">
        <v>2078</v>
      </c>
      <c r="P1159" s="0" t="n">
        <v>5152037</v>
      </c>
      <c r="Q1159" s="0" t="n">
        <v>5152096</v>
      </c>
      <c r="R1159" s="0" t="n">
        <v>5603217</v>
      </c>
      <c r="S1159" s="0" t="n">
        <v>5603276</v>
      </c>
    </row>
    <row r="1160" customFormat="false" ht="15" hidden="false" customHeight="false" outlineLevel="0" collapsed="false">
      <c r="A1160" s="0" t="s">
        <v>2356</v>
      </c>
      <c r="B1160" s="0" t="n">
        <v>-0.082575749</v>
      </c>
      <c r="C1160" s="0" t="n">
        <v>311.67</v>
      </c>
      <c r="D1160" s="0" t="n">
        <v>416.33</v>
      </c>
      <c r="E1160" s="0" t="n">
        <v>0.358906416</v>
      </c>
      <c r="F1160" s="0" t="n">
        <v>577.89</v>
      </c>
      <c r="G1160" s="0" t="n">
        <v>459.67</v>
      </c>
      <c r="H1160" s="0" t="n">
        <v>-0.031685024</v>
      </c>
      <c r="I1160" s="0" t="n">
        <v>167</v>
      </c>
      <c r="J1160" s="0" t="n">
        <v>798</v>
      </c>
      <c r="K1160" s="64" t="s">
        <v>2134</v>
      </c>
      <c r="L1160" s="1" t="n">
        <f aca="false">MEDIAN(B1160,E1160,H1160)</f>
        <v>-0.031685024</v>
      </c>
      <c r="M1160" s="2" t="s">
        <v>21</v>
      </c>
      <c r="N1160" s="3" t="s">
        <v>2357</v>
      </c>
      <c r="O1160" s="0" t="s">
        <v>2078</v>
      </c>
      <c r="P1160" s="0" t="n">
        <v>5152137</v>
      </c>
      <c r="Q1160" s="0" t="n">
        <v>5152196</v>
      </c>
      <c r="R1160" s="0" t="n">
        <v>5603317</v>
      </c>
      <c r="S1160" s="0" t="n">
        <v>5603376</v>
      </c>
    </row>
    <row r="1161" customFormat="false" ht="15" hidden="false" customHeight="false" outlineLevel="0" collapsed="false">
      <c r="A1161" s="0" t="s">
        <v>2358</v>
      </c>
      <c r="B1161" s="0" t="n">
        <v>-0.046723206</v>
      </c>
      <c r="C1161" s="0" t="n">
        <v>1032.22</v>
      </c>
      <c r="D1161" s="0" t="n">
        <v>1345</v>
      </c>
      <c r="E1161" s="0" t="n">
        <v>-0.122812826</v>
      </c>
      <c r="F1161" s="0" t="n">
        <v>582.89</v>
      </c>
      <c r="G1161" s="0" t="n">
        <v>647.44</v>
      </c>
      <c r="H1161" s="0" t="n">
        <v>-0.680334687</v>
      </c>
      <c r="I1161" s="0" t="n">
        <v>283</v>
      </c>
      <c r="J1161" s="0" t="n">
        <v>2120</v>
      </c>
      <c r="K1161" s="61" t="s">
        <v>2134</v>
      </c>
      <c r="L1161" s="1" t="n">
        <f aca="false">MEDIAN(B1161,E1161,H1161)</f>
        <v>-0.122812826</v>
      </c>
      <c r="M1161" s="2" t="s">
        <v>21</v>
      </c>
      <c r="N1161" s="3" t="s">
        <v>2359</v>
      </c>
      <c r="O1161" s="0" t="s">
        <v>2078</v>
      </c>
      <c r="P1161" s="0" t="n">
        <v>5152237</v>
      </c>
      <c r="Q1161" s="0" t="n">
        <v>5152296</v>
      </c>
      <c r="R1161" s="0" t="n">
        <v>5603417</v>
      </c>
      <c r="S1161" s="0" t="n">
        <v>5603476</v>
      </c>
    </row>
    <row r="1162" customFormat="false" ht="15" hidden="false" customHeight="false" outlineLevel="0" collapsed="false">
      <c r="A1162" s="0" t="s">
        <v>2360</v>
      </c>
      <c r="B1162" s="0" t="n">
        <v>-0.462510965</v>
      </c>
      <c r="C1162" s="0" t="n">
        <v>2576.33</v>
      </c>
      <c r="D1162" s="0" t="n">
        <v>4478.33</v>
      </c>
      <c r="E1162" s="0" t="n">
        <v>-0.399371665</v>
      </c>
      <c r="F1162" s="0" t="n">
        <v>635.56</v>
      </c>
      <c r="G1162" s="0" t="n">
        <v>855.11</v>
      </c>
      <c r="H1162" s="0" t="n">
        <v>-1.222782786</v>
      </c>
      <c r="I1162" s="0" t="n">
        <v>402</v>
      </c>
      <c r="J1162" s="0" t="n">
        <v>4386</v>
      </c>
      <c r="K1162" s="62" t="s">
        <v>2134</v>
      </c>
      <c r="L1162" s="1" t="n">
        <f aca="false">MEDIAN(B1162,E1162,H1162)</f>
        <v>-0.462510965</v>
      </c>
      <c r="M1162" s="2" t="s">
        <v>21</v>
      </c>
      <c r="N1162" s="3" t="s">
        <v>2361</v>
      </c>
      <c r="O1162" s="0" t="s">
        <v>2078</v>
      </c>
      <c r="P1162" s="0" t="n">
        <v>5152337</v>
      </c>
      <c r="Q1162" s="0" t="n">
        <v>5152396</v>
      </c>
      <c r="R1162" s="0" t="n">
        <v>5603517</v>
      </c>
      <c r="S1162" s="0" t="n">
        <v>5603576</v>
      </c>
    </row>
    <row r="1163" customFormat="false" ht="15" hidden="false" customHeight="false" outlineLevel="0" collapsed="false">
      <c r="A1163" s="0" t="s">
        <v>2362</v>
      </c>
      <c r="B1163" s="0" t="n">
        <v>0.118838984</v>
      </c>
      <c r="C1163" s="0" t="n">
        <v>673.22</v>
      </c>
      <c r="D1163" s="0" t="n">
        <v>782.11</v>
      </c>
      <c r="E1163" s="0" t="n">
        <v>-0.109016094</v>
      </c>
      <c r="F1163" s="0" t="n">
        <v>718.78</v>
      </c>
      <c r="G1163" s="0" t="n">
        <v>790.78</v>
      </c>
      <c r="H1163" s="0" t="n">
        <v>-0.861099965</v>
      </c>
      <c r="I1163" s="0" t="n">
        <v>169</v>
      </c>
      <c r="J1163" s="0" t="n">
        <v>1435</v>
      </c>
      <c r="K1163" s="63" t="s">
        <v>2134</v>
      </c>
      <c r="L1163" s="1" t="n">
        <f aca="false">MEDIAN(B1163,E1163,H1163)</f>
        <v>-0.109016094</v>
      </c>
      <c r="M1163" s="2" t="s">
        <v>21</v>
      </c>
      <c r="N1163" s="3" t="s">
        <v>2363</v>
      </c>
      <c r="O1163" s="0" t="s">
        <v>2078</v>
      </c>
      <c r="P1163" s="0" t="n">
        <v>5152437</v>
      </c>
      <c r="Q1163" s="0" t="n">
        <v>5152496</v>
      </c>
      <c r="R1163" s="0" t="n">
        <v>5603617</v>
      </c>
      <c r="S1163" s="0" t="n">
        <v>5603676</v>
      </c>
    </row>
    <row r="1164" customFormat="false" ht="15" hidden="false" customHeight="false" outlineLevel="0" collapsed="false">
      <c r="A1164" s="0" t="s">
        <v>2364</v>
      </c>
      <c r="B1164" s="0" t="n">
        <v>-0.682865636</v>
      </c>
      <c r="C1164" s="0" t="n">
        <v>1079.78</v>
      </c>
      <c r="D1164" s="0" t="n">
        <v>2186.67</v>
      </c>
      <c r="E1164" s="0" t="n">
        <v>-0.622536066</v>
      </c>
      <c r="F1164" s="0" t="n">
        <v>1908</v>
      </c>
      <c r="G1164" s="0" t="n">
        <v>2996.56</v>
      </c>
      <c r="H1164" s="0" t="n">
        <v>-1.760239957</v>
      </c>
      <c r="I1164" s="0" t="n">
        <v>450</v>
      </c>
      <c r="J1164" s="0" t="n">
        <v>7126</v>
      </c>
      <c r="K1164" s="64" t="s">
        <v>2134</v>
      </c>
      <c r="L1164" s="1" t="n">
        <f aca="false">MEDIAN(B1164,E1164,H1164)</f>
        <v>-0.682865636</v>
      </c>
      <c r="M1164" s="2" t="s">
        <v>21</v>
      </c>
      <c r="N1164" s="3" t="s">
        <v>2365</v>
      </c>
      <c r="O1164" s="0" t="s">
        <v>2078</v>
      </c>
      <c r="P1164" s="0" t="n">
        <v>5152537</v>
      </c>
      <c r="Q1164" s="0" t="n">
        <v>5152596</v>
      </c>
      <c r="R1164" s="0" t="n">
        <v>5603717</v>
      </c>
      <c r="S1164" s="0" t="n">
        <v>5603776</v>
      </c>
    </row>
    <row r="1165" customFormat="false" ht="15" hidden="false" customHeight="false" outlineLevel="0" collapsed="false">
      <c r="A1165" s="0" t="s">
        <v>2366</v>
      </c>
      <c r="B1165" s="0" t="n">
        <v>-0.803485651</v>
      </c>
      <c r="C1165" s="0" t="n">
        <v>696.33</v>
      </c>
      <c r="D1165" s="0" t="n">
        <v>1533.11</v>
      </c>
      <c r="E1165" s="0" t="n">
        <v>-0.618995477</v>
      </c>
      <c r="F1165" s="0" t="n">
        <v>508.44</v>
      </c>
      <c r="G1165" s="0" t="n">
        <v>796.56</v>
      </c>
      <c r="H1165" s="0" t="n">
        <v>-1.973427469</v>
      </c>
      <c r="I1165" s="0" t="n">
        <v>417</v>
      </c>
      <c r="J1165" s="0" t="n">
        <v>7655</v>
      </c>
      <c r="K1165" s="61" t="s">
        <v>2134</v>
      </c>
      <c r="L1165" s="1" t="n">
        <f aca="false">MEDIAN(B1165,E1165,H1165)</f>
        <v>-0.803485651</v>
      </c>
      <c r="M1165" s="2" t="s">
        <v>21</v>
      </c>
      <c r="N1165" s="3" t="s">
        <v>2367</v>
      </c>
      <c r="O1165" s="0" t="s">
        <v>2078</v>
      </c>
      <c r="P1165" s="0" t="n">
        <v>5152637</v>
      </c>
      <c r="Q1165" s="0" t="n">
        <v>5152696</v>
      </c>
      <c r="R1165" s="0" t="n">
        <v>5603817</v>
      </c>
      <c r="S1165" s="0" t="n">
        <v>5603876</v>
      </c>
    </row>
    <row r="1166" customFormat="false" ht="15" hidden="false" customHeight="false" outlineLevel="0" collapsed="false">
      <c r="A1166" s="0" t="s">
        <v>2368</v>
      </c>
      <c r="B1166" s="0" t="n">
        <v>-0.36755745</v>
      </c>
      <c r="C1166" s="0" t="n">
        <v>288.78</v>
      </c>
      <c r="D1166" s="0" t="n">
        <v>470</v>
      </c>
      <c r="E1166" s="0" t="n">
        <v>-0.302967424</v>
      </c>
      <c r="F1166" s="0" t="n">
        <v>317.67</v>
      </c>
      <c r="G1166" s="0" t="n">
        <v>399.78</v>
      </c>
      <c r="H1166" s="0" t="n">
        <v>-2.024094175</v>
      </c>
      <c r="I1166" s="0" t="n">
        <v>297</v>
      </c>
      <c r="J1166" s="0" t="n">
        <v>5647</v>
      </c>
      <c r="K1166" s="62" t="s">
        <v>2134</v>
      </c>
      <c r="L1166" s="1" t="n">
        <f aca="false">MEDIAN(B1166,E1166,H1166)</f>
        <v>-0.36755745</v>
      </c>
      <c r="M1166" s="2" t="s">
        <v>21</v>
      </c>
      <c r="N1166" s="3" t="s">
        <v>2369</v>
      </c>
      <c r="O1166" s="0" t="s">
        <v>2078</v>
      </c>
      <c r="P1166" s="0" t="n">
        <v>5152737</v>
      </c>
      <c r="Q1166" s="0" t="n">
        <v>5152796</v>
      </c>
      <c r="R1166" s="0" t="n">
        <v>5603917</v>
      </c>
      <c r="S1166" s="0" t="n">
        <v>5603976</v>
      </c>
    </row>
    <row r="1167" customFormat="false" ht="15" hidden="false" customHeight="false" outlineLevel="0" collapsed="false">
      <c r="A1167" s="0" t="s">
        <v>2370</v>
      </c>
      <c r="B1167" s="0" t="n">
        <v>-0.432576248</v>
      </c>
      <c r="C1167" s="0" t="n">
        <v>221.56</v>
      </c>
      <c r="D1167" s="0" t="n">
        <v>377.22</v>
      </c>
      <c r="E1167" s="0" t="n">
        <v>0.190153491</v>
      </c>
      <c r="F1167" s="0" t="n">
        <v>294.89</v>
      </c>
      <c r="G1167" s="0" t="n">
        <v>263.67</v>
      </c>
      <c r="H1167" s="0" t="n">
        <v>-1.376995895</v>
      </c>
      <c r="I1167" s="0" t="n">
        <v>184</v>
      </c>
      <c r="J1167" s="0" t="n">
        <v>2234</v>
      </c>
      <c r="K1167" s="63" t="s">
        <v>2134</v>
      </c>
      <c r="L1167" s="1" t="n">
        <f aca="false">MEDIAN(B1167,E1167,H1167)</f>
        <v>-0.432576248</v>
      </c>
      <c r="M1167" s="2" t="s">
        <v>21</v>
      </c>
      <c r="N1167" s="3" t="s">
        <v>2371</v>
      </c>
      <c r="O1167" s="0" t="s">
        <v>2078</v>
      </c>
      <c r="P1167" s="0" t="n">
        <v>5152837</v>
      </c>
      <c r="Q1167" s="0" t="n">
        <v>5152896</v>
      </c>
      <c r="R1167" s="0" t="n">
        <v>5604017</v>
      </c>
      <c r="S1167" s="0" t="n">
        <v>5604076</v>
      </c>
    </row>
    <row r="1168" customFormat="false" ht="15" hidden="false" customHeight="false" outlineLevel="0" collapsed="false">
      <c r="A1168" s="0" t="s">
        <v>2372</v>
      </c>
      <c r="B1168" s="0" t="n">
        <v>-0.939669317</v>
      </c>
      <c r="C1168" s="0" t="n">
        <v>457.78</v>
      </c>
      <c r="D1168" s="0" t="n">
        <v>1107.67</v>
      </c>
      <c r="E1168" s="0" t="n">
        <v>-0.675249354</v>
      </c>
      <c r="F1168" s="0" t="n">
        <v>494.11</v>
      </c>
      <c r="G1168" s="0" t="n">
        <v>804.89</v>
      </c>
      <c r="H1168" s="0" t="n">
        <v>-2.311347569</v>
      </c>
      <c r="I1168" s="0" t="n">
        <v>331</v>
      </c>
      <c r="J1168" s="0" t="n">
        <v>7680</v>
      </c>
      <c r="K1168" s="64" t="s">
        <v>2134</v>
      </c>
      <c r="L1168" s="1" t="n">
        <f aca="false">MEDIAN(B1168,E1168,H1168)</f>
        <v>-0.939669317</v>
      </c>
      <c r="M1168" s="2" t="s">
        <v>21</v>
      </c>
      <c r="N1168" s="3" t="s">
        <v>2373</v>
      </c>
      <c r="O1168" s="0" t="s">
        <v>2078</v>
      </c>
      <c r="P1168" s="0" t="n">
        <v>5152937</v>
      </c>
      <c r="Q1168" s="0" t="n">
        <v>5152996</v>
      </c>
      <c r="R1168" s="0" t="n">
        <v>5604117</v>
      </c>
      <c r="S1168" s="0" t="n">
        <v>5604176</v>
      </c>
    </row>
    <row r="1169" customFormat="false" ht="15" hidden="false" customHeight="false" outlineLevel="0" collapsed="false">
      <c r="A1169" s="0" t="s">
        <v>2374</v>
      </c>
      <c r="B1169" s="0" t="n">
        <v>-0.592206813</v>
      </c>
      <c r="C1169" s="0" t="n">
        <v>312.11</v>
      </c>
      <c r="D1169" s="0" t="n">
        <v>593.56</v>
      </c>
      <c r="E1169" s="0" t="n">
        <v>0.042446619</v>
      </c>
      <c r="F1169" s="0" t="n">
        <v>398.89</v>
      </c>
      <c r="G1169" s="0" t="n">
        <v>395.11</v>
      </c>
      <c r="H1169" s="0" t="n">
        <v>-2.018970188</v>
      </c>
      <c r="I1169" s="0" t="n">
        <v>241</v>
      </c>
      <c r="J1169" s="0" t="n">
        <v>4566</v>
      </c>
      <c r="K1169" s="61" t="s">
        <v>2134</v>
      </c>
      <c r="L1169" s="1" t="n">
        <f aca="false">MEDIAN(B1169,E1169,H1169)</f>
        <v>-0.592206813</v>
      </c>
      <c r="M1169" s="2" t="s">
        <v>21</v>
      </c>
      <c r="N1169" s="3" t="s">
        <v>2375</v>
      </c>
      <c r="O1169" s="0" t="s">
        <v>2078</v>
      </c>
      <c r="P1169" s="0" t="n">
        <v>5153037</v>
      </c>
      <c r="Q1169" s="0" t="n">
        <v>5153096</v>
      </c>
      <c r="R1169" s="0" t="n">
        <v>5604217</v>
      </c>
      <c r="S1169" s="0" t="n">
        <v>5604276</v>
      </c>
    </row>
    <row r="1170" customFormat="false" ht="15" hidden="false" customHeight="false" outlineLevel="0" collapsed="false">
      <c r="A1170" s="0" t="s">
        <v>2376</v>
      </c>
      <c r="B1170" s="0" t="n">
        <v>-0.315580207</v>
      </c>
      <c r="C1170" s="0" t="n">
        <v>837.89</v>
      </c>
      <c r="D1170" s="0" t="n">
        <v>1315.44</v>
      </c>
      <c r="E1170" s="0" t="n">
        <v>-0.612659035</v>
      </c>
      <c r="F1170" s="0" t="n">
        <v>1202</v>
      </c>
      <c r="G1170" s="0" t="n">
        <v>1874.89</v>
      </c>
      <c r="H1170" s="0" t="n">
        <v>-0.756179102</v>
      </c>
      <c r="I1170" s="0" t="n">
        <v>268</v>
      </c>
      <c r="J1170" s="0" t="n">
        <v>2116</v>
      </c>
      <c r="K1170" s="62" t="s">
        <v>2134</v>
      </c>
      <c r="L1170" s="1" t="n">
        <f aca="false">MEDIAN(B1170,E1170,H1170)</f>
        <v>-0.612659035</v>
      </c>
      <c r="M1170" s="2" t="s">
        <v>21</v>
      </c>
      <c r="N1170" s="3" t="s">
        <v>2377</v>
      </c>
      <c r="O1170" s="0" t="s">
        <v>2078</v>
      </c>
      <c r="P1170" s="0" t="n">
        <v>5153137</v>
      </c>
      <c r="Q1170" s="0" t="n">
        <v>5153196</v>
      </c>
      <c r="R1170" s="0" t="n">
        <v>5604317</v>
      </c>
      <c r="S1170" s="0" t="n">
        <v>5604376</v>
      </c>
    </row>
    <row r="1171" customFormat="false" ht="15" hidden="false" customHeight="false" outlineLevel="0" collapsed="false">
      <c r="A1171" s="0" t="s">
        <v>2378</v>
      </c>
      <c r="B1171" s="0" t="n">
        <v>-0.258688309</v>
      </c>
      <c r="C1171" s="0" t="n">
        <v>499</v>
      </c>
      <c r="D1171" s="0" t="n">
        <v>753.11</v>
      </c>
      <c r="E1171" s="0" t="n">
        <v>-0.78233039</v>
      </c>
      <c r="F1171" s="0" t="n">
        <v>567.44</v>
      </c>
      <c r="G1171" s="0" t="n">
        <v>995.56</v>
      </c>
      <c r="H1171" s="0" t="n">
        <v>-0.547137359</v>
      </c>
      <c r="I1171" s="0" t="n">
        <v>177</v>
      </c>
      <c r="J1171" s="0" t="n">
        <v>1209</v>
      </c>
      <c r="K1171" s="63" t="s">
        <v>2134</v>
      </c>
      <c r="L1171" s="1" t="n">
        <f aca="false">MEDIAN(B1171,E1171,H1171)</f>
        <v>-0.547137359</v>
      </c>
      <c r="M1171" s="2" t="s">
        <v>21</v>
      </c>
      <c r="N1171" s="3" t="s">
        <v>2379</v>
      </c>
      <c r="O1171" s="0" t="s">
        <v>2078</v>
      </c>
      <c r="P1171" s="0" t="n">
        <v>5153237</v>
      </c>
      <c r="Q1171" s="0" t="n">
        <v>5153296</v>
      </c>
      <c r="R1171" s="0" t="n">
        <v>5604417</v>
      </c>
      <c r="S1171" s="0" t="n">
        <v>5604476</v>
      </c>
    </row>
    <row r="1172" customFormat="false" ht="15" hidden="false" customHeight="false" outlineLevel="0" collapsed="false">
      <c r="A1172" s="0" t="s">
        <v>2380</v>
      </c>
      <c r="B1172" s="0" t="n">
        <v>-0.887605872</v>
      </c>
      <c r="C1172" s="0" t="n">
        <v>4712.11</v>
      </c>
      <c r="D1172" s="0" t="n">
        <v>10997.56</v>
      </c>
      <c r="E1172" s="0" t="n">
        <v>-0.578187158</v>
      </c>
      <c r="F1172" s="0" t="n">
        <v>1390.11</v>
      </c>
      <c r="G1172" s="0" t="n">
        <v>2117.11</v>
      </c>
      <c r="H1172" s="0" t="n">
        <v>-1.068989933</v>
      </c>
      <c r="I1172" s="0" t="n">
        <v>332</v>
      </c>
      <c r="J1172" s="0" t="n">
        <v>3256</v>
      </c>
      <c r="K1172" s="64" t="s">
        <v>2134</v>
      </c>
      <c r="L1172" s="1" t="n">
        <f aca="false">MEDIAN(B1172,E1172,H1172)</f>
        <v>-0.887605872</v>
      </c>
      <c r="M1172" s="2" t="s">
        <v>21</v>
      </c>
      <c r="N1172" s="3" t="s">
        <v>2381</v>
      </c>
      <c r="O1172" s="0" t="s">
        <v>2078</v>
      </c>
      <c r="P1172" s="0" t="n">
        <v>5153337</v>
      </c>
      <c r="Q1172" s="0" t="n">
        <v>5153396</v>
      </c>
      <c r="R1172" s="0" t="n">
        <v>5604517</v>
      </c>
      <c r="S1172" s="0" t="n">
        <v>5604576</v>
      </c>
    </row>
    <row r="1173" customFormat="false" ht="15" hidden="false" customHeight="false" outlineLevel="0" collapsed="false">
      <c r="A1173" s="0" t="s">
        <v>2382</v>
      </c>
      <c r="B1173" s="0" t="n">
        <v>-0.047073282</v>
      </c>
      <c r="C1173" s="0" t="n">
        <v>318.33</v>
      </c>
      <c r="D1173" s="0" t="n">
        <v>414.89</v>
      </c>
      <c r="E1173" s="0" t="n">
        <v>0.12340505</v>
      </c>
      <c r="F1173" s="0" t="n">
        <v>353.22</v>
      </c>
      <c r="G1173" s="0" t="n">
        <v>330.78</v>
      </c>
      <c r="H1173" s="0" t="n">
        <v>0.028817778</v>
      </c>
      <c r="I1173" s="0" t="n">
        <v>146</v>
      </c>
      <c r="J1173" s="0" t="n">
        <v>669</v>
      </c>
      <c r="K1173" s="61" t="s">
        <v>2134</v>
      </c>
      <c r="L1173" s="1" t="n">
        <f aca="false">MEDIAN(B1173,E1173,H1173)</f>
        <v>0.028817778</v>
      </c>
      <c r="M1173" s="2" t="s">
        <v>21</v>
      </c>
      <c r="N1173" s="3" t="s">
        <v>2383</v>
      </c>
      <c r="O1173" s="0" t="s">
        <v>2078</v>
      </c>
      <c r="P1173" s="0" t="n">
        <v>5153437</v>
      </c>
      <c r="Q1173" s="0" t="n">
        <v>5153496</v>
      </c>
      <c r="R1173" s="0" t="n">
        <v>5604617</v>
      </c>
      <c r="S1173" s="0" t="n">
        <v>5604676</v>
      </c>
    </row>
    <row r="1174" customFormat="false" ht="15" hidden="false" customHeight="false" outlineLevel="0" collapsed="false">
      <c r="A1174" s="0" t="s">
        <v>2384</v>
      </c>
      <c r="B1174" s="0" t="n">
        <v>0.14539681</v>
      </c>
      <c r="C1174" s="0" t="n">
        <v>213.44</v>
      </c>
      <c r="D1174" s="0" t="n">
        <v>243.44</v>
      </c>
      <c r="E1174" s="0" t="n">
        <v>0.474536094</v>
      </c>
      <c r="F1174" s="0" t="n">
        <v>293</v>
      </c>
      <c r="G1174" s="0" t="n">
        <v>215.11</v>
      </c>
      <c r="H1174" s="0" t="n">
        <v>0.356547487</v>
      </c>
      <c r="I1174" s="0" t="n">
        <v>192</v>
      </c>
      <c r="J1174" s="0" t="n">
        <v>701</v>
      </c>
      <c r="K1174" s="62" t="s">
        <v>2134</v>
      </c>
      <c r="L1174" s="5" t="n">
        <f aca="false">MEDIAN(B1174,E1174,H1174)</f>
        <v>0.356547487</v>
      </c>
      <c r="M1174" s="2" t="s">
        <v>21</v>
      </c>
      <c r="N1174" s="3" t="s">
        <v>2385</v>
      </c>
      <c r="O1174" s="0" t="s">
        <v>2078</v>
      </c>
      <c r="P1174" s="0" t="n">
        <v>5153537</v>
      </c>
      <c r="Q1174" s="0" t="n">
        <v>5153596</v>
      </c>
      <c r="R1174" s="0" t="n">
        <v>5604717</v>
      </c>
      <c r="S1174" s="0" t="n">
        <v>5604776</v>
      </c>
    </row>
    <row r="1175" customFormat="false" ht="15" hidden="false" customHeight="false" outlineLevel="0" collapsed="false">
      <c r="A1175" s="0" t="s">
        <v>2386</v>
      </c>
      <c r="B1175" s="0" t="n">
        <v>0.686318038</v>
      </c>
      <c r="C1175" s="0" t="n">
        <v>190.78</v>
      </c>
      <c r="D1175" s="0" t="n">
        <v>149.56</v>
      </c>
      <c r="E1175" s="0" t="n">
        <v>0.603181436</v>
      </c>
      <c r="F1175" s="0" t="n">
        <v>243.89</v>
      </c>
      <c r="G1175" s="0" t="n">
        <v>163.78</v>
      </c>
      <c r="H1175" s="0" t="n">
        <v>2.310585494</v>
      </c>
      <c r="I1175" s="0" t="n">
        <v>156</v>
      </c>
      <c r="J1175" s="0" t="n">
        <v>147</v>
      </c>
      <c r="K1175" s="63" t="s">
        <v>2134</v>
      </c>
      <c r="L1175" s="5" t="n">
        <f aca="false">MEDIAN(B1175,E1175,H1175)</f>
        <v>0.686318038</v>
      </c>
      <c r="M1175" s="2" t="s">
        <v>21</v>
      </c>
      <c r="N1175" s="3" t="s">
        <v>2387</v>
      </c>
      <c r="O1175" s="0" t="s">
        <v>2078</v>
      </c>
      <c r="P1175" s="0" t="n">
        <v>5153637</v>
      </c>
      <c r="Q1175" s="0" t="n">
        <v>5153696</v>
      </c>
      <c r="R1175" s="0" t="n">
        <v>5604817</v>
      </c>
      <c r="S1175" s="0" t="n">
        <v>5604876</v>
      </c>
    </row>
    <row r="1176" customFormat="false" ht="15" hidden="false" customHeight="false" outlineLevel="0" collapsed="false">
      <c r="A1176" s="0" t="s">
        <v>2388</v>
      </c>
      <c r="B1176" s="0" t="n">
        <v>0.382930874</v>
      </c>
      <c r="C1176" s="0" t="n">
        <v>242.11</v>
      </c>
      <c r="D1176" s="0" t="n">
        <v>234.22</v>
      </c>
      <c r="E1176" s="0" t="n">
        <v>0.666129265</v>
      </c>
      <c r="F1176" s="0" t="n">
        <v>300.22</v>
      </c>
      <c r="G1176" s="0" t="n">
        <v>193</v>
      </c>
      <c r="H1176" s="0" t="n">
        <v>1.227687211</v>
      </c>
      <c r="I1176" s="0" t="n">
        <v>255</v>
      </c>
      <c r="J1176" s="0" t="n">
        <v>509</v>
      </c>
      <c r="K1176" s="64" t="s">
        <v>2134</v>
      </c>
      <c r="L1176" s="5" t="n">
        <f aca="false">MEDIAN(B1176,E1176,H1176)</f>
        <v>0.666129265</v>
      </c>
      <c r="M1176" s="2" t="s">
        <v>21</v>
      </c>
      <c r="N1176" s="3" t="s">
        <v>2389</v>
      </c>
      <c r="O1176" s="0" t="s">
        <v>2078</v>
      </c>
      <c r="P1176" s="0" t="n">
        <v>5153737</v>
      </c>
      <c r="Q1176" s="0" t="n">
        <v>5153796</v>
      </c>
      <c r="R1176" s="0" t="n">
        <v>5604917</v>
      </c>
      <c r="S1176" s="0" t="n">
        <v>5604976</v>
      </c>
    </row>
    <row r="1177" customFormat="false" ht="15" hidden="false" customHeight="false" outlineLevel="0" collapsed="false">
      <c r="A1177" s="0" t="s">
        <v>2390</v>
      </c>
      <c r="B1177" s="0" t="n">
        <v>0.214855359</v>
      </c>
      <c r="C1177" s="0" t="n">
        <v>438.33</v>
      </c>
      <c r="D1177" s="0" t="n">
        <v>476.44</v>
      </c>
      <c r="E1177" s="0" t="n">
        <v>-0.159123473</v>
      </c>
      <c r="F1177" s="0" t="n">
        <v>528.22</v>
      </c>
      <c r="G1177" s="0" t="n">
        <v>601.67</v>
      </c>
      <c r="H1177" s="0" t="n">
        <v>0.889786425</v>
      </c>
      <c r="I1177" s="0" t="n">
        <v>153</v>
      </c>
      <c r="J1177" s="0" t="n">
        <v>386</v>
      </c>
      <c r="K1177" s="61" t="s">
        <v>2134</v>
      </c>
      <c r="L1177" s="1" t="n">
        <f aca="false">MEDIAN(B1177,E1177,H1177)</f>
        <v>0.214855359</v>
      </c>
      <c r="M1177" s="2" t="s">
        <v>21</v>
      </c>
      <c r="N1177" s="3" t="s">
        <v>2391</v>
      </c>
      <c r="O1177" s="0" t="s">
        <v>2078</v>
      </c>
      <c r="P1177" s="0" t="n">
        <v>5153837</v>
      </c>
      <c r="Q1177" s="0" t="n">
        <v>5153896</v>
      </c>
      <c r="R1177" s="0" t="n">
        <v>5605017</v>
      </c>
      <c r="S1177" s="0" t="n">
        <v>5605076</v>
      </c>
    </row>
    <row r="1178" customFormat="false" ht="15" hidden="false" customHeight="false" outlineLevel="0" collapsed="false">
      <c r="A1178" s="0" t="s">
        <v>2392</v>
      </c>
      <c r="B1178" s="0" t="n">
        <v>-0.422118792</v>
      </c>
      <c r="C1178" s="0" t="n">
        <v>1453.22</v>
      </c>
      <c r="D1178" s="0" t="n">
        <v>2456.33</v>
      </c>
      <c r="E1178" s="0" t="n">
        <v>-0.527998942</v>
      </c>
      <c r="F1178" s="0" t="n">
        <v>1961.67</v>
      </c>
      <c r="G1178" s="0" t="n">
        <v>2885.44</v>
      </c>
      <c r="H1178" s="0" t="n">
        <v>-0.011750661</v>
      </c>
      <c r="I1178" s="0" t="n">
        <v>202</v>
      </c>
      <c r="J1178" s="0" t="n">
        <v>952</v>
      </c>
      <c r="K1178" s="62" t="s">
        <v>2134</v>
      </c>
      <c r="L1178" s="1" t="n">
        <f aca="false">MEDIAN(B1178,E1178,H1178)</f>
        <v>-0.422118792</v>
      </c>
      <c r="M1178" s="2" t="s">
        <v>21</v>
      </c>
      <c r="N1178" s="3" t="s">
        <v>2393</v>
      </c>
      <c r="O1178" s="0" t="s">
        <v>2078</v>
      </c>
      <c r="P1178" s="0" t="n">
        <v>5153937</v>
      </c>
      <c r="Q1178" s="0" t="n">
        <v>5153996</v>
      </c>
      <c r="R1178" s="0" t="n">
        <v>5605117</v>
      </c>
      <c r="S1178" s="0" t="n">
        <v>5605176</v>
      </c>
    </row>
    <row r="1179" customFormat="false" ht="15" hidden="false" customHeight="false" outlineLevel="0" collapsed="false">
      <c r="A1179" s="0" t="s">
        <v>2394</v>
      </c>
      <c r="B1179" s="0" t="n">
        <v>0.096313841</v>
      </c>
      <c r="C1179" s="0" t="n">
        <v>361.67</v>
      </c>
      <c r="D1179" s="0" t="n">
        <v>426.78</v>
      </c>
      <c r="E1179" s="0" t="n">
        <v>0.158369049</v>
      </c>
      <c r="F1179" s="0" t="n">
        <v>612.78</v>
      </c>
      <c r="G1179" s="0" t="n">
        <v>560.11</v>
      </c>
      <c r="H1179" s="0" t="n">
        <v>-0.538501473</v>
      </c>
      <c r="I1179" s="0" t="n">
        <v>195</v>
      </c>
      <c r="J1179" s="0" t="n">
        <v>1324</v>
      </c>
      <c r="K1179" s="63" t="s">
        <v>2134</v>
      </c>
      <c r="L1179" s="1" t="n">
        <f aca="false">MEDIAN(B1179,E1179,H1179)</f>
        <v>0.096313841</v>
      </c>
      <c r="M1179" s="2" t="s">
        <v>21</v>
      </c>
      <c r="N1179" s="3" t="s">
        <v>2395</v>
      </c>
      <c r="O1179" s="0" t="s">
        <v>2078</v>
      </c>
      <c r="P1179" s="0" t="n">
        <v>5154037</v>
      </c>
      <c r="Q1179" s="0" t="n">
        <v>5154096</v>
      </c>
      <c r="R1179" s="0" t="n">
        <v>5605217</v>
      </c>
      <c r="S1179" s="0" t="n">
        <v>5605276</v>
      </c>
    </row>
    <row r="1180" customFormat="false" ht="15" hidden="false" customHeight="false" outlineLevel="0" collapsed="false">
      <c r="A1180" s="0" t="s">
        <v>2396</v>
      </c>
      <c r="B1180" s="0" t="n">
        <v>-0.291670629</v>
      </c>
      <c r="C1180" s="0" t="n">
        <v>1237.44</v>
      </c>
      <c r="D1180" s="0" t="n">
        <v>1910.78</v>
      </c>
      <c r="E1180" s="0" t="n">
        <v>-0.540360043</v>
      </c>
      <c r="F1180" s="0" t="n">
        <v>3053</v>
      </c>
      <c r="G1180" s="0" t="n">
        <v>4529.33</v>
      </c>
      <c r="H1180" s="0" t="n">
        <v>-0.202708977</v>
      </c>
      <c r="I1180" s="0" t="n">
        <v>258</v>
      </c>
      <c r="J1180" s="0" t="n">
        <v>1388</v>
      </c>
      <c r="K1180" s="64" t="s">
        <v>2134</v>
      </c>
      <c r="L1180" s="1" t="n">
        <f aca="false">MEDIAN(B1180,E1180,H1180)</f>
        <v>-0.291670629</v>
      </c>
      <c r="M1180" s="2" t="s">
        <v>21</v>
      </c>
      <c r="N1180" s="3" t="s">
        <v>2397</v>
      </c>
      <c r="O1180" s="0" t="s">
        <v>2078</v>
      </c>
      <c r="P1180" s="0" t="n">
        <v>5154137</v>
      </c>
      <c r="Q1180" s="0" t="n">
        <v>5154196</v>
      </c>
      <c r="R1180" s="0" t="n">
        <v>5605317</v>
      </c>
      <c r="S1180" s="0" t="n">
        <v>5605376</v>
      </c>
    </row>
    <row r="1181" customFormat="false" ht="15" hidden="false" customHeight="false" outlineLevel="0" collapsed="false">
      <c r="A1181" s="0" t="s">
        <v>2398</v>
      </c>
      <c r="B1181" s="0" t="n">
        <v>-0.901126311</v>
      </c>
      <c r="C1181" s="0" t="n">
        <v>9216.56</v>
      </c>
      <c r="D1181" s="0" t="n">
        <v>21713</v>
      </c>
      <c r="E1181" s="0" t="n">
        <v>-0.503615181</v>
      </c>
      <c r="F1181" s="0" t="n">
        <v>1087.33</v>
      </c>
      <c r="G1181" s="0" t="n">
        <v>1572.56</v>
      </c>
      <c r="H1181" s="0" t="n">
        <v>-0.192607451</v>
      </c>
      <c r="I1181" s="0" t="n">
        <v>260</v>
      </c>
      <c r="J1181" s="0" t="n">
        <v>1389</v>
      </c>
      <c r="K1181" s="61" t="s">
        <v>2134</v>
      </c>
      <c r="L1181" s="1" t="n">
        <f aca="false">MEDIAN(B1181,E1181,H1181)</f>
        <v>-0.503615181</v>
      </c>
      <c r="M1181" s="2" t="s">
        <v>21</v>
      </c>
      <c r="N1181" s="3" t="s">
        <v>2399</v>
      </c>
      <c r="O1181" s="0" t="s">
        <v>2078</v>
      </c>
      <c r="P1181" s="0" t="n">
        <v>5154237</v>
      </c>
      <c r="Q1181" s="0" t="n">
        <v>5154296</v>
      </c>
      <c r="R1181" s="0" t="n">
        <v>5605417</v>
      </c>
      <c r="S1181" s="0" t="n">
        <v>5605476</v>
      </c>
    </row>
    <row r="1182" customFormat="false" ht="15" hidden="false" customHeight="false" outlineLevel="0" collapsed="false">
      <c r="A1182" s="0" t="s">
        <v>2400</v>
      </c>
      <c r="B1182" s="0" t="n">
        <v>-0.381073458</v>
      </c>
      <c r="C1182" s="0" t="n">
        <v>1712.67</v>
      </c>
      <c r="D1182" s="0" t="n">
        <v>2813.67</v>
      </c>
      <c r="E1182" s="0" t="n">
        <v>-0.213943931</v>
      </c>
      <c r="F1182" s="0" t="n">
        <v>880.78</v>
      </c>
      <c r="G1182" s="0" t="n">
        <v>1042.11</v>
      </c>
      <c r="H1182" s="0" t="n">
        <v>1.039744215</v>
      </c>
      <c r="I1182" s="0" t="n">
        <v>168</v>
      </c>
      <c r="J1182" s="0" t="n">
        <v>382</v>
      </c>
      <c r="K1182" s="62" t="s">
        <v>2134</v>
      </c>
      <c r="L1182" s="1" t="n">
        <f aca="false">MEDIAN(B1182,E1182,H1182)</f>
        <v>-0.213943931</v>
      </c>
      <c r="M1182" s="2" t="s">
        <v>21</v>
      </c>
      <c r="N1182" s="3" t="s">
        <v>2401</v>
      </c>
      <c r="O1182" s="0" t="s">
        <v>2078</v>
      </c>
      <c r="P1182" s="0" t="n">
        <v>5154337</v>
      </c>
      <c r="Q1182" s="0" t="n">
        <v>5154396</v>
      </c>
      <c r="R1182" s="0" t="n">
        <v>5605517</v>
      </c>
      <c r="S1182" s="0" t="n">
        <v>5605576</v>
      </c>
    </row>
    <row r="1183" customFormat="false" ht="15" hidden="false" customHeight="false" outlineLevel="0" collapsed="false">
      <c r="A1183" s="0" t="s">
        <v>2402</v>
      </c>
      <c r="B1183" s="0" t="n">
        <v>0.519805338</v>
      </c>
      <c r="C1183" s="0" t="n">
        <v>441.11</v>
      </c>
      <c r="D1183" s="0" t="n">
        <v>388.11</v>
      </c>
      <c r="E1183" s="0" t="n">
        <v>0.350882517</v>
      </c>
      <c r="F1183" s="0" t="n">
        <v>782.22</v>
      </c>
      <c r="G1183" s="0" t="n">
        <v>625.67</v>
      </c>
      <c r="H1183" s="0" t="n">
        <v>1.276385921</v>
      </c>
      <c r="I1183" s="0" t="n">
        <v>114</v>
      </c>
      <c r="J1183" s="0" t="n">
        <v>220</v>
      </c>
      <c r="K1183" s="63" t="s">
        <v>2134</v>
      </c>
      <c r="L1183" s="5" t="n">
        <f aca="false">MEDIAN(B1183,E1183,H1183)</f>
        <v>0.519805338</v>
      </c>
      <c r="M1183" s="2" t="s">
        <v>21</v>
      </c>
      <c r="N1183" s="3" t="s">
        <v>2403</v>
      </c>
      <c r="O1183" s="0" t="s">
        <v>2078</v>
      </c>
      <c r="P1183" s="0" t="n">
        <v>5154437</v>
      </c>
      <c r="Q1183" s="0" t="n">
        <v>5154496</v>
      </c>
      <c r="R1183" s="0" t="n">
        <v>5605617</v>
      </c>
      <c r="S1183" s="0" t="n">
        <v>5605676</v>
      </c>
    </row>
    <row r="1184" customFormat="false" ht="15" hidden="false" customHeight="false" outlineLevel="0" collapsed="false">
      <c r="A1184" s="0" t="s">
        <v>2404</v>
      </c>
      <c r="B1184" s="0" t="n">
        <v>-0.335677596</v>
      </c>
      <c r="C1184" s="0" t="n">
        <v>1123.56</v>
      </c>
      <c r="D1184" s="0" t="n">
        <v>1788.67</v>
      </c>
      <c r="E1184" s="0" t="n">
        <v>-0.488928699</v>
      </c>
      <c r="F1184" s="0" t="n">
        <v>2317.67</v>
      </c>
      <c r="G1184" s="0" t="n">
        <v>3318</v>
      </c>
      <c r="H1184" s="0" t="n">
        <v>-0.43246283</v>
      </c>
      <c r="I1184" s="0" t="n">
        <v>256</v>
      </c>
      <c r="J1184" s="0" t="n">
        <v>1615</v>
      </c>
      <c r="K1184" s="64" t="s">
        <v>2134</v>
      </c>
      <c r="L1184" s="1" t="n">
        <f aca="false">MEDIAN(B1184,E1184,H1184)</f>
        <v>-0.43246283</v>
      </c>
      <c r="M1184" s="2" t="s">
        <v>21</v>
      </c>
      <c r="N1184" s="3" t="s">
        <v>2405</v>
      </c>
      <c r="O1184" s="0" t="s">
        <v>2078</v>
      </c>
      <c r="P1184" s="0" t="n">
        <v>5154537</v>
      </c>
      <c r="Q1184" s="0" t="n">
        <v>5154596</v>
      </c>
      <c r="R1184" s="0" t="n">
        <v>5605717</v>
      </c>
      <c r="S1184" s="0" t="n">
        <v>5605776</v>
      </c>
    </row>
    <row r="1185" customFormat="false" ht="15" hidden="false" customHeight="false" outlineLevel="0" collapsed="false">
      <c r="A1185" s="0" t="s">
        <v>2406</v>
      </c>
      <c r="B1185" s="0" t="n">
        <v>0.03892581</v>
      </c>
      <c r="C1185" s="0" t="n">
        <v>394.89</v>
      </c>
      <c r="D1185" s="0" t="n">
        <v>484.89</v>
      </c>
      <c r="E1185" s="0" t="n">
        <v>-0.427737638</v>
      </c>
      <c r="F1185" s="0" t="n">
        <v>602.78</v>
      </c>
      <c r="G1185" s="0" t="n">
        <v>827.11</v>
      </c>
      <c r="H1185" s="0" t="n">
        <v>-0.780931372</v>
      </c>
      <c r="I1185" s="0" t="n">
        <v>311</v>
      </c>
      <c r="J1185" s="0" t="n">
        <v>2498</v>
      </c>
      <c r="K1185" s="61" t="s">
        <v>2134</v>
      </c>
      <c r="L1185" s="1" t="n">
        <f aca="false">MEDIAN(B1185,E1185,H1185)</f>
        <v>-0.427737638</v>
      </c>
      <c r="M1185" s="2" t="s">
        <v>21</v>
      </c>
      <c r="N1185" s="3" t="s">
        <v>2407</v>
      </c>
      <c r="O1185" s="0" t="s">
        <v>2078</v>
      </c>
      <c r="P1185" s="0" t="n">
        <v>5154637</v>
      </c>
      <c r="Q1185" s="0" t="n">
        <v>5154696</v>
      </c>
      <c r="R1185" s="0" t="n">
        <v>5605817</v>
      </c>
      <c r="S1185" s="0" t="n">
        <v>5605876</v>
      </c>
    </row>
    <row r="1186" customFormat="false" ht="15" hidden="false" customHeight="false" outlineLevel="0" collapsed="false">
      <c r="A1186" s="0" t="s">
        <v>2408</v>
      </c>
      <c r="B1186" s="0" t="n">
        <v>-0.183516531</v>
      </c>
      <c r="C1186" s="0" t="n">
        <v>308.22</v>
      </c>
      <c r="D1186" s="0" t="n">
        <v>441.56</v>
      </c>
      <c r="E1186" s="0" t="n">
        <v>0.068239243</v>
      </c>
      <c r="F1186" s="0" t="n">
        <v>468.78</v>
      </c>
      <c r="G1186" s="0" t="n">
        <v>456.11</v>
      </c>
      <c r="H1186" s="0" t="n">
        <v>0.382211948</v>
      </c>
      <c r="I1186" s="0" t="n">
        <v>150</v>
      </c>
      <c r="J1186" s="0" t="n">
        <v>538</v>
      </c>
      <c r="K1186" s="62" t="s">
        <v>2134</v>
      </c>
      <c r="L1186" s="1" t="n">
        <f aca="false">MEDIAN(B1186,E1186,H1186)</f>
        <v>0.068239243</v>
      </c>
      <c r="M1186" s="2" t="s">
        <v>21</v>
      </c>
      <c r="N1186" s="3" t="s">
        <v>2409</v>
      </c>
      <c r="O1186" s="0" t="s">
        <v>2078</v>
      </c>
      <c r="P1186" s="0" t="n">
        <v>5154737</v>
      </c>
      <c r="Q1186" s="0" t="n">
        <v>5154796</v>
      </c>
      <c r="R1186" s="0" t="n">
        <v>5605917</v>
      </c>
      <c r="S1186" s="0" t="n">
        <v>5605976</v>
      </c>
    </row>
    <row r="1187" customFormat="false" ht="15" hidden="false" customHeight="false" outlineLevel="0" collapsed="false">
      <c r="A1187" s="0" t="s">
        <v>2410</v>
      </c>
      <c r="B1187" s="0" t="n">
        <v>0.109825595</v>
      </c>
      <c r="C1187" s="0" t="n">
        <v>1049.78</v>
      </c>
      <c r="D1187" s="0" t="n">
        <v>1227.22</v>
      </c>
      <c r="E1187" s="0" t="n">
        <v>0.18461082</v>
      </c>
      <c r="F1187" s="0" t="n">
        <v>1464.44</v>
      </c>
      <c r="G1187" s="0" t="n">
        <v>1314.44</v>
      </c>
      <c r="H1187" s="0" t="n">
        <v>-0.062426332</v>
      </c>
      <c r="I1187" s="0" t="n">
        <v>236</v>
      </c>
      <c r="J1187" s="0" t="n">
        <v>1152</v>
      </c>
      <c r="K1187" s="63" t="s">
        <v>2134</v>
      </c>
      <c r="L1187" s="1" t="n">
        <f aca="false">MEDIAN(B1187,E1187,H1187)</f>
        <v>0.109825595</v>
      </c>
      <c r="M1187" s="2" t="s">
        <v>21</v>
      </c>
      <c r="N1187" s="3" t="s">
        <v>2411</v>
      </c>
      <c r="O1187" s="0" t="s">
        <v>2078</v>
      </c>
      <c r="P1187" s="0" t="n">
        <v>5154837</v>
      </c>
      <c r="Q1187" s="0" t="n">
        <v>5154896</v>
      </c>
      <c r="R1187" s="0" t="n">
        <v>5606017</v>
      </c>
      <c r="S1187" s="0" t="n">
        <v>5606076</v>
      </c>
    </row>
    <row r="1188" customFormat="false" ht="15" hidden="false" customHeight="false" outlineLevel="0" collapsed="false">
      <c r="A1188" s="0" t="s">
        <v>2412</v>
      </c>
      <c r="B1188" s="0" t="n">
        <v>0.054226314</v>
      </c>
      <c r="C1188" s="0" t="n">
        <v>623.89</v>
      </c>
      <c r="D1188" s="0" t="n">
        <v>758</v>
      </c>
      <c r="E1188" s="0" t="n">
        <v>-0.52125889</v>
      </c>
      <c r="F1188" s="0" t="n">
        <v>737.22</v>
      </c>
      <c r="G1188" s="0" t="n">
        <v>1079.33</v>
      </c>
      <c r="H1188" s="0" t="n">
        <v>-0.531770518</v>
      </c>
      <c r="I1188" s="0" t="n">
        <v>215</v>
      </c>
      <c r="J1188" s="0" t="n">
        <v>1453</v>
      </c>
      <c r="K1188" s="64" t="s">
        <v>2134</v>
      </c>
      <c r="L1188" s="1" t="n">
        <f aca="false">MEDIAN(B1188,E1188,H1188)</f>
        <v>-0.52125889</v>
      </c>
      <c r="M1188" s="2" t="s">
        <v>21</v>
      </c>
      <c r="N1188" s="3" t="s">
        <v>2413</v>
      </c>
      <c r="O1188" s="0" t="s">
        <v>2078</v>
      </c>
      <c r="P1188" s="0" t="n">
        <v>5154937</v>
      </c>
      <c r="Q1188" s="0" t="n">
        <v>5154996</v>
      </c>
      <c r="R1188" s="0" t="n">
        <v>5606117</v>
      </c>
      <c r="S1188" s="0" t="n">
        <v>5606176</v>
      </c>
    </row>
    <row r="1189" customFormat="false" ht="15" hidden="false" customHeight="false" outlineLevel="0" collapsed="false">
      <c r="A1189" s="0" t="s">
        <v>2414</v>
      </c>
      <c r="B1189" s="0" t="n">
        <v>-0.78214381</v>
      </c>
      <c r="C1189" s="0" t="n">
        <v>817.44</v>
      </c>
      <c r="D1189" s="0" t="n">
        <v>1773.33</v>
      </c>
      <c r="E1189" s="0" t="n">
        <v>-0.661014949</v>
      </c>
      <c r="F1189" s="0" t="n">
        <v>625</v>
      </c>
      <c r="G1189" s="0" t="n">
        <v>1008.11</v>
      </c>
      <c r="H1189" s="0" t="n">
        <v>-0.212261413</v>
      </c>
      <c r="I1189" s="0" t="n">
        <v>308</v>
      </c>
      <c r="J1189" s="0" t="n">
        <v>1668</v>
      </c>
      <c r="K1189" s="61" t="s">
        <v>2134</v>
      </c>
      <c r="L1189" s="1" t="n">
        <f aca="false">MEDIAN(B1189,E1189,H1189)</f>
        <v>-0.661014949</v>
      </c>
      <c r="M1189" s="2" t="s">
        <v>21</v>
      </c>
      <c r="N1189" s="3" t="s">
        <v>2415</v>
      </c>
      <c r="O1189" s="0" t="s">
        <v>2078</v>
      </c>
      <c r="P1189" s="0" t="n">
        <v>5155037</v>
      </c>
      <c r="Q1189" s="0" t="n">
        <v>5155096</v>
      </c>
      <c r="R1189" s="0" t="n">
        <v>5606217</v>
      </c>
      <c r="S1189" s="0" t="n">
        <v>5606276</v>
      </c>
    </row>
    <row r="1190" customFormat="false" ht="15" hidden="false" customHeight="false" outlineLevel="0" collapsed="false">
      <c r="A1190" s="0" t="s">
        <v>2416</v>
      </c>
      <c r="B1190" s="0" t="n">
        <v>0.319674945</v>
      </c>
      <c r="C1190" s="0" t="n">
        <v>413.11</v>
      </c>
      <c r="D1190" s="0" t="n">
        <v>417.56</v>
      </c>
      <c r="E1190" s="0" t="n">
        <v>0.826841418</v>
      </c>
      <c r="F1190" s="0" t="n">
        <v>625.22</v>
      </c>
      <c r="G1190" s="0" t="n">
        <v>359.56</v>
      </c>
      <c r="H1190" s="0" t="n">
        <v>1.283749309</v>
      </c>
      <c r="I1190" s="0" t="n">
        <v>175</v>
      </c>
      <c r="J1190" s="0" t="n">
        <v>336</v>
      </c>
      <c r="K1190" s="62" t="s">
        <v>2134</v>
      </c>
      <c r="L1190" s="5" t="n">
        <f aca="false">MEDIAN(B1190,E1190,H1190)</f>
        <v>0.826841418</v>
      </c>
      <c r="M1190" s="2" t="s">
        <v>21</v>
      </c>
      <c r="N1190" s="3" t="s">
        <v>2417</v>
      </c>
      <c r="O1190" s="0" t="s">
        <v>2078</v>
      </c>
      <c r="P1190" s="0" t="n">
        <v>5155137</v>
      </c>
      <c r="Q1190" s="0" t="n">
        <v>5155196</v>
      </c>
      <c r="R1190" s="0" t="n">
        <v>5606317</v>
      </c>
      <c r="S1190" s="0" t="n">
        <v>5606376</v>
      </c>
    </row>
    <row r="1191" customFormat="false" ht="15" hidden="false" customHeight="false" outlineLevel="0" collapsed="false">
      <c r="A1191" s="0" t="s">
        <v>2418</v>
      </c>
      <c r="B1191" s="0" t="n">
        <v>-0.292402018</v>
      </c>
      <c r="C1191" s="0" t="n">
        <v>1163.67</v>
      </c>
      <c r="D1191" s="0" t="n">
        <v>1797.78</v>
      </c>
      <c r="E1191" s="0" t="n">
        <v>-1.078071554</v>
      </c>
      <c r="F1191" s="0" t="n">
        <v>1997.44</v>
      </c>
      <c r="G1191" s="0" t="n">
        <v>4301.78</v>
      </c>
      <c r="H1191" s="0" t="n">
        <v>0.348370156</v>
      </c>
      <c r="I1191" s="0" t="n">
        <v>195</v>
      </c>
      <c r="J1191" s="0" t="n">
        <v>716</v>
      </c>
      <c r="K1191" s="63" t="s">
        <v>2134</v>
      </c>
      <c r="L1191" s="1" t="n">
        <f aca="false">MEDIAN(B1191,E1191,H1191)</f>
        <v>-0.292402018</v>
      </c>
      <c r="M1191" s="2" t="s">
        <v>21</v>
      </c>
      <c r="N1191" s="3" t="s">
        <v>2419</v>
      </c>
      <c r="O1191" s="0" t="s">
        <v>2078</v>
      </c>
      <c r="P1191" s="0" t="n">
        <v>5155237</v>
      </c>
      <c r="Q1191" s="0" t="n">
        <v>5155296</v>
      </c>
      <c r="R1191" s="0" t="n">
        <v>5606417</v>
      </c>
      <c r="S1191" s="0" t="n">
        <v>5606476</v>
      </c>
    </row>
    <row r="1192" customFormat="false" ht="15" hidden="false" customHeight="false" outlineLevel="0" collapsed="false">
      <c r="A1192" s="0" t="s">
        <v>2420</v>
      </c>
      <c r="B1192" s="0" t="n">
        <v>0.136118703</v>
      </c>
      <c r="C1192" s="0" t="n">
        <v>613.67</v>
      </c>
      <c r="D1192" s="0" t="n">
        <v>704.44</v>
      </c>
      <c r="E1192" s="0" t="n">
        <v>-0.184125969</v>
      </c>
      <c r="F1192" s="0" t="n">
        <v>1074.33</v>
      </c>
      <c r="G1192" s="0" t="n">
        <v>1245.11</v>
      </c>
      <c r="H1192" s="0" t="n">
        <v>0.112913803</v>
      </c>
      <c r="I1192" s="0" t="n">
        <v>220</v>
      </c>
      <c r="J1192" s="0" t="n">
        <v>951</v>
      </c>
      <c r="K1192" s="64" t="s">
        <v>2134</v>
      </c>
      <c r="L1192" s="1" t="n">
        <f aca="false">MEDIAN(B1192,E1192,H1192)</f>
        <v>0.112913803</v>
      </c>
      <c r="M1192" s="2" t="s">
        <v>21</v>
      </c>
      <c r="N1192" s="3" t="s">
        <v>2421</v>
      </c>
      <c r="O1192" s="0" t="s">
        <v>2078</v>
      </c>
      <c r="P1192" s="0" t="n">
        <v>5155337</v>
      </c>
      <c r="Q1192" s="0" t="n">
        <v>5155396</v>
      </c>
      <c r="R1192" s="0" t="n">
        <v>5606517</v>
      </c>
      <c r="S1192" s="0" t="n">
        <v>5606576</v>
      </c>
    </row>
    <row r="1193" customFormat="false" ht="15" hidden="false" customHeight="false" outlineLevel="0" collapsed="false">
      <c r="A1193" s="0" t="s">
        <v>2422</v>
      </c>
      <c r="B1193" s="0" t="n">
        <v>0.183729286</v>
      </c>
      <c r="C1193" s="0" t="n">
        <v>656.67</v>
      </c>
      <c r="D1193" s="0" t="n">
        <v>729.33</v>
      </c>
      <c r="E1193" s="0" t="n">
        <v>0.295459905</v>
      </c>
      <c r="F1193" s="0" t="n">
        <v>467.33</v>
      </c>
      <c r="G1193" s="0" t="n">
        <v>388.44</v>
      </c>
      <c r="H1193" s="0" t="n">
        <v>0.113166663</v>
      </c>
      <c r="I1193" s="0" t="n">
        <v>264</v>
      </c>
      <c r="J1193" s="0" t="n">
        <v>1141</v>
      </c>
      <c r="K1193" s="61" t="s">
        <v>2134</v>
      </c>
      <c r="L1193" s="1" t="n">
        <f aca="false">MEDIAN(B1193,E1193,H1193)</f>
        <v>0.183729286</v>
      </c>
      <c r="M1193" s="2" t="s">
        <v>21</v>
      </c>
      <c r="N1193" s="3" t="s">
        <v>2423</v>
      </c>
      <c r="O1193" s="0" t="s">
        <v>2078</v>
      </c>
      <c r="P1193" s="0" t="n">
        <v>5155437</v>
      </c>
      <c r="Q1193" s="0" t="n">
        <v>5155496</v>
      </c>
      <c r="R1193" s="0" t="n">
        <v>5606617</v>
      </c>
      <c r="S1193" s="0" t="n">
        <v>5606676</v>
      </c>
    </row>
    <row r="1194" customFormat="false" ht="15" hidden="false" customHeight="false" outlineLevel="0" collapsed="false">
      <c r="A1194" s="0" t="s">
        <v>2424</v>
      </c>
      <c r="B1194" s="0" t="n">
        <v>-0.273438275</v>
      </c>
      <c r="C1194" s="0" t="n">
        <v>348.11</v>
      </c>
      <c r="D1194" s="0" t="n">
        <v>530.78</v>
      </c>
      <c r="E1194" s="0" t="n">
        <v>-0.187170573</v>
      </c>
      <c r="F1194" s="0" t="n">
        <v>408.89</v>
      </c>
      <c r="G1194" s="0" t="n">
        <v>474.89</v>
      </c>
      <c r="H1194" s="0" t="n">
        <v>0.60014694</v>
      </c>
      <c r="I1194" s="0" t="n">
        <v>179</v>
      </c>
      <c r="J1194" s="0" t="n">
        <v>552</v>
      </c>
      <c r="K1194" s="62" t="s">
        <v>2134</v>
      </c>
      <c r="L1194" s="1" t="n">
        <f aca="false">MEDIAN(B1194,E1194,H1194)</f>
        <v>-0.187170573</v>
      </c>
      <c r="M1194" s="2" t="s">
        <v>21</v>
      </c>
      <c r="N1194" s="3" t="s">
        <v>2425</v>
      </c>
      <c r="O1194" s="0" t="s">
        <v>2078</v>
      </c>
      <c r="P1194" s="0" t="n">
        <v>5155537</v>
      </c>
      <c r="Q1194" s="0" t="n">
        <v>5155596</v>
      </c>
      <c r="R1194" s="0" t="n">
        <v>5606717</v>
      </c>
      <c r="S1194" s="0" t="n">
        <v>5606776</v>
      </c>
    </row>
    <row r="1195" customFormat="false" ht="15" hidden="false" customHeight="false" outlineLevel="0" collapsed="false">
      <c r="A1195" s="0" t="s">
        <v>2426</v>
      </c>
      <c r="B1195" s="0" t="n">
        <v>0.084359758</v>
      </c>
      <c r="C1195" s="0" t="n">
        <v>338.33</v>
      </c>
      <c r="D1195" s="0" t="n">
        <v>402.56</v>
      </c>
      <c r="E1195" s="0" t="n">
        <v>0.201572142</v>
      </c>
      <c r="F1195" s="0" t="n">
        <v>370</v>
      </c>
      <c r="G1195" s="0" t="n">
        <v>328.22</v>
      </c>
      <c r="H1195" s="0" t="n">
        <v>0.138030998</v>
      </c>
      <c r="I1195" s="0" t="n">
        <v>133</v>
      </c>
      <c r="J1195" s="0" t="n">
        <v>565</v>
      </c>
      <c r="K1195" s="63" t="s">
        <v>2134</v>
      </c>
      <c r="L1195" s="1" t="n">
        <f aca="false">MEDIAN(B1195,E1195,H1195)</f>
        <v>0.138030998</v>
      </c>
      <c r="M1195" s="2" t="s">
        <v>21</v>
      </c>
      <c r="N1195" s="3" t="s">
        <v>2427</v>
      </c>
      <c r="O1195" s="0" t="s">
        <v>2078</v>
      </c>
      <c r="P1195" s="0" t="n">
        <v>5155637</v>
      </c>
      <c r="Q1195" s="0" t="n">
        <v>5155696</v>
      </c>
      <c r="R1195" s="0" t="n">
        <v>5606817</v>
      </c>
      <c r="S1195" s="0" t="n">
        <v>5606876</v>
      </c>
    </row>
    <row r="1196" customFormat="false" ht="15" hidden="false" customHeight="false" outlineLevel="0" collapsed="false">
      <c r="A1196" s="0" t="s">
        <v>2428</v>
      </c>
      <c r="B1196" s="0" t="n">
        <v>-0.450454518</v>
      </c>
      <c r="C1196" s="0" t="n">
        <v>870.11</v>
      </c>
      <c r="D1196" s="0" t="n">
        <v>1499.89</v>
      </c>
      <c r="E1196" s="0" t="n">
        <v>-0.390416355</v>
      </c>
      <c r="F1196" s="0" t="n">
        <v>801.56</v>
      </c>
      <c r="G1196" s="0" t="n">
        <v>1071.78</v>
      </c>
      <c r="H1196" s="0" t="n">
        <v>1.433097553</v>
      </c>
      <c r="I1196" s="0" t="n">
        <v>279</v>
      </c>
      <c r="J1196" s="0" t="n">
        <v>483</v>
      </c>
      <c r="K1196" s="64" t="s">
        <v>2134</v>
      </c>
      <c r="L1196" s="1" t="n">
        <f aca="false">MEDIAN(B1196,E1196,H1196)</f>
        <v>-0.390416355</v>
      </c>
      <c r="M1196" s="2" t="s">
        <v>21</v>
      </c>
      <c r="N1196" s="3" t="s">
        <v>2429</v>
      </c>
      <c r="O1196" s="0" t="s">
        <v>2078</v>
      </c>
      <c r="P1196" s="0" t="n">
        <v>5155737</v>
      </c>
      <c r="Q1196" s="0" t="n">
        <v>5155796</v>
      </c>
      <c r="R1196" s="0" t="n">
        <v>5606917</v>
      </c>
      <c r="S1196" s="0" t="n">
        <v>5606976</v>
      </c>
    </row>
    <row r="1197" customFormat="false" ht="15" hidden="false" customHeight="false" outlineLevel="0" collapsed="false">
      <c r="A1197" s="0" t="s">
        <v>2430</v>
      </c>
      <c r="B1197" s="0" t="n">
        <v>-0.246074034</v>
      </c>
      <c r="C1197" s="0" t="n">
        <v>571.78</v>
      </c>
      <c r="D1197" s="0" t="n">
        <v>855.44</v>
      </c>
      <c r="E1197" s="0" t="n">
        <v>-0.393850607</v>
      </c>
      <c r="F1197" s="0" t="n">
        <v>828.67</v>
      </c>
      <c r="G1197" s="0" t="n">
        <v>1110.67</v>
      </c>
      <c r="H1197" s="0" t="n">
        <v>-0.70615777</v>
      </c>
      <c r="I1197" s="0" t="n">
        <v>257</v>
      </c>
      <c r="J1197" s="0" t="n">
        <v>1960</v>
      </c>
      <c r="K1197" s="61" t="s">
        <v>2134</v>
      </c>
      <c r="L1197" s="1" t="n">
        <f aca="false">MEDIAN(B1197,E1197,H1197)</f>
        <v>-0.393850607</v>
      </c>
      <c r="M1197" s="2" t="s">
        <v>21</v>
      </c>
      <c r="N1197" s="3" t="s">
        <v>2431</v>
      </c>
      <c r="O1197" s="0" t="s">
        <v>2078</v>
      </c>
      <c r="P1197" s="0" t="n">
        <v>5155837</v>
      </c>
      <c r="Q1197" s="0" t="n">
        <v>5155896</v>
      </c>
      <c r="R1197" s="0" t="n">
        <v>5607017</v>
      </c>
      <c r="S1197" s="0" t="n">
        <v>5607076</v>
      </c>
    </row>
    <row r="1198" customFormat="false" ht="15" hidden="false" customHeight="false" outlineLevel="0" collapsed="false">
      <c r="A1198" s="0" t="s">
        <v>2432</v>
      </c>
      <c r="B1198" s="0" t="n">
        <v>-0.048339277</v>
      </c>
      <c r="C1198" s="0" t="n">
        <v>614.89</v>
      </c>
      <c r="D1198" s="0" t="n">
        <v>802.11</v>
      </c>
      <c r="E1198" s="0" t="n">
        <v>0.097299666</v>
      </c>
      <c r="F1198" s="0" t="n">
        <v>485.89</v>
      </c>
      <c r="G1198" s="0" t="n">
        <v>463.33</v>
      </c>
      <c r="H1198" s="0" t="n">
        <v>-0.825876749</v>
      </c>
      <c r="I1198" s="0" t="n">
        <v>234</v>
      </c>
      <c r="J1198" s="0" t="n">
        <v>1939</v>
      </c>
      <c r="K1198" s="62" t="s">
        <v>2134</v>
      </c>
      <c r="L1198" s="1" t="n">
        <f aca="false">MEDIAN(B1198,E1198,H1198)</f>
        <v>-0.048339277</v>
      </c>
      <c r="M1198" s="2" t="s">
        <v>21</v>
      </c>
      <c r="N1198" s="3" t="s">
        <v>2433</v>
      </c>
      <c r="O1198" s="0" t="s">
        <v>2078</v>
      </c>
      <c r="P1198" s="0" t="n">
        <v>5155937</v>
      </c>
      <c r="Q1198" s="0" t="n">
        <v>5155996</v>
      </c>
      <c r="R1198" s="0" t="n">
        <v>5607117</v>
      </c>
      <c r="S1198" s="0" t="n">
        <v>5607176</v>
      </c>
    </row>
    <row r="1199" customFormat="false" ht="15" hidden="false" customHeight="false" outlineLevel="0" collapsed="false">
      <c r="A1199" s="0" t="s">
        <v>2434</v>
      </c>
      <c r="B1199" s="0" t="n">
        <v>0.009929371</v>
      </c>
      <c r="C1199" s="0" t="n">
        <v>1357.89</v>
      </c>
      <c r="D1199" s="0" t="n">
        <v>1701.22</v>
      </c>
      <c r="E1199" s="0" t="n">
        <v>-0.062377506</v>
      </c>
      <c r="F1199" s="0" t="n">
        <v>702.44</v>
      </c>
      <c r="G1199" s="0" t="n">
        <v>748.22</v>
      </c>
      <c r="H1199" s="0" t="n">
        <v>-0.66141442</v>
      </c>
      <c r="I1199" s="0" t="n">
        <v>404</v>
      </c>
      <c r="J1199" s="0" t="n">
        <v>2987</v>
      </c>
      <c r="K1199" s="63" t="s">
        <v>2134</v>
      </c>
      <c r="L1199" s="1" t="n">
        <f aca="false">MEDIAN(B1199,E1199,H1199)</f>
        <v>-0.062377506</v>
      </c>
      <c r="M1199" s="2" t="s">
        <v>21</v>
      </c>
      <c r="N1199" s="3" t="s">
        <v>2435</v>
      </c>
      <c r="O1199" s="0" t="s">
        <v>2078</v>
      </c>
      <c r="P1199" s="0" t="n">
        <v>5156037</v>
      </c>
      <c r="Q1199" s="0" t="n">
        <v>5156096</v>
      </c>
      <c r="R1199" s="0" t="n">
        <v>5607217</v>
      </c>
      <c r="S1199" s="0" t="n">
        <v>5607276</v>
      </c>
    </row>
    <row r="1200" customFormat="false" ht="15" hidden="false" customHeight="false" outlineLevel="0" collapsed="false">
      <c r="A1200" s="0" t="s">
        <v>2436</v>
      </c>
      <c r="B1200" s="0" t="n">
        <v>-0.243105266</v>
      </c>
      <c r="C1200" s="0" t="n">
        <v>1179.11</v>
      </c>
      <c r="D1200" s="0" t="n">
        <v>1760.44</v>
      </c>
      <c r="E1200" s="0" t="n">
        <v>-0.860548395</v>
      </c>
      <c r="F1200" s="0" t="n">
        <v>1602.22</v>
      </c>
      <c r="G1200" s="0" t="n">
        <v>2967.67</v>
      </c>
      <c r="H1200" s="0" t="n">
        <v>0.246994597</v>
      </c>
      <c r="I1200" s="0" t="n">
        <v>197</v>
      </c>
      <c r="J1200" s="0" t="n">
        <v>776</v>
      </c>
      <c r="K1200" s="64" t="s">
        <v>2134</v>
      </c>
      <c r="L1200" s="1" t="n">
        <f aca="false">MEDIAN(B1200,E1200,H1200)</f>
        <v>-0.243105266</v>
      </c>
      <c r="M1200" s="2" t="s">
        <v>21</v>
      </c>
      <c r="N1200" s="3" t="s">
        <v>2437</v>
      </c>
      <c r="O1200" s="0" t="s">
        <v>2078</v>
      </c>
      <c r="P1200" s="0" t="n">
        <v>5156137</v>
      </c>
      <c r="Q1200" s="0" t="n">
        <v>5156196</v>
      </c>
      <c r="R1200" s="0" t="n">
        <v>5607317</v>
      </c>
      <c r="S1200" s="0" t="n">
        <v>5607376</v>
      </c>
    </row>
    <row r="1201" customFormat="false" ht="15" hidden="false" customHeight="false" outlineLevel="0" collapsed="false">
      <c r="A1201" s="0" t="s">
        <v>2438</v>
      </c>
      <c r="B1201" s="0" t="n">
        <v>0.115080605</v>
      </c>
      <c r="C1201" s="0" t="n">
        <v>913</v>
      </c>
      <c r="D1201" s="0" t="n">
        <v>1063.44</v>
      </c>
      <c r="E1201" s="0" t="n">
        <v>-0.524398492</v>
      </c>
      <c r="F1201" s="0" t="n">
        <v>905.78</v>
      </c>
      <c r="G1201" s="0" t="n">
        <v>1329</v>
      </c>
      <c r="H1201" s="0" t="n">
        <v>-0.242093968</v>
      </c>
      <c r="I1201" s="0" t="n">
        <v>348</v>
      </c>
      <c r="J1201" s="0" t="n">
        <v>1924</v>
      </c>
      <c r="K1201" s="61" t="s">
        <v>2134</v>
      </c>
      <c r="L1201" s="1" t="n">
        <f aca="false">MEDIAN(B1201,E1201,H1201)</f>
        <v>-0.242093968</v>
      </c>
      <c r="M1201" s="2" t="s">
        <v>21</v>
      </c>
      <c r="N1201" s="3" t="s">
        <v>2439</v>
      </c>
      <c r="O1201" s="0" t="s">
        <v>2078</v>
      </c>
      <c r="P1201" s="0" t="n">
        <v>5156237</v>
      </c>
      <c r="Q1201" s="0" t="n">
        <v>5156296</v>
      </c>
      <c r="R1201" s="0" t="n">
        <v>5607417</v>
      </c>
      <c r="S1201" s="0" t="n">
        <v>5607476</v>
      </c>
    </row>
    <row r="1202" customFormat="false" ht="15" hidden="false" customHeight="false" outlineLevel="0" collapsed="false">
      <c r="A1202" s="0" t="s">
        <v>2440</v>
      </c>
      <c r="B1202" s="0" t="n">
        <v>-0.123864951</v>
      </c>
      <c r="C1202" s="0" t="n">
        <v>652.56</v>
      </c>
      <c r="D1202" s="0" t="n">
        <v>897</v>
      </c>
      <c r="E1202" s="0" t="n">
        <v>-0.799869782</v>
      </c>
      <c r="F1202" s="0" t="n">
        <v>406.67</v>
      </c>
      <c r="G1202" s="0" t="n">
        <v>722.22</v>
      </c>
      <c r="H1202" s="0" t="n">
        <v>-0.533133878</v>
      </c>
      <c r="I1202" s="0" t="n">
        <v>998</v>
      </c>
      <c r="J1202" s="0" t="n">
        <v>6751</v>
      </c>
      <c r="K1202" s="62" t="s">
        <v>2134</v>
      </c>
      <c r="L1202" s="1" t="n">
        <f aca="false">MEDIAN(B1202,E1202,H1202)</f>
        <v>-0.533133878</v>
      </c>
      <c r="M1202" s="2" t="s">
        <v>21</v>
      </c>
      <c r="N1202" s="3" t="s">
        <v>2441</v>
      </c>
      <c r="O1202" s="0" t="s">
        <v>2078</v>
      </c>
      <c r="P1202" s="0" t="n">
        <v>5156337</v>
      </c>
      <c r="Q1202" s="0" t="n">
        <v>5156396</v>
      </c>
      <c r="R1202" s="0" t="n">
        <v>5607517</v>
      </c>
      <c r="S1202" s="0" t="n">
        <v>5607576</v>
      </c>
    </row>
    <row r="1203" customFormat="false" ht="15" hidden="false" customHeight="false" outlineLevel="0" collapsed="false">
      <c r="A1203" s="0" t="s">
        <v>2442</v>
      </c>
      <c r="B1203" s="0" t="n">
        <v>-0.599151184</v>
      </c>
      <c r="C1203" s="0" t="n">
        <v>2049.89</v>
      </c>
      <c r="D1203" s="0" t="n">
        <v>3917.22</v>
      </c>
      <c r="E1203" s="0" t="n">
        <v>-1.362006789</v>
      </c>
      <c r="F1203" s="0" t="n">
        <v>1680</v>
      </c>
      <c r="G1203" s="0" t="n">
        <v>4405.11</v>
      </c>
      <c r="H1203" s="0" t="n">
        <v>-1.319819323</v>
      </c>
      <c r="I1203" s="0" t="n">
        <v>814</v>
      </c>
      <c r="J1203" s="0" t="n">
        <v>9499</v>
      </c>
      <c r="K1203" s="63" t="s">
        <v>2134</v>
      </c>
      <c r="L1203" s="1" t="n">
        <f aca="false">MEDIAN(B1203,E1203,H1203)</f>
        <v>-1.319819323</v>
      </c>
      <c r="M1203" s="2" t="s">
        <v>21</v>
      </c>
      <c r="N1203" s="3" t="s">
        <v>2443</v>
      </c>
      <c r="O1203" s="0" t="s">
        <v>2078</v>
      </c>
      <c r="P1203" s="0" t="n">
        <v>5156437</v>
      </c>
      <c r="Q1203" s="0" t="n">
        <v>5156496</v>
      </c>
      <c r="R1203" s="0" t="n">
        <v>5607617</v>
      </c>
      <c r="S1203" s="0" t="n">
        <v>5607676</v>
      </c>
    </row>
    <row r="1204" customFormat="false" ht="15" hidden="false" customHeight="false" outlineLevel="0" collapsed="false">
      <c r="A1204" s="0" t="s">
        <v>2444</v>
      </c>
      <c r="B1204" s="0" t="n">
        <v>-0.833468725</v>
      </c>
      <c r="C1204" s="0" t="n">
        <v>763.22</v>
      </c>
      <c r="D1204" s="0" t="n">
        <v>1715.67</v>
      </c>
      <c r="E1204" s="0" t="n">
        <v>-0.682808599</v>
      </c>
      <c r="F1204" s="0" t="n">
        <v>561.89</v>
      </c>
      <c r="G1204" s="0" t="n">
        <v>920.11</v>
      </c>
      <c r="H1204" s="0" t="n">
        <v>-1.254834838</v>
      </c>
      <c r="I1204" s="0" t="n">
        <v>1080</v>
      </c>
      <c r="J1204" s="0" t="n">
        <v>12048</v>
      </c>
      <c r="K1204" s="64" t="s">
        <v>2134</v>
      </c>
      <c r="L1204" s="1" t="n">
        <f aca="false">MEDIAN(B1204,E1204,H1204)</f>
        <v>-0.833468725</v>
      </c>
      <c r="M1204" s="2" t="s">
        <v>21</v>
      </c>
      <c r="N1204" s="3" t="s">
        <v>2445</v>
      </c>
      <c r="O1204" s="0" t="s">
        <v>2078</v>
      </c>
      <c r="P1204" s="0" t="n">
        <v>5156537</v>
      </c>
      <c r="Q1204" s="0" t="n">
        <v>5156596</v>
      </c>
      <c r="R1204" s="0" t="n">
        <v>5607717</v>
      </c>
      <c r="S1204" s="0" t="n">
        <v>5607776</v>
      </c>
    </row>
    <row r="1205" customFormat="false" ht="15" hidden="false" customHeight="false" outlineLevel="0" collapsed="false">
      <c r="A1205" s="0" t="s">
        <v>2446</v>
      </c>
      <c r="B1205" s="0" t="n">
        <v>-0.984533315</v>
      </c>
      <c r="C1205" s="0" t="n">
        <v>1462.78</v>
      </c>
      <c r="D1205" s="0" t="n">
        <v>3651.22</v>
      </c>
      <c r="E1205" s="0" t="n">
        <v>-0.728177024</v>
      </c>
      <c r="F1205" s="0" t="n">
        <v>601.11</v>
      </c>
      <c r="G1205" s="0" t="n">
        <v>1015.78</v>
      </c>
      <c r="H1205" s="0" t="n">
        <v>-0.64092183</v>
      </c>
      <c r="I1205" s="0" t="n">
        <v>1680</v>
      </c>
      <c r="J1205" s="0" t="n">
        <v>12246</v>
      </c>
      <c r="K1205" s="61" t="s">
        <v>2134</v>
      </c>
      <c r="L1205" s="1" t="n">
        <f aca="false">MEDIAN(B1205,E1205,H1205)</f>
        <v>-0.728177024</v>
      </c>
      <c r="M1205" s="2" t="s">
        <v>21</v>
      </c>
      <c r="N1205" s="3" t="s">
        <v>2447</v>
      </c>
      <c r="O1205" s="0" t="s">
        <v>2078</v>
      </c>
      <c r="P1205" s="0" t="n">
        <v>5156637</v>
      </c>
      <c r="Q1205" s="0" t="n">
        <v>5156696</v>
      </c>
      <c r="R1205" s="0" t="n">
        <v>5607817</v>
      </c>
      <c r="S1205" s="0" t="n">
        <v>5607876</v>
      </c>
    </row>
    <row r="1206" customFormat="false" ht="15" hidden="false" customHeight="false" outlineLevel="0" collapsed="false">
      <c r="A1206" s="0" t="s">
        <v>2448</v>
      </c>
      <c r="B1206" s="0" t="n">
        <v>-0.696530545</v>
      </c>
      <c r="C1206" s="0" t="n">
        <v>523.44</v>
      </c>
      <c r="D1206" s="0" t="n">
        <v>1070.11</v>
      </c>
      <c r="E1206" s="0" t="n">
        <v>-0.797079634</v>
      </c>
      <c r="F1206" s="0" t="n">
        <v>494.78</v>
      </c>
      <c r="G1206" s="0" t="n">
        <v>877</v>
      </c>
      <c r="H1206" s="0" t="n">
        <v>-1.369325411</v>
      </c>
      <c r="I1206" s="0" t="n">
        <v>364</v>
      </c>
      <c r="J1206" s="0" t="n">
        <v>4396</v>
      </c>
      <c r="K1206" s="62" t="s">
        <v>2134</v>
      </c>
      <c r="L1206" s="1" t="n">
        <f aca="false">MEDIAN(B1206,E1206,H1206)</f>
        <v>-0.797079634</v>
      </c>
      <c r="M1206" s="2" t="s">
        <v>21</v>
      </c>
      <c r="N1206" s="3" t="s">
        <v>2449</v>
      </c>
      <c r="O1206" s="0" t="s">
        <v>2078</v>
      </c>
      <c r="P1206" s="0" t="n">
        <v>5156737</v>
      </c>
      <c r="Q1206" s="0" t="n">
        <v>5156796</v>
      </c>
      <c r="R1206" s="0" t="n">
        <v>5607917</v>
      </c>
      <c r="S1206" s="0" t="n">
        <v>5607976</v>
      </c>
    </row>
    <row r="1207" customFormat="false" ht="15" hidden="false" customHeight="false" outlineLevel="0" collapsed="false">
      <c r="A1207" s="0" t="s">
        <v>2450</v>
      </c>
      <c r="B1207" s="0" t="n">
        <v>-1.236304476</v>
      </c>
      <c r="C1207" s="0" t="n">
        <v>1738.22</v>
      </c>
      <c r="D1207" s="0" t="n">
        <v>5166</v>
      </c>
      <c r="E1207" s="0" t="n">
        <v>-1.037095434</v>
      </c>
      <c r="F1207" s="0" t="n">
        <v>1189.33</v>
      </c>
      <c r="G1207" s="0" t="n">
        <v>2489.67</v>
      </c>
      <c r="H1207" s="0" t="n">
        <v>-1.126882684</v>
      </c>
      <c r="I1207" s="0" t="n">
        <v>843</v>
      </c>
      <c r="J1207" s="0" t="n">
        <v>8606</v>
      </c>
      <c r="K1207" s="63" t="s">
        <v>2134</v>
      </c>
      <c r="L1207" s="1" t="n">
        <f aca="false">MEDIAN(B1207,E1207,H1207)</f>
        <v>-1.126882684</v>
      </c>
      <c r="M1207" s="2" t="s">
        <v>21</v>
      </c>
      <c r="N1207" s="3" t="s">
        <v>2451</v>
      </c>
      <c r="O1207" s="0" t="s">
        <v>2078</v>
      </c>
      <c r="P1207" s="0" t="n">
        <v>5156837</v>
      </c>
      <c r="Q1207" s="0" t="n">
        <v>5156896</v>
      </c>
      <c r="R1207" s="0" t="n">
        <v>5608017</v>
      </c>
      <c r="S1207" s="0" t="n">
        <v>5608076</v>
      </c>
    </row>
    <row r="1208" customFormat="false" ht="15" hidden="false" customHeight="false" outlineLevel="0" collapsed="false">
      <c r="A1208" s="0" t="s">
        <v>2452</v>
      </c>
      <c r="B1208" s="0" t="n">
        <v>-0.543704935</v>
      </c>
      <c r="C1208" s="0" t="n">
        <v>1377.22</v>
      </c>
      <c r="D1208" s="0" t="n">
        <v>2532.56</v>
      </c>
      <c r="E1208" s="0" t="n">
        <v>-0.960975328</v>
      </c>
      <c r="F1208" s="0" t="n">
        <v>600.78</v>
      </c>
      <c r="G1208" s="0" t="n">
        <v>1193</v>
      </c>
      <c r="H1208" s="0" t="n">
        <v>-1.100362545</v>
      </c>
      <c r="I1208" s="0" t="n">
        <v>657</v>
      </c>
      <c r="J1208" s="0" t="n">
        <v>6585</v>
      </c>
      <c r="K1208" s="64" t="s">
        <v>2134</v>
      </c>
      <c r="L1208" s="1" t="n">
        <f aca="false">MEDIAN(B1208,E1208,H1208)</f>
        <v>-0.960975328</v>
      </c>
      <c r="M1208" s="2" t="s">
        <v>21</v>
      </c>
      <c r="N1208" s="3" t="s">
        <v>2453</v>
      </c>
      <c r="O1208" s="0" t="s">
        <v>2078</v>
      </c>
      <c r="P1208" s="0" t="n">
        <v>5156937</v>
      </c>
      <c r="Q1208" s="0" t="n">
        <v>5156996</v>
      </c>
      <c r="R1208" s="0" t="n">
        <v>5608117</v>
      </c>
      <c r="S1208" s="0" t="n">
        <v>5608176</v>
      </c>
    </row>
    <row r="1209" customFormat="false" ht="15" hidden="false" customHeight="false" outlineLevel="0" collapsed="false">
      <c r="A1209" s="0" t="s">
        <v>2454</v>
      </c>
      <c r="B1209" s="0" t="n">
        <v>-1.477117232</v>
      </c>
      <c r="C1209" s="0" t="n">
        <v>2060.11</v>
      </c>
      <c r="D1209" s="0" t="n">
        <v>7234.89</v>
      </c>
      <c r="E1209" s="0" t="n">
        <v>-1.178159239</v>
      </c>
      <c r="F1209" s="0" t="n">
        <v>1195.22</v>
      </c>
      <c r="G1209" s="0" t="n">
        <v>2759</v>
      </c>
      <c r="H1209" s="0" t="n">
        <v>-1.454663218</v>
      </c>
      <c r="I1209" s="0" t="n">
        <v>545</v>
      </c>
      <c r="J1209" s="0" t="n">
        <v>6983</v>
      </c>
      <c r="K1209" s="61" t="s">
        <v>2134</v>
      </c>
      <c r="L1209" s="1" t="n">
        <f aca="false">MEDIAN(B1209,E1209,H1209)</f>
        <v>-1.454663218</v>
      </c>
      <c r="M1209" s="2" t="s">
        <v>21</v>
      </c>
      <c r="N1209" s="3" t="s">
        <v>2455</v>
      </c>
      <c r="O1209" s="0" t="s">
        <v>2078</v>
      </c>
      <c r="P1209" s="0" t="n">
        <v>5157037</v>
      </c>
      <c r="Q1209" s="0" t="n">
        <v>5157096</v>
      </c>
      <c r="R1209" s="0" t="n">
        <v>5608217</v>
      </c>
      <c r="S1209" s="0" t="n">
        <v>5608276</v>
      </c>
    </row>
    <row r="1210" customFormat="false" ht="15" hidden="false" customHeight="false" outlineLevel="0" collapsed="false">
      <c r="A1210" s="0" t="s">
        <v>2456</v>
      </c>
      <c r="B1210" s="0" t="n">
        <v>-0.192870856</v>
      </c>
      <c r="C1210" s="0" t="n">
        <v>885</v>
      </c>
      <c r="D1210" s="0" t="n">
        <v>1276.11</v>
      </c>
      <c r="E1210" s="0" t="n">
        <v>-0.711781077</v>
      </c>
      <c r="F1210" s="0" t="n">
        <v>611.44</v>
      </c>
      <c r="G1210" s="0" t="n">
        <v>1021.56</v>
      </c>
      <c r="H1210" s="0" t="n">
        <v>-0.641249361</v>
      </c>
      <c r="I1210" s="0" t="n">
        <v>574</v>
      </c>
      <c r="J1210" s="0" t="n">
        <v>4185</v>
      </c>
      <c r="K1210" s="62" t="s">
        <v>2134</v>
      </c>
      <c r="L1210" s="1" t="n">
        <f aca="false">MEDIAN(B1210,E1210,H1210)</f>
        <v>-0.641249361</v>
      </c>
      <c r="M1210" s="2" t="s">
        <v>21</v>
      </c>
      <c r="N1210" s="3" t="s">
        <v>2457</v>
      </c>
      <c r="O1210" s="0" t="s">
        <v>2078</v>
      </c>
      <c r="P1210" s="0" t="n">
        <v>5157137</v>
      </c>
      <c r="Q1210" s="0" t="n">
        <v>5157196</v>
      </c>
      <c r="R1210" s="0" t="n">
        <v>5608317</v>
      </c>
      <c r="S1210" s="0" t="n">
        <v>5608376</v>
      </c>
    </row>
    <row r="1211" customFormat="false" ht="15" hidden="false" customHeight="false" outlineLevel="0" collapsed="false">
      <c r="A1211" s="0" t="s">
        <v>2458</v>
      </c>
      <c r="B1211" s="0" t="n">
        <v>0.061706234</v>
      </c>
      <c r="C1211" s="0" t="n">
        <v>347.67</v>
      </c>
      <c r="D1211" s="0" t="n">
        <v>420.22</v>
      </c>
      <c r="E1211" s="0" t="n">
        <v>0.516754381</v>
      </c>
      <c r="F1211" s="0" t="n">
        <v>331</v>
      </c>
      <c r="G1211" s="0" t="n">
        <v>236</v>
      </c>
      <c r="H1211" s="0" t="n">
        <v>0.202940843</v>
      </c>
      <c r="I1211" s="0" t="n">
        <v>196</v>
      </c>
      <c r="J1211" s="0" t="n">
        <v>796</v>
      </c>
      <c r="K1211" s="63" t="s">
        <v>2134</v>
      </c>
      <c r="L1211" s="1" t="n">
        <f aca="false">MEDIAN(B1211,E1211,H1211)</f>
        <v>0.202940843</v>
      </c>
      <c r="M1211" s="2" t="s">
        <v>21</v>
      </c>
      <c r="N1211" s="3" t="s">
        <v>2459</v>
      </c>
      <c r="O1211" s="0" t="s">
        <v>2078</v>
      </c>
      <c r="P1211" s="0" t="n">
        <v>5157237</v>
      </c>
      <c r="Q1211" s="0" t="n">
        <v>5157296</v>
      </c>
      <c r="R1211" s="0" t="n">
        <v>5608417</v>
      </c>
      <c r="S1211" s="0" t="n">
        <v>5608476</v>
      </c>
    </row>
    <row r="1212" customFormat="false" ht="15" hidden="false" customHeight="false" outlineLevel="0" collapsed="false">
      <c r="A1212" s="0" t="s">
        <v>2460</v>
      </c>
      <c r="B1212" s="0" t="n">
        <v>-0.341510186</v>
      </c>
      <c r="C1212" s="0" t="n">
        <v>464.56</v>
      </c>
      <c r="D1212" s="0" t="n">
        <v>742.56</v>
      </c>
      <c r="E1212" s="0" t="n">
        <v>0.19431772</v>
      </c>
      <c r="F1212" s="0" t="n">
        <v>531.78</v>
      </c>
      <c r="G1212" s="0" t="n">
        <v>474.11</v>
      </c>
      <c r="H1212" s="0" t="n">
        <v>-0.032087172</v>
      </c>
      <c r="I1212" s="0" t="n">
        <v>445</v>
      </c>
      <c r="J1212" s="0" t="n">
        <v>2127</v>
      </c>
      <c r="K1212" s="64" t="s">
        <v>2134</v>
      </c>
      <c r="L1212" s="1" t="n">
        <f aca="false">MEDIAN(B1212,E1212,H1212)</f>
        <v>-0.032087172</v>
      </c>
      <c r="M1212" s="2" t="s">
        <v>21</v>
      </c>
      <c r="N1212" s="3" t="s">
        <v>2461</v>
      </c>
      <c r="O1212" s="0" t="s">
        <v>2078</v>
      </c>
      <c r="P1212" s="0" t="n">
        <v>5157337</v>
      </c>
      <c r="Q1212" s="0" t="n">
        <v>5157396</v>
      </c>
      <c r="R1212" s="0" t="n">
        <v>5608517</v>
      </c>
      <c r="S1212" s="0" t="n">
        <v>5608576</v>
      </c>
    </row>
    <row r="1213" customFormat="false" ht="15" hidden="false" customHeight="false" outlineLevel="0" collapsed="false">
      <c r="A1213" s="0" t="s">
        <v>2462</v>
      </c>
      <c r="B1213" s="0" t="n">
        <v>-0.073099103</v>
      </c>
      <c r="C1213" s="0" t="n">
        <v>276.22</v>
      </c>
      <c r="D1213" s="0" t="n">
        <v>366.56</v>
      </c>
      <c r="E1213" s="0" t="n">
        <v>0.025550072</v>
      </c>
      <c r="F1213" s="0" t="n">
        <v>405.89</v>
      </c>
      <c r="G1213" s="0" t="n">
        <v>406.78</v>
      </c>
      <c r="H1213" s="0" t="n">
        <v>0.601925269</v>
      </c>
      <c r="I1213" s="0" t="n">
        <v>325</v>
      </c>
      <c r="J1213" s="0" t="n">
        <v>1001</v>
      </c>
      <c r="K1213" s="61" t="s">
        <v>2134</v>
      </c>
      <c r="L1213" s="1" t="n">
        <f aca="false">MEDIAN(B1213,E1213,H1213)</f>
        <v>0.025550072</v>
      </c>
      <c r="M1213" s="2" t="s">
        <v>21</v>
      </c>
      <c r="N1213" s="3" t="s">
        <v>2463</v>
      </c>
      <c r="O1213" s="0" t="s">
        <v>2078</v>
      </c>
      <c r="P1213" s="0" t="n">
        <v>5157437</v>
      </c>
      <c r="Q1213" s="0" t="n">
        <v>5157496</v>
      </c>
      <c r="R1213" s="0" t="n">
        <v>5608617</v>
      </c>
      <c r="S1213" s="0" t="n">
        <v>5608676</v>
      </c>
    </row>
    <row r="1214" customFormat="false" ht="15" hidden="false" customHeight="false" outlineLevel="0" collapsed="false">
      <c r="A1214" s="0" t="s">
        <v>2464</v>
      </c>
      <c r="B1214" s="0" t="n">
        <v>-0.461788782</v>
      </c>
      <c r="C1214" s="0" t="n">
        <v>434.56</v>
      </c>
      <c r="D1214" s="0" t="n">
        <v>755</v>
      </c>
      <c r="E1214" s="0" t="n">
        <v>-0.333841447</v>
      </c>
      <c r="F1214" s="0" t="n">
        <v>344.56</v>
      </c>
      <c r="G1214" s="0" t="n">
        <v>443</v>
      </c>
      <c r="H1214" s="0" t="n">
        <v>-0.483466836</v>
      </c>
      <c r="I1214" s="0" t="n">
        <v>351</v>
      </c>
      <c r="J1214" s="0" t="n">
        <v>2294</v>
      </c>
      <c r="K1214" s="62" t="s">
        <v>2134</v>
      </c>
      <c r="L1214" s="1" t="n">
        <f aca="false">MEDIAN(B1214,E1214,H1214)</f>
        <v>-0.461788782</v>
      </c>
      <c r="M1214" s="2" t="s">
        <v>21</v>
      </c>
      <c r="N1214" s="3" t="s">
        <v>2465</v>
      </c>
      <c r="O1214" s="0" t="s">
        <v>2078</v>
      </c>
      <c r="P1214" s="0" t="n">
        <v>5157537</v>
      </c>
      <c r="Q1214" s="0" t="n">
        <v>5157596</v>
      </c>
      <c r="R1214" s="0" t="n">
        <v>5608717</v>
      </c>
      <c r="S1214" s="0" t="n">
        <v>5608776</v>
      </c>
    </row>
    <row r="1215" customFormat="false" ht="15" hidden="false" customHeight="false" outlineLevel="0" collapsed="false">
      <c r="A1215" s="0" t="s">
        <v>2466</v>
      </c>
      <c r="B1215" s="0" t="n">
        <v>-0.813411725</v>
      </c>
      <c r="C1215" s="0" t="n">
        <v>897</v>
      </c>
      <c r="D1215" s="0" t="n">
        <v>1988.56</v>
      </c>
      <c r="E1215" s="0" t="n">
        <v>-0.957475221</v>
      </c>
      <c r="F1215" s="0" t="n">
        <v>518.89</v>
      </c>
      <c r="G1215" s="0" t="n">
        <v>1027.89</v>
      </c>
      <c r="H1215" s="0" t="n">
        <v>0.101921393</v>
      </c>
      <c r="I1215" s="0" t="n">
        <v>475</v>
      </c>
      <c r="J1215" s="0" t="n">
        <v>2069</v>
      </c>
      <c r="K1215" s="63" t="s">
        <v>2134</v>
      </c>
      <c r="L1215" s="1" t="n">
        <f aca="false">MEDIAN(B1215,E1215,H1215)</f>
        <v>-0.813411725</v>
      </c>
      <c r="M1215" s="2" t="s">
        <v>21</v>
      </c>
      <c r="N1215" s="3" t="s">
        <v>2467</v>
      </c>
      <c r="O1215" s="0" t="s">
        <v>2078</v>
      </c>
      <c r="P1215" s="0" t="n">
        <v>5157637</v>
      </c>
      <c r="Q1215" s="0" t="n">
        <v>5157696</v>
      </c>
      <c r="R1215" s="0" t="n">
        <v>5608817</v>
      </c>
      <c r="S1215" s="0" t="n">
        <v>5608876</v>
      </c>
    </row>
    <row r="1216" customFormat="false" ht="15" hidden="false" customHeight="false" outlineLevel="0" collapsed="false">
      <c r="A1216" s="0" t="s">
        <v>2468</v>
      </c>
      <c r="B1216" s="0" t="n">
        <v>-0.569854145</v>
      </c>
      <c r="C1216" s="0" t="n">
        <v>645</v>
      </c>
      <c r="D1216" s="0" t="n">
        <v>1207.78</v>
      </c>
      <c r="E1216" s="0" t="n">
        <v>-0.42341167</v>
      </c>
      <c r="F1216" s="0" t="n">
        <v>514.44</v>
      </c>
      <c r="G1216" s="0" t="n">
        <v>703.78</v>
      </c>
      <c r="H1216" s="0" t="n">
        <v>0.186267122</v>
      </c>
      <c r="I1216" s="0" t="n">
        <v>415</v>
      </c>
      <c r="J1216" s="0" t="n">
        <v>1705</v>
      </c>
      <c r="K1216" s="64" t="s">
        <v>2134</v>
      </c>
      <c r="L1216" s="1" t="n">
        <f aca="false">MEDIAN(B1216,E1216,H1216)</f>
        <v>-0.42341167</v>
      </c>
      <c r="M1216" s="2" t="s">
        <v>21</v>
      </c>
      <c r="N1216" s="3" t="s">
        <v>2469</v>
      </c>
      <c r="O1216" s="0" t="s">
        <v>2078</v>
      </c>
      <c r="P1216" s="0" t="n">
        <v>5157737</v>
      </c>
      <c r="Q1216" s="0" t="n">
        <v>5157796</v>
      </c>
      <c r="R1216" s="0" t="n">
        <v>5608917</v>
      </c>
      <c r="S1216" s="0" t="n">
        <v>5608976</v>
      </c>
    </row>
    <row r="1217" customFormat="false" ht="15" hidden="false" customHeight="false" outlineLevel="0" collapsed="false">
      <c r="A1217" s="0" t="s">
        <v>2470</v>
      </c>
      <c r="B1217" s="0" t="n">
        <v>-0.082223096</v>
      </c>
      <c r="C1217" s="0" t="n">
        <v>589.22</v>
      </c>
      <c r="D1217" s="0" t="n">
        <v>786.89</v>
      </c>
      <c r="E1217" s="0" t="n">
        <v>-0.180373147</v>
      </c>
      <c r="F1217" s="0" t="n">
        <v>543.56</v>
      </c>
      <c r="G1217" s="0" t="n">
        <v>628.33</v>
      </c>
      <c r="H1217" s="0" t="n">
        <v>-0.294876509</v>
      </c>
      <c r="I1217" s="0" t="n">
        <v>328</v>
      </c>
      <c r="J1217" s="0" t="n">
        <v>1881</v>
      </c>
      <c r="K1217" s="61" t="s">
        <v>2134</v>
      </c>
      <c r="L1217" s="1" t="n">
        <f aca="false">MEDIAN(B1217,E1217,H1217)</f>
        <v>-0.180373147</v>
      </c>
      <c r="M1217" s="2" t="s">
        <v>21</v>
      </c>
      <c r="N1217" s="3" t="s">
        <v>2471</v>
      </c>
      <c r="O1217" s="0" t="s">
        <v>2078</v>
      </c>
      <c r="P1217" s="0" t="n">
        <v>5157837</v>
      </c>
      <c r="Q1217" s="0" t="n">
        <v>5157896</v>
      </c>
      <c r="R1217" s="0" t="n">
        <v>5609017</v>
      </c>
      <c r="S1217" s="0" t="n">
        <v>5609076</v>
      </c>
    </row>
    <row r="1218" customFormat="false" ht="15" hidden="false" customHeight="false" outlineLevel="0" collapsed="false">
      <c r="A1218" s="0" t="s">
        <v>2472</v>
      </c>
      <c r="B1218" s="0" t="n">
        <v>0.325901796</v>
      </c>
      <c r="C1218" s="0" t="n">
        <v>363</v>
      </c>
      <c r="D1218" s="0" t="n">
        <v>365.33</v>
      </c>
      <c r="E1218" s="0" t="n">
        <v>0.479866871</v>
      </c>
      <c r="F1218" s="0" t="n">
        <v>521.33</v>
      </c>
      <c r="G1218" s="0" t="n">
        <v>381.33</v>
      </c>
      <c r="H1218" s="0" t="n">
        <v>0.940510708</v>
      </c>
      <c r="I1218" s="0" t="n">
        <v>140</v>
      </c>
      <c r="J1218" s="0" t="n">
        <v>341</v>
      </c>
      <c r="K1218" s="62" t="s">
        <v>2134</v>
      </c>
      <c r="L1218" s="1" t="n">
        <f aca="false">MEDIAN(B1218,E1218,H1218)</f>
        <v>0.479866871</v>
      </c>
      <c r="M1218" s="2" t="s">
        <v>21</v>
      </c>
      <c r="N1218" s="3" t="s">
        <v>2473</v>
      </c>
      <c r="O1218" s="0" t="s">
        <v>2078</v>
      </c>
      <c r="P1218" s="0" t="n">
        <v>5157937</v>
      </c>
      <c r="Q1218" s="0" t="n">
        <v>5157996</v>
      </c>
      <c r="R1218" s="0" t="n">
        <v>5609117</v>
      </c>
      <c r="S1218" s="0" t="n">
        <v>5609176</v>
      </c>
    </row>
    <row r="1219" customFormat="false" ht="15" hidden="false" customHeight="false" outlineLevel="0" collapsed="false">
      <c r="A1219" s="0" t="s">
        <v>2474</v>
      </c>
      <c r="B1219" s="0" t="n">
        <v>-0.725577848</v>
      </c>
      <c r="C1219" s="0" t="n">
        <v>2075.89</v>
      </c>
      <c r="D1219" s="0" t="n">
        <v>4330.22</v>
      </c>
      <c r="E1219" s="0" t="n">
        <v>0.285002068</v>
      </c>
      <c r="F1219" s="0" t="n">
        <v>772.78</v>
      </c>
      <c r="G1219" s="0" t="n">
        <v>647</v>
      </c>
      <c r="H1219" s="0" t="n">
        <v>-0.341659231</v>
      </c>
      <c r="I1219" s="0" t="n">
        <v>223</v>
      </c>
      <c r="J1219" s="0" t="n">
        <v>1321</v>
      </c>
      <c r="K1219" s="63" t="s">
        <v>2134</v>
      </c>
      <c r="L1219" s="1" t="n">
        <f aca="false">MEDIAN(B1219,E1219,H1219)</f>
        <v>-0.341659231</v>
      </c>
      <c r="M1219" s="2" t="s">
        <v>21</v>
      </c>
      <c r="N1219" s="3" t="s">
        <v>2475</v>
      </c>
      <c r="O1219" s="0" t="s">
        <v>2078</v>
      </c>
      <c r="P1219" s="0" t="n">
        <v>5158037</v>
      </c>
      <c r="Q1219" s="0" t="n">
        <v>5158096</v>
      </c>
      <c r="R1219" s="0" t="n">
        <v>5609217</v>
      </c>
      <c r="S1219" s="0" t="n">
        <v>5609276</v>
      </c>
    </row>
    <row r="1220" customFormat="false" ht="15" hidden="false" customHeight="false" outlineLevel="0" collapsed="false">
      <c r="A1220" s="0" t="s">
        <v>2476</v>
      </c>
      <c r="B1220" s="0" t="n">
        <v>0.148381151</v>
      </c>
      <c r="C1220" s="0" t="n">
        <v>365.78</v>
      </c>
      <c r="D1220" s="0" t="n">
        <v>416.33</v>
      </c>
      <c r="E1220" s="0" t="n">
        <v>0.812576593</v>
      </c>
      <c r="F1220" s="0" t="n">
        <v>396</v>
      </c>
      <c r="G1220" s="0" t="n">
        <v>230</v>
      </c>
      <c r="H1220" s="0" t="n">
        <v>1.299817678</v>
      </c>
      <c r="I1220" s="0" t="n">
        <v>237</v>
      </c>
      <c r="J1220" s="0" t="n">
        <v>450</v>
      </c>
      <c r="K1220" s="64" t="s">
        <v>2134</v>
      </c>
      <c r="L1220" s="1" t="n">
        <f aca="false">MEDIAN(B1220,E1220,H1220)</f>
        <v>0.812576593</v>
      </c>
      <c r="M1220" s="2" t="s">
        <v>21</v>
      </c>
      <c r="N1220" s="3" t="s">
        <v>2477</v>
      </c>
      <c r="O1220" s="0" t="s">
        <v>2078</v>
      </c>
      <c r="P1220" s="0" t="n">
        <v>5158137</v>
      </c>
      <c r="Q1220" s="0" t="n">
        <v>5158196</v>
      </c>
      <c r="R1220" s="0" t="n">
        <v>5609317</v>
      </c>
      <c r="S1220" s="0" t="n">
        <v>5609376</v>
      </c>
    </row>
    <row r="1221" customFormat="false" ht="15" hidden="false" customHeight="false" outlineLevel="0" collapsed="false">
      <c r="A1221" s="0" t="s">
        <v>2478</v>
      </c>
      <c r="B1221" s="0" t="n">
        <v>-0.474598404</v>
      </c>
      <c r="C1221" s="0" t="n">
        <v>729.78</v>
      </c>
      <c r="D1221" s="0" t="n">
        <v>1279.22</v>
      </c>
      <c r="E1221" s="0" t="n">
        <v>-0.279294676</v>
      </c>
      <c r="F1221" s="0" t="n">
        <v>1057</v>
      </c>
      <c r="G1221" s="0" t="n">
        <v>1308.56</v>
      </c>
      <c r="H1221" s="0" t="n">
        <v>-0.977425496</v>
      </c>
      <c r="I1221" s="0" t="n">
        <v>436</v>
      </c>
      <c r="J1221" s="0" t="n">
        <v>4013</v>
      </c>
      <c r="K1221" s="61" t="s">
        <v>2134</v>
      </c>
      <c r="L1221" s="1" t="n">
        <f aca="false">MEDIAN(B1221,E1221,H1221)</f>
        <v>-0.474598404</v>
      </c>
      <c r="M1221" s="2" t="s">
        <v>21</v>
      </c>
      <c r="N1221" s="3" t="s">
        <v>2479</v>
      </c>
      <c r="O1221" s="0" t="s">
        <v>2078</v>
      </c>
      <c r="P1221" s="0" t="n">
        <v>5158237</v>
      </c>
      <c r="Q1221" s="0" t="n">
        <v>5158296</v>
      </c>
      <c r="R1221" s="0" t="n">
        <v>5609417</v>
      </c>
      <c r="S1221" s="0" t="n">
        <v>5609476</v>
      </c>
    </row>
    <row r="1222" customFormat="false" ht="15" hidden="false" customHeight="false" outlineLevel="0" collapsed="false">
      <c r="A1222" s="0" t="s">
        <v>2480</v>
      </c>
      <c r="B1222" s="0" t="n">
        <v>-0.638456846</v>
      </c>
      <c r="C1222" s="0" t="n">
        <v>9653.56</v>
      </c>
      <c r="D1222" s="0" t="n">
        <v>18956.89</v>
      </c>
      <c r="E1222" s="0" t="n">
        <v>-1.098282115</v>
      </c>
      <c r="F1222" s="0" t="n">
        <v>737.22</v>
      </c>
      <c r="G1222" s="0" t="n">
        <v>1610.11</v>
      </c>
      <c r="H1222" s="0" t="n">
        <v>-2.387553886</v>
      </c>
      <c r="I1222" s="0" t="n">
        <v>538</v>
      </c>
      <c r="J1222" s="0" t="n">
        <v>13160</v>
      </c>
      <c r="K1222" s="62" t="s">
        <v>2134</v>
      </c>
      <c r="L1222" s="1" t="n">
        <f aca="false">MEDIAN(B1222,E1222,H1222)</f>
        <v>-1.098282115</v>
      </c>
      <c r="M1222" s="2" t="s">
        <v>21</v>
      </c>
      <c r="N1222" s="3" t="s">
        <v>2481</v>
      </c>
      <c r="O1222" s="0" t="s">
        <v>2078</v>
      </c>
      <c r="P1222" s="0" t="n">
        <v>5158337</v>
      </c>
      <c r="Q1222" s="0" t="n">
        <v>5158396</v>
      </c>
      <c r="R1222" s="0" t="n">
        <v>5609517</v>
      </c>
      <c r="S1222" s="0" t="n">
        <v>5609576</v>
      </c>
    </row>
    <row r="1223" customFormat="false" ht="15" hidden="false" customHeight="false" outlineLevel="0" collapsed="false">
      <c r="A1223" s="0" t="s">
        <v>2482</v>
      </c>
      <c r="B1223" s="0" t="n">
        <v>-0.293114174</v>
      </c>
      <c r="C1223" s="0" t="n">
        <v>445.11</v>
      </c>
      <c r="D1223" s="0" t="n">
        <v>688</v>
      </c>
      <c r="E1223" s="0" t="n">
        <v>-0.231802553</v>
      </c>
      <c r="F1223" s="0" t="n">
        <v>645.11</v>
      </c>
      <c r="G1223" s="0" t="n">
        <v>772.78</v>
      </c>
      <c r="H1223" s="0" t="n">
        <v>-1.293902792</v>
      </c>
      <c r="I1223" s="0" t="n">
        <v>327</v>
      </c>
      <c r="J1223" s="0" t="n">
        <v>3748</v>
      </c>
      <c r="K1223" s="63" t="s">
        <v>2134</v>
      </c>
      <c r="L1223" s="1" t="n">
        <f aca="false">MEDIAN(B1223,E1223,H1223)</f>
        <v>-0.293114174</v>
      </c>
      <c r="M1223" s="2" t="s">
        <v>21</v>
      </c>
      <c r="N1223" s="3" t="s">
        <v>2483</v>
      </c>
      <c r="O1223" s="0" t="s">
        <v>2078</v>
      </c>
      <c r="P1223" s="0" t="n">
        <v>5158437</v>
      </c>
      <c r="Q1223" s="0" t="n">
        <v>5158496</v>
      </c>
      <c r="R1223" s="0" t="n">
        <v>5609617</v>
      </c>
      <c r="S1223" s="0" t="n">
        <v>5609676</v>
      </c>
    </row>
    <row r="1224" customFormat="false" ht="15" hidden="false" customHeight="false" outlineLevel="0" collapsed="false">
      <c r="A1224" s="0" t="s">
        <v>2484</v>
      </c>
      <c r="B1224" s="0" t="n">
        <v>-0.072863109</v>
      </c>
      <c r="C1224" s="0" t="n">
        <v>673.11</v>
      </c>
      <c r="D1224" s="0" t="n">
        <v>893.11</v>
      </c>
      <c r="E1224" s="0" t="n">
        <v>-0.299176009</v>
      </c>
      <c r="F1224" s="0" t="n">
        <v>1314.56</v>
      </c>
      <c r="G1224" s="0" t="n">
        <v>1650</v>
      </c>
      <c r="H1224" s="0" t="n">
        <v>0.786413516</v>
      </c>
      <c r="I1224" s="0" t="n">
        <v>214</v>
      </c>
      <c r="J1224" s="0" t="n">
        <v>580</v>
      </c>
      <c r="K1224" s="64" t="s">
        <v>2134</v>
      </c>
      <c r="L1224" s="1" t="n">
        <f aca="false">MEDIAN(B1224,E1224,H1224)</f>
        <v>-0.072863109</v>
      </c>
      <c r="M1224" s="2" t="s">
        <v>21</v>
      </c>
      <c r="N1224" s="3" t="s">
        <v>2485</v>
      </c>
      <c r="O1224" s="0" t="s">
        <v>2078</v>
      </c>
      <c r="P1224" s="0" t="n">
        <v>5158537</v>
      </c>
      <c r="Q1224" s="0" t="n">
        <v>5158596</v>
      </c>
      <c r="R1224" s="0" t="n">
        <v>5609717</v>
      </c>
      <c r="S1224" s="0" t="n">
        <v>5609776</v>
      </c>
    </row>
    <row r="1225" customFormat="false" ht="15" hidden="false" customHeight="false" outlineLevel="0" collapsed="false">
      <c r="A1225" s="0" t="s">
        <v>2486</v>
      </c>
      <c r="B1225" s="0" t="n">
        <v>-0.093125314</v>
      </c>
      <c r="C1225" s="0" t="n">
        <v>473.89</v>
      </c>
      <c r="D1225" s="0" t="n">
        <v>637.67</v>
      </c>
      <c r="E1225" s="0" t="n">
        <v>-0.311714273</v>
      </c>
      <c r="F1225" s="0" t="n">
        <v>645.89</v>
      </c>
      <c r="G1225" s="0" t="n">
        <v>817.78</v>
      </c>
      <c r="H1225" s="0" t="n">
        <v>0.296351211</v>
      </c>
      <c r="I1225" s="0" t="n">
        <v>212</v>
      </c>
      <c r="J1225" s="0" t="n">
        <v>807</v>
      </c>
      <c r="K1225" s="61" t="s">
        <v>2134</v>
      </c>
      <c r="L1225" s="1" t="n">
        <f aca="false">MEDIAN(B1225,E1225,H1225)</f>
        <v>-0.093125314</v>
      </c>
      <c r="M1225" s="2" t="s">
        <v>21</v>
      </c>
      <c r="N1225" s="3" t="s">
        <v>2487</v>
      </c>
      <c r="O1225" s="0" t="s">
        <v>2078</v>
      </c>
      <c r="P1225" s="0" t="n">
        <v>5158637</v>
      </c>
      <c r="Q1225" s="0" t="n">
        <v>5158696</v>
      </c>
      <c r="R1225" s="0" t="n">
        <v>5609817</v>
      </c>
      <c r="S1225" s="0" t="n">
        <v>5609876</v>
      </c>
    </row>
    <row r="1226" customFormat="false" ht="15" hidden="false" customHeight="false" outlineLevel="0" collapsed="false">
      <c r="A1226" s="0" t="s">
        <v>2488</v>
      </c>
      <c r="B1226" s="0" t="n">
        <v>-0.101502012</v>
      </c>
      <c r="C1226" s="0" t="n">
        <v>2443.56</v>
      </c>
      <c r="D1226" s="0" t="n">
        <v>3307.22</v>
      </c>
      <c r="E1226" s="0" t="n">
        <v>-0.462300176</v>
      </c>
      <c r="F1226" s="0" t="n">
        <v>1186.67</v>
      </c>
      <c r="G1226" s="0" t="n">
        <v>1667.78</v>
      </c>
      <c r="H1226" s="0" t="n">
        <v>0.85818921</v>
      </c>
      <c r="I1226" s="0" t="n">
        <v>254</v>
      </c>
      <c r="J1226" s="0" t="n">
        <v>655</v>
      </c>
      <c r="K1226" s="62" t="s">
        <v>2134</v>
      </c>
      <c r="L1226" s="1" t="n">
        <f aca="false">MEDIAN(B1226,E1226,H1226)</f>
        <v>-0.101502012</v>
      </c>
      <c r="M1226" s="2" t="s">
        <v>21</v>
      </c>
      <c r="N1226" s="3" t="s">
        <v>2489</v>
      </c>
      <c r="O1226" s="0" t="s">
        <v>2078</v>
      </c>
      <c r="P1226" s="0" t="n">
        <v>5158737</v>
      </c>
      <c r="Q1226" s="0" t="n">
        <v>5158796</v>
      </c>
      <c r="R1226" s="0" t="n">
        <v>5609917</v>
      </c>
      <c r="S1226" s="0" t="n">
        <v>5609976</v>
      </c>
    </row>
    <row r="1227" customFormat="false" ht="15" hidden="false" customHeight="false" outlineLevel="0" collapsed="false">
      <c r="A1227" s="0" t="s">
        <v>2490</v>
      </c>
      <c r="B1227" s="0" t="n">
        <v>-0.350527542</v>
      </c>
      <c r="C1227" s="0" t="n">
        <v>967.33</v>
      </c>
      <c r="D1227" s="0" t="n">
        <v>1555.89</v>
      </c>
      <c r="E1227" s="0" t="n">
        <v>0.412333223</v>
      </c>
      <c r="F1227" s="0" t="n">
        <v>560.11</v>
      </c>
      <c r="G1227" s="0" t="n">
        <v>429.33</v>
      </c>
      <c r="H1227" s="0" t="n">
        <v>1.523890042</v>
      </c>
      <c r="I1227" s="0" t="n">
        <v>211</v>
      </c>
      <c r="J1227" s="0" t="n">
        <v>343</v>
      </c>
      <c r="K1227" s="63" t="s">
        <v>2134</v>
      </c>
      <c r="L1227" s="1" t="n">
        <f aca="false">MEDIAN(B1227,E1227,H1227)</f>
        <v>0.412333223</v>
      </c>
      <c r="M1227" s="2" t="s">
        <v>21</v>
      </c>
      <c r="N1227" s="3" t="s">
        <v>2491</v>
      </c>
      <c r="O1227" s="0" t="s">
        <v>2078</v>
      </c>
      <c r="P1227" s="0" t="n">
        <v>5158837</v>
      </c>
      <c r="Q1227" s="0" t="n">
        <v>5158896</v>
      </c>
      <c r="R1227" s="0" t="n">
        <v>5610017</v>
      </c>
      <c r="S1227" s="0" t="n">
        <v>5610076</v>
      </c>
    </row>
    <row r="1228" customFormat="false" ht="15" hidden="false" customHeight="false" outlineLevel="0" collapsed="false">
      <c r="A1228" s="0" t="s">
        <v>2492</v>
      </c>
      <c r="B1228" s="0" t="n">
        <v>0.155703415</v>
      </c>
      <c r="C1228" s="0" t="n">
        <v>446.33</v>
      </c>
      <c r="D1228" s="0" t="n">
        <v>505.44</v>
      </c>
      <c r="E1228" s="0" t="n">
        <v>-0.119658192</v>
      </c>
      <c r="F1228" s="0" t="n">
        <v>762.22</v>
      </c>
      <c r="G1228" s="0" t="n">
        <v>844.78</v>
      </c>
      <c r="H1228" s="0" t="n">
        <v>1.304290087</v>
      </c>
      <c r="I1228" s="0" t="n">
        <v>224</v>
      </c>
      <c r="J1228" s="0" t="n">
        <v>424</v>
      </c>
      <c r="K1228" s="64" t="s">
        <v>2134</v>
      </c>
      <c r="L1228" s="1" t="n">
        <f aca="false">MEDIAN(B1228,E1228,H1228)</f>
        <v>0.155703415</v>
      </c>
      <c r="M1228" s="2" t="s">
        <v>21</v>
      </c>
      <c r="N1228" s="3" t="s">
        <v>2493</v>
      </c>
      <c r="O1228" s="0" t="s">
        <v>2078</v>
      </c>
      <c r="P1228" s="0" t="n">
        <v>5158937</v>
      </c>
      <c r="Q1228" s="0" t="n">
        <v>5158996</v>
      </c>
      <c r="R1228" s="0" t="n">
        <v>5610117</v>
      </c>
      <c r="S1228" s="0" t="n">
        <v>5610176</v>
      </c>
    </row>
    <row r="1229" customFormat="false" ht="15" hidden="false" customHeight="false" outlineLevel="0" collapsed="false">
      <c r="A1229" s="0" t="s">
        <v>2494</v>
      </c>
      <c r="B1229" s="0" t="n">
        <v>0.666802381</v>
      </c>
      <c r="C1229" s="0" t="n">
        <v>247.78</v>
      </c>
      <c r="D1229" s="0" t="n">
        <v>196.89</v>
      </c>
      <c r="E1229" s="0" t="n">
        <v>0.380658881</v>
      </c>
      <c r="F1229" s="0" t="n">
        <v>333.11</v>
      </c>
      <c r="G1229" s="0" t="n">
        <v>261</v>
      </c>
      <c r="H1229" s="0" t="n">
        <v>0.91226539</v>
      </c>
      <c r="I1229" s="0" t="n">
        <v>155</v>
      </c>
      <c r="J1229" s="0" t="n">
        <v>385</v>
      </c>
      <c r="K1229" s="61" t="s">
        <v>2134</v>
      </c>
      <c r="L1229" s="5" t="n">
        <f aca="false">MEDIAN(B1229,E1229,H1229)</f>
        <v>0.666802381</v>
      </c>
      <c r="M1229" s="2" t="s">
        <v>21</v>
      </c>
      <c r="N1229" s="3" t="s">
        <v>2495</v>
      </c>
      <c r="O1229" s="0" t="s">
        <v>2078</v>
      </c>
      <c r="P1229" s="0" t="n">
        <v>5159037</v>
      </c>
      <c r="Q1229" s="0" t="n">
        <v>5159096</v>
      </c>
      <c r="R1229" s="0" t="n">
        <v>5610217</v>
      </c>
      <c r="S1229" s="0" t="n">
        <v>5610276</v>
      </c>
    </row>
    <row r="1230" customFormat="false" ht="15" hidden="false" customHeight="false" outlineLevel="0" collapsed="false">
      <c r="A1230" s="0" t="s">
        <v>2496</v>
      </c>
      <c r="B1230" s="0" t="n">
        <v>0.447684774</v>
      </c>
      <c r="C1230" s="0" t="n">
        <v>165.89</v>
      </c>
      <c r="D1230" s="0" t="n">
        <v>153.44</v>
      </c>
      <c r="E1230" s="0" t="n">
        <v>0.919153689</v>
      </c>
      <c r="F1230" s="0" t="n">
        <v>232.33</v>
      </c>
      <c r="G1230" s="0" t="n">
        <v>125.33</v>
      </c>
      <c r="H1230" s="0" t="n">
        <v>1.763448157</v>
      </c>
      <c r="I1230" s="0" t="n">
        <v>199</v>
      </c>
      <c r="J1230" s="0" t="n">
        <v>274</v>
      </c>
      <c r="K1230" s="62" t="s">
        <v>2134</v>
      </c>
      <c r="L1230" s="5" t="n">
        <f aca="false">MEDIAN(B1230,E1230,H1230)</f>
        <v>0.919153689</v>
      </c>
      <c r="M1230" s="2" t="s">
        <v>21</v>
      </c>
      <c r="N1230" s="3" t="s">
        <v>2497</v>
      </c>
      <c r="O1230" s="0" t="s">
        <v>2078</v>
      </c>
      <c r="P1230" s="0" t="n">
        <v>5159137</v>
      </c>
      <c r="Q1230" s="0" t="n">
        <v>5159196</v>
      </c>
      <c r="R1230" s="0" t="n">
        <v>5610317</v>
      </c>
      <c r="S1230" s="0" t="n">
        <v>5610376</v>
      </c>
    </row>
    <row r="1231" customFormat="false" ht="15" hidden="false" customHeight="false" outlineLevel="0" collapsed="false">
      <c r="A1231" s="0" t="s">
        <v>2498</v>
      </c>
      <c r="B1231" s="0" t="n">
        <v>-0.759494274</v>
      </c>
      <c r="C1231" s="0" t="n">
        <v>3596.89</v>
      </c>
      <c r="D1231" s="0" t="n">
        <v>7681.44</v>
      </c>
      <c r="E1231" s="0" t="n">
        <v>-0.601253016</v>
      </c>
      <c r="F1231" s="0" t="n">
        <v>3478.67</v>
      </c>
      <c r="G1231" s="0" t="n">
        <v>5383.33</v>
      </c>
      <c r="H1231" s="0" t="n">
        <v>0.818694547</v>
      </c>
      <c r="I1231" s="0" t="n">
        <v>1936</v>
      </c>
      <c r="J1231" s="0" t="n">
        <v>5131</v>
      </c>
      <c r="K1231" s="63" t="s">
        <v>2134</v>
      </c>
      <c r="L1231" s="1" t="n">
        <f aca="false">MEDIAN(B1231,E1231,H1231)</f>
        <v>-0.601253016</v>
      </c>
      <c r="M1231" s="2" t="s">
        <v>21</v>
      </c>
      <c r="N1231" s="3" t="s">
        <v>2499</v>
      </c>
      <c r="O1231" s="0" t="s">
        <v>2078</v>
      </c>
      <c r="P1231" s="0" t="n">
        <v>5159237</v>
      </c>
      <c r="Q1231" s="0" t="n">
        <v>5159296</v>
      </c>
      <c r="R1231" s="0" t="n">
        <v>5610417</v>
      </c>
      <c r="S1231" s="0" t="n">
        <v>5610476</v>
      </c>
    </row>
    <row r="1232" customFormat="false" ht="15" hidden="false" customHeight="false" outlineLevel="0" collapsed="false">
      <c r="A1232" s="0" t="s">
        <v>2500</v>
      </c>
      <c r="B1232" s="0" t="n">
        <v>-0.207700805</v>
      </c>
      <c r="C1232" s="0" t="n">
        <v>647.22</v>
      </c>
      <c r="D1232" s="0" t="n">
        <v>942.89</v>
      </c>
      <c r="E1232" s="0" t="n">
        <v>0.083722992</v>
      </c>
      <c r="F1232" s="0" t="n">
        <v>629.44</v>
      </c>
      <c r="G1232" s="0" t="n">
        <v>605.89</v>
      </c>
      <c r="H1232" s="0" t="n">
        <v>0.702697161</v>
      </c>
      <c r="I1232" s="0" t="n">
        <v>313</v>
      </c>
      <c r="J1232" s="0" t="n">
        <v>899</v>
      </c>
      <c r="K1232" s="64" t="s">
        <v>2134</v>
      </c>
      <c r="L1232" s="1" t="n">
        <f aca="false">MEDIAN(B1232,E1232,H1232)</f>
        <v>0.083722992</v>
      </c>
      <c r="M1232" s="2" t="s">
        <v>21</v>
      </c>
      <c r="N1232" s="3" t="s">
        <v>2501</v>
      </c>
      <c r="O1232" s="0" t="s">
        <v>2078</v>
      </c>
      <c r="P1232" s="0" t="n">
        <v>5159337</v>
      </c>
      <c r="Q1232" s="0" t="n">
        <v>5159396</v>
      </c>
      <c r="R1232" s="0" t="n">
        <v>5610517</v>
      </c>
      <c r="S1232" s="0" t="n">
        <v>5610576</v>
      </c>
    </row>
    <row r="1233" customFormat="false" ht="15" hidden="false" customHeight="false" outlineLevel="0" collapsed="false">
      <c r="A1233" s="0" t="s">
        <v>2502</v>
      </c>
      <c r="B1233" s="0" t="n">
        <v>0.217128382</v>
      </c>
      <c r="C1233" s="0" t="n">
        <v>526.56</v>
      </c>
      <c r="D1233" s="0" t="n">
        <v>571.44</v>
      </c>
      <c r="E1233" s="0" t="n">
        <v>0.24060622</v>
      </c>
      <c r="F1233" s="0" t="n">
        <v>538.44</v>
      </c>
      <c r="G1233" s="0" t="n">
        <v>464.89</v>
      </c>
      <c r="H1233" s="0" t="n">
        <v>0.333484442</v>
      </c>
      <c r="I1233" s="0" t="n">
        <v>324</v>
      </c>
      <c r="J1233" s="0" t="n">
        <v>1202</v>
      </c>
      <c r="K1233" s="61" t="s">
        <v>2134</v>
      </c>
      <c r="L1233" s="1" t="n">
        <f aca="false">MEDIAN(B1233,E1233,H1233)</f>
        <v>0.24060622</v>
      </c>
      <c r="M1233" s="2" t="s">
        <v>21</v>
      </c>
      <c r="N1233" s="3" t="s">
        <v>2503</v>
      </c>
      <c r="O1233" s="0" t="s">
        <v>2078</v>
      </c>
      <c r="P1233" s="0" t="n">
        <v>5159437</v>
      </c>
      <c r="Q1233" s="0" t="n">
        <v>5159496</v>
      </c>
      <c r="R1233" s="0" t="n">
        <v>5610617</v>
      </c>
      <c r="S1233" s="0" t="n">
        <v>5610676</v>
      </c>
    </row>
    <row r="1234" customFormat="false" ht="15" hidden="false" customHeight="false" outlineLevel="0" collapsed="false">
      <c r="A1234" s="0" t="s">
        <v>2504</v>
      </c>
      <c r="B1234" s="0" t="n">
        <v>-0.042547701</v>
      </c>
      <c r="C1234" s="0" t="n">
        <v>578.11</v>
      </c>
      <c r="D1234" s="0" t="n">
        <v>751.11</v>
      </c>
      <c r="E1234" s="0" t="n">
        <v>-0.512440126</v>
      </c>
      <c r="F1234" s="0" t="n">
        <v>1097.11</v>
      </c>
      <c r="G1234" s="0" t="n">
        <v>1596.44</v>
      </c>
      <c r="H1234" s="0" t="n">
        <v>1.093712261</v>
      </c>
      <c r="I1234" s="0" t="n">
        <v>310</v>
      </c>
      <c r="J1234" s="0" t="n">
        <v>679</v>
      </c>
      <c r="K1234" s="62" t="s">
        <v>2134</v>
      </c>
      <c r="L1234" s="1" t="n">
        <f aca="false">MEDIAN(B1234,E1234,H1234)</f>
        <v>-0.042547701</v>
      </c>
      <c r="M1234" s="2" t="s">
        <v>21</v>
      </c>
      <c r="N1234" s="3" t="s">
        <v>2505</v>
      </c>
      <c r="O1234" s="0" t="s">
        <v>2078</v>
      </c>
      <c r="P1234" s="0" t="n">
        <v>5159537</v>
      </c>
      <c r="Q1234" s="0" t="n">
        <v>5159596</v>
      </c>
      <c r="R1234" s="0" t="n">
        <v>5610717</v>
      </c>
      <c r="S1234" s="0" t="n">
        <v>5610776</v>
      </c>
    </row>
    <row r="1235" customFormat="false" ht="15" hidden="false" customHeight="false" outlineLevel="0" collapsed="false">
      <c r="A1235" s="0" t="s">
        <v>2506</v>
      </c>
      <c r="B1235" s="0" t="n">
        <v>-0.244883062</v>
      </c>
      <c r="C1235" s="0" t="n">
        <v>887.11</v>
      </c>
      <c r="D1235" s="0" t="n">
        <v>1326.11</v>
      </c>
      <c r="E1235" s="0" t="n">
        <v>-0.286611738</v>
      </c>
      <c r="F1235" s="0" t="n">
        <v>676.78</v>
      </c>
      <c r="G1235" s="0" t="n">
        <v>842.11</v>
      </c>
      <c r="H1235" s="0" t="n">
        <v>0.834518561</v>
      </c>
      <c r="I1235" s="0" t="n">
        <v>243</v>
      </c>
      <c r="J1235" s="0" t="n">
        <v>637</v>
      </c>
      <c r="K1235" s="63" t="s">
        <v>2134</v>
      </c>
      <c r="L1235" s="1" t="n">
        <f aca="false">MEDIAN(B1235,E1235,H1235)</f>
        <v>-0.244883062</v>
      </c>
      <c r="M1235" s="2" t="s">
        <v>21</v>
      </c>
      <c r="N1235" s="3" t="s">
        <v>2507</v>
      </c>
      <c r="O1235" s="0" t="s">
        <v>2078</v>
      </c>
      <c r="P1235" s="0" t="n">
        <v>5159637</v>
      </c>
      <c r="Q1235" s="0" t="n">
        <v>5159696</v>
      </c>
      <c r="R1235" s="0" t="n">
        <v>5610817</v>
      </c>
      <c r="S1235" s="0" t="n">
        <v>5610876</v>
      </c>
    </row>
    <row r="1236" customFormat="false" ht="15" hidden="false" customHeight="false" outlineLevel="0" collapsed="false">
      <c r="A1236" s="0" t="s">
        <v>2508</v>
      </c>
      <c r="B1236" s="0" t="n">
        <v>0.361185001</v>
      </c>
      <c r="C1236" s="0" t="n">
        <v>192.22</v>
      </c>
      <c r="D1236" s="0" t="n">
        <v>188.78</v>
      </c>
      <c r="E1236" s="0" t="n">
        <v>0.409229884</v>
      </c>
      <c r="F1236" s="0" t="n">
        <v>310.56</v>
      </c>
      <c r="G1236" s="0" t="n">
        <v>238.56</v>
      </c>
      <c r="H1236" s="0" t="n">
        <v>0.425605747</v>
      </c>
      <c r="I1236" s="0" t="n">
        <v>204</v>
      </c>
      <c r="J1236" s="0" t="n">
        <v>710</v>
      </c>
      <c r="K1236" s="64" t="s">
        <v>2134</v>
      </c>
      <c r="L1236" s="5" t="n">
        <f aca="false">MEDIAN(B1236,E1236,H1236)</f>
        <v>0.409229884</v>
      </c>
      <c r="M1236" s="2" t="s">
        <v>21</v>
      </c>
      <c r="N1236" s="3" t="s">
        <v>2509</v>
      </c>
      <c r="O1236" s="0" t="s">
        <v>2078</v>
      </c>
      <c r="P1236" s="0" t="n">
        <v>5159737</v>
      </c>
      <c r="Q1236" s="0" t="n">
        <v>5159796</v>
      </c>
      <c r="R1236" s="0" t="n">
        <v>5610917</v>
      </c>
      <c r="S1236" s="0" t="n">
        <v>5610976</v>
      </c>
    </row>
    <row r="1237" customFormat="false" ht="15" hidden="false" customHeight="false" outlineLevel="0" collapsed="false">
      <c r="A1237" s="0" t="s">
        <v>2510</v>
      </c>
      <c r="B1237" s="0" t="n">
        <v>0.738768261</v>
      </c>
      <c r="C1237" s="0" t="n">
        <v>260.89</v>
      </c>
      <c r="D1237" s="0" t="n">
        <v>197.22</v>
      </c>
      <c r="E1237" s="0" t="n">
        <v>0.751585791</v>
      </c>
      <c r="F1237" s="0" t="n">
        <v>287</v>
      </c>
      <c r="G1237" s="0" t="n">
        <v>173.89</v>
      </c>
      <c r="H1237" s="0" t="n">
        <v>1.465435175</v>
      </c>
      <c r="I1237" s="0" t="n">
        <v>153</v>
      </c>
      <c r="J1237" s="0" t="n">
        <v>259</v>
      </c>
      <c r="K1237" s="61" t="s">
        <v>2134</v>
      </c>
      <c r="L1237" s="5" t="n">
        <f aca="false">MEDIAN(B1237,E1237,H1237)</f>
        <v>0.751585791</v>
      </c>
      <c r="M1237" s="2" t="s">
        <v>21</v>
      </c>
      <c r="N1237" s="3" t="s">
        <v>2511</v>
      </c>
      <c r="O1237" s="0" t="s">
        <v>2078</v>
      </c>
      <c r="P1237" s="0" t="n">
        <v>5159837</v>
      </c>
      <c r="Q1237" s="0" t="n">
        <v>5159896</v>
      </c>
      <c r="R1237" s="0" t="n">
        <v>5611017</v>
      </c>
      <c r="S1237" s="0" t="n">
        <v>5611076</v>
      </c>
    </row>
    <row r="1238" customFormat="false" ht="15" hidden="false" customHeight="false" outlineLevel="0" collapsed="false">
      <c r="A1238" s="0" t="s">
        <v>2512</v>
      </c>
      <c r="B1238" s="0" t="n">
        <v>-0.242687454</v>
      </c>
      <c r="C1238" s="0" t="n">
        <v>787.67</v>
      </c>
      <c r="D1238" s="0" t="n">
        <v>1175.67</v>
      </c>
      <c r="E1238" s="0" t="n">
        <v>-0.118296065</v>
      </c>
      <c r="F1238" s="0" t="n">
        <v>539.67</v>
      </c>
      <c r="G1238" s="0" t="n">
        <v>597.56</v>
      </c>
      <c r="H1238" s="0" t="n">
        <v>0.220618627</v>
      </c>
      <c r="I1238" s="0" t="n">
        <v>170</v>
      </c>
      <c r="J1238" s="0" t="n">
        <v>682</v>
      </c>
      <c r="K1238" s="62" t="s">
        <v>2134</v>
      </c>
      <c r="L1238" s="1" t="n">
        <f aca="false">MEDIAN(B1238,E1238,H1238)</f>
        <v>-0.118296065</v>
      </c>
      <c r="M1238" s="2" t="s">
        <v>21</v>
      </c>
      <c r="N1238" s="3" t="s">
        <v>2513</v>
      </c>
      <c r="O1238" s="0" t="s">
        <v>2078</v>
      </c>
      <c r="P1238" s="0" t="n">
        <v>5159937</v>
      </c>
      <c r="Q1238" s="0" t="n">
        <v>5159996</v>
      </c>
      <c r="R1238" s="0" t="n">
        <v>5611117</v>
      </c>
      <c r="S1238" s="0" t="n">
        <v>5611176</v>
      </c>
    </row>
    <row r="1239" customFormat="false" ht="15" hidden="false" customHeight="false" outlineLevel="0" collapsed="false">
      <c r="A1239" s="0" t="s">
        <v>2514</v>
      </c>
      <c r="B1239" s="0" t="n">
        <v>-0.137186889</v>
      </c>
      <c r="C1239" s="0" t="n">
        <v>244.67</v>
      </c>
      <c r="D1239" s="0" t="n">
        <v>339.44</v>
      </c>
      <c r="E1239" s="0" t="n">
        <v>0.774207307</v>
      </c>
      <c r="F1239" s="0" t="n">
        <v>308.67</v>
      </c>
      <c r="G1239" s="0" t="n">
        <v>184.11</v>
      </c>
      <c r="H1239" s="0" t="n">
        <v>0.594450148</v>
      </c>
      <c r="I1239" s="0" t="n">
        <v>250</v>
      </c>
      <c r="J1239" s="0" t="n">
        <v>774</v>
      </c>
      <c r="K1239" s="63" t="s">
        <v>2134</v>
      </c>
      <c r="L1239" s="5" t="n">
        <f aca="false">MEDIAN(B1239,E1239,H1239)</f>
        <v>0.594450148</v>
      </c>
      <c r="M1239" s="2" t="s">
        <v>21</v>
      </c>
      <c r="N1239" s="3" t="s">
        <v>2515</v>
      </c>
      <c r="O1239" s="0" t="s">
        <v>2078</v>
      </c>
      <c r="P1239" s="0" t="n">
        <v>5160037</v>
      </c>
      <c r="Q1239" s="0" t="n">
        <v>5160096</v>
      </c>
      <c r="R1239" s="0" t="n">
        <v>5611217</v>
      </c>
      <c r="S1239" s="0" t="n">
        <v>5611276</v>
      </c>
    </row>
    <row r="1240" customFormat="false" ht="15" hidden="false" customHeight="false" outlineLevel="0" collapsed="false">
      <c r="A1240" s="0" t="s">
        <v>2516</v>
      </c>
      <c r="B1240" s="0" t="n">
        <v>-0.014015761</v>
      </c>
      <c r="C1240" s="0" t="n">
        <v>407</v>
      </c>
      <c r="D1240" s="0" t="n">
        <v>518.44</v>
      </c>
      <c r="E1240" s="0" t="n">
        <v>0.559875446</v>
      </c>
      <c r="F1240" s="0" t="n">
        <v>391.78</v>
      </c>
      <c r="G1240" s="0" t="n">
        <v>271.11</v>
      </c>
      <c r="H1240" s="0" t="n">
        <v>0.807244177</v>
      </c>
      <c r="I1240" s="0" t="n">
        <v>140</v>
      </c>
      <c r="J1240" s="0" t="n">
        <v>374</v>
      </c>
      <c r="K1240" s="64" t="s">
        <v>2134</v>
      </c>
      <c r="L1240" s="5" t="n">
        <f aca="false">MEDIAN(B1240,E1240,H1240)</f>
        <v>0.559875446</v>
      </c>
      <c r="M1240" s="2" t="s">
        <v>21</v>
      </c>
      <c r="N1240" s="3" t="s">
        <v>2517</v>
      </c>
      <c r="O1240" s="0" t="s">
        <v>2078</v>
      </c>
      <c r="P1240" s="0" t="n">
        <v>5160137</v>
      </c>
      <c r="Q1240" s="0" t="n">
        <v>5160196</v>
      </c>
      <c r="R1240" s="0" t="n">
        <v>5611317</v>
      </c>
      <c r="S1240" s="0" t="n">
        <v>5611376</v>
      </c>
    </row>
    <row r="1241" customFormat="false" ht="15" hidden="false" customHeight="false" outlineLevel="0" collapsed="false">
      <c r="A1241" s="0" t="s">
        <v>2518</v>
      </c>
      <c r="B1241" s="0" t="n">
        <v>-0.153036462</v>
      </c>
      <c r="C1241" s="0" t="n">
        <v>487.33</v>
      </c>
      <c r="D1241" s="0" t="n">
        <v>683.56</v>
      </c>
      <c r="E1241" s="0" t="n">
        <v>-0.465006875</v>
      </c>
      <c r="F1241" s="0" t="n">
        <v>802.44</v>
      </c>
      <c r="G1241" s="0" t="n">
        <v>1129.89</v>
      </c>
      <c r="H1241" s="0" t="n">
        <v>0.768039001</v>
      </c>
      <c r="I1241" s="0" t="n">
        <v>251</v>
      </c>
      <c r="J1241" s="0" t="n">
        <v>689</v>
      </c>
      <c r="K1241" s="61" t="s">
        <v>2134</v>
      </c>
      <c r="L1241" s="1" t="n">
        <f aca="false">MEDIAN(B1241,E1241,H1241)</f>
        <v>-0.153036462</v>
      </c>
      <c r="M1241" s="2" t="s">
        <v>21</v>
      </c>
      <c r="N1241" s="3" t="s">
        <v>2519</v>
      </c>
      <c r="O1241" s="0" t="s">
        <v>2078</v>
      </c>
      <c r="P1241" s="0" t="n">
        <v>5160237</v>
      </c>
      <c r="Q1241" s="0" t="n">
        <v>5160296</v>
      </c>
      <c r="R1241" s="0" t="n">
        <v>5611417</v>
      </c>
      <c r="S1241" s="0" t="n">
        <v>5611476</v>
      </c>
    </row>
    <row r="1242" customFormat="false" ht="15" hidden="false" customHeight="false" outlineLevel="0" collapsed="false">
      <c r="A1242" s="0" t="s">
        <v>2520</v>
      </c>
      <c r="B1242" s="0" t="n">
        <v>-0.130808015</v>
      </c>
      <c r="C1242" s="0" t="n">
        <v>495.78</v>
      </c>
      <c r="D1242" s="0" t="n">
        <v>684.78</v>
      </c>
      <c r="E1242" s="0" t="n">
        <v>0.090166898</v>
      </c>
      <c r="F1242" s="0" t="n">
        <v>556.78</v>
      </c>
      <c r="G1242" s="0" t="n">
        <v>533.56</v>
      </c>
      <c r="H1242" s="0" t="n">
        <v>0.494625124</v>
      </c>
      <c r="I1242" s="0" t="n">
        <v>365</v>
      </c>
      <c r="J1242" s="0" t="n">
        <v>1211</v>
      </c>
      <c r="K1242" s="62" t="s">
        <v>2134</v>
      </c>
      <c r="L1242" s="1" t="n">
        <f aca="false">MEDIAN(B1242,E1242,H1242)</f>
        <v>0.090166898</v>
      </c>
      <c r="M1242" s="2" t="s">
        <v>21</v>
      </c>
      <c r="N1242" s="3" t="s">
        <v>2521</v>
      </c>
      <c r="O1242" s="0" t="s">
        <v>2078</v>
      </c>
      <c r="P1242" s="0" t="n">
        <v>5160337</v>
      </c>
      <c r="Q1242" s="0" t="n">
        <v>5160396</v>
      </c>
      <c r="R1242" s="0" t="n">
        <v>5611517</v>
      </c>
      <c r="S1242" s="0" t="n">
        <v>5611576</v>
      </c>
    </row>
    <row r="1243" customFormat="false" ht="15" hidden="false" customHeight="false" outlineLevel="0" collapsed="false">
      <c r="A1243" s="0" t="s">
        <v>2522</v>
      </c>
      <c r="B1243" s="0" t="n">
        <v>-0.079143486</v>
      </c>
      <c r="C1243" s="0" t="n">
        <v>416.89</v>
      </c>
      <c r="D1243" s="0" t="n">
        <v>555.56</v>
      </c>
      <c r="E1243" s="0" t="n">
        <v>0.47977784</v>
      </c>
      <c r="F1243" s="0" t="n">
        <v>379.89</v>
      </c>
      <c r="G1243" s="0" t="n">
        <v>277.89</v>
      </c>
      <c r="H1243" s="0" t="n">
        <v>0.278583806</v>
      </c>
      <c r="I1243" s="0" t="n">
        <v>212</v>
      </c>
      <c r="J1243" s="0" t="n">
        <v>817</v>
      </c>
      <c r="K1243" s="63" t="s">
        <v>2134</v>
      </c>
      <c r="L1243" s="1" t="n">
        <f aca="false">MEDIAN(B1243,E1243,H1243)</f>
        <v>0.278583806</v>
      </c>
      <c r="M1243" s="2" t="s">
        <v>21</v>
      </c>
      <c r="N1243" s="3" t="s">
        <v>2523</v>
      </c>
      <c r="O1243" s="0" t="s">
        <v>2078</v>
      </c>
      <c r="P1243" s="0" t="n">
        <v>5160437</v>
      </c>
      <c r="Q1243" s="0" t="n">
        <v>5160496</v>
      </c>
      <c r="R1243" s="0" t="n">
        <v>5611617</v>
      </c>
      <c r="S1243" s="0" t="n">
        <v>5611676</v>
      </c>
    </row>
    <row r="1244" customFormat="false" ht="15" hidden="false" customHeight="false" outlineLevel="0" collapsed="false">
      <c r="A1244" s="0" t="s">
        <v>2524</v>
      </c>
      <c r="B1244" s="0" t="n">
        <v>0.071196426</v>
      </c>
      <c r="C1244" s="0" t="n">
        <v>421.22</v>
      </c>
      <c r="D1244" s="0" t="n">
        <v>505.78</v>
      </c>
      <c r="E1244" s="0" t="n">
        <v>0.462952039</v>
      </c>
      <c r="F1244" s="0" t="n">
        <v>501.89</v>
      </c>
      <c r="G1244" s="0" t="n">
        <v>371.44</v>
      </c>
      <c r="H1244" s="0" t="n">
        <v>0.530450488</v>
      </c>
      <c r="I1244" s="0" t="n">
        <v>258</v>
      </c>
      <c r="J1244" s="0" t="n">
        <v>835</v>
      </c>
      <c r="K1244" s="64" t="s">
        <v>2134</v>
      </c>
      <c r="L1244" s="5" t="n">
        <f aca="false">MEDIAN(B1244,E1244,H1244)</f>
        <v>0.462952039</v>
      </c>
      <c r="M1244" s="2" t="s">
        <v>21</v>
      </c>
      <c r="N1244" s="3" t="s">
        <v>2525</v>
      </c>
      <c r="O1244" s="0" t="s">
        <v>2078</v>
      </c>
      <c r="P1244" s="0" t="n">
        <v>5160537</v>
      </c>
      <c r="Q1244" s="0" t="n">
        <v>5160596</v>
      </c>
      <c r="R1244" s="0" t="n">
        <v>5611717</v>
      </c>
      <c r="S1244" s="0" t="n">
        <v>5611776</v>
      </c>
    </row>
    <row r="1245" customFormat="false" ht="15" hidden="false" customHeight="false" outlineLevel="0" collapsed="false">
      <c r="A1245" s="0" t="s">
        <v>2526</v>
      </c>
      <c r="B1245" s="0" t="n">
        <v>0.006429549</v>
      </c>
      <c r="C1245" s="0" t="n">
        <v>1326.11</v>
      </c>
      <c r="D1245" s="0" t="n">
        <v>1665.44</v>
      </c>
      <c r="E1245" s="0" t="n">
        <v>-0.430743359</v>
      </c>
      <c r="F1245" s="0" t="n">
        <v>2892.56</v>
      </c>
      <c r="G1245" s="0" t="n">
        <v>3977.33</v>
      </c>
      <c r="H1245" s="0" t="n">
        <v>0.40221721</v>
      </c>
      <c r="I1245" s="0" t="n">
        <v>389</v>
      </c>
      <c r="J1245" s="0" t="n">
        <v>1376</v>
      </c>
      <c r="K1245" s="61" t="s">
        <v>2134</v>
      </c>
      <c r="L1245" s="1" t="n">
        <f aca="false">MEDIAN(B1245,E1245,H1245)</f>
        <v>0.006429549</v>
      </c>
      <c r="M1245" s="2" t="s">
        <v>21</v>
      </c>
      <c r="N1245" s="3" t="s">
        <v>2527</v>
      </c>
      <c r="O1245" s="0" t="s">
        <v>2078</v>
      </c>
      <c r="P1245" s="0" t="n">
        <v>5160637</v>
      </c>
      <c r="Q1245" s="0" t="n">
        <v>5160696</v>
      </c>
      <c r="R1245" s="0" t="n">
        <v>5611817</v>
      </c>
      <c r="S1245" s="0" t="n">
        <v>5611876</v>
      </c>
    </row>
    <row r="1246" customFormat="false" ht="15" hidden="false" customHeight="false" outlineLevel="0" collapsed="false">
      <c r="A1246" s="0" t="s">
        <v>2528</v>
      </c>
      <c r="B1246" s="0" t="n">
        <v>0.13688981</v>
      </c>
      <c r="C1246" s="0" t="n">
        <v>512.22</v>
      </c>
      <c r="D1246" s="0" t="n">
        <v>587.67</v>
      </c>
      <c r="E1246" s="0" t="n">
        <v>0.080545063</v>
      </c>
      <c r="F1246" s="0" t="n">
        <v>2893.33</v>
      </c>
      <c r="G1246" s="0" t="n">
        <v>2791.22</v>
      </c>
      <c r="H1246" s="0" t="n">
        <v>0.284976612</v>
      </c>
      <c r="I1246" s="0" t="n">
        <v>196</v>
      </c>
      <c r="J1246" s="0" t="n">
        <v>752</v>
      </c>
      <c r="K1246" s="62" t="s">
        <v>2134</v>
      </c>
      <c r="L1246" s="1" t="n">
        <f aca="false">MEDIAN(B1246,E1246,H1246)</f>
        <v>0.13688981</v>
      </c>
      <c r="M1246" s="2" t="s">
        <v>21</v>
      </c>
      <c r="N1246" s="3" t="s">
        <v>2529</v>
      </c>
      <c r="O1246" s="0" t="s">
        <v>2078</v>
      </c>
      <c r="P1246" s="0" t="n">
        <v>5160737</v>
      </c>
      <c r="Q1246" s="0" t="n">
        <v>5160796</v>
      </c>
      <c r="R1246" s="0" t="n">
        <v>5611917</v>
      </c>
      <c r="S1246" s="0" t="n">
        <v>5611976</v>
      </c>
    </row>
    <row r="1247" customFormat="false" ht="15" hidden="false" customHeight="false" outlineLevel="0" collapsed="false">
      <c r="A1247" s="0" t="s">
        <v>2530</v>
      </c>
      <c r="B1247" s="0" t="n">
        <v>0.343667173</v>
      </c>
      <c r="C1247" s="0" t="n">
        <v>301.78</v>
      </c>
      <c r="D1247" s="0" t="n">
        <v>300</v>
      </c>
      <c r="E1247" s="0" t="n">
        <v>0.349931047</v>
      </c>
      <c r="F1247" s="0" t="n">
        <v>346.78</v>
      </c>
      <c r="G1247" s="0" t="n">
        <v>277.56</v>
      </c>
      <c r="H1247" s="0" t="n">
        <v>0.979230892</v>
      </c>
      <c r="I1247" s="0" t="n">
        <v>264</v>
      </c>
      <c r="J1247" s="0" t="n">
        <v>626</v>
      </c>
      <c r="K1247" s="63" t="s">
        <v>2134</v>
      </c>
      <c r="L1247" s="5" t="n">
        <f aca="false">MEDIAN(B1247,E1247,H1247)</f>
        <v>0.349931047</v>
      </c>
      <c r="M1247" s="2" t="s">
        <v>21</v>
      </c>
      <c r="N1247" s="3" t="s">
        <v>2531</v>
      </c>
      <c r="O1247" s="0" t="s">
        <v>2078</v>
      </c>
      <c r="P1247" s="0" t="n">
        <v>5160837</v>
      </c>
      <c r="Q1247" s="0" t="n">
        <v>5160896</v>
      </c>
      <c r="R1247" s="0" t="n">
        <v>5612017</v>
      </c>
      <c r="S1247" s="0" t="n">
        <v>5612076</v>
      </c>
    </row>
    <row r="1248" customFormat="false" ht="15" hidden="false" customHeight="false" outlineLevel="0" collapsed="false">
      <c r="A1248" s="0" t="s">
        <v>2532</v>
      </c>
      <c r="B1248" s="0" t="n">
        <v>0.323106148</v>
      </c>
      <c r="C1248" s="0" t="n">
        <v>173.22</v>
      </c>
      <c r="D1248" s="0" t="n">
        <v>174.67</v>
      </c>
      <c r="E1248" s="0" t="n">
        <v>0.568919404</v>
      </c>
      <c r="F1248" s="0" t="n">
        <v>204.56</v>
      </c>
      <c r="G1248" s="0" t="n">
        <v>140.67</v>
      </c>
      <c r="H1248" s="0" t="n">
        <v>1.683220551</v>
      </c>
      <c r="I1248" s="0" t="n">
        <v>169</v>
      </c>
      <c r="J1248" s="0" t="n">
        <v>246</v>
      </c>
      <c r="K1248" s="64" t="s">
        <v>2134</v>
      </c>
      <c r="L1248" s="5" t="n">
        <f aca="false">MEDIAN(B1248,E1248,H1248)</f>
        <v>0.568919404</v>
      </c>
      <c r="M1248" s="2" t="s">
        <v>21</v>
      </c>
      <c r="N1248" s="3" t="s">
        <v>2533</v>
      </c>
      <c r="O1248" s="0" t="s">
        <v>2078</v>
      </c>
      <c r="P1248" s="0" t="n">
        <v>5160937</v>
      </c>
      <c r="Q1248" s="0" t="n">
        <v>5160996</v>
      </c>
      <c r="R1248" s="0" t="n">
        <v>5612117</v>
      </c>
      <c r="S1248" s="0" t="n">
        <v>5612176</v>
      </c>
    </row>
    <row r="1249" customFormat="false" ht="15" hidden="false" customHeight="false" outlineLevel="0" collapsed="false">
      <c r="A1249" s="0" t="s">
        <v>2534</v>
      </c>
      <c r="B1249" s="0" t="n">
        <v>0.003590631</v>
      </c>
      <c r="C1249" s="0" t="n">
        <v>703.56</v>
      </c>
      <c r="D1249" s="0" t="n">
        <v>885.33</v>
      </c>
      <c r="E1249" s="0" t="n">
        <v>0.070392863</v>
      </c>
      <c r="F1249" s="0" t="n">
        <v>444.89</v>
      </c>
      <c r="G1249" s="0" t="n">
        <v>432.22</v>
      </c>
      <c r="H1249" s="0" t="n">
        <v>0.882413251</v>
      </c>
      <c r="I1249" s="0" t="n">
        <v>405</v>
      </c>
      <c r="J1249" s="0" t="n">
        <v>1027</v>
      </c>
      <c r="K1249" s="61" t="s">
        <v>2134</v>
      </c>
      <c r="L1249" s="1" t="n">
        <f aca="false">MEDIAN(B1249,E1249,H1249)</f>
        <v>0.070392863</v>
      </c>
      <c r="M1249" s="2" t="s">
        <v>21</v>
      </c>
      <c r="N1249" s="3" t="s">
        <v>2535</v>
      </c>
      <c r="O1249" s="0" t="s">
        <v>2078</v>
      </c>
      <c r="P1249" s="0" t="n">
        <v>5161037</v>
      </c>
      <c r="Q1249" s="0" t="n">
        <v>5161096</v>
      </c>
      <c r="R1249" s="0" t="n">
        <v>5612217</v>
      </c>
      <c r="S1249" s="0" t="n">
        <v>5612276</v>
      </c>
    </row>
    <row r="1250" customFormat="false" ht="15" hidden="false" customHeight="false" outlineLevel="0" collapsed="false">
      <c r="A1250" s="0" t="s">
        <v>2536</v>
      </c>
      <c r="B1250" s="0" t="n">
        <v>-0.138961588</v>
      </c>
      <c r="C1250" s="0" t="n">
        <v>464.11</v>
      </c>
      <c r="D1250" s="0" t="n">
        <v>644.67</v>
      </c>
      <c r="E1250" s="0" t="n">
        <v>-0.014929908</v>
      </c>
      <c r="F1250" s="0" t="n">
        <v>618.67</v>
      </c>
      <c r="G1250" s="0" t="n">
        <v>637.67</v>
      </c>
      <c r="H1250" s="0" t="n">
        <v>0.608596989</v>
      </c>
      <c r="I1250" s="0" t="n">
        <v>532</v>
      </c>
      <c r="J1250" s="0" t="n">
        <v>1631</v>
      </c>
      <c r="K1250" s="62" t="s">
        <v>2134</v>
      </c>
      <c r="L1250" s="1" t="n">
        <f aca="false">MEDIAN(B1250,E1250,H1250)</f>
        <v>-0.014929908</v>
      </c>
      <c r="M1250" s="2" t="s">
        <v>21</v>
      </c>
      <c r="N1250" s="3" t="s">
        <v>2537</v>
      </c>
      <c r="O1250" s="0" t="s">
        <v>2078</v>
      </c>
      <c r="P1250" s="0" t="n">
        <v>5161137</v>
      </c>
      <c r="Q1250" s="0" t="n">
        <v>5161196</v>
      </c>
      <c r="R1250" s="0" t="n">
        <v>5612317</v>
      </c>
      <c r="S1250" s="0" t="n">
        <v>5612376</v>
      </c>
    </row>
    <row r="1251" customFormat="false" ht="15" hidden="false" customHeight="false" outlineLevel="0" collapsed="false">
      <c r="A1251" s="0" t="s">
        <v>2538</v>
      </c>
      <c r="B1251" s="0" t="n">
        <v>-0.085696082</v>
      </c>
      <c r="C1251" s="0" t="n">
        <v>525.22</v>
      </c>
      <c r="D1251" s="0" t="n">
        <v>703.11</v>
      </c>
      <c r="E1251" s="0" t="n">
        <v>0.047912363</v>
      </c>
      <c r="F1251" s="0" t="n">
        <v>697.33</v>
      </c>
      <c r="G1251" s="0" t="n">
        <v>688.11</v>
      </c>
      <c r="H1251" s="0" t="n">
        <v>0.691157591</v>
      </c>
      <c r="I1251" s="0" t="n">
        <v>296</v>
      </c>
      <c r="J1251" s="0" t="n">
        <v>857</v>
      </c>
      <c r="K1251" s="63" t="s">
        <v>2134</v>
      </c>
      <c r="L1251" s="1" t="n">
        <f aca="false">MEDIAN(B1251,E1251,H1251)</f>
        <v>0.047912363</v>
      </c>
      <c r="M1251" s="2" t="s">
        <v>21</v>
      </c>
      <c r="N1251" s="3" t="s">
        <v>2539</v>
      </c>
      <c r="O1251" s="0" t="s">
        <v>2078</v>
      </c>
      <c r="P1251" s="0" t="n">
        <v>5161237</v>
      </c>
      <c r="Q1251" s="0" t="n">
        <v>5161296</v>
      </c>
      <c r="R1251" s="0" t="n">
        <v>5612417</v>
      </c>
      <c r="S1251" s="0" t="n">
        <v>5612476</v>
      </c>
    </row>
    <row r="1252" customFormat="false" ht="15" hidden="false" customHeight="false" outlineLevel="0" collapsed="false">
      <c r="A1252" s="0" t="s">
        <v>2540</v>
      </c>
      <c r="B1252" s="0" t="n">
        <v>-0.466412933</v>
      </c>
      <c r="C1252" s="0" t="n">
        <v>410.22</v>
      </c>
      <c r="D1252" s="0" t="n">
        <v>715</v>
      </c>
      <c r="E1252" s="0" t="n">
        <v>-0.187803559</v>
      </c>
      <c r="F1252" s="0" t="n">
        <v>336.89</v>
      </c>
      <c r="G1252" s="0" t="n">
        <v>391.44</v>
      </c>
      <c r="H1252" s="0" t="n">
        <v>0.699132323</v>
      </c>
      <c r="I1252" s="0" t="n">
        <v>522</v>
      </c>
      <c r="J1252" s="0" t="n">
        <v>1503</v>
      </c>
      <c r="K1252" s="64" t="s">
        <v>2134</v>
      </c>
      <c r="L1252" s="1" t="n">
        <f aca="false">MEDIAN(B1252,E1252,H1252)</f>
        <v>-0.187803559</v>
      </c>
      <c r="M1252" s="2" t="s">
        <v>21</v>
      </c>
      <c r="N1252" s="3" t="s">
        <v>2541</v>
      </c>
      <c r="O1252" s="0" t="s">
        <v>2078</v>
      </c>
      <c r="P1252" s="0" t="n">
        <v>5161337</v>
      </c>
      <c r="Q1252" s="0" t="n">
        <v>5161396</v>
      </c>
      <c r="R1252" s="0" t="n">
        <v>5612517</v>
      </c>
      <c r="S1252" s="0" t="n">
        <v>5612576</v>
      </c>
    </row>
    <row r="1253" customFormat="false" ht="15" hidden="false" customHeight="false" outlineLevel="0" collapsed="false">
      <c r="A1253" s="0" t="s">
        <v>2542</v>
      </c>
      <c r="B1253" s="0" t="n">
        <v>0.052095367</v>
      </c>
      <c r="C1253" s="0" t="n">
        <v>503.89</v>
      </c>
      <c r="D1253" s="0" t="n">
        <v>613.11</v>
      </c>
      <c r="E1253" s="0" t="n">
        <v>-0.031325374</v>
      </c>
      <c r="F1253" s="0" t="n">
        <v>502.22</v>
      </c>
      <c r="G1253" s="0" t="n">
        <v>523.56</v>
      </c>
      <c r="H1253" s="0" t="n">
        <v>0.196383127</v>
      </c>
      <c r="I1253" s="0" t="n">
        <v>439</v>
      </c>
      <c r="J1253" s="0" t="n">
        <v>1791</v>
      </c>
      <c r="K1253" s="61" t="s">
        <v>2134</v>
      </c>
      <c r="L1253" s="1" t="n">
        <f aca="false">MEDIAN(B1253,E1253,H1253)</f>
        <v>0.052095367</v>
      </c>
      <c r="M1253" s="2" t="s">
        <v>21</v>
      </c>
      <c r="N1253" s="3" t="s">
        <v>2543</v>
      </c>
      <c r="O1253" s="0" t="s">
        <v>2078</v>
      </c>
      <c r="P1253" s="0" t="n">
        <v>5161437</v>
      </c>
      <c r="Q1253" s="0" t="n">
        <v>5161496</v>
      </c>
      <c r="R1253" s="0" t="n">
        <v>5612617</v>
      </c>
      <c r="S1253" s="0" t="n">
        <v>5612676</v>
      </c>
    </row>
    <row r="1254" customFormat="false" ht="15" hidden="false" customHeight="false" outlineLevel="0" collapsed="false">
      <c r="A1254" s="0" t="s">
        <v>2544</v>
      </c>
      <c r="B1254" s="0" t="n">
        <v>-0.630891953</v>
      </c>
      <c r="C1254" s="0" t="n">
        <v>1964.56</v>
      </c>
      <c r="D1254" s="0" t="n">
        <v>3837.67</v>
      </c>
      <c r="E1254" s="0" t="n">
        <v>-0.301395086</v>
      </c>
      <c r="F1254" s="0" t="n">
        <v>814.22</v>
      </c>
      <c r="G1254" s="0" t="n">
        <v>1023.56</v>
      </c>
      <c r="H1254" s="0" t="n">
        <v>0.590919656</v>
      </c>
      <c r="I1254" s="0" t="n">
        <v>251</v>
      </c>
      <c r="J1254" s="0" t="n">
        <v>779</v>
      </c>
      <c r="K1254" s="62" t="s">
        <v>2134</v>
      </c>
      <c r="L1254" s="1" t="n">
        <f aca="false">MEDIAN(B1254,E1254,H1254)</f>
        <v>-0.301395086</v>
      </c>
      <c r="M1254" s="2" t="s">
        <v>21</v>
      </c>
      <c r="N1254" s="3" t="s">
        <v>2545</v>
      </c>
      <c r="O1254" s="0" t="s">
        <v>2078</v>
      </c>
      <c r="P1254" s="0" t="n">
        <v>5161537</v>
      </c>
      <c r="Q1254" s="0" t="n">
        <v>5161596</v>
      </c>
      <c r="R1254" s="0" t="n">
        <v>5612717</v>
      </c>
      <c r="S1254" s="0" t="n">
        <v>5612776</v>
      </c>
    </row>
    <row r="1255" customFormat="false" ht="15" hidden="false" customHeight="false" outlineLevel="0" collapsed="false">
      <c r="A1255" s="0" t="s">
        <v>2546</v>
      </c>
      <c r="B1255" s="0" t="n">
        <v>-0.310421287</v>
      </c>
      <c r="C1255" s="0" t="n">
        <v>1095.67</v>
      </c>
      <c r="D1255" s="0" t="n">
        <v>1714</v>
      </c>
      <c r="E1255" s="0" t="n">
        <v>-0.416279246</v>
      </c>
      <c r="F1255" s="0" t="n">
        <v>1939.89</v>
      </c>
      <c r="G1255" s="0" t="n">
        <v>2640.78</v>
      </c>
      <c r="H1255" s="0" t="n">
        <v>0.550685152</v>
      </c>
      <c r="I1255" s="0" t="n">
        <v>324</v>
      </c>
      <c r="J1255" s="0" t="n">
        <v>1034</v>
      </c>
      <c r="K1255" s="63" t="s">
        <v>2134</v>
      </c>
      <c r="L1255" s="1" t="n">
        <f aca="false">MEDIAN(B1255,E1255,H1255)</f>
        <v>-0.310421287</v>
      </c>
      <c r="M1255" s="2" t="s">
        <v>21</v>
      </c>
      <c r="N1255" s="3" t="s">
        <v>2547</v>
      </c>
      <c r="O1255" s="0" t="s">
        <v>2078</v>
      </c>
      <c r="P1255" s="0" t="n">
        <v>5161637</v>
      </c>
      <c r="Q1255" s="0" t="n">
        <v>5161696</v>
      </c>
      <c r="R1255" s="0" t="n">
        <v>5612817</v>
      </c>
      <c r="S1255" s="0" t="n">
        <v>5612876</v>
      </c>
    </row>
    <row r="1256" customFormat="false" ht="15" hidden="false" customHeight="false" outlineLevel="0" collapsed="false">
      <c r="A1256" s="0" t="s">
        <v>2548</v>
      </c>
      <c r="B1256" s="0" t="n">
        <v>-0.251629042</v>
      </c>
      <c r="C1256" s="0" t="n">
        <v>1365.11</v>
      </c>
      <c r="D1256" s="0" t="n">
        <v>2050.22</v>
      </c>
      <c r="E1256" s="0" t="n">
        <v>-0.800584074</v>
      </c>
      <c r="F1256" s="0" t="n">
        <v>3378.33</v>
      </c>
      <c r="G1256" s="0" t="n">
        <v>6002.67</v>
      </c>
      <c r="H1256" s="0" t="n">
        <v>0.662297497</v>
      </c>
      <c r="I1256" s="0" t="n">
        <v>411</v>
      </c>
      <c r="J1256" s="0" t="n">
        <v>1214</v>
      </c>
      <c r="K1256" s="64" t="s">
        <v>2134</v>
      </c>
      <c r="L1256" s="1" t="n">
        <f aca="false">MEDIAN(B1256,E1256,H1256)</f>
        <v>-0.251629042</v>
      </c>
      <c r="M1256" s="2" t="s">
        <v>21</v>
      </c>
      <c r="N1256" s="3" t="s">
        <v>2549</v>
      </c>
      <c r="O1256" s="0" t="s">
        <v>2078</v>
      </c>
      <c r="P1256" s="0" t="n">
        <v>5161737</v>
      </c>
      <c r="Q1256" s="0" t="n">
        <v>5161796</v>
      </c>
      <c r="R1256" s="0" t="n">
        <v>5612917</v>
      </c>
      <c r="S1256" s="0" t="n">
        <v>5612976</v>
      </c>
    </row>
    <row r="1257" customFormat="false" ht="15" hidden="false" customHeight="false" outlineLevel="0" collapsed="false">
      <c r="A1257" s="0" t="s">
        <v>2550</v>
      </c>
      <c r="B1257" s="0" t="n">
        <v>0.229732945</v>
      </c>
      <c r="C1257" s="0" t="n">
        <v>406.11</v>
      </c>
      <c r="D1257" s="0" t="n">
        <v>436.89</v>
      </c>
      <c r="E1257" s="0" t="n">
        <v>0.320413165</v>
      </c>
      <c r="F1257" s="0" t="n">
        <v>319.89</v>
      </c>
      <c r="G1257" s="0" t="n">
        <v>261.33</v>
      </c>
      <c r="H1257" s="0" t="n">
        <v>0.312318461</v>
      </c>
      <c r="I1257" s="0" t="n">
        <v>238</v>
      </c>
      <c r="J1257" s="0" t="n">
        <v>896</v>
      </c>
      <c r="K1257" s="61" t="s">
        <v>2134</v>
      </c>
      <c r="L1257" s="1" t="n">
        <f aca="false">MEDIAN(B1257,E1257,H1257)</f>
        <v>0.312318461</v>
      </c>
      <c r="M1257" s="2" t="s">
        <v>21</v>
      </c>
      <c r="N1257" s="3" t="s">
        <v>2551</v>
      </c>
      <c r="O1257" s="0" t="s">
        <v>2078</v>
      </c>
      <c r="P1257" s="0" t="n">
        <v>5161837</v>
      </c>
      <c r="Q1257" s="0" t="n">
        <v>5161896</v>
      </c>
      <c r="R1257" s="0" t="n">
        <v>5613017</v>
      </c>
      <c r="S1257" s="0" t="n">
        <v>5613076</v>
      </c>
    </row>
    <row r="1258" customFormat="false" ht="15" hidden="false" customHeight="false" outlineLevel="0" collapsed="false">
      <c r="A1258" s="0" t="s">
        <v>2552</v>
      </c>
      <c r="B1258" s="0" t="n">
        <v>0.330461434</v>
      </c>
      <c r="C1258" s="0" t="n">
        <v>274.44</v>
      </c>
      <c r="D1258" s="0" t="n">
        <v>275.33</v>
      </c>
      <c r="E1258" s="0" t="n">
        <v>0.753469781</v>
      </c>
      <c r="F1258" s="0" t="n">
        <v>310.33</v>
      </c>
      <c r="G1258" s="0" t="n">
        <v>187.78</v>
      </c>
      <c r="H1258" s="0" t="n">
        <v>1.40637576</v>
      </c>
      <c r="I1258" s="0" t="n">
        <v>203</v>
      </c>
      <c r="J1258" s="0" t="n">
        <v>358</v>
      </c>
      <c r="K1258" s="62" t="s">
        <v>2134</v>
      </c>
      <c r="L1258" s="5" t="n">
        <f aca="false">MEDIAN(B1258,E1258,H1258)</f>
        <v>0.753469781</v>
      </c>
      <c r="M1258" s="2" t="s">
        <v>21</v>
      </c>
      <c r="N1258" s="3" t="s">
        <v>2553</v>
      </c>
      <c r="O1258" s="0" t="s">
        <v>2078</v>
      </c>
      <c r="P1258" s="0" t="n">
        <v>5161937</v>
      </c>
      <c r="Q1258" s="0" t="n">
        <v>5161996</v>
      </c>
      <c r="R1258" s="0" t="n">
        <v>5613117</v>
      </c>
      <c r="S1258" s="0" t="n">
        <v>5613176</v>
      </c>
    </row>
    <row r="1259" customFormat="false" ht="15" hidden="false" customHeight="false" outlineLevel="0" collapsed="false">
      <c r="A1259" s="0" t="s">
        <v>2554</v>
      </c>
      <c r="B1259" s="0" t="n">
        <v>0.021233351</v>
      </c>
      <c r="C1259" s="0" t="n">
        <v>1341.67</v>
      </c>
      <c r="D1259" s="0" t="n">
        <v>1667.78</v>
      </c>
      <c r="E1259" s="0" t="n">
        <v>-0.501831441</v>
      </c>
      <c r="F1259" s="0" t="n">
        <v>2821.33</v>
      </c>
      <c r="G1259" s="0" t="n">
        <v>4075.33</v>
      </c>
      <c r="H1259" s="0" t="n">
        <v>1.010351108</v>
      </c>
      <c r="I1259" s="0" t="n">
        <v>262</v>
      </c>
      <c r="J1259" s="0" t="n">
        <v>608</v>
      </c>
      <c r="K1259" s="63" t="s">
        <v>2134</v>
      </c>
      <c r="L1259" s="1" t="n">
        <f aca="false">MEDIAN(B1259,E1259,H1259)</f>
        <v>0.021233351</v>
      </c>
      <c r="M1259" s="2" t="s">
        <v>21</v>
      </c>
      <c r="N1259" s="3" t="s">
        <v>2555</v>
      </c>
      <c r="O1259" s="0" t="s">
        <v>2078</v>
      </c>
      <c r="P1259" s="0" t="n">
        <v>5162037</v>
      </c>
      <c r="Q1259" s="0" t="n">
        <v>5162096</v>
      </c>
      <c r="R1259" s="0" t="n">
        <v>5613217</v>
      </c>
      <c r="S1259" s="0" t="n">
        <v>5613276</v>
      </c>
    </row>
    <row r="1260" customFormat="false" ht="15" hidden="false" customHeight="false" outlineLevel="0" collapsed="false">
      <c r="A1260" s="0" t="s">
        <v>2556</v>
      </c>
      <c r="B1260" s="0" t="n">
        <v>0.395082754</v>
      </c>
      <c r="C1260" s="0" t="n">
        <v>237.33</v>
      </c>
      <c r="D1260" s="0" t="n">
        <v>227.67</v>
      </c>
      <c r="E1260" s="0" t="n">
        <v>1.130196667</v>
      </c>
      <c r="F1260" s="0" t="n">
        <v>263.22</v>
      </c>
      <c r="G1260" s="0" t="n">
        <v>122.67</v>
      </c>
      <c r="H1260" s="0" t="n">
        <v>1.300012979</v>
      </c>
      <c r="I1260" s="0" t="n">
        <v>197</v>
      </c>
      <c r="J1260" s="0" t="n">
        <v>374</v>
      </c>
      <c r="K1260" s="64" t="s">
        <v>2134</v>
      </c>
      <c r="L1260" s="5" t="n">
        <f aca="false">MEDIAN(B1260,E1260,H1260)</f>
        <v>1.130196667</v>
      </c>
      <c r="M1260" s="2" t="s">
        <v>21</v>
      </c>
      <c r="N1260" s="3" t="s">
        <v>2557</v>
      </c>
      <c r="O1260" s="0" t="s">
        <v>2078</v>
      </c>
      <c r="P1260" s="0" t="n">
        <v>5162137</v>
      </c>
      <c r="Q1260" s="0" t="n">
        <v>5162196</v>
      </c>
      <c r="R1260" s="0" t="n">
        <v>5613317</v>
      </c>
      <c r="S1260" s="0" t="n">
        <v>5613376</v>
      </c>
    </row>
    <row r="1261" customFormat="false" ht="15" hidden="false" customHeight="false" outlineLevel="0" collapsed="false">
      <c r="A1261" s="0" t="s">
        <v>2558</v>
      </c>
      <c r="B1261" s="0" t="n">
        <v>0.317818588</v>
      </c>
      <c r="C1261" s="0" t="n">
        <v>727.22</v>
      </c>
      <c r="D1261" s="0" t="n">
        <v>736</v>
      </c>
      <c r="E1261" s="0" t="n">
        <v>-0.361902272</v>
      </c>
      <c r="F1261" s="0" t="n">
        <v>996.56</v>
      </c>
      <c r="G1261" s="0" t="n">
        <v>1306.44</v>
      </c>
      <c r="H1261" s="0" t="n">
        <v>0.428661144</v>
      </c>
      <c r="I1261" s="0" t="n">
        <v>241</v>
      </c>
      <c r="J1261" s="0" t="n">
        <v>837</v>
      </c>
      <c r="K1261" s="61" t="s">
        <v>2134</v>
      </c>
      <c r="L1261" s="5" t="n">
        <f aca="false">MEDIAN(B1261,E1261,H1261)</f>
        <v>0.317818588</v>
      </c>
      <c r="M1261" s="2" t="s">
        <v>21</v>
      </c>
      <c r="N1261" s="3" t="s">
        <v>2559</v>
      </c>
      <c r="O1261" s="0" t="s">
        <v>2078</v>
      </c>
      <c r="P1261" s="0" t="n">
        <v>5162237</v>
      </c>
      <c r="Q1261" s="0" t="n">
        <v>5162296</v>
      </c>
      <c r="R1261" s="0" t="n">
        <v>5613417</v>
      </c>
      <c r="S1261" s="0" t="n">
        <v>5613476</v>
      </c>
    </row>
    <row r="1262" customFormat="false" ht="15" hidden="false" customHeight="false" outlineLevel="0" collapsed="false">
      <c r="A1262" s="0" t="s">
        <v>2560</v>
      </c>
      <c r="B1262" s="0" t="n">
        <v>-0.296101452</v>
      </c>
      <c r="C1262" s="0" t="n">
        <v>6186.44</v>
      </c>
      <c r="D1262" s="0" t="n">
        <v>9582.11</v>
      </c>
      <c r="E1262" s="0" t="n">
        <v>-0.926596141</v>
      </c>
      <c r="F1262" s="0" t="n">
        <v>2914</v>
      </c>
      <c r="G1262" s="0" t="n">
        <v>5650.22</v>
      </c>
      <c r="H1262" s="0" t="n">
        <v>1.054475725</v>
      </c>
      <c r="I1262" s="0" t="n">
        <v>1057</v>
      </c>
      <c r="J1262" s="0" t="n">
        <v>2379</v>
      </c>
      <c r="K1262" s="62" t="s">
        <v>2134</v>
      </c>
      <c r="L1262" s="1" t="n">
        <f aca="false">MEDIAN(B1262,E1262,H1262)</f>
        <v>-0.296101452</v>
      </c>
      <c r="M1262" s="2" t="s">
        <v>21</v>
      </c>
      <c r="N1262" s="3" t="s">
        <v>2561</v>
      </c>
      <c r="O1262" s="0" t="s">
        <v>2078</v>
      </c>
      <c r="P1262" s="0" t="n">
        <v>5162337</v>
      </c>
      <c r="Q1262" s="0" t="n">
        <v>5162396</v>
      </c>
      <c r="R1262" s="0" t="n">
        <v>5613517</v>
      </c>
      <c r="S1262" s="0" t="n">
        <v>5613576</v>
      </c>
    </row>
    <row r="1263" customFormat="false" ht="15" hidden="false" customHeight="false" outlineLevel="0" collapsed="false">
      <c r="A1263" s="0" t="s">
        <v>2562</v>
      </c>
      <c r="B1263" s="0" t="n">
        <v>-1.207769474</v>
      </c>
      <c r="C1263" s="0" t="n">
        <v>21572.67</v>
      </c>
      <c r="D1263" s="0" t="n">
        <v>62858.45</v>
      </c>
      <c r="E1263" s="0" t="n">
        <v>-0.848434252</v>
      </c>
      <c r="F1263" s="0" t="n">
        <v>10184.67</v>
      </c>
      <c r="G1263" s="0" t="n">
        <v>18706.55</v>
      </c>
      <c r="H1263" s="0" t="n">
        <v>0.067326313</v>
      </c>
      <c r="I1263" s="0" t="n">
        <v>2078</v>
      </c>
      <c r="J1263" s="0" t="n">
        <v>9271</v>
      </c>
      <c r="K1263" s="63" t="s">
        <v>2134</v>
      </c>
      <c r="L1263" s="1" t="n">
        <f aca="false">MEDIAN(B1263,E1263,H1263)</f>
        <v>-0.848434252</v>
      </c>
      <c r="M1263" s="2" t="s">
        <v>21</v>
      </c>
      <c r="N1263" s="3" t="s">
        <v>2563</v>
      </c>
      <c r="O1263" s="0" t="s">
        <v>2078</v>
      </c>
      <c r="P1263" s="0" t="n">
        <v>5162437</v>
      </c>
      <c r="Q1263" s="0" t="n">
        <v>5162496</v>
      </c>
      <c r="R1263" s="0" t="n">
        <v>5613617</v>
      </c>
      <c r="S1263" s="0" t="n">
        <v>5613676</v>
      </c>
    </row>
    <row r="1264" customFormat="false" ht="15" hidden="false" customHeight="false" outlineLevel="0" collapsed="false">
      <c r="A1264" s="0" t="s">
        <v>2564</v>
      </c>
      <c r="B1264" s="0" t="n">
        <v>0.596509808</v>
      </c>
      <c r="C1264" s="0" t="n">
        <v>546.44</v>
      </c>
      <c r="D1264" s="0" t="n">
        <v>455.89</v>
      </c>
      <c r="E1264" s="0" t="n">
        <v>1.032655237</v>
      </c>
      <c r="F1264" s="0" t="n">
        <v>1343.89</v>
      </c>
      <c r="G1264" s="0" t="n">
        <v>670.11</v>
      </c>
      <c r="H1264" s="0" t="n">
        <v>0.853940674</v>
      </c>
      <c r="I1264" s="0" t="n">
        <v>249</v>
      </c>
      <c r="J1264" s="0" t="n">
        <v>644</v>
      </c>
      <c r="K1264" s="64" t="s">
        <v>2134</v>
      </c>
      <c r="L1264" s="5" t="n">
        <f aca="false">MEDIAN(B1264,E1264,H1264)</f>
        <v>0.853940674</v>
      </c>
      <c r="M1264" s="2" t="s">
        <v>21</v>
      </c>
      <c r="N1264" s="3" t="s">
        <v>2565</v>
      </c>
      <c r="O1264" s="0" t="s">
        <v>2078</v>
      </c>
      <c r="P1264" s="0" t="n">
        <v>5162537</v>
      </c>
      <c r="Q1264" s="0" t="n">
        <v>5162596</v>
      </c>
      <c r="R1264" s="0" t="n">
        <v>5613717</v>
      </c>
      <c r="S1264" s="0" t="n">
        <v>5613776</v>
      </c>
    </row>
    <row r="1265" customFormat="false" ht="15" hidden="false" customHeight="false" outlineLevel="0" collapsed="false">
      <c r="A1265" s="0" t="s">
        <v>2566</v>
      </c>
      <c r="B1265" s="0" t="n">
        <v>0.001621581</v>
      </c>
      <c r="C1265" s="0" t="n">
        <v>562.22</v>
      </c>
      <c r="D1265" s="0" t="n">
        <v>708.44</v>
      </c>
      <c r="E1265" s="0" t="n">
        <v>-0.143871651</v>
      </c>
      <c r="F1265" s="0" t="n">
        <v>1306.33</v>
      </c>
      <c r="G1265" s="0" t="n">
        <v>1472.33</v>
      </c>
      <c r="H1265" s="0" t="n">
        <v>0.805387819</v>
      </c>
      <c r="I1265" s="0" t="n">
        <v>569</v>
      </c>
      <c r="J1265" s="0" t="n">
        <v>1522</v>
      </c>
      <c r="K1265" s="61" t="s">
        <v>2134</v>
      </c>
      <c r="L1265" s="1" t="n">
        <f aca="false">MEDIAN(B1265,E1265,H1265)</f>
        <v>0.001621581</v>
      </c>
      <c r="M1265" s="2" t="s">
        <v>21</v>
      </c>
      <c r="N1265" s="3" t="s">
        <v>2567</v>
      </c>
      <c r="O1265" s="0" t="s">
        <v>2078</v>
      </c>
      <c r="P1265" s="0" t="n">
        <v>5162637</v>
      </c>
      <c r="Q1265" s="0" t="n">
        <v>5162696</v>
      </c>
      <c r="R1265" s="0" t="n">
        <v>5613817</v>
      </c>
      <c r="S1265" s="0" t="n">
        <v>5613876</v>
      </c>
    </row>
    <row r="1266" customFormat="false" ht="15" hidden="false" customHeight="false" outlineLevel="0" collapsed="false">
      <c r="A1266" s="0" t="s">
        <v>2568</v>
      </c>
      <c r="B1266" s="0" t="n">
        <v>0.631068023</v>
      </c>
      <c r="C1266" s="0" t="n">
        <v>339.11</v>
      </c>
      <c r="D1266" s="0" t="n">
        <v>276.22</v>
      </c>
      <c r="E1266" s="0" t="n">
        <v>0.947187787</v>
      </c>
      <c r="F1266" s="0" t="n">
        <v>414.56</v>
      </c>
      <c r="G1266" s="0" t="n">
        <v>219.33</v>
      </c>
      <c r="H1266" s="0" t="n">
        <v>1.197825414</v>
      </c>
      <c r="I1266" s="0" t="n">
        <v>423</v>
      </c>
      <c r="J1266" s="0" t="n">
        <v>862</v>
      </c>
      <c r="K1266" s="62" t="s">
        <v>2134</v>
      </c>
      <c r="L1266" s="5" t="n">
        <f aca="false">MEDIAN(B1266,E1266,H1266)</f>
        <v>0.947187787</v>
      </c>
      <c r="M1266" s="2" t="s">
        <v>21</v>
      </c>
      <c r="N1266" s="3" t="s">
        <v>2569</v>
      </c>
      <c r="O1266" s="0" t="s">
        <v>2078</v>
      </c>
      <c r="P1266" s="0" t="n">
        <v>5162737</v>
      </c>
      <c r="Q1266" s="0" t="n">
        <v>5162796</v>
      </c>
      <c r="R1266" s="0" t="n">
        <v>5613917</v>
      </c>
      <c r="S1266" s="0" t="n">
        <v>5613976</v>
      </c>
    </row>
    <row r="1267" customFormat="false" ht="15" hidden="false" customHeight="false" outlineLevel="0" collapsed="false">
      <c r="A1267" s="0" t="s">
        <v>2570</v>
      </c>
      <c r="B1267" s="0" t="n">
        <v>0.505588997</v>
      </c>
      <c r="C1267" s="0" t="n">
        <v>369.89</v>
      </c>
      <c r="D1267" s="0" t="n">
        <v>328.67</v>
      </c>
      <c r="E1267" s="0" t="n">
        <v>0.536714852</v>
      </c>
      <c r="F1267" s="0" t="n">
        <v>652.11</v>
      </c>
      <c r="G1267" s="0" t="n">
        <v>458.56</v>
      </c>
      <c r="H1267" s="0" t="n">
        <v>1.606726255</v>
      </c>
      <c r="I1267" s="0" t="n">
        <v>172</v>
      </c>
      <c r="J1267" s="0" t="n">
        <v>264</v>
      </c>
      <c r="K1267" s="63" t="s">
        <v>2134</v>
      </c>
      <c r="L1267" s="5" t="n">
        <f aca="false">MEDIAN(B1267,E1267,H1267)</f>
        <v>0.536714852</v>
      </c>
      <c r="M1267" s="2" t="s">
        <v>21</v>
      </c>
      <c r="N1267" s="3" t="s">
        <v>2571</v>
      </c>
      <c r="O1267" s="0" t="s">
        <v>2078</v>
      </c>
      <c r="P1267" s="0" t="n">
        <v>5162837</v>
      </c>
      <c r="Q1267" s="0" t="n">
        <v>5162896</v>
      </c>
      <c r="R1267" s="0" t="n">
        <v>5614017</v>
      </c>
      <c r="S1267" s="0" t="n">
        <v>5614076</v>
      </c>
    </row>
    <row r="1268" customFormat="false" ht="15" hidden="false" customHeight="false" outlineLevel="0" collapsed="false">
      <c r="A1268" s="0" t="s">
        <v>2572</v>
      </c>
      <c r="B1268" s="0" t="n">
        <v>0.643097885</v>
      </c>
      <c r="C1268" s="0" t="n">
        <v>525.44</v>
      </c>
      <c r="D1268" s="0" t="n">
        <v>424.44</v>
      </c>
      <c r="E1268" s="0" t="n">
        <v>0.47968119</v>
      </c>
      <c r="F1268" s="0" t="n">
        <v>599.33</v>
      </c>
      <c r="G1268" s="0" t="n">
        <v>438.44</v>
      </c>
      <c r="H1268" s="0" t="n">
        <v>0.89265919</v>
      </c>
      <c r="I1268" s="0" t="n">
        <v>280</v>
      </c>
      <c r="J1268" s="0" t="n">
        <v>705</v>
      </c>
      <c r="K1268" s="64" t="s">
        <v>2134</v>
      </c>
      <c r="L1268" s="5" t="n">
        <f aca="false">MEDIAN(B1268,E1268,H1268)</f>
        <v>0.643097885</v>
      </c>
      <c r="M1268" s="2" t="s">
        <v>21</v>
      </c>
      <c r="N1268" s="3" t="s">
        <v>2573</v>
      </c>
      <c r="O1268" s="0" t="s">
        <v>2078</v>
      </c>
      <c r="P1268" s="0" t="n">
        <v>5162937</v>
      </c>
      <c r="Q1268" s="0" t="n">
        <v>5162996</v>
      </c>
      <c r="R1268" s="0" t="n">
        <v>5614117</v>
      </c>
      <c r="S1268" s="0" t="n">
        <v>5614176</v>
      </c>
    </row>
    <row r="1269" customFormat="false" ht="15" hidden="false" customHeight="false" outlineLevel="0" collapsed="false">
      <c r="A1269" s="0" t="s">
        <v>2574</v>
      </c>
      <c r="B1269" s="0" t="n">
        <v>-0.957255877</v>
      </c>
      <c r="C1269" s="0" t="n">
        <v>17681.78</v>
      </c>
      <c r="D1269" s="0" t="n">
        <v>43308.55</v>
      </c>
      <c r="E1269" s="0" t="n">
        <v>-0.488116721</v>
      </c>
      <c r="F1269" s="0" t="n">
        <v>3940.44</v>
      </c>
      <c r="G1269" s="0" t="n">
        <v>5638</v>
      </c>
      <c r="H1269" s="0" t="n">
        <v>0.484002667</v>
      </c>
      <c r="I1269" s="0" t="n">
        <v>593</v>
      </c>
      <c r="J1269" s="0" t="n">
        <v>1982</v>
      </c>
      <c r="K1269" s="61" t="s">
        <v>2134</v>
      </c>
      <c r="L1269" s="1" t="n">
        <f aca="false">MEDIAN(B1269,E1269,H1269)</f>
        <v>-0.488116721</v>
      </c>
      <c r="M1269" s="2" t="s">
        <v>21</v>
      </c>
      <c r="N1269" s="3" t="s">
        <v>2575</v>
      </c>
      <c r="O1269" s="0" t="s">
        <v>2078</v>
      </c>
      <c r="P1269" s="0" t="n">
        <v>5163037</v>
      </c>
      <c r="Q1269" s="0" t="n">
        <v>5163096</v>
      </c>
      <c r="R1269" s="0" t="n">
        <v>5614217</v>
      </c>
      <c r="S1269" s="0" t="n">
        <v>5614276</v>
      </c>
    </row>
    <row r="1270" customFormat="false" ht="15" hidden="false" customHeight="false" outlineLevel="0" collapsed="false">
      <c r="A1270" s="0" t="s">
        <v>2576</v>
      </c>
      <c r="B1270" s="0" t="n">
        <v>0.591085851</v>
      </c>
      <c r="C1270" s="0" t="n">
        <v>242.67</v>
      </c>
      <c r="D1270" s="0" t="n">
        <v>203.22</v>
      </c>
      <c r="E1270" s="0" t="n">
        <v>0.628616501</v>
      </c>
      <c r="F1270" s="0" t="n">
        <v>318.78</v>
      </c>
      <c r="G1270" s="0" t="n">
        <v>210.33</v>
      </c>
      <c r="H1270" s="0" t="n">
        <v>1.471211285</v>
      </c>
      <c r="I1270" s="0" t="n">
        <v>172</v>
      </c>
      <c r="J1270" s="0" t="n">
        <v>290</v>
      </c>
      <c r="K1270" s="62" t="s">
        <v>2134</v>
      </c>
      <c r="L1270" s="5" t="n">
        <f aca="false">MEDIAN(B1270,E1270,H1270)</f>
        <v>0.628616501</v>
      </c>
      <c r="M1270" s="2" t="s">
        <v>21</v>
      </c>
      <c r="N1270" s="3" t="s">
        <v>2577</v>
      </c>
      <c r="O1270" s="0" t="s">
        <v>2078</v>
      </c>
      <c r="P1270" s="0" t="n">
        <v>5163137</v>
      </c>
      <c r="Q1270" s="0" t="n">
        <v>5163196</v>
      </c>
      <c r="R1270" s="0" t="n">
        <v>5614317</v>
      </c>
      <c r="S1270" s="0" t="n">
        <v>5614376</v>
      </c>
    </row>
    <row r="1271" customFormat="false" ht="15" hidden="false" customHeight="false" outlineLevel="0" collapsed="false">
      <c r="A1271" s="0" t="s">
        <v>2578</v>
      </c>
      <c r="B1271" s="0" t="n">
        <v>0.325292784</v>
      </c>
      <c r="C1271" s="0" t="n">
        <v>242.56</v>
      </c>
      <c r="D1271" s="0" t="n">
        <v>244.22</v>
      </c>
      <c r="E1271" s="0" t="n">
        <v>0.652840804</v>
      </c>
      <c r="F1271" s="0" t="n">
        <v>514.11</v>
      </c>
      <c r="G1271" s="0" t="n">
        <v>333.56</v>
      </c>
      <c r="H1271" s="0" t="n">
        <v>1.784693526</v>
      </c>
      <c r="I1271" s="0" t="n">
        <v>185</v>
      </c>
      <c r="J1271" s="0" t="n">
        <v>251</v>
      </c>
      <c r="K1271" s="63" t="s">
        <v>2134</v>
      </c>
      <c r="L1271" s="5" t="n">
        <f aca="false">MEDIAN(B1271,E1271,H1271)</f>
        <v>0.652840804</v>
      </c>
      <c r="M1271" s="2" t="s">
        <v>21</v>
      </c>
      <c r="N1271" s="3" t="s">
        <v>2579</v>
      </c>
      <c r="O1271" s="0" t="s">
        <v>2078</v>
      </c>
      <c r="P1271" s="0" t="n">
        <v>5163237</v>
      </c>
      <c r="Q1271" s="0" t="n">
        <v>5163296</v>
      </c>
      <c r="R1271" s="0" t="n">
        <v>5614417</v>
      </c>
      <c r="S1271" s="0" t="n">
        <v>5614476</v>
      </c>
    </row>
    <row r="1272" customFormat="false" ht="15" hidden="false" customHeight="false" outlineLevel="0" collapsed="false">
      <c r="A1272" s="0" t="s">
        <v>2580</v>
      </c>
      <c r="B1272" s="0" t="n">
        <v>0.594478128</v>
      </c>
      <c r="C1272" s="0" t="n">
        <v>682.78</v>
      </c>
      <c r="D1272" s="0" t="n">
        <v>570.44</v>
      </c>
      <c r="E1272" s="0" t="n">
        <v>0.238922316</v>
      </c>
      <c r="F1272" s="0" t="n">
        <v>626.89</v>
      </c>
      <c r="G1272" s="0" t="n">
        <v>541.89</v>
      </c>
      <c r="H1272" s="0" t="n">
        <v>0.972386382</v>
      </c>
      <c r="I1272" s="0" t="n">
        <v>217</v>
      </c>
      <c r="J1272" s="0" t="n">
        <v>517</v>
      </c>
      <c r="K1272" s="64" t="s">
        <v>2134</v>
      </c>
      <c r="L1272" s="5" t="n">
        <f aca="false">MEDIAN(B1272,E1272,H1272)</f>
        <v>0.594478128</v>
      </c>
      <c r="M1272" s="2" t="s">
        <v>21</v>
      </c>
      <c r="N1272" s="3" t="s">
        <v>2581</v>
      </c>
      <c r="O1272" s="0" t="s">
        <v>2078</v>
      </c>
      <c r="P1272" s="0" t="n">
        <v>5163337</v>
      </c>
      <c r="Q1272" s="0" t="n">
        <v>5163396</v>
      </c>
      <c r="R1272" s="0" t="n">
        <v>5614517</v>
      </c>
      <c r="S1272" s="0" t="n">
        <v>5614576</v>
      </c>
    </row>
    <row r="1273" customFormat="false" ht="15" hidden="false" customHeight="false" outlineLevel="0" collapsed="false">
      <c r="A1273" s="0" t="s">
        <v>2582</v>
      </c>
      <c r="B1273" s="0" t="n">
        <v>-0.004062946</v>
      </c>
      <c r="C1273" s="0" t="n">
        <v>786</v>
      </c>
      <c r="D1273" s="0" t="n">
        <v>994.33</v>
      </c>
      <c r="E1273" s="0" t="n">
        <v>-0.487065545</v>
      </c>
      <c r="F1273" s="0" t="n">
        <v>1182.56</v>
      </c>
      <c r="G1273" s="0" t="n">
        <v>1690.78</v>
      </c>
      <c r="H1273" s="0" t="n">
        <v>0.699900429</v>
      </c>
      <c r="I1273" s="0" t="n">
        <v>270</v>
      </c>
      <c r="J1273" s="0" t="n">
        <v>777</v>
      </c>
      <c r="K1273" s="61" t="s">
        <v>2134</v>
      </c>
      <c r="L1273" s="1" t="n">
        <f aca="false">MEDIAN(B1273,E1273,H1273)</f>
        <v>-0.004062946</v>
      </c>
      <c r="M1273" s="2" t="s">
        <v>21</v>
      </c>
      <c r="N1273" s="3" t="s">
        <v>2583</v>
      </c>
      <c r="O1273" s="0" t="s">
        <v>2078</v>
      </c>
      <c r="P1273" s="0" t="n">
        <v>5163437</v>
      </c>
      <c r="Q1273" s="0" t="n">
        <v>5163496</v>
      </c>
      <c r="R1273" s="0" t="n">
        <v>5614617</v>
      </c>
      <c r="S1273" s="0" t="n">
        <v>5614676</v>
      </c>
    </row>
    <row r="1274" customFormat="false" ht="15" hidden="false" customHeight="false" outlineLevel="0" collapsed="false">
      <c r="A1274" s="0" t="s">
        <v>2584</v>
      </c>
      <c r="B1274" s="0" t="n">
        <v>-0.403184552</v>
      </c>
      <c r="C1274" s="0" t="n">
        <v>2035.89</v>
      </c>
      <c r="D1274" s="0" t="n">
        <v>3396.33</v>
      </c>
      <c r="E1274" s="0" t="n">
        <v>-0.281562944</v>
      </c>
      <c r="F1274" s="0" t="n">
        <v>817.78</v>
      </c>
      <c r="G1274" s="0" t="n">
        <v>1014</v>
      </c>
      <c r="H1274" s="0" t="n">
        <v>0.818349754</v>
      </c>
      <c r="I1274" s="0" t="n">
        <v>212</v>
      </c>
      <c r="J1274" s="0" t="n">
        <v>562</v>
      </c>
      <c r="K1274" s="62" t="s">
        <v>2134</v>
      </c>
      <c r="L1274" s="1" t="n">
        <f aca="false">MEDIAN(B1274,E1274,H1274)</f>
        <v>-0.281562944</v>
      </c>
      <c r="M1274" s="2" t="s">
        <v>21</v>
      </c>
      <c r="N1274" s="3" t="s">
        <v>2585</v>
      </c>
      <c r="O1274" s="0" t="s">
        <v>2078</v>
      </c>
      <c r="P1274" s="0" t="n">
        <v>5163537</v>
      </c>
      <c r="Q1274" s="0" t="n">
        <v>5163596</v>
      </c>
      <c r="R1274" s="0" t="n">
        <v>5614717</v>
      </c>
      <c r="S1274" s="0" t="n">
        <v>5614776</v>
      </c>
    </row>
    <row r="1275" customFormat="false" ht="15" hidden="false" customHeight="false" outlineLevel="0" collapsed="false">
      <c r="A1275" s="0" t="s">
        <v>2586</v>
      </c>
      <c r="B1275" s="0" t="n">
        <v>0.109241173</v>
      </c>
      <c r="C1275" s="0" t="n">
        <v>464.78</v>
      </c>
      <c r="D1275" s="0" t="n">
        <v>543.56</v>
      </c>
      <c r="E1275" s="0" t="n">
        <v>-0.003459533</v>
      </c>
      <c r="F1275" s="0" t="n">
        <v>616</v>
      </c>
      <c r="G1275" s="0" t="n">
        <v>629.89</v>
      </c>
      <c r="H1275" s="0" t="n">
        <v>1.415420387</v>
      </c>
      <c r="I1275" s="0" t="n">
        <v>198</v>
      </c>
      <c r="J1275" s="0" t="n">
        <v>347</v>
      </c>
      <c r="K1275" s="63" t="s">
        <v>2134</v>
      </c>
      <c r="L1275" s="1" t="n">
        <f aca="false">MEDIAN(B1275,E1275,H1275)</f>
        <v>0.109241173</v>
      </c>
      <c r="M1275" s="2" t="s">
        <v>21</v>
      </c>
      <c r="N1275" s="3" t="s">
        <v>2587</v>
      </c>
      <c r="O1275" s="0" t="s">
        <v>2078</v>
      </c>
      <c r="P1275" s="0" t="n">
        <v>5163637</v>
      </c>
      <c r="Q1275" s="0" t="n">
        <v>5163696</v>
      </c>
      <c r="R1275" s="0" t="n">
        <v>5614817</v>
      </c>
      <c r="S1275" s="0" t="n">
        <v>5614876</v>
      </c>
    </row>
    <row r="1276" customFormat="false" ht="15" hidden="false" customHeight="false" outlineLevel="0" collapsed="false">
      <c r="A1276" s="0" t="s">
        <v>2588</v>
      </c>
      <c r="B1276" s="0" t="n">
        <v>0.097131869</v>
      </c>
      <c r="C1276" s="0" t="n">
        <v>498.67</v>
      </c>
      <c r="D1276" s="0" t="n">
        <v>588.11</v>
      </c>
      <c r="E1276" s="0" t="n">
        <v>-0.481960337</v>
      </c>
      <c r="F1276" s="0" t="n">
        <v>452.33</v>
      </c>
      <c r="G1276" s="0" t="n">
        <v>644.44</v>
      </c>
      <c r="H1276" s="0" t="n">
        <v>-1.226279015</v>
      </c>
      <c r="I1276" s="0" t="n">
        <v>539</v>
      </c>
      <c r="J1276" s="0" t="n">
        <v>5895</v>
      </c>
      <c r="K1276" s="64" t="s">
        <v>2134</v>
      </c>
      <c r="L1276" s="1" t="n">
        <f aca="false">MEDIAN(B1276,E1276,H1276)</f>
        <v>-0.481960337</v>
      </c>
      <c r="M1276" s="2" t="s">
        <v>21</v>
      </c>
      <c r="N1276" s="3" t="s">
        <v>2589</v>
      </c>
      <c r="O1276" s="0" t="s">
        <v>2078</v>
      </c>
      <c r="P1276" s="0" t="n">
        <v>5163737</v>
      </c>
      <c r="Q1276" s="0" t="n">
        <v>5163796</v>
      </c>
      <c r="R1276" s="0" t="n">
        <v>5614917</v>
      </c>
      <c r="S1276" s="0" t="n">
        <v>5614976</v>
      </c>
    </row>
    <row r="1277" customFormat="false" ht="15" hidden="false" customHeight="false" outlineLevel="0" collapsed="false">
      <c r="A1277" s="0" t="s">
        <v>2590</v>
      </c>
      <c r="B1277" s="0" t="n">
        <v>0.260097105</v>
      </c>
      <c r="C1277" s="0" t="n">
        <v>936.56</v>
      </c>
      <c r="D1277" s="0" t="n">
        <v>986.56</v>
      </c>
      <c r="E1277" s="0" t="n">
        <v>-0.077645019</v>
      </c>
      <c r="F1277" s="0" t="n">
        <v>765.44</v>
      </c>
      <c r="G1277" s="0" t="n">
        <v>824</v>
      </c>
      <c r="H1277" s="0" t="n">
        <v>-1.511083623</v>
      </c>
      <c r="I1277" s="0" t="n">
        <v>914</v>
      </c>
      <c r="J1277" s="0" t="n">
        <v>12178</v>
      </c>
      <c r="K1277" s="61" t="s">
        <v>2134</v>
      </c>
      <c r="L1277" s="1" t="n">
        <f aca="false">MEDIAN(B1277,E1277,H1277)</f>
        <v>-0.077645019</v>
      </c>
      <c r="M1277" s="2" t="s">
        <v>21</v>
      </c>
      <c r="N1277" s="3" t="s">
        <v>2591</v>
      </c>
      <c r="O1277" s="0" t="s">
        <v>2078</v>
      </c>
      <c r="P1277" s="0" t="n">
        <v>5163837</v>
      </c>
      <c r="Q1277" s="0" t="n">
        <v>5163896</v>
      </c>
      <c r="R1277" s="0" t="n">
        <v>5615017</v>
      </c>
      <c r="S1277" s="0" t="n">
        <v>5615076</v>
      </c>
    </row>
    <row r="1278" customFormat="false" ht="15" hidden="false" customHeight="false" outlineLevel="0" collapsed="false">
      <c r="A1278" s="0" t="s">
        <v>2592</v>
      </c>
      <c r="B1278" s="0" t="n">
        <v>-0.574875091</v>
      </c>
      <c r="C1278" s="0" t="n">
        <v>981.11</v>
      </c>
      <c r="D1278" s="0" t="n">
        <v>1843.56</v>
      </c>
      <c r="E1278" s="0" t="n">
        <v>-0.954879212</v>
      </c>
      <c r="F1278" s="0" t="n">
        <v>638.78</v>
      </c>
      <c r="G1278" s="0" t="n">
        <v>1263.11</v>
      </c>
      <c r="H1278" s="0" t="n">
        <v>-0.973024931</v>
      </c>
      <c r="I1278" s="0" t="n">
        <v>2987</v>
      </c>
      <c r="J1278" s="0" t="n">
        <v>27409</v>
      </c>
      <c r="K1278" s="62" t="s">
        <v>2134</v>
      </c>
      <c r="L1278" s="1" t="n">
        <f aca="false">MEDIAN(B1278,E1278,H1278)</f>
        <v>-0.954879212</v>
      </c>
      <c r="M1278" s="2" t="s">
        <v>21</v>
      </c>
      <c r="N1278" s="3" t="s">
        <v>2593</v>
      </c>
      <c r="O1278" s="0" t="s">
        <v>2078</v>
      </c>
      <c r="P1278" s="0" t="n">
        <v>5163937</v>
      </c>
      <c r="Q1278" s="0" t="n">
        <v>5163996</v>
      </c>
      <c r="R1278" s="0" t="n">
        <v>5615117</v>
      </c>
      <c r="S1278" s="0" t="n">
        <v>5615176</v>
      </c>
    </row>
    <row r="1279" customFormat="false" ht="15" hidden="false" customHeight="false" outlineLevel="0" collapsed="false">
      <c r="A1279" s="0" t="s">
        <v>2594</v>
      </c>
      <c r="B1279" s="0" t="n">
        <v>-0.557471354</v>
      </c>
      <c r="C1279" s="0" t="n">
        <v>812.33</v>
      </c>
      <c r="D1279" s="0" t="n">
        <v>1508.11</v>
      </c>
      <c r="E1279" s="0" t="n">
        <v>-0.602014781</v>
      </c>
      <c r="F1279" s="0" t="n">
        <v>1002.22</v>
      </c>
      <c r="G1279" s="0" t="n">
        <v>1551.78</v>
      </c>
      <c r="H1279" s="0" t="n">
        <v>-0.944570697</v>
      </c>
      <c r="I1279" s="0" t="n">
        <v>2572</v>
      </c>
      <c r="J1279" s="0" t="n">
        <v>23140</v>
      </c>
      <c r="K1279" s="63" t="s">
        <v>2134</v>
      </c>
      <c r="L1279" s="1" t="n">
        <f aca="false">MEDIAN(B1279,E1279,H1279)</f>
        <v>-0.602014781</v>
      </c>
      <c r="M1279" s="2" t="s">
        <v>21</v>
      </c>
      <c r="N1279" s="3" t="s">
        <v>2595</v>
      </c>
      <c r="O1279" s="0" t="s">
        <v>2078</v>
      </c>
      <c r="P1279" s="0" t="n">
        <v>5164037</v>
      </c>
      <c r="Q1279" s="0" t="n">
        <v>5164096</v>
      </c>
      <c r="R1279" s="0" t="n">
        <v>5615217</v>
      </c>
      <c r="S1279" s="0" t="n">
        <v>5615276</v>
      </c>
    </row>
    <row r="1280" customFormat="false" ht="15" hidden="false" customHeight="false" outlineLevel="0" collapsed="false">
      <c r="A1280" s="0" t="s">
        <v>2596</v>
      </c>
      <c r="B1280" s="0" t="n">
        <v>-1.163209497</v>
      </c>
      <c r="C1280" s="0" t="n">
        <v>2421.44</v>
      </c>
      <c r="D1280" s="0" t="n">
        <v>6841</v>
      </c>
      <c r="E1280" s="0" t="n">
        <v>-1.13648998</v>
      </c>
      <c r="F1280" s="0" t="n">
        <v>2650.89</v>
      </c>
      <c r="G1280" s="0" t="n">
        <v>5945</v>
      </c>
      <c r="H1280" s="0" t="n">
        <v>-1.393509057</v>
      </c>
      <c r="I1280" s="0" t="n">
        <v>1939</v>
      </c>
      <c r="J1280" s="0" t="n">
        <v>23813</v>
      </c>
      <c r="K1280" s="64" t="s">
        <v>2134</v>
      </c>
      <c r="L1280" s="1" t="n">
        <f aca="false">MEDIAN(B1280,E1280,H1280)</f>
        <v>-1.163209497</v>
      </c>
      <c r="M1280" s="2" t="s">
        <v>21</v>
      </c>
      <c r="N1280" s="3" t="s">
        <v>2597</v>
      </c>
      <c r="O1280" s="0" t="s">
        <v>2078</v>
      </c>
      <c r="P1280" s="0" t="n">
        <v>5164137</v>
      </c>
      <c r="Q1280" s="0" t="n">
        <v>5164196</v>
      </c>
      <c r="R1280" s="0" t="n">
        <v>5615317</v>
      </c>
      <c r="S1280" s="0" t="n">
        <v>5615376</v>
      </c>
    </row>
    <row r="1281" customFormat="false" ht="15" hidden="false" customHeight="false" outlineLevel="0" collapsed="false">
      <c r="A1281" s="0" t="s">
        <v>2598</v>
      </c>
      <c r="B1281" s="0" t="n">
        <v>-0.587434675</v>
      </c>
      <c r="C1281" s="0" t="n">
        <v>505</v>
      </c>
      <c r="D1281" s="0" t="n">
        <v>957.22</v>
      </c>
      <c r="E1281" s="0" t="n">
        <v>-0.493404931</v>
      </c>
      <c r="F1281" s="0" t="n">
        <v>543</v>
      </c>
      <c r="G1281" s="0" t="n">
        <v>779.78</v>
      </c>
      <c r="H1281" s="0" t="n">
        <v>-1.398269128</v>
      </c>
      <c r="I1281" s="0" t="n">
        <v>771</v>
      </c>
      <c r="J1281" s="0" t="n">
        <v>9500</v>
      </c>
      <c r="K1281" s="61" t="s">
        <v>2134</v>
      </c>
      <c r="L1281" s="1" t="n">
        <f aca="false">MEDIAN(B1281,E1281,H1281)</f>
        <v>-0.587434675</v>
      </c>
      <c r="M1281" s="2" t="s">
        <v>21</v>
      </c>
      <c r="N1281" s="3" t="s">
        <v>2599</v>
      </c>
      <c r="O1281" s="0" t="s">
        <v>2078</v>
      </c>
      <c r="P1281" s="0" t="n">
        <v>5164237</v>
      </c>
      <c r="Q1281" s="0" t="n">
        <v>5164296</v>
      </c>
      <c r="R1281" s="0" t="n">
        <v>5615417</v>
      </c>
      <c r="S1281" s="0" t="n">
        <v>5615476</v>
      </c>
    </row>
    <row r="1282" customFormat="false" ht="15" hidden="false" customHeight="false" outlineLevel="0" collapsed="false">
      <c r="A1282" s="0" t="s">
        <v>2600</v>
      </c>
      <c r="B1282" s="0" t="n">
        <v>-0.685726291</v>
      </c>
      <c r="C1282" s="0" t="n">
        <v>843.22</v>
      </c>
      <c r="D1282" s="0" t="n">
        <v>1711</v>
      </c>
      <c r="E1282" s="0" t="n">
        <v>-0.51046899</v>
      </c>
      <c r="F1282" s="0" t="n">
        <v>706.44</v>
      </c>
      <c r="G1282" s="0" t="n">
        <v>1026.56</v>
      </c>
      <c r="H1282" s="0" t="n">
        <v>-0.503358764</v>
      </c>
      <c r="I1282" s="0" t="n">
        <v>463</v>
      </c>
      <c r="J1282" s="0" t="n">
        <v>3068</v>
      </c>
      <c r="K1282" s="62" t="s">
        <v>2134</v>
      </c>
      <c r="L1282" s="1" t="n">
        <f aca="false">MEDIAN(B1282,E1282,H1282)</f>
        <v>-0.51046899</v>
      </c>
      <c r="M1282" s="2" t="s">
        <v>21</v>
      </c>
      <c r="N1282" s="3" t="s">
        <v>2601</v>
      </c>
      <c r="O1282" s="0" t="s">
        <v>2078</v>
      </c>
      <c r="P1282" s="0" t="n">
        <v>5164337</v>
      </c>
      <c r="Q1282" s="0" t="n">
        <v>5164396</v>
      </c>
      <c r="R1282" s="0" t="n">
        <v>5615517</v>
      </c>
      <c r="S1282" s="0" t="n">
        <v>5615576</v>
      </c>
    </row>
    <row r="1283" customFormat="false" ht="15" hidden="false" customHeight="false" outlineLevel="0" collapsed="false">
      <c r="A1283" s="0" t="s">
        <v>2602</v>
      </c>
      <c r="B1283" s="0" t="n">
        <v>0.418271471</v>
      </c>
      <c r="C1283" s="0" t="n">
        <v>327.33</v>
      </c>
      <c r="D1283" s="0" t="n">
        <v>309</v>
      </c>
      <c r="E1283" s="0" t="n">
        <v>0.029210383</v>
      </c>
      <c r="F1283" s="0" t="n">
        <v>317.22</v>
      </c>
      <c r="G1283" s="0" t="n">
        <v>317.11</v>
      </c>
      <c r="H1283" s="0" t="n">
        <v>-0.915174832</v>
      </c>
      <c r="I1283" s="0" t="n">
        <v>363</v>
      </c>
      <c r="J1283" s="0" t="n">
        <v>3200</v>
      </c>
      <c r="K1283" s="63" t="s">
        <v>2134</v>
      </c>
      <c r="L1283" s="1" t="n">
        <f aca="false">MEDIAN(B1283,E1283,H1283)</f>
        <v>0.029210383</v>
      </c>
      <c r="M1283" s="2" t="s">
        <v>21</v>
      </c>
      <c r="N1283" s="3" t="s">
        <v>2603</v>
      </c>
      <c r="O1283" s="0" t="s">
        <v>2078</v>
      </c>
      <c r="P1283" s="0" t="n">
        <v>5164437</v>
      </c>
      <c r="Q1283" s="0" t="n">
        <v>5164496</v>
      </c>
      <c r="R1283" s="0" t="n">
        <v>5615617</v>
      </c>
      <c r="S1283" s="0" t="n">
        <v>5615676</v>
      </c>
    </row>
    <row r="1284" customFormat="false" ht="15" hidden="false" customHeight="false" outlineLevel="0" collapsed="false">
      <c r="A1284" s="0" t="s">
        <v>2604</v>
      </c>
      <c r="B1284" s="0" t="n">
        <v>0.20009728</v>
      </c>
      <c r="C1284" s="0" t="n">
        <v>253.67</v>
      </c>
      <c r="D1284" s="0" t="n">
        <v>278.56</v>
      </c>
      <c r="E1284" s="0" t="n">
        <v>0.113940875</v>
      </c>
      <c r="F1284" s="0" t="n">
        <v>251.89</v>
      </c>
      <c r="G1284" s="0" t="n">
        <v>237.44</v>
      </c>
      <c r="H1284" s="0" t="n">
        <v>-0.665849145</v>
      </c>
      <c r="I1284" s="0" t="n">
        <v>245</v>
      </c>
      <c r="J1284" s="0" t="n">
        <v>1817</v>
      </c>
      <c r="K1284" s="64" t="s">
        <v>2134</v>
      </c>
      <c r="L1284" s="1" t="n">
        <f aca="false">MEDIAN(B1284,E1284,H1284)</f>
        <v>0.113940875</v>
      </c>
      <c r="M1284" s="2" t="s">
        <v>21</v>
      </c>
      <c r="N1284" s="3" t="s">
        <v>2605</v>
      </c>
      <c r="O1284" s="0" t="s">
        <v>2078</v>
      </c>
      <c r="P1284" s="0" t="n">
        <v>5164537</v>
      </c>
      <c r="Q1284" s="0" t="n">
        <v>5164596</v>
      </c>
      <c r="R1284" s="0" t="n">
        <v>5615717</v>
      </c>
      <c r="S1284" s="0" t="n">
        <v>5615776</v>
      </c>
    </row>
    <row r="1285" customFormat="false" ht="15" hidden="false" customHeight="false" outlineLevel="0" collapsed="false">
      <c r="A1285" s="0" t="s">
        <v>2606</v>
      </c>
      <c r="B1285" s="0" t="n">
        <v>-0.101763054</v>
      </c>
      <c r="C1285" s="0" t="n">
        <v>1411.78</v>
      </c>
      <c r="D1285" s="0" t="n">
        <v>1911.11</v>
      </c>
      <c r="E1285" s="0" t="n">
        <v>-0.176656939</v>
      </c>
      <c r="F1285" s="0" t="n">
        <v>971.11</v>
      </c>
      <c r="G1285" s="0" t="n">
        <v>1119.67</v>
      </c>
      <c r="H1285" s="0" t="n">
        <v>-0.925232012</v>
      </c>
      <c r="I1285" s="0" t="n">
        <v>537</v>
      </c>
      <c r="J1285" s="0" t="n">
        <v>4767</v>
      </c>
      <c r="K1285" s="61" t="s">
        <v>2134</v>
      </c>
      <c r="L1285" s="1" t="n">
        <f aca="false">MEDIAN(B1285,E1285,H1285)</f>
        <v>-0.176656939</v>
      </c>
      <c r="M1285" s="2" t="s">
        <v>21</v>
      </c>
      <c r="N1285" s="3" t="s">
        <v>2607</v>
      </c>
      <c r="O1285" s="0" t="s">
        <v>2078</v>
      </c>
      <c r="P1285" s="0" t="n">
        <v>5164637</v>
      </c>
      <c r="Q1285" s="0" t="n">
        <v>5164696</v>
      </c>
      <c r="R1285" s="0" t="n">
        <v>5615817</v>
      </c>
      <c r="S1285" s="0" t="n">
        <v>5615876</v>
      </c>
    </row>
    <row r="1286" customFormat="false" ht="15" hidden="false" customHeight="false" outlineLevel="0" collapsed="false">
      <c r="A1286" s="0" t="s">
        <v>2608</v>
      </c>
      <c r="B1286" s="0" t="n">
        <v>-0.627031697</v>
      </c>
      <c r="C1286" s="0" t="n">
        <v>1277</v>
      </c>
      <c r="D1286" s="0" t="n">
        <v>2487.89</v>
      </c>
      <c r="E1286" s="0" t="n">
        <v>-0.357240714</v>
      </c>
      <c r="F1286" s="0" t="n">
        <v>1635.56</v>
      </c>
      <c r="G1286" s="0" t="n">
        <v>2137.22</v>
      </c>
      <c r="H1286" s="0" t="n">
        <v>-0.861730256</v>
      </c>
      <c r="I1286" s="0" t="n">
        <v>1936</v>
      </c>
      <c r="J1286" s="0" t="n">
        <v>16446</v>
      </c>
      <c r="K1286" s="62" t="s">
        <v>2134</v>
      </c>
      <c r="L1286" s="1" t="n">
        <f aca="false">MEDIAN(B1286,E1286,H1286)</f>
        <v>-0.627031697</v>
      </c>
      <c r="M1286" s="2" t="s">
        <v>21</v>
      </c>
      <c r="N1286" s="3" t="s">
        <v>2609</v>
      </c>
      <c r="O1286" s="0" t="s">
        <v>2078</v>
      </c>
      <c r="P1286" s="0" t="n">
        <v>5164737</v>
      </c>
      <c r="Q1286" s="0" t="n">
        <v>5164796</v>
      </c>
      <c r="R1286" s="0" t="n">
        <v>5615917</v>
      </c>
      <c r="S1286" s="0" t="n">
        <v>5615976</v>
      </c>
    </row>
    <row r="1287" customFormat="false" ht="15" hidden="false" customHeight="false" outlineLevel="0" collapsed="false">
      <c r="A1287" s="0" t="s">
        <v>2610</v>
      </c>
      <c r="B1287" s="0" t="n">
        <v>-0.59270107</v>
      </c>
      <c r="C1287" s="0" t="n">
        <v>1442.67</v>
      </c>
      <c r="D1287" s="0" t="n">
        <v>2744.56</v>
      </c>
      <c r="E1287" s="0" t="n">
        <v>-0.592244057</v>
      </c>
      <c r="F1287" s="0" t="n">
        <v>1076.22</v>
      </c>
      <c r="G1287" s="0" t="n">
        <v>1655.11</v>
      </c>
      <c r="H1287" s="0" t="n">
        <v>-1.724548403</v>
      </c>
      <c r="I1287" s="0" t="n">
        <v>1070</v>
      </c>
      <c r="J1287" s="0" t="n">
        <v>16530</v>
      </c>
      <c r="K1287" s="63" t="s">
        <v>2134</v>
      </c>
      <c r="L1287" s="1" t="n">
        <f aca="false">MEDIAN(B1287,E1287,H1287)</f>
        <v>-0.59270107</v>
      </c>
      <c r="M1287" s="2" t="s">
        <v>21</v>
      </c>
      <c r="N1287" s="3" t="s">
        <v>2611</v>
      </c>
      <c r="O1287" s="0" t="s">
        <v>2078</v>
      </c>
      <c r="P1287" s="0" t="n">
        <v>5164837</v>
      </c>
      <c r="Q1287" s="0" t="n">
        <v>5164896</v>
      </c>
      <c r="R1287" s="0" t="n">
        <v>5616017</v>
      </c>
      <c r="S1287" s="0" t="n">
        <v>5616076</v>
      </c>
    </row>
    <row r="1288" customFormat="false" ht="15" hidden="false" customHeight="false" outlineLevel="0" collapsed="false">
      <c r="A1288" s="0" t="s">
        <v>2612</v>
      </c>
      <c r="B1288" s="0" t="n">
        <v>-0.053286455</v>
      </c>
      <c r="C1288" s="0" t="n">
        <v>454.56</v>
      </c>
      <c r="D1288" s="0" t="n">
        <v>595</v>
      </c>
      <c r="E1288" s="0" t="n">
        <v>-0.375917366</v>
      </c>
      <c r="F1288" s="0" t="n">
        <v>421.78</v>
      </c>
      <c r="G1288" s="0" t="n">
        <v>558.33</v>
      </c>
      <c r="H1288" s="0" t="n">
        <v>-1.295149122</v>
      </c>
      <c r="I1288" s="0" t="n">
        <v>1024</v>
      </c>
      <c r="J1288" s="0" t="n">
        <v>11747</v>
      </c>
      <c r="K1288" s="64" t="s">
        <v>2134</v>
      </c>
      <c r="L1288" s="1" t="n">
        <f aca="false">MEDIAN(B1288,E1288,H1288)</f>
        <v>-0.375917366</v>
      </c>
      <c r="M1288" s="2" t="s">
        <v>21</v>
      </c>
      <c r="N1288" s="3" t="s">
        <v>2613</v>
      </c>
      <c r="O1288" s="0" t="s">
        <v>2078</v>
      </c>
      <c r="P1288" s="0" t="n">
        <v>5164937</v>
      </c>
      <c r="Q1288" s="0" t="n">
        <v>5164996</v>
      </c>
      <c r="R1288" s="0" t="n">
        <v>5616117</v>
      </c>
      <c r="S1288" s="0" t="n">
        <v>5616176</v>
      </c>
    </row>
    <row r="1289" customFormat="false" ht="15" hidden="false" customHeight="false" outlineLevel="0" collapsed="false">
      <c r="A1289" s="0" t="s">
        <v>2614</v>
      </c>
      <c r="B1289" s="0" t="n">
        <v>-0.878430365</v>
      </c>
      <c r="C1289" s="0" t="n">
        <v>624.67</v>
      </c>
      <c r="D1289" s="0" t="n">
        <v>1448.67</v>
      </c>
      <c r="E1289" s="0" t="n">
        <v>-0.565898113</v>
      </c>
      <c r="F1289" s="0" t="n">
        <v>551.56</v>
      </c>
      <c r="G1289" s="0" t="n">
        <v>832.89</v>
      </c>
      <c r="H1289" s="0" t="n">
        <v>-1.587110029</v>
      </c>
      <c r="I1289" s="0" t="n">
        <v>781</v>
      </c>
      <c r="J1289" s="0" t="n">
        <v>10969</v>
      </c>
      <c r="K1289" s="61" t="s">
        <v>2134</v>
      </c>
      <c r="L1289" s="1" t="n">
        <f aca="false">MEDIAN(B1289,E1289,H1289)</f>
        <v>-0.878430365</v>
      </c>
      <c r="M1289" s="2" t="s">
        <v>21</v>
      </c>
      <c r="N1289" s="3" t="s">
        <v>2615</v>
      </c>
      <c r="O1289" s="0" t="s">
        <v>2078</v>
      </c>
      <c r="P1289" s="0" t="n">
        <v>5165037</v>
      </c>
      <c r="Q1289" s="0" t="n">
        <v>5165096</v>
      </c>
      <c r="R1289" s="0" t="n">
        <v>5616217</v>
      </c>
      <c r="S1289" s="0" t="n">
        <v>5616276</v>
      </c>
    </row>
    <row r="1290" customFormat="false" ht="15" hidden="false" customHeight="false" outlineLevel="0" collapsed="false">
      <c r="A1290" s="0" t="s">
        <v>2616</v>
      </c>
      <c r="B1290" s="0" t="n">
        <v>-0.090643474</v>
      </c>
      <c r="C1290" s="0" t="n">
        <v>346</v>
      </c>
      <c r="D1290" s="0" t="n">
        <v>464.78</v>
      </c>
      <c r="E1290" s="0" t="n">
        <v>0.030924191</v>
      </c>
      <c r="F1290" s="0" t="n">
        <v>436.89</v>
      </c>
      <c r="G1290" s="0" t="n">
        <v>436.22</v>
      </c>
      <c r="H1290" s="0" t="n">
        <v>-0.119163643</v>
      </c>
      <c r="I1290" s="0" t="n">
        <v>337</v>
      </c>
      <c r="J1290" s="0" t="n">
        <v>1711</v>
      </c>
      <c r="K1290" s="62" t="s">
        <v>2134</v>
      </c>
      <c r="L1290" s="1" t="n">
        <f aca="false">MEDIAN(B1290,E1290,H1290)</f>
        <v>-0.090643474</v>
      </c>
      <c r="M1290" s="2" t="s">
        <v>21</v>
      </c>
      <c r="N1290" s="3" t="s">
        <v>2617</v>
      </c>
      <c r="O1290" s="0" t="s">
        <v>2078</v>
      </c>
      <c r="P1290" s="0" t="n">
        <v>5165137</v>
      </c>
      <c r="Q1290" s="0" t="n">
        <v>5165196</v>
      </c>
      <c r="R1290" s="0" t="n">
        <v>5616317</v>
      </c>
      <c r="S1290" s="0" t="n">
        <v>5616376</v>
      </c>
    </row>
    <row r="1291" customFormat="false" ht="15" hidden="false" customHeight="false" outlineLevel="0" collapsed="false">
      <c r="A1291" s="0" t="s">
        <v>2618</v>
      </c>
      <c r="B1291" s="0" t="n">
        <v>0.768648471</v>
      </c>
      <c r="C1291" s="0" t="n">
        <v>229.44</v>
      </c>
      <c r="D1291" s="0" t="n">
        <v>169.89</v>
      </c>
      <c r="E1291" s="0" t="n">
        <v>0.250842929</v>
      </c>
      <c r="F1291" s="0" t="n">
        <v>268.67</v>
      </c>
      <c r="G1291" s="0" t="n">
        <v>230.33</v>
      </c>
      <c r="H1291" s="0" t="n">
        <v>0.254149927</v>
      </c>
      <c r="I1291" s="0" t="n">
        <v>199</v>
      </c>
      <c r="J1291" s="0" t="n">
        <v>780</v>
      </c>
      <c r="K1291" s="63" t="s">
        <v>2134</v>
      </c>
      <c r="L1291" s="1" t="n">
        <f aca="false">MEDIAN(B1291,E1291,H1291)</f>
        <v>0.254149927</v>
      </c>
      <c r="M1291" s="2" t="s">
        <v>21</v>
      </c>
      <c r="N1291" s="3" t="s">
        <v>2619</v>
      </c>
      <c r="O1291" s="0" t="s">
        <v>2078</v>
      </c>
      <c r="P1291" s="0" t="n">
        <v>5165237</v>
      </c>
      <c r="Q1291" s="0" t="n">
        <v>5165296</v>
      </c>
      <c r="R1291" s="0" t="n">
        <v>5616417</v>
      </c>
      <c r="S1291" s="0" t="n">
        <v>5616476</v>
      </c>
    </row>
    <row r="1292" customFormat="false" ht="15" hidden="false" customHeight="false" outlineLevel="0" collapsed="false">
      <c r="A1292" s="0" t="s">
        <v>2620</v>
      </c>
      <c r="B1292" s="0" t="n">
        <v>-0.520598039</v>
      </c>
      <c r="C1292" s="0" t="n">
        <v>1261</v>
      </c>
      <c r="D1292" s="0" t="n">
        <v>2282</v>
      </c>
      <c r="E1292" s="0" t="n">
        <v>-0.810793718</v>
      </c>
      <c r="F1292" s="0" t="n">
        <v>1289.67</v>
      </c>
      <c r="G1292" s="0" t="n">
        <v>2307.78</v>
      </c>
      <c r="H1292" s="0" t="n">
        <v>-0.269092618</v>
      </c>
      <c r="I1292" s="0" t="n">
        <v>1682</v>
      </c>
      <c r="J1292" s="0" t="n">
        <v>9475</v>
      </c>
      <c r="K1292" s="64" t="s">
        <v>2134</v>
      </c>
      <c r="L1292" s="1" t="n">
        <f aca="false">MEDIAN(B1292,E1292,H1292)</f>
        <v>-0.520598039</v>
      </c>
      <c r="M1292" s="2" t="s">
        <v>21</v>
      </c>
      <c r="N1292" s="3" t="s">
        <v>2621</v>
      </c>
      <c r="O1292" s="0" t="s">
        <v>2078</v>
      </c>
      <c r="P1292" s="0" t="n">
        <v>5165337</v>
      </c>
      <c r="Q1292" s="0" t="n">
        <v>5165396</v>
      </c>
      <c r="R1292" s="0" t="n">
        <v>5616517</v>
      </c>
      <c r="S1292" s="0" t="n">
        <v>5616576</v>
      </c>
    </row>
    <row r="1293" customFormat="false" ht="15" hidden="false" customHeight="false" outlineLevel="0" collapsed="false">
      <c r="A1293" s="0" t="s">
        <v>2622</v>
      </c>
      <c r="B1293" s="0" t="n">
        <v>-0.75996992</v>
      </c>
      <c r="C1293" s="0" t="n">
        <v>2927.67</v>
      </c>
      <c r="D1293" s="0" t="n">
        <v>6254.33</v>
      </c>
      <c r="E1293" s="0" t="n">
        <v>-0.941631663</v>
      </c>
      <c r="F1293" s="0" t="n">
        <v>5982</v>
      </c>
      <c r="G1293" s="0" t="n">
        <v>11720.56</v>
      </c>
      <c r="H1293" s="0" t="n">
        <v>-1.183149486</v>
      </c>
      <c r="I1293" s="0" t="n">
        <v>1838</v>
      </c>
      <c r="J1293" s="0" t="n">
        <v>19510</v>
      </c>
      <c r="K1293" s="61" t="s">
        <v>2134</v>
      </c>
      <c r="L1293" s="1" t="n">
        <f aca="false">MEDIAN(B1293,E1293,H1293)</f>
        <v>-0.941631663</v>
      </c>
      <c r="M1293" s="2" t="s">
        <v>21</v>
      </c>
      <c r="N1293" s="3" t="s">
        <v>2623</v>
      </c>
      <c r="O1293" s="0" t="s">
        <v>2078</v>
      </c>
      <c r="P1293" s="0" t="n">
        <v>5165437</v>
      </c>
      <c r="Q1293" s="0" t="n">
        <v>5165496</v>
      </c>
      <c r="R1293" s="0" t="n">
        <v>5616617</v>
      </c>
      <c r="S1293" s="0" t="n">
        <v>5616676</v>
      </c>
    </row>
    <row r="1294" customFormat="false" ht="15" hidden="false" customHeight="false" outlineLevel="0" collapsed="false">
      <c r="A1294" s="0" t="s">
        <v>2624</v>
      </c>
      <c r="B1294" s="0" t="n">
        <v>-0.787572282</v>
      </c>
      <c r="C1294" s="0" t="n">
        <v>4042.11</v>
      </c>
      <c r="D1294" s="0" t="n">
        <v>8801.89</v>
      </c>
      <c r="E1294" s="0" t="n">
        <v>-1.439757485</v>
      </c>
      <c r="F1294" s="0" t="n">
        <v>2836</v>
      </c>
      <c r="G1294" s="0" t="n">
        <v>7848</v>
      </c>
      <c r="H1294" s="0" t="n">
        <v>-1.6454081</v>
      </c>
      <c r="I1294" s="0" t="n">
        <v>2686</v>
      </c>
      <c r="J1294" s="0" t="n">
        <v>39280</v>
      </c>
      <c r="K1294" s="62" t="s">
        <v>2134</v>
      </c>
      <c r="L1294" s="1" t="n">
        <f aca="false">MEDIAN(B1294,E1294,H1294)</f>
        <v>-1.439757485</v>
      </c>
      <c r="M1294" s="2" t="s">
        <v>21</v>
      </c>
      <c r="N1294" s="3" t="s">
        <v>2625</v>
      </c>
      <c r="O1294" s="0" t="s">
        <v>2078</v>
      </c>
      <c r="P1294" s="0" t="n">
        <v>5165537</v>
      </c>
      <c r="Q1294" s="0" t="n">
        <v>5165596</v>
      </c>
      <c r="R1294" s="0" t="n">
        <v>5616717</v>
      </c>
      <c r="S1294" s="0" t="n">
        <v>5616776</v>
      </c>
    </row>
    <row r="1295" customFormat="false" ht="15" hidden="false" customHeight="false" outlineLevel="0" collapsed="false">
      <c r="A1295" s="0" t="s">
        <v>2626</v>
      </c>
      <c r="B1295" s="0" t="n">
        <v>-0.771041049</v>
      </c>
      <c r="C1295" s="0" t="n">
        <v>5122</v>
      </c>
      <c r="D1295" s="0" t="n">
        <v>11026.33</v>
      </c>
      <c r="E1295" s="0" t="n">
        <v>-1.535475783</v>
      </c>
      <c r="F1295" s="0" t="n">
        <v>4958</v>
      </c>
      <c r="G1295" s="0" t="n">
        <v>14661.33</v>
      </c>
      <c r="H1295" s="0" t="n">
        <v>-1.64609198</v>
      </c>
      <c r="I1295" s="0" t="n">
        <v>1967</v>
      </c>
      <c r="J1295" s="0" t="n">
        <v>28779</v>
      </c>
      <c r="K1295" s="63" t="s">
        <v>2134</v>
      </c>
      <c r="L1295" s="1" t="n">
        <f aca="false">MEDIAN(B1295,E1295,H1295)</f>
        <v>-1.535475783</v>
      </c>
      <c r="M1295" s="2" t="s">
        <v>21</v>
      </c>
      <c r="N1295" s="3" t="s">
        <v>2627</v>
      </c>
      <c r="O1295" s="0" t="s">
        <v>2078</v>
      </c>
      <c r="P1295" s="0" t="n">
        <v>5165637</v>
      </c>
      <c r="Q1295" s="0" t="n">
        <v>5165696</v>
      </c>
      <c r="R1295" s="0" t="n">
        <v>5616817</v>
      </c>
      <c r="S1295" s="0" t="n">
        <v>5616876</v>
      </c>
    </row>
    <row r="1296" customFormat="false" ht="15" hidden="false" customHeight="false" outlineLevel="0" collapsed="false">
      <c r="A1296" s="0" t="s">
        <v>2628</v>
      </c>
      <c r="B1296" s="0" t="n">
        <v>-0.608351412</v>
      </c>
      <c r="C1296" s="0" t="n">
        <v>950.11</v>
      </c>
      <c r="D1296" s="0" t="n">
        <v>1827.22</v>
      </c>
      <c r="E1296" s="0" t="n">
        <v>-1.14971781</v>
      </c>
      <c r="F1296" s="0" t="n">
        <v>907.33</v>
      </c>
      <c r="G1296" s="0" t="n">
        <v>2053.56</v>
      </c>
      <c r="H1296" s="0" t="n">
        <v>-1.880016768</v>
      </c>
      <c r="I1296" s="0" t="n">
        <v>814</v>
      </c>
      <c r="J1296" s="0" t="n">
        <v>14006</v>
      </c>
      <c r="K1296" s="64" t="s">
        <v>2134</v>
      </c>
      <c r="L1296" s="1" t="n">
        <f aca="false">MEDIAN(B1296,E1296,H1296)</f>
        <v>-1.14971781</v>
      </c>
      <c r="M1296" s="2" t="s">
        <v>21</v>
      </c>
      <c r="N1296" s="3" t="s">
        <v>2629</v>
      </c>
      <c r="O1296" s="0" t="s">
        <v>2078</v>
      </c>
      <c r="P1296" s="0" t="n">
        <v>5165737</v>
      </c>
      <c r="Q1296" s="0" t="n">
        <v>5165796</v>
      </c>
      <c r="R1296" s="0" t="n">
        <v>5616917</v>
      </c>
      <c r="S1296" s="0" t="n">
        <v>5616976</v>
      </c>
    </row>
    <row r="1297" customFormat="false" ht="15" hidden="false" customHeight="false" outlineLevel="0" collapsed="false">
      <c r="A1297" s="0" t="s">
        <v>2630</v>
      </c>
      <c r="B1297" s="0" t="n">
        <v>-0.404122425</v>
      </c>
      <c r="C1297" s="0" t="n">
        <v>444.56</v>
      </c>
      <c r="D1297" s="0" t="n">
        <v>742.11</v>
      </c>
      <c r="E1297" s="0" t="n">
        <v>-0.252539392</v>
      </c>
      <c r="F1297" s="0" t="n">
        <v>388.67</v>
      </c>
      <c r="G1297" s="0" t="n">
        <v>472.33</v>
      </c>
      <c r="H1297" s="0" t="n">
        <v>-1.322785255</v>
      </c>
      <c r="I1297" s="0" t="n">
        <v>558</v>
      </c>
      <c r="J1297" s="0" t="n">
        <v>6525</v>
      </c>
      <c r="K1297" s="61" t="s">
        <v>2134</v>
      </c>
      <c r="L1297" s="1" t="n">
        <f aca="false">MEDIAN(B1297,E1297,H1297)</f>
        <v>-0.404122425</v>
      </c>
      <c r="M1297" s="2" t="s">
        <v>21</v>
      </c>
      <c r="N1297" s="3" t="s">
        <v>2631</v>
      </c>
      <c r="O1297" s="0" t="s">
        <v>2078</v>
      </c>
      <c r="P1297" s="0" t="n">
        <v>5165837</v>
      </c>
      <c r="Q1297" s="0" t="n">
        <v>5165896</v>
      </c>
      <c r="R1297" s="0" t="n">
        <v>5617017</v>
      </c>
      <c r="S1297" s="0" t="n">
        <v>5617076</v>
      </c>
    </row>
    <row r="1298" customFormat="false" ht="15" hidden="false" customHeight="false" outlineLevel="0" collapsed="false">
      <c r="A1298" s="0" t="s">
        <v>2632</v>
      </c>
      <c r="B1298" s="0" t="n">
        <v>-0.605872979</v>
      </c>
      <c r="C1298" s="0" t="n">
        <v>2095.11</v>
      </c>
      <c r="D1298" s="0" t="n">
        <v>4022.33</v>
      </c>
      <c r="E1298" s="0" t="n">
        <v>-0.727597412</v>
      </c>
      <c r="F1298" s="0" t="n">
        <v>3371.56</v>
      </c>
      <c r="G1298" s="0" t="n">
        <v>5695.11</v>
      </c>
      <c r="H1298" s="0" t="n">
        <v>-1.001066827</v>
      </c>
      <c r="I1298" s="0" t="n">
        <v>1210</v>
      </c>
      <c r="J1298" s="0" t="n">
        <v>11321</v>
      </c>
      <c r="K1298" s="62" t="s">
        <v>2134</v>
      </c>
      <c r="L1298" s="1" t="n">
        <f aca="false">MEDIAN(B1298,E1298,H1298)</f>
        <v>-0.727597412</v>
      </c>
      <c r="M1298" s="2" t="s">
        <v>21</v>
      </c>
      <c r="N1298" s="3" t="s">
        <v>2633</v>
      </c>
      <c r="O1298" s="0" t="s">
        <v>2078</v>
      </c>
      <c r="P1298" s="0" t="n">
        <v>5165937</v>
      </c>
      <c r="Q1298" s="0" t="n">
        <v>5165996</v>
      </c>
      <c r="R1298" s="0" t="n">
        <v>5617117</v>
      </c>
      <c r="S1298" s="0" t="n">
        <v>5617176</v>
      </c>
    </row>
    <row r="1299" customFormat="false" ht="15" hidden="false" customHeight="false" outlineLevel="0" collapsed="false">
      <c r="A1299" s="0" t="s">
        <v>2634</v>
      </c>
      <c r="B1299" s="0" t="n">
        <v>-0.466941312</v>
      </c>
      <c r="C1299" s="0" t="n">
        <v>1063.44</v>
      </c>
      <c r="D1299" s="0" t="n">
        <v>1854.22</v>
      </c>
      <c r="E1299" s="0" t="n">
        <v>-0.297264484</v>
      </c>
      <c r="F1299" s="0" t="n">
        <v>1153.56</v>
      </c>
      <c r="G1299" s="0" t="n">
        <v>1446</v>
      </c>
      <c r="H1299" s="0" t="n">
        <v>-1.132923384</v>
      </c>
      <c r="I1299" s="0" t="n">
        <v>465</v>
      </c>
      <c r="J1299" s="0" t="n">
        <v>4767</v>
      </c>
      <c r="K1299" s="63" t="s">
        <v>2134</v>
      </c>
      <c r="L1299" s="1" t="n">
        <f aca="false">MEDIAN(B1299,E1299,H1299)</f>
        <v>-0.466941312</v>
      </c>
      <c r="M1299" s="2" t="s">
        <v>21</v>
      </c>
      <c r="N1299" s="3" t="s">
        <v>2635</v>
      </c>
      <c r="O1299" s="0" t="s">
        <v>2078</v>
      </c>
      <c r="P1299" s="0" t="n">
        <v>5166037</v>
      </c>
      <c r="Q1299" s="0" t="n">
        <v>5166096</v>
      </c>
      <c r="R1299" s="0" t="n">
        <v>5617217</v>
      </c>
      <c r="S1299" s="0" t="n">
        <v>5617276</v>
      </c>
    </row>
    <row r="1300" customFormat="false" ht="15" hidden="false" customHeight="false" outlineLevel="0" collapsed="false">
      <c r="A1300" s="0" t="s">
        <v>2636</v>
      </c>
      <c r="B1300" s="0" t="n">
        <v>-0.042639748</v>
      </c>
      <c r="C1300" s="0" t="n">
        <v>710.11</v>
      </c>
      <c r="D1300" s="0" t="n">
        <v>922.67</v>
      </c>
      <c r="E1300" s="0" t="n">
        <v>-0.176209241</v>
      </c>
      <c r="F1300" s="0" t="n">
        <v>940.56</v>
      </c>
      <c r="G1300" s="0" t="n">
        <v>1084.11</v>
      </c>
      <c r="H1300" s="0" t="n">
        <v>-0.43353321</v>
      </c>
      <c r="I1300" s="0" t="n">
        <v>1047</v>
      </c>
      <c r="J1300" s="0" t="n">
        <v>6610</v>
      </c>
      <c r="K1300" s="64" t="s">
        <v>2134</v>
      </c>
      <c r="L1300" s="1" t="n">
        <f aca="false">MEDIAN(B1300,E1300,H1300)</f>
        <v>-0.176209241</v>
      </c>
      <c r="M1300" s="2" t="s">
        <v>21</v>
      </c>
      <c r="N1300" s="3" t="s">
        <v>2637</v>
      </c>
      <c r="O1300" s="0" t="s">
        <v>2078</v>
      </c>
      <c r="P1300" s="0" t="n">
        <v>5166137</v>
      </c>
      <c r="Q1300" s="0" t="n">
        <v>5166196</v>
      </c>
      <c r="R1300" s="0" t="n">
        <v>5617317</v>
      </c>
      <c r="S1300" s="0" t="n">
        <v>5617376</v>
      </c>
    </row>
    <row r="1301" customFormat="false" ht="15" hidden="false" customHeight="false" outlineLevel="0" collapsed="false">
      <c r="A1301" s="0" t="s">
        <v>2638</v>
      </c>
      <c r="B1301" s="65" t="n">
        <v>1.25E-006</v>
      </c>
      <c r="C1301" s="0" t="n">
        <v>764</v>
      </c>
      <c r="D1301" s="0" t="n">
        <v>963.78</v>
      </c>
      <c r="E1301" s="0" t="n">
        <v>-0.335845533</v>
      </c>
      <c r="F1301" s="0" t="n">
        <v>1328</v>
      </c>
      <c r="G1301" s="0" t="n">
        <v>1709.78</v>
      </c>
      <c r="H1301" s="0" t="n">
        <v>-0.405130806</v>
      </c>
      <c r="I1301" s="0" t="n">
        <v>347</v>
      </c>
      <c r="J1301" s="0" t="n">
        <v>2148</v>
      </c>
      <c r="K1301" s="61" t="s">
        <v>2134</v>
      </c>
      <c r="L1301" s="1" t="n">
        <f aca="false">MEDIAN(B1301,E1301,H1301)</f>
        <v>-0.335845533</v>
      </c>
      <c r="M1301" s="2" t="s">
        <v>21</v>
      </c>
      <c r="N1301" s="3" t="s">
        <v>2639</v>
      </c>
      <c r="O1301" s="0" t="s">
        <v>2078</v>
      </c>
      <c r="P1301" s="0" t="n">
        <v>5166237</v>
      </c>
      <c r="Q1301" s="0" t="n">
        <v>5166296</v>
      </c>
      <c r="R1301" s="0" t="n">
        <v>5617417</v>
      </c>
      <c r="S1301" s="0" t="n">
        <v>5617476</v>
      </c>
    </row>
    <row r="1302" customFormat="false" ht="15" hidden="false" customHeight="false" outlineLevel="0" collapsed="false">
      <c r="A1302" s="0" t="s">
        <v>2640</v>
      </c>
      <c r="B1302" s="0" t="n">
        <v>-0.387948084</v>
      </c>
      <c r="C1302" s="0" t="n">
        <v>1278.11</v>
      </c>
      <c r="D1302" s="0" t="n">
        <v>2109.78</v>
      </c>
      <c r="E1302" s="0" t="n">
        <v>-0.355282303</v>
      </c>
      <c r="F1302" s="0" t="n">
        <v>549.11</v>
      </c>
      <c r="G1302" s="0" t="n">
        <v>716.56</v>
      </c>
      <c r="H1302" s="0" t="n">
        <v>-0.782080427</v>
      </c>
      <c r="I1302" s="0" t="n">
        <v>830</v>
      </c>
      <c r="J1302" s="0" t="n">
        <v>6672</v>
      </c>
      <c r="K1302" s="62" t="s">
        <v>2134</v>
      </c>
      <c r="L1302" s="1" t="n">
        <f aca="false">MEDIAN(B1302,E1302,H1302)</f>
        <v>-0.387948084</v>
      </c>
      <c r="M1302" s="2" t="s">
        <v>21</v>
      </c>
      <c r="N1302" s="3" t="s">
        <v>2641</v>
      </c>
      <c r="O1302" s="0" t="s">
        <v>2078</v>
      </c>
      <c r="P1302" s="0" t="n">
        <v>5166337</v>
      </c>
      <c r="Q1302" s="0" t="n">
        <v>5166396</v>
      </c>
      <c r="R1302" s="0" t="n">
        <v>5617517</v>
      </c>
      <c r="S1302" s="0" t="n">
        <v>5617576</v>
      </c>
    </row>
    <row r="1303" customFormat="false" ht="15" hidden="false" customHeight="false" outlineLevel="0" collapsed="false">
      <c r="A1303" s="0" t="s">
        <v>2642</v>
      </c>
      <c r="B1303" s="0" t="n">
        <v>-0.586188579</v>
      </c>
      <c r="C1303" s="0" t="n">
        <v>2969.44</v>
      </c>
      <c r="D1303" s="0" t="n">
        <v>5623.67</v>
      </c>
      <c r="E1303" s="0" t="n">
        <v>-0.71018011</v>
      </c>
      <c r="F1303" s="0" t="n">
        <v>1914.78</v>
      </c>
      <c r="G1303" s="0" t="n">
        <v>3195.56</v>
      </c>
      <c r="H1303" s="0" t="n">
        <v>-0.020302748</v>
      </c>
      <c r="I1303" s="0" t="n">
        <v>5160</v>
      </c>
      <c r="J1303" s="0" t="n">
        <v>24463</v>
      </c>
      <c r="K1303" s="63" t="s">
        <v>2134</v>
      </c>
      <c r="L1303" s="1" t="n">
        <f aca="false">MEDIAN(B1303,E1303,H1303)</f>
        <v>-0.586188579</v>
      </c>
      <c r="M1303" s="2" t="s">
        <v>21</v>
      </c>
      <c r="N1303" s="3" t="s">
        <v>2643</v>
      </c>
      <c r="O1303" s="0" t="s">
        <v>2078</v>
      </c>
      <c r="P1303" s="0" t="n">
        <v>5166437</v>
      </c>
      <c r="Q1303" s="0" t="n">
        <v>5166496</v>
      </c>
      <c r="R1303" s="0" t="n">
        <v>5617617</v>
      </c>
      <c r="S1303" s="0" t="n">
        <v>5617676</v>
      </c>
    </row>
    <row r="1304" customFormat="false" ht="15" hidden="false" customHeight="false" outlineLevel="0" collapsed="false">
      <c r="A1304" s="0" t="s">
        <v>2644</v>
      </c>
      <c r="B1304" s="0" t="n">
        <v>-0.585501129</v>
      </c>
      <c r="C1304" s="0" t="n">
        <v>1899.33</v>
      </c>
      <c r="D1304" s="0" t="n">
        <v>3595.33</v>
      </c>
      <c r="E1304" s="0" t="n">
        <v>-0.401853656</v>
      </c>
      <c r="F1304" s="0" t="n">
        <v>895.56</v>
      </c>
      <c r="G1304" s="0" t="n">
        <v>1207</v>
      </c>
      <c r="H1304" s="0" t="n">
        <v>-0.096161709</v>
      </c>
      <c r="I1304" s="0" t="n">
        <v>3486</v>
      </c>
      <c r="J1304" s="0" t="n">
        <v>17419</v>
      </c>
      <c r="K1304" s="64" t="s">
        <v>2134</v>
      </c>
      <c r="L1304" s="1" t="n">
        <f aca="false">MEDIAN(B1304,E1304,H1304)</f>
        <v>-0.401853656</v>
      </c>
      <c r="M1304" s="2" t="s">
        <v>21</v>
      </c>
      <c r="N1304" s="3" t="s">
        <v>2645</v>
      </c>
      <c r="O1304" s="0" t="s">
        <v>2078</v>
      </c>
      <c r="P1304" s="0" t="n">
        <v>5166537</v>
      </c>
      <c r="Q1304" s="0" t="n">
        <v>5166596</v>
      </c>
      <c r="R1304" s="0" t="n">
        <v>5617717</v>
      </c>
      <c r="S1304" s="0" t="n">
        <v>5617776</v>
      </c>
    </row>
    <row r="1305" customFormat="false" ht="15" hidden="false" customHeight="false" outlineLevel="0" collapsed="false">
      <c r="A1305" s="0" t="s">
        <v>2646</v>
      </c>
      <c r="B1305" s="0" t="n">
        <v>-0.802746651</v>
      </c>
      <c r="C1305" s="0" t="n">
        <v>3994.11</v>
      </c>
      <c r="D1305" s="0" t="n">
        <v>8789.33</v>
      </c>
      <c r="E1305" s="0" t="n">
        <v>-0.790138685</v>
      </c>
      <c r="F1305" s="0" t="n">
        <v>1766</v>
      </c>
      <c r="G1305" s="0" t="n">
        <v>3115.22</v>
      </c>
      <c r="H1305" s="0" t="n">
        <v>-0.020551487</v>
      </c>
      <c r="I1305" s="0" t="n">
        <v>2563</v>
      </c>
      <c r="J1305" s="0" t="n">
        <v>12153</v>
      </c>
      <c r="K1305" s="61" t="s">
        <v>2134</v>
      </c>
      <c r="L1305" s="1" t="n">
        <f aca="false">MEDIAN(B1305,E1305,H1305)</f>
        <v>-0.790138685</v>
      </c>
      <c r="M1305" s="2" t="s">
        <v>21</v>
      </c>
      <c r="N1305" s="3" t="s">
        <v>2647</v>
      </c>
      <c r="O1305" s="0" t="s">
        <v>2078</v>
      </c>
      <c r="P1305" s="0" t="n">
        <v>5166637</v>
      </c>
      <c r="Q1305" s="0" t="n">
        <v>5166696</v>
      </c>
      <c r="R1305" s="0" t="n">
        <v>5617817</v>
      </c>
      <c r="S1305" s="0" t="n">
        <v>5617876</v>
      </c>
    </row>
    <row r="1306" customFormat="false" ht="15" hidden="false" customHeight="false" outlineLevel="0" collapsed="false">
      <c r="A1306" s="0" t="s">
        <v>2648</v>
      </c>
      <c r="B1306" s="0" t="n">
        <v>-0.733767549</v>
      </c>
      <c r="C1306" s="0" t="n">
        <v>1708.11</v>
      </c>
      <c r="D1306" s="0" t="n">
        <v>3583.33</v>
      </c>
      <c r="E1306" s="0" t="n">
        <v>-0.34178889</v>
      </c>
      <c r="F1306" s="0" t="n">
        <v>2547.44</v>
      </c>
      <c r="G1306" s="0" t="n">
        <v>3293.33</v>
      </c>
      <c r="H1306" s="0" t="n">
        <v>-0.070672837</v>
      </c>
      <c r="I1306" s="0" t="n">
        <v>2945</v>
      </c>
      <c r="J1306" s="0" t="n">
        <v>14458</v>
      </c>
      <c r="K1306" s="62" t="s">
        <v>2134</v>
      </c>
      <c r="L1306" s="1" t="n">
        <f aca="false">MEDIAN(B1306,E1306,H1306)</f>
        <v>-0.34178889</v>
      </c>
      <c r="M1306" s="2" t="s">
        <v>21</v>
      </c>
      <c r="N1306" s="3" t="s">
        <v>2649</v>
      </c>
      <c r="O1306" s="0" t="s">
        <v>2078</v>
      </c>
      <c r="P1306" s="0" t="n">
        <v>5166737</v>
      </c>
      <c r="Q1306" s="0" t="n">
        <v>5166796</v>
      </c>
      <c r="R1306" s="0" t="n">
        <v>5617917</v>
      </c>
      <c r="S1306" s="0" t="n">
        <v>5617976</v>
      </c>
    </row>
    <row r="1307" customFormat="false" ht="15" hidden="false" customHeight="false" outlineLevel="0" collapsed="false">
      <c r="A1307" s="0" t="s">
        <v>2650</v>
      </c>
      <c r="B1307" s="0" t="n">
        <v>-0.180619478</v>
      </c>
      <c r="C1307" s="0" t="n">
        <v>697.33</v>
      </c>
      <c r="D1307" s="0" t="n">
        <v>997</v>
      </c>
      <c r="E1307" s="0" t="n">
        <v>-1.01971326</v>
      </c>
      <c r="F1307" s="0" t="n">
        <v>781.33</v>
      </c>
      <c r="G1307" s="0" t="n">
        <v>1616</v>
      </c>
      <c r="H1307" s="0" t="n">
        <v>-0.267101003</v>
      </c>
      <c r="I1307" s="0" t="n">
        <v>929</v>
      </c>
      <c r="J1307" s="0" t="n">
        <v>5226</v>
      </c>
      <c r="K1307" s="63" t="s">
        <v>2134</v>
      </c>
      <c r="L1307" s="1" t="n">
        <f aca="false">MEDIAN(B1307,E1307,H1307)</f>
        <v>-0.267101003</v>
      </c>
      <c r="M1307" s="2" t="s">
        <v>21</v>
      </c>
      <c r="N1307" s="3" t="s">
        <v>2651</v>
      </c>
      <c r="O1307" s="0" t="s">
        <v>2078</v>
      </c>
      <c r="P1307" s="0" t="n">
        <v>5166837</v>
      </c>
      <c r="Q1307" s="0" t="n">
        <v>5166896</v>
      </c>
      <c r="R1307" s="0" t="n">
        <v>5618017</v>
      </c>
      <c r="S1307" s="0" t="n">
        <v>5618076</v>
      </c>
    </row>
    <row r="1308" customFormat="false" ht="15" hidden="false" customHeight="false" outlineLevel="0" collapsed="false">
      <c r="A1308" s="0" t="s">
        <v>2652</v>
      </c>
      <c r="B1308" s="0" t="n">
        <v>-0.859759347</v>
      </c>
      <c r="C1308" s="0" t="n">
        <v>2867.67</v>
      </c>
      <c r="D1308" s="0" t="n">
        <v>6564.89</v>
      </c>
      <c r="E1308" s="0" t="n">
        <v>-0.666249905</v>
      </c>
      <c r="F1308" s="0" t="n">
        <v>2646.89</v>
      </c>
      <c r="G1308" s="0" t="n">
        <v>4284.89</v>
      </c>
      <c r="H1308" s="0" t="n">
        <v>-0.38792574</v>
      </c>
      <c r="I1308" s="0" t="n">
        <v>3193</v>
      </c>
      <c r="J1308" s="0" t="n">
        <v>19531</v>
      </c>
      <c r="K1308" s="64" t="s">
        <v>2134</v>
      </c>
      <c r="L1308" s="1" t="n">
        <f aca="false">MEDIAN(B1308,E1308,H1308)</f>
        <v>-0.666249905</v>
      </c>
      <c r="M1308" s="2" t="s">
        <v>21</v>
      </c>
      <c r="N1308" s="3" t="s">
        <v>2653</v>
      </c>
      <c r="O1308" s="0" t="s">
        <v>2078</v>
      </c>
      <c r="P1308" s="0" t="n">
        <v>5166937</v>
      </c>
      <c r="Q1308" s="0" t="n">
        <v>5166996</v>
      </c>
      <c r="R1308" s="0" t="n">
        <v>5618117</v>
      </c>
      <c r="S1308" s="0" t="n">
        <v>5618176</v>
      </c>
    </row>
    <row r="1309" customFormat="false" ht="15" hidden="false" customHeight="false" outlineLevel="0" collapsed="false">
      <c r="A1309" s="0" t="s">
        <v>2654</v>
      </c>
      <c r="B1309" s="0" t="n">
        <v>-0.354988962</v>
      </c>
      <c r="C1309" s="0" t="n">
        <v>2218.89</v>
      </c>
      <c r="D1309" s="0" t="n">
        <v>3580</v>
      </c>
      <c r="E1309" s="0" t="n">
        <v>-0.789558997</v>
      </c>
      <c r="F1309" s="0" t="n">
        <v>1474.33</v>
      </c>
      <c r="G1309" s="0" t="n">
        <v>2599.67</v>
      </c>
      <c r="H1309" s="0" t="n">
        <v>-0.173968671</v>
      </c>
      <c r="I1309" s="0" t="n">
        <v>1538</v>
      </c>
      <c r="J1309" s="0" t="n">
        <v>8111</v>
      </c>
      <c r="K1309" s="61" t="s">
        <v>2134</v>
      </c>
      <c r="L1309" s="1" t="n">
        <f aca="false">MEDIAN(B1309,E1309,H1309)</f>
        <v>-0.354988962</v>
      </c>
      <c r="M1309" s="2" t="s">
        <v>21</v>
      </c>
      <c r="N1309" s="3" t="s">
        <v>2655</v>
      </c>
      <c r="O1309" s="0" t="s">
        <v>2078</v>
      </c>
      <c r="P1309" s="0" t="n">
        <v>5167037</v>
      </c>
      <c r="Q1309" s="0" t="n">
        <v>5167096</v>
      </c>
      <c r="R1309" s="0" t="n">
        <v>5618217</v>
      </c>
      <c r="S1309" s="0" t="n">
        <v>5618276</v>
      </c>
    </row>
    <row r="1310" customFormat="false" ht="15" hidden="false" customHeight="false" outlineLevel="0" collapsed="false">
      <c r="A1310" s="0" t="s">
        <v>2656</v>
      </c>
      <c r="B1310" s="0" t="n">
        <v>-0.764266534</v>
      </c>
      <c r="C1310" s="0" t="n">
        <v>2526.67</v>
      </c>
      <c r="D1310" s="0" t="n">
        <v>5413.78</v>
      </c>
      <c r="E1310" s="0" t="n">
        <v>-1.251768246</v>
      </c>
      <c r="F1310" s="0" t="n">
        <v>1255.56</v>
      </c>
      <c r="G1310" s="0" t="n">
        <v>3050</v>
      </c>
      <c r="H1310" s="0" t="n">
        <v>0.028439302</v>
      </c>
      <c r="I1310" s="0" t="n">
        <v>2746</v>
      </c>
      <c r="J1310" s="0" t="n">
        <v>12586</v>
      </c>
      <c r="K1310" s="62" t="s">
        <v>2134</v>
      </c>
      <c r="L1310" s="1" t="n">
        <f aca="false">MEDIAN(B1310,E1310,H1310)</f>
        <v>-0.764266534</v>
      </c>
      <c r="M1310" s="2" t="s">
        <v>21</v>
      </c>
      <c r="N1310" s="3" t="s">
        <v>2657</v>
      </c>
      <c r="O1310" s="0" t="s">
        <v>2078</v>
      </c>
      <c r="P1310" s="0" t="n">
        <v>5167137</v>
      </c>
      <c r="Q1310" s="0" t="n">
        <v>5167196</v>
      </c>
      <c r="R1310" s="0" t="n">
        <v>5618317</v>
      </c>
      <c r="S1310" s="0" t="n">
        <v>5618376</v>
      </c>
    </row>
    <row r="1311" customFormat="false" ht="15" hidden="false" customHeight="false" outlineLevel="0" collapsed="false">
      <c r="A1311" s="0" t="s">
        <v>2658</v>
      </c>
      <c r="B1311" s="0" t="n">
        <v>-0.783608376</v>
      </c>
      <c r="C1311" s="0" t="n">
        <v>985</v>
      </c>
      <c r="D1311" s="0" t="n">
        <v>2139</v>
      </c>
      <c r="E1311" s="0" t="n">
        <v>-0.351307196</v>
      </c>
      <c r="F1311" s="0" t="n">
        <v>1164</v>
      </c>
      <c r="G1311" s="0" t="n">
        <v>1514.78</v>
      </c>
      <c r="H1311" s="0" t="n">
        <v>0.506154591</v>
      </c>
      <c r="I1311" s="0" t="n">
        <v>2337</v>
      </c>
      <c r="J1311" s="0" t="n">
        <v>7692</v>
      </c>
      <c r="K1311" s="63" t="s">
        <v>2134</v>
      </c>
      <c r="L1311" s="1" t="n">
        <f aca="false">MEDIAN(B1311,E1311,H1311)</f>
        <v>-0.351307196</v>
      </c>
      <c r="M1311" s="2" t="s">
        <v>21</v>
      </c>
      <c r="N1311" s="3" t="s">
        <v>2659</v>
      </c>
      <c r="O1311" s="0" t="s">
        <v>2078</v>
      </c>
      <c r="P1311" s="0" t="n">
        <v>5167237</v>
      </c>
      <c r="Q1311" s="0" t="n">
        <v>5167296</v>
      </c>
      <c r="R1311" s="0" t="n">
        <v>5618417</v>
      </c>
      <c r="S1311" s="0" t="n">
        <v>5618476</v>
      </c>
    </row>
    <row r="1312" customFormat="false" ht="15" hidden="false" customHeight="false" outlineLevel="0" collapsed="false">
      <c r="A1312" s="0" t="s">
        <v>2660</v>
      </c>
      <c r="B1312" s="0" t="n">
        <v>-0.564007359</v>
      </c>
      <c r="C1312" s="0" t="n">
        <v>1624.11</v>
      </c>
      <c r="D1312" s="0" t="n">
        <v>3028.89</v>
      </c>
      <c r="E1312" s="0" t="n">
        <v>-0.64374721</v>
      </c>
      <c r="F1312" s="0" t="n">
        <v>993.44</v>
      </c>
      <c r="G1312" s="0" t="n">
        <v>1583.33</v>
      </c>
      <c r="H1312" s="0" t="n">
        <v>0.439523642</v>
      </c>
      <c r="I1312" s="0" t="n">
        <v>1886</v>
      </c>
      <c r="J1312" s="0" t="n">
        <v>6501</v>
      </c>
      <c r="K1312" s="64" t="s">
        <v>2134</v>
      </c>
      <c r="L1312" s="1" t="n">
        <f aca="false">MEDIAN(B1312,E1312,H1312)</f>
        <v>-0.564007359</v>
      </c>
      <c r="M1312" s="2" t="s">
        <v>21</v>
      </c>
      <c r="N1312" s="3" t="s">
        <v>2661</v>
      </c>
      <c r="O1312" s="0" t="s">
        <v>2078</v>
      </c>
      <c r="P1312" s="0" t="n">
        <v>5167337</v>
      </c>
      <c r="Q1312" s="0" t="n">
        <v>5167396</v>
      </c>
      <c r="R1312" s="0" t="n">
        <v>5618517</v>
      </c>
      <c r="S1312" s="0" t="n">
        <v>5618576</v>
      </c>
    </row>
    <row r="1313" customFormat="false" ht="15" hidden="false" customHeight="false" outlineLevel="0" collapsed="false">
      <c r="A1313" s="0" t="s">
        <v>2662</v>
      </c>
      <c r="B1313" s="0" t="n">
        <v>0.119183939</v>
      </c>
      <c r="C1313" s="0" t="n">
        <v>342.67</v>
      </c>
      <c r="D1313" s="0" t="n">
        <v>398</v>
      </c>
      <c r="E1313" s="0" t="n">
        <v>-0.168204657</v>
      </c>
      <c r="F1313" s="0" t="n">
        <v>417.11</v>
      </c>
      <c r="G1313" s="0" t="n">
        <v>478.11</v>
      </c>
      <c r="H1313" s="0" t="n">
        <v>-0.361708985</v>
      </c>
      <c r="I1313" s="0" t="n">
        <v>450</v>
      </c>
      <c r="J1313" s="0" t="n">
        <v>2703</v>
      </c>
      <c r="K1313" s="61" t="s">
        <v>2134</v>
      </c>
      <c r="L1313" s="1" t="n">
        <f aca="false">MEDIAN(B1313,E1313,H1313)</f>
        <v>-0.168204657</v>
      </c>
      <c r="M1313" s="2" t="s">
        <v>21</v>
      </c>
      <c r="N1313" s="3" t="s">
        <v>2663</v>
      </c>
      <c r="O1313" s="0" t="s">
        <v>2078</v>
      </c>
      <c r="P1313" s="0" t="n">
        <v>5167437</v>
      </c>
      <c r="Q1313" s="0" t="n">
        <v>5167496</v>
      </c>
      <c r="R1313" s="0" t="n">
        <v>5618617</v>
      </c>
      <c r="S1313" s="0" t="n">
        <v>5618676</v>
      </c>
    </row>
    <row r="1314" customFormat="false" ht="15" hidden="false" customHeight="false" outlineLevel="0" collapsed="false">
      <c r="A1314" s="0" t="s">
        <v>2664</v>
      </c>
      <c r="B1314" s="0" t="n">
        <v>-0.59743821</v>
      </c>
      <c r="C1314" s="0" t="n">
        <v>1395.44</v>
      </c>
      <c r="D1314" s="0" t="n">
        <v>2663.44</v>
      </c>
      <c r="E1314" s="0" t="n">
        <v>-0.424110976</v>
      </c>
      <c r="F1314" s="0" t="n">
        <v>810.33</v>
      </c>
      <c r="G1314" s="0" t="n">
        <v>1109.11</v>
      </c>
      <c r="H1314" s="0" t="n">
        <v>-0.333496392</v>
      </c>
      <c r="I1314" s="0" t="n">
        <v>2061</v>
      </c>
      <c r="J1314" s="0" t="n">
        <v>12140</v>
      </c>
      <c r="K1314" s="62" t="s">
        <v>2134</v>
      </c>
      <c r="L1314" s="1" t="n">
        <f aca="false">MEDIAN(B1314,E1314,H1314)</f>
        <v>-0.424110976</v>
      </c>
      <c r="M1314" s="2" t="s">
        <v>21</v>
      </c>
      <c r="N1314" s="3" t="s">
        <v>2665</v>
      </c>
      <c r="O1314" s="0" t="s">
        <v>2078</v>
      </c>
      <c r="P1314" s="0" t="n">
        <v>5167537</v>
      </c>
      <c r="Q1314" s="0" t="n">
        <v>5167596</v>
      </c>
      <c r="R1314" s="0" t="n">
        <v>5618717</v>
      </c>
      <c r="S1314" s="0" t="n">
        <v>5618776</v>
      </c>
    </row>
    <row r="1315" customFormat="false" ht="15" hidden="false" customHeight="false" outlineLevel="0" collapsed="false">
      <c r="A1315" s="0" t="s">
        <v>2666</v>
      </c>
      <c r="B1315" s="0" t="n">
        <v>-0.035077764</v>
      </c>
      <c r="C1315" s="0" t="n">
        <v>425</v>
      </c>
      <c r="D1315" s="0" t="n">
        <v>549.33</v>
      </c>
      <c r="E1315" s="0" t="n">
        <v>-0.134596848</v>
      </c>
      <c r="F1315" s="0" t="n">
        <v>470</v>
      </c>
      <c r="G1315" s="0" t="n">
        <v>526.33</v>
      </c>
      <c r="H1315" s="0" t="n">
        <v>0.116516207</v>
      </c>
      <c r="I1315" s="0" t="n">
        <v>452</v>
      </c>
      <c r="J1315" s="0" t="n">
        <v>1949</v>
      </c>
      <c r="K1315" s="63" t="s">
        <v>2134</v>
      </c>
      <c r="L1315" s="1" t="n">
        <f aca="false">MEDIAN(B1315,E1315,H1315)</f>
        <v>-0.035077764</v>
      </c>
      <c r="M1315" s="2" t="s">
        <v>21</v>
      </c>
      <c r="N1315" s="3" t="s">
        <v>2667</v>
      </c>
      <c r="O1315" s="0" t="s">
        <v>2078</v>
      </c>
      <c r="P1315" s="0" t="n">
        <v>5167637</v>
      </c>
      <c r="Q1315" s="0" t="n">
        <v>5167696</v>
      </c>
      <c r="R1315" s="0" t="n">
        <v>5618817</v>
      </c>
      <c r="S1315" s="0" t="n">
        <v>5618876</v>
      </c>
    </row>
    <row r="1316" customFormat="false" ht="15" hidden="false" customHeight="false" outlineLevel="0" collapsed="false">
      <c r="A1316" s="0" t="s">
        <v>2668</v>
      </c>
      <c r="B1316" s="0" t="n">
        <v>-0.191539437</v>
      </c>
      <c r="C1316" s="0" t="n">
        <v>603.22</v>
      </c>
      <c r="D1316" s="0" t="n">
        <v>869</v>
      </c>
      <c r="E1316" s="0" t="n">
        <v>0.077216577</v>
      </c>
      <c r="F1316" s="0" t="n">
        <v>460.33</v>
      </c>
      <c r="G1316" s="0" t="n">
        <v>445.11</v>
      </c>
      <c r="H1316" s="0" t="n">
        <v>-0.010077098</v>
      </c>
      <c r="I1316" s="0" t="n">
        <v>270</v>
      </c>
      <c r="J1316" s="0" t="n">
        <v>1271</v>
      </c>
      <c r="K1316" s="64" t="s">
        <v>2134</v>
      </c>
      <c r="L1316" s="1" t="n">
        <f aca="false">MEDIAN(B1316,E1316,H1316)</f>
        <v>-0.010077098</v>
      </c>
      <c r="M1316" s="2" t="s">
        <v>21</v>
      </c>
      <c r="N1316" s="3" t="s">
        <v>2669</v>
      </c>
      <c r="O1316" s="0" t="s">
        <v>2078</v>
      </c>
      <c r="P1316" s="0" t="n">
        <v>5167737</v>
      </c>
      <c r="Q1316" s="0" t="n">
        <v>5167796</v>
      </c>
      <c r="R1316" s="0" t="n">
        <v>5618917</v>
      </c>
      <c r="S1316" s="0" t="n">
        <v>5618976</v>
      </c>
    </row>
    <row r="1317" customFormat="false" ht="15" hidden="false" customHeight="false" outlineLevel="0" collapsed="false">
      <c r="A1317" s="0" t="s">
        <v>2670</v>
      </c>
      <c r="B1317" s="0" t="n">
        <v>0.053147162</v>
      </c>
      <c r="C1317" s="0" t="n">
        <v>1465.44</v>
      </c>
      <c r="D1317" s="0" t="n">
        <v>1781.78</v>
      </c>
      <c r="E1317" s="0" t="n">
        <v>-0.041411395</v>
      </c>
      <c r="F1317" s="0" t="n">
        <v>2605.56</v>
      </c>
      <c r="G1317" s="0" t="n">
        <v>2735.33</v>
      </c>
      <c r="H1317" s="0" t="n">
        <v>-0.211661607</v>
      </c>
      <c r="I1317" s="0" t="n">
        <v>825</v>
      </c>
      <c r="J1317" s="0" t="n">
        <v>4466</v>
      </c>
      <c r="K1317" s="61" t="s">
        <v>2134</v>
      </c>
      <c r="L1317" s="1" t="n">
        <f aca="false">MEDIAN(B1317,E1317,H1317)</f>
        <v>-0.041411395</v>
      </c>
      <c r="M1317" s="2" t="s">
        <v>21</v>
      </c>
      <c r="N1317" s="3" t="s">
        <v>2671</v>
      </c>
      <c r="O1317" s="0" t="s">
        <v>2078</v>
      </c>
      <c r="P1317" s="0" t="n">
        <v>5167837</v>
      </c>
      <c r="Q1317" s="0" t="n">
        <v>5167896</v>
      </c>
      <c r="R1317" s="0" t="n">
        <v>5619017</v>
      </c>
      <c r="S1317" s="0" t="n">
        <v>5619076</v>
      </c>
    </row>
    <row r="1318" customFormat="false" ht="15" hidden="false" customHeight="false" outlineLevel="0" collapsed="false">
      <c r="A1318" s="0" t="s">
        <v>2672</v>
      </c>
      <c r="B1318" s="0" t="n">
        <v>-0.72280926</v>
      </c>
      <c r="C1318" s="0" t="n">
        <v>587</v>
      </c>
      <c r="D1318" s="0" t="n">
        <v>1222.11</v>
      </c>
      <c r="E1318" s="0" t="n">
        <v>-0.388563364</v>
      </c>
      <c r="F1318" s="0" t="n">
        <v>467.44</v>
      </c>
      <c r="G1318" s="0" t="n">
        <v>624.22</v>
      </c>
      <c r="H1318" s="0" t="n">
        <v>-0.913496404</v>
      </c>
      <c r="I1318" s="0" t="n">
        <v>734</v>
      </c>
      <c r="J1318" s="0" t="n">
        <v>6463</v>
      </c>
      <c r="K1318" s="62" t="s">
        <v>2134</v>
      </c>
      <c r="L1318" s="1" t="n">
        <f aca="false">MEDIAN(B1318,E1318,H1318)</f>
        <v>-0.72280926</v>
      </c>
      <c r="M1318" s="2" t="s">
        <v>21</v>
      </c>
      <c r="N1318" s="3" t="s">
        <v>2673</v>
      </c>
      <c r="O1318" s="0" t="s">
        <v>2078</v>
      </c>
      <c r="P1318" s="0" t="n">
        <v>5167937</v>
      </c>
      <c r="Q1318" s="0" t="n">
        <v>5167996</v>
      </c>
      <c r="R1318" s="0" t="n">
        <v>5619117</v>
      </c>
      <c r="S1318" s="0" t="n">
        <v>5619176</v>
      </c>
    </row>
    <row r="1319" customFormat="false" ht="15" hidden="false" customHeight="false" outlineLevel="0" collapsed="false">
      <c r="A1319" s="0" t="s">
        <v>2674</v>
      </c>
      <c r="B1319" s="0" t="n">
        <v>-0.459483057</v>
      </c>
      <c r="C1319" s="0" t="n">
        <v>463.44</v>
      </c>
      <c r="D1319" s="0" t="n">
        <v>803.89</v>
      </c>
      <c r="E1319" s="0" t="n">
        <v>0.003900971</v>
      </c>
      <c r="F1319" s="0" t="n">
        <v>390.89</v>
      </c>
      <c r="G1319" s="0" t="n">
        <v>397.67</v>
      </c>
      <c r="H1319" s="0" t="n">
        <v>-0.595395201</v>
      </c>
      <c r="I1319" s="0" t="n">
        <v>1066</v>
      </c>
      <c r="J1319" s="0" t="n">
        <v>7529</v>
      </c>
      <c r="K1319" s="63" t="s">
        <v>2134</v>
      </c>
      <c r="L1319" s="1" t="n">
        <f aca="false">MEDIAN(B1319,E1319,H1319)</f>
        <v>-0.459483057</v>
      </c>
      <c r="M1319" s="2" t="s">
        <v>21</v>
      </c>
      <c r="N1319" s="3" t="s">
        <v>2675</v>
      </c>
      <c r="O1319" s="0" t="s">
        <v>2078</v>
      </c>
      <c r="P1319" s="0" t="n">
        <v>5168037</v>
      </c>
      <c r="Q1319" s="0" t="n">
        <v>5168096</v>
      </c>
      <c r="R1319" s="0" t="n">
        <v>5619217</v>
      </c>
      <c r="S1319" s="0" t="n">
        <v>5619276</v>
      </c>
    </row>
    <row r="1320" customFormat="false" ht="15" hidden="false" customHeight="false" outlineLevel="0" collapsed="false">
      <c r="A1320" s="0" t="s">
        <v>2676</v>
      </c>
      <c r="B1320" s="0" t="n">
        <v>-0.945806967</v>
      </c>
      <c r="C1320" s="0" t="n">
        <v>1597.78</v>
      </c>
      <c r="D1320" s="0" t="n">
        <v>3882.56</v>
      </c>
      <c r="E1320" s="0" t="n">
        <v>-0.926111881</v>
      </c>
      <c r="F1320" s="0" t="n">
        <v>1648.89</v>
      </c>
      <c r="G1320" s="0" t="n">
        <v>3196.11</v>
      </c>
      <c r="H1320" s="0" t="n">
        <v>-0.779898797</v>
      </c>
      <c r="I1320" s="0" t="n">
        <v>2007</v>
      </c>
      <c r="J1320" s="0" t="n">
        <v>16109</v>
      </c>
      <c r="K1320" s="64" t="s">
        <v>2134</v>
      </c>
      <c r="L1320" s="1" t="n">
        <f aca="false">MEDIAN(B1320,E1320,H1320)</f>
        <v>-0.926111881</v>
      </c>
      <c r="M1320" s="2" t="s">
        <v>21</v>
      </c>
      <c r="N1320" s="3" t="s">
        <v>2677</v>
      </c>
      <c r="O1320" s="0" t="s">
        <v>2078</v>
      </c>
      <c r="P1320" s="0" t="n">
        <v>5168137</v>
      </c>
      <c r="Q1320" s="0" t="n">
        <v>5168196</v>
      </c>
      <c r="R1320" s="0" t="n">
        <v>5619317</v>
      </c>
      <c r="S1320" s="0" t="n">
        <v>5619376</v>
      </c>
    </row>
    <row r="1321" customFormat="false" ht="15" hidden="false" customHeight="false" outlineLevel="0" collapsed="false">
      <c r="A1321" s="0" t="s">
        <v>2678</v>
      </c>
      <c r="B1321" s="0" t="n">
        <v>-0.90326091</v>
      </c>
      <c r="C1321" s="0" t="n">
        <v>2440.78</v>
      </c>
      <c r="D1321" s="0" t="n">
        <v>5758.67</v>
      </c>
      <c r="E1321" s="0" t="n">
        <v>-0.880420734</v>
      </c>
      <c r="F1321" s="0" t="n">
        <v>1108.56</v>
      </c>
      <c r="G1321" s="0" t="n">
        <v>2081.78</v>
      </c>
      <c r="H1321" s="0" t="n">
        <v>-0.112914696</v>
      </c>
      <c r="I1321" s="0" t="n">
        <v>2554</v>
      </c>
      <c r="J1321" s="0" t="n">
        <v>12911</v>
      </c>
      <c r="K1321" s="61" t="s">
        <v>2134</v>
      </c>
      <c r="L1321" s="1" t="n">
        <f aca="false">MEDIAN(B1321,E1321,H1321)</f>
        <v>-0.880420734</v>
      </c>
      <c r="M1321" s="2" t="s">
        <v>21</v>
      </c>
      <c r="N1321" s="3" t="s">
        <v>2679</v>
      </c>
      <c r="O1321" s="0" t="s">
        <v>2078</v>
      </c>
      <c r="P1321" s="0" t="n">
        <v>5168237</v>
      </c>
      <c r="Q1321" s="0" t="n">
        <v>5168296</v>
      </c>
      <c r="R1321" s="0" t="n">
        <v>5619417</v>
      </c>
      <c r="S1321" s="0" t="n">
        <v>5619476</v>
      </c>
    </row>
    <row r="1322" customFormat="false" ht="15" hidden="false" customHeight="false" outlineLevel="0" collapsed="false">
      <c r="A1322" s="0" t="s">
        <v>2680</v>
      </c>
      <c r="B1322" s="0" t="n">
        <v>-0.865621919</v>
      </c>
      <c r="C1322" s="0" t="n">
        <v>1855.67</v>
      </c>
      <c r="D1322" s="0" t="n">
        <v>4265.44</v>
      </c>
      <c r="E1322" s="0" t="n">
        <v>-0.808840859</v>
      </c>
      <c r="F1322" s="0" t="n">
        <v>769.44</v>
      </c>
      <c r="G1322" s="0" t="n">
        <v>1375</v>
      </c>
      <c r="H1322" s="0" t="n">
        <v>-1.176804031</v>
      </c>
      <c r="I1322" s="0" t="n">
        <v>711</v>
      </c>
      <c r="J1322" s="0" t="n">
        <v>7514</v>
      </c>
      <c r="K1322" s="62" t="s">
        <v>2134</v>
      </c>
      <c r="L1322" s="1" t="n">
        <f aca="false">MEDIAN(B1322,E1322,H1322)</f>
        <v>-0.865621919</v>
      </c>
      <c r="M1322" s="2" t="s">
        <v>21</v>
      </c>
      <c r="N1322" s="3" t="s">
        <v>2681</v>
      </c>
      <c r="O1322" s="0" t="s">
        <v>2078</v>
      </c>
      <c r="P1322" s="0" t="n">
        <v>5168337</v>
      </c>
      <c r="Q1322" s="0" t="n">
        <v>5168396</v>
      </c>
      <c r="R1322" s="0" t="n">
        <v>5619517</v>
      </c>
      <c r="S1322" s="0" t="n">
        <v>5619576</v>
      </c>
    </row>
    <row r="1323" customFormat="false" ht="15" hidden="false" customHeight="false" outlineLevel="0" collapsed="false">
      <c r="A1323" s="0" t="s">
        <v>2682</v>
      </c>
      <c r="B1323" s="0" t="n">
        <v>-0.685398439</v>
      </c>
      <c r="C1323" s="0" t="n">
        <v>1313.78</v>
      </c>
      <c r="D1323" s="0" t="n">
        <v>2665.22</v>
      </c>
      <c r="E1323" s="0" t="n">
        <v>-1.00948659</v>
      </c>
      <c r="F1323" s="0" t="n">
        <v>826.33</v>
      </c>
      <c r="G1323" s="0" t="n">
        <v>1697</v>
      </c>
      <c r="H1323" s="0" t="n">
        <v>-0.625779909</v>
      </c>
      <c r="I1323" s="0" t="n">
        <v>1745</v>
      </c>
      <c r="J1323" s="0" t="n">
        <v>12587</v>
      </c>
      <c r="K1323" s="63" t="s">
        <v>2134</v>
      </c>
      <c r="L1323" s="1" t="n">
        <f aca="false">MEDIAN(B1323,E1323,H1323)</f>
        <v>-0.685398439</v>
      </c>
      <c r="M1323" s="2" t="s">
        <v>21</v>
      </c>
      <c r="N1323" s="3" t="s">
        <v>2683</v>
      </c>
      <c r="O1323" s="0" t="s">
        <v>2078</v>
      </c>
      <c r="P1323" s="0" t="n">
        <v>5168437</v>
      </c>
      <c r="Q1323" s="0" t="n">
        <v>5168496</v>
      </c>
      <c r="R1323" s="0" t="n">
        <v>5619617</v>
      </c>
      <c r="S1323" s="0" t="n">
        <v>5619676</v>
      </c>
    </row>
    <row r="1324" customFormat="false" ht="15" hidden="false" customHeight="false" outlineLevel="0" collapsed="false">
      <c r="A1324" s="0" t="s">
        <v>2684</v>
      </c>
      <c r="B1324" s="0" t="n">
        <v>-0.434973166</v>
      </c>
      <c r="C1324" s="0" t="n">
        <v>1418.44</v>
      </c>
      <c r="D1324" s="0" t="n">
        <v>2419</v>
      </c>
      <c r="E1324" s="0" t="n">
        <v>-0.953425049</v>
      </c>
      <c r="F1324" s="0" t="n">
        <v>1715.33</v>
      </c>
      <c r="G1324" s="0" t="n">
        <v>3388.44</v>
      </c>
      <c r="H1324" s="0" t="n">
        <v>-1.079018969</v>
      </c>
      <c r="I1324" s="0" t="n">
        <v>973</v>
      </c>
      <c r="J1324" s="0" t="n">
        <v>9609</v>
      </c>
      <c r="K1324" s="64" t="s">
        <v>2134</v>
      </c>
      <c r="L1324" s="1" t="n">
        <f aca="false">MEDIAN(B1324,E1324,H1324)</f>
        <v>-0.953425049</v>
      </c>
      <c r="M1324" s="2" t="s">
        <v>21</v>
      </c>
      <c r="N1324" s="3" t="s">
        <v>2685</v>
      </c>
      <c r="O1324" s="0" t="s">
        <v>2078</v>
      </c>
      <c r="P1324" s="0" t="n">
        <v>5168537</v>
      </c>
      <c r="Q1324" s="0" t="n">
        <v>5168596</v>
      </c>
      <c r="R1324" s="0" t="n">
        <v>5619717</v>
      </c>
      <c r="S1324" s="0" t="n">
        <v>5619776</v>
      </c>
    </row>
    <row r="1325" customFormat="false" ht="15" hidden="false" customHeight="false" outlineLevel="0" collapsed="false">
      <c r="A1325" s="0" t="s">
        <v>2686</v>
      </c>
      <c r="B1325" s="0" t="n">
        <v>-0.319354065</v>
      </c>
      <c r="C1325" s="0" t="n">
        <v>231.11</v>
      </c>
      <c r="D1325" s="0" t="n">
        <v>363.78</v>
      </c>
      <c r="E1325" s="0" t="n">
        <v>0.345494815</v>
      </c>
      <c r="F1325" s="0" t="n">
        <v>350</v>
      </c>
      <c r="G1325" s="0" t="n">
        <v>281</v>
      </c>
      <c r="H1325" s="0" t="n">
        <v>0.180272257</v>
      </c>
      <c r="I1325" s="0" t="n">
        <v>231</v>
      </c>
      <c r="J1325" s="0" t="n">
        <v>953</v>
      </c>
      <c r="K1325" s="61" t="s">
        <v>2134</v>
      </c>
      <c r="L1325" s="1" t="n">
        <f aca="false">MEDIAN(B1325,E1325,H1325)</f>
        <v>0.180272257</v>
      </c>
      <c r="M1325" s="2" t="s">
        <v>21</v>
      </c>
      <c r="N1325" s="3" t="s">
        <v>2687</v>
      </c>
      <c r="O1325" s="0" t="s">
        <v>2078</v>
      </c>
      <c r="P1325" s="0" t="n">
        <v>5168637</v>
      </c>
      <c r="Q1325" s="0" t="n">
        <v>5168696</v>
      </c>
      <c r="R1325" s="0" t="n">
        <v>5619817</v>
      </c>
      <c r="S1325" s="0" t="n">
        <v>5619876</v>
      </c>
    </row>
    <row r="1326" customFormat="false" ht="15" hidden="false" customHeight="false" outlineLevel="0" collapsed="false">
      <c r="A1326" s="0" t="s">
        <v>2688</v>
      </c>
      <c r="B1326" s="0" t="n">
        <v>0.103789229</v>
      </c>
      <c r="C1326" s="0" t="n">
        <v>362.22</v>
      </c>
      <c r="D1326" s="0" t="n">
        <v>425.22</v>
      </c>
      <c r="E1326" s="0" t="n">
        <v>-0.023220129</v>
      </c>
      <c r="F1326" s="0" t="n">
        <v>679.11</v>
      </c>
      <c r="G1326" s="0" t="n">
        <v>704</v>
      </c>
      <c r="H1326" s="0" t="n">
        <v>0.191926687</v>
      </c>
      <c r="I1326" s="0" t="n">
        <v>379</v>
      </c>
      <c r="J1326" s="0" t="n">
        <v>1551</v>
      </c>
      <c r="K1326" s="62" t="s">
        <v>2134</v>
      </c>
      <c r="L1326" s="1" t="n">
        <f aca="false">MEDIAN(B1326,E1326,H1326)</f>
        <v>0.103789229</v>
      </c>
      <c r="M1326" s="2" t="s">
        <v>21</v>
      </c>
      <c r="N1326" s="3" t="s">
        <v>2689</v>
      </c>
      <c r="O1326" s="0" t="s">
        <v>2078</v>
      </c>
      <c r="P1326" s="0" t="n">
        <v>5168737</v>
      </c>
      <c r="Q1326" s="0" t="n">
        <v>5168796</v>
      </c>
      <c r="R1326" s="0" t="n">
        <v>5619917</v>
      </c>
      <c r="S1326" s="0" t="n">
        <v>5619976</v>
      </c>
    </row>
    <row r="1327" customFormat="false" ht="15" hidden="false" customHeight="false" outlineLevel="0" collapsed="false">
      <c r="A1327" s="0" t="s">
        <v>2690</v>
      </c>
      <c r="B1327" s="0" t="n">
        <v>-0.048707972</v>
      </c>
      <c r="C1327" s="0" t="n">
        <v>584.33</v>
      </c>
      <c r="D1327" s="0" t="n">
        <v>762.44</v>
      </c>
      <c r="E1327" s="0" t="n">
        <v>0.174421734</v>
      </c>
      <c r="F1327" s="0" t="n">
        <v>476.44</v>
      </c>
      <c r="G1327" s="0" t="n">
        <v>430.67</v>
      </c>
      <c r="H1327" s="0" t="n">
        <v>0.515839704</v>
      </c>
      <c r="I1327" s="0" t="n">
        <v>787</v>
      </c>
      <c r="J1327" s="0" t="n">
        <v>2573</v>
      </c>
      <c r="K1327" s="63" t="s">
        <v>2134</v>
      </c>
      <c r="L1327" s="1" t="n">
        <f aca="false">MEDIAN(B1327,E1327,H1327)</f>
        <v>0.174421734</v>
      </c>
      <c r="M1327" s="2" t="s">
        <v>21</v>
      </c>
      <c r="N1327" s="3" t="s">
        <v>2691</v>
      </c>
      <c r="O1327" s="0" t="s">
        <v>2078</v>
      </c>
      <c r="P1327" s="0" t="n">
        <v>5168837</v>
      </c>
      <c r="Q1327" s="0" t="n">
        <v>5168896</v>
      </c>
      <c r="R1327" s="0" t="n">
        <v>5620017</v>
      </c>
      <c r="S1327" s="0" t="n">
        <v>5620076</v>
      </c>
    </row>
    <row r="1328" customFormat="false" ht="15" hidden="false" customHeight="false" outlineLevel="0" collapsed="false">
      <c r="A1328" s="0" t="s">
        <v>2692</v>
      </c>
      <c r="B1328" s="0" t="n">
        <v>-0.173644581</v>
      </c>
      <c r="C1328" s="0" t="n">
        <v>387.33</v>
      </c>
      <c r="D1328" s="0" t="n">
        <v>551.11</v>
      </c>
      <c r="E1328" s="0" t="n">
        <v>-0.009476189</v>
      </c>
      <c r="F1328" s="0" t="n">
        <v>410.11</v>
      </c>
      <c r="G1328" s="0" t="n">
        <v>421.11</v>
      </c>
      <c r="H1328" s="0" t="n">
        <v>0.340332837</v>
      </c>
      <c r="I1328" s="0" t="n">
        <v>403</v>
      </c>
      <c r="J1328" s="0" t="n">
        <v>1488</v>
      </c>
      <c r="K1328" s="64" t="s">
        <v>2134</v>
      </c>
      <c r="L1328" s="1" t="n">
        <f aca="false">MEDIAN(B1328,E1328,H1328)</f>
        <v>-0.009476189</v>
      </c>
      <c r="M1328" s="2" t="s">
        <v>21</v>
      </c>
      <c r="N1328" s="3" t="s">
        <v>2693</v>
      </c>
      <c r="O1328" s="0" t="s">
        <v>2078</v>
      </c>
      <c r="P1328" s="0" t="n">
        <v>5168937</v>
      </c>
      <c r="Q1328" s="0" t="n">
        <v>5168996</v>
      </c>
      <c r="R1328" s="0" t="n">
        <v>5620117</v>
      </c>
      <c r="S1328" s="0" t="n">
        <v>5620176</v>
      </c>
    </row>
    <row r="1329" customFormat="false" ht="15" hidden="false" customHeight="false" outlineLevel="0" collapsed="false">
      <c r="A1329" s="0" t="s">
        <v>2694</v>
      </c>
      <c r="B1329" s="0" t="n">
        <v>0.01595864</v>
      </c>
      <c r="C1329" s="0" t="n">
        <v>302</v>
      </c>
      <c r="D1329" s="0" t="n">
        <v>376.78</v>
      </c>
      <c r="E1329" s="0" t="n">
        <v>-0.328938465</v>
      </c>
      <c r="F1329" s="0" t="n">
        <v>328.22</v>
      </c>
      <c r="G1329" s="0" t="n">
        <v>420.56</v>
      </c>
      <c r="H1329" s="0" t="n">
        <v>1.129698387</v>
      </c>
      <c r="I1329" s="0" t="n">
        <v>286</v>
      </c>
      <c r="J1329" s="0" t="n">
        <v>611</v>
      </c>
      <c r="K1329" s="61" t="s">
        <v>2134</v>
      </c>
      <c r="L1329" s="1" t="n">
        <f aca="false">MEDIAN(B1329,E1329,H1329)</f>
        <v>0.01595864</v>
      </c>
      <c r="M1329" s="2" t="s">
        <v>21</v>
      </c>
      <c r="N1329" s="3" t="s">
        <v>2695</v>
      </c>
      <c r="O1329" s="0" t="s">
        <v>2078</v>
      </c>
      <c r="P1329" s="0" t="n">
        <v>5169037</v>
      </c>
      <c r="Q1329" s="0" t="n">
        <v>5169096</v>
      </c>
      <c r="R1329" s="0" t="n">
        <v>5620217</v>
      </c>
      <c r="S1329" s="0" t="n">
        <v>5620276</v>
      </c>
    </row>
    <row r="1330" customFormat="false" ht="15" hidden="false" customHeight="false" outlineLevel="0" collapsed="false">
      <c r="A1330" s="0" t="s">
        <v>2696</v>
      </c>
      <c r="B1330" s="0" t="n">
        <v>-0.48909091</v>
      </c>
      <c r="C1330" s="0" t="n">
        <v>4261.56</v>
      </c>
      <c r="D1330" s="0" t="n">
        <v>7545.44</v>
      </c>
      <c r="E1330" s="0" t="n">
        <v>-0.394835877</v>
      </c>
      <c r="F1330" s="0" t="n">
        <v>2286.56</v>
      </c>
      <c r="G1330" s="0" t="n">
        <v>3066.78</v>
      </c>
      <c r="H1330" s="0" t="n">
        <v>0.513300113</v>
      </c>
      <c r="I1330" s="0" t="n">
        <v>1999</v>
      </c>
      <c r="J1330" s="0" t="n">
        <v>6547</v>
      </c>
      <c r="K1330" s="62" t="s">
        <v>2134</v>
      </c>
      <c r="L1330" s="1" t="n">
        <f aca="false">MEDIAN(B1330,E1330,H1330)</f>
        <v>-0.394835877</v>
      </c>
      <c r="M1330" s="2" t="s">
        <v>21</v>
      </c>
      <c r="N1330" s="3" t="s">
        <v>2697</v>
      </c>
      <c r="O1330" s="0" t="s">
        <v>2078</v>
      </c>
      <c r="P1330" s="0" t="n">
        <v>5169137</v>
      </c>
      <c r="Q1330" s="0" t="n">
        <v>5169196</v>
      </c>
      <c r="R1330" s="0" t="n">
        <v>5620317</v>
      </c>
      <c r="S1330" s="0" t="n">
        <v>5620376</v>
      </c>
    </row>
    <row r="1331" customFormat="false" ht="15" hidden="false" customHeight="false" outlineLevel="0" collapsed="false">
      <c r="A1331" s="0" t="s">
        <v>2698</v>
      </c>
      <c r="B1331" s="0" t="n">
        <v>-0.453020412</v>
      </c>
      <c r="C1331" s="0" t="n">
        <v>2712.11</v>
      </c>
      <c r="D1331" s="0" t="n">
        <v>4683.44</v>
      </c>
      <c r="E1331" s="0" t="n">
        <v>-0.792041764</v>
      </c>
      <c r="F1331" s="0" t="n">
        <v>2294.78</v>
      </c>
      <c r="G1331" s="0" t="n">
        <v>4053.33</v>
      </c>
      <c r="H1331" s="0" t="n">
        <v>0.186790188</v>
      </c>
      <c r="I1331" s="0" t="n">
        <v>720</v>
      </c>
      <c r="J1331" s="0" t="n">
        <v>2957</v>
      </c>
      <c r="K1331" s="63" t="s">
        <v>2134</v>
      </c>
      <c r="L1331" s="1" t="n">
        <f aca="false">MEDIAN(B1331,E1331,H1331)</f>
        <v>-0.453020412</v>
      </c>
      <c r="M1331" s="2" t="s">
        <v>21</v>
      </c>
      <c r="N1331" s="3" t="s">
        <v>2699</v>
      </c>
      <c r="O1331" s="0" t="s">
        <v>2078</v>
      </c>
      <c r="P1331" s="0" t="n">
        <v>5169237</v>
      </c>
      <c r="Q1331" s="0" t="n">
        <v>5169296</v>
      </c>
      <c r="R1331" s="0" t="n">
        <v>5620417</v>
      </c>
      <c r="S1331" s="0" t="n">
        <v>5620476</v>
      </c>
    </row>
    <row r="1332" customFormat="false" ht="15" hidden="false" customHeight="false" outlineLevel="0" collapsed="false">
      <c r="A1332" s="0" t="s">
        <v>2700</v>
      </c>
      <c r="B1332" s="0" t="n">
        <v>-0.344940828</v>
      </c>
      <c r="C1332" s="0" t="n">
        <v>398.89</v>
      </c>
      <c r="D1332" s="0" t="n">
        <v>639.11</v>
      </c>
      <c r="E1332" s="0" t="n">
        <v>-0.141607776</v>
      </c>
      <c r="F1332" s="0" t="n">
        <v>501.89</v>
      </c>
      <c r="G1332" s="0" t="n">
        <v>564.78</v>
      </c>
      <c r="H1332" s="0" t="n">
        <v>0.661785725</v>
      </c>
      <c r="I1332" s="0" t="n">
        <v>332</v>
      </c>
      <c r="J1332" s="0" t="n">
        <v>981</v>
      </c>
      <c r="K1332" s="64" t="s">
        <v>2134</v>
      </c>
      <c r="L1332" s="1" t="n">
        <f aca="false">MEDIAN(B1332,E1332,H1332)</f>
        <v>-0.141607776</v>
      </c>
      <c r="M1332" s="2" t="s">
        <v>21</v>
      </c>
      <c r="N1332" s="3" t="s">
        <v>2701</v>
      </c>
      <c r="O1332" s="0" t="s">
        <v>2078</v>
      </c>
      <c r="P1332" s="0" t="n">
        <v>5169337</v>
      </c>
      <c r="Q1332" s="0" t="n">
        <v>5169396</v>
      </c>
      <c r="R1332" s="0" t="n">
        <v>5620517</v>
      </c>
      <c r="S1332" s="0" t="n">
        <v>5620576</v>
      </c>
    </row>
    <row r="1333" customFormat="false" ht="15" hidden="false" customHeight="false" outlineLevel="0" collapsed="false">
      <c r="A1333" s="0" t="s">
        <v>2702</v>
      </c>
      <c r="B1333" s="0" t="n">
        <v>-0.373750649</v>
      </c>
      <c r="C1333" s="0" t="n">
        <v>476.11</v>
      </c>
      <c r="D1333" s="0" t="n">
        <v>778.22</v>
      </c>
      <c r="E1333" s="0" t="n">
        <v>-0.106844883</v>
      </c>
      <c r="F1333" s="0" t="n">
        <v>513.22</v>
      </c>
      <c r="G1333" s="0" t="n">
        <v>563.78</v>
      </c>
      <c r="H1333" s="0" t="n">
        <v>0.944273013</v>
      </c>
      <c r="I1333" s="0" t="n">
        <v>715</v>
      </c>
      <c r="J1333" s="0" t="n">
        <v>1737</v>
      </c>
      <c r="K1333" s="61" t="s">
        <v>2134</v>
      </c>
      <c r="L1333" s="1" t="n">
        <f aca="false">MEDIAN(B1333,E1333,H1333)</f>
        <v>-0.106844883</v>
      </c>
      <c r="M1333" s="2" t="s">
        <v>21</v>
      </c>
      <c r="N1333" s="3" t="s">
        <v>2703</v>
      </c>
      <c r="O1333" s="0" t="s">
        <v>2078</v>
      </c>
      <c r="P1333" s="0" t="n">
        <v>5169437</v>
      </c>
      <c r="Q1333" s="0" t="n">
        <v>5169496</v>
      </c>
      <c r="R1333" s="0" t="n">
        <v>5620617</v>
      </c>
      <c r="S1333" s="0" t="n">
        <v>5620676</v>
      </c>
    </row>
    <row r="1334" customFormat="false" ht="15" hidden="false" customHeight="false" outlineLevel="0" collapsed="false">
      <c r="A1334" s="0" t="s">
        <v>2704</v>
      </c>
      <c r="B1334" s="0" t="n">
        <v>-0.149927959</v>
      </c>
      <c r="C1334" s="0" t="n">
        <v>1147.67</v>
      </c>
      <c r="D1334" s="0" t="n">
        <v>1606.33</v>
      </c>
      <c r="E1334" s="0" t="n">
        <v>-0.648441787</v>
      </c>
      <c r="F1334" s="0" t="n">
        <v>1388.11</v>
      </c>
      <c r="G1334" s="0" t="n">
        <v>2219.56</v>
      </c>
      <c r="H1334" s="0" t="n">
        <v>0.73797128</v>
      </c>
      <c r="I1334" s="0" t="n">
        <v>1060</v>
      </c>
      <c r="J1334" s="0" t="n">
        <v>2971</v>
      </c>
      <c r="K1334" s="62" t="s">
        <v>2134</v>
      </c>
      <c r="L1334" s="1" t="n">
        <f aca="false">MEDIAN(B1334,E1334,H1334)</f>
        <v>-0.149927959</v>
      </c>
      <c r="M1334" s="2" t="s">
        <v>21</v>
      </c>
      <c r="N1334" s="3" t="s">
        <v>2705</v>
      </c>
      <c r="O1334" s="0" t="s">
        <v>2078</v>
      </c>
      <c r="P1334" s="0" t="n">
        <v>5169537</v>
      </c>
      <c r="Q1334" s="0" t="n">
        <v>5169596</v>
      </c>
      <c r="R1334" s="0" t="n">
        <v>5620717</v>
      </c>
      <c r="S1334" s="0" t="n">
        <v>5620776</v>
      </c>
    </row>
    <row r="1335" customFormat="false" ht="15" hidden="false" customHeight="false" outlineLevel="0" collapsed="false">
      <c r="A1335" s="0" t="s">
        <v>2706</v>
      </c>
      <c r="B1335" s="0" t="n">
        <v>-0.18544376</v>
      </c>
      <c r="C1335" s="0" t="n">
        <v>664.56</v>
      </c>
      <c r="D1335" s="0" t="n">
        <v>953.33</v>
      </c>
      <c r="E1335" s="0" t="n">
        <v>0.345779957</v>
      </c>
      <c r="F1335" s="0" t="n">
        <v>658.89</v>
      </c>
      <c r="G1335" s="0" t="n">
        <v>528.89</v>
      </c>
      <c r="H1335" s="0" t="n">
        <v>0.725145901</v>
      </c>
      <c r="I1335" s="0" t="n">
        <v>761</v>
      </c>
      <c r="J1335" s="0" t="n">
        <v>2152</v>
      </c>
      <c r="K1335" s="63" t="s">
        <v>2134</v>
      </c>
      <c r="L1335" s="5" t="n">
        <f aca="false">MEDIAN(B1335,E1335,H1335)</f>
        <v>0.345779957</v>
      </c>
      <c r="M1335" s="2" t="s">
        <v>21</v>
      </c>
      <c r="N1335" s="3" t="s">
        <v>2707</v>
      </c>
      <c r="O1335" s="0" t="s">
        <v>2078</v>
      </c>
      <c r="P1335" s="0" t="n">
        <v>5169637</v>
      </c>
      <c r="Q1335" s="0" t="n">
        <v>5169696</v>
      </c>
      <c r="R1335" s="0" t="n">
        <v>5620817</v>
      </c>
      <c r="S1335" s="0" t="n">
        <v>5620876</v>
      </c>
    </row>
    <row r="1336" customFormat="false" ht="15" hidden="false" customHeight="false" outlineLevel="0" collapsed="false">
      <c r="A1336" s="0" t="s">
        <v>2708</v>
      </c>
      <c r="B1336" s="0" t="n">
        <v>-0.03838234</v>
      </c>
      <c r="C1336" s="0" t="n">
        <v>385.78</v>
      </c>
      <c r="D1336" s="0" t="n">
        <v>499.78</v>
      </c>
      <c r="E1336" s="0" t="n">
        <v>0.222175623</v>
      </c>
      <c r="F1336" s="0" t="n">
        <v>557.78</v>
      </c>
      <c r="G1336" s="0" t="n">
        <v>487.78</v>
      </c>
      <c r="H1336" s="0" t="n">
        <v>0.815562796</v>
      </c>
      <c r="I1336" s="0" t="n">
        <v>346</v>
      </c>
      <c r="J1336" s="0" t="n">
        <v>919</v>
      </c>
      <c r="K1336" s="64" t="s">
        <v>2134</v>
      </c>
      <c r="L1336" s="1" t="n">
        <f aca="false">MEDIAN(B1336,E1336,H1336)</f>
        <v>0.222175623</v>
      </c>
      <c r="M1336" s="2" t="s">
        <v>21</v>
      </c>
      <c r="N1336" s="3" t="s">
        <v>2709</v>
      </c>
      <c r="O1336" s="0" t="s">
        <v>2078</v>
      </c>
      <c r="P1336" s="0" t="n">
        <v>5169737</v>
      </c>
      <c r="Q1336" s="0" t="n">
        <v>5169796</v>
      </c>
      <c r="R1336" s="0" t="n">
        <v>5620917</v>
      </c>
      <c r="S1336" s="0" t="n">
        <v>5620976</v>
      </c>
    </row>
    <row r="1337" customFormat="false" ht="15" hidden="false" customHeight="false" outlineLevel="0" collapsed="false">
      <c r="A1337" s="0" t="s">
        <v>2710</v>
      </c>
      <c r="B1337" s="0" t="n">
        <v>0.495216933</v>
      </c>
      <c r="C1337" s="0" t="n">
        <v>183</v>
      </c>
      <c r="D1337" s="0" t="n">
        <v>163.78</v>
      </c>
      <c r="E1337" s="0" t="n">
        <v>0.888424799</v>
      </c>
      <c r="F1337" s="0" t="n">
        <v>218.56</v>
      </c>
      <c r="G1337" s="0" t="n">
        <v>120.44</v>
      </c>
      <c r="H1337" s="0" t="n">
        <v>1.70446512</v>
      </c>
      <c r="I1337" s="0" t="n">
        <v>198</v>
      </c>
      <c r="J1337" s="0" t="n">
        <v>284</v>
      </c>
      <c r="K1337" s="61" t="s">
        <v>2134</v>
      </c>
      <c r="L1337" s="5" t="n">
        <f aca="false">MEDIAN(B1337,E1337,H1337)</f>
        <v>0.888424799</v>
      </c>
      <c r="M1337" s="2" t="s">
        <v>21</v>
      </c>
      <c r="N1337" s="3" t="s">
        <v>2711</v>
      </c>
      <c r="O1337" s="0" t="s">
        <v>2078</v>
      </c>
      <c r="P1337" s="0" t="n">
        <v>5169837</v>
      </c>
      <c r="Q1337" s="0" t="n">
        <v>5169896</v>
      </c>
      <c r="R1337" s="0" t="n">
        <v>5621017</v>
      </c>
      <c r="S1337" s="0" t="n">
        <v>5621076</v>
      </c>
    </row>
    <row r="1338" customFormat="false" ht="15" hidden="false" customHeight="false" outlineLevel="0" collapsed="false">
      <c r="A1338" s="0" t="s">
        <v>2712</v>
      </c>
      <c r="B1338" s="0" t="n">
        <v>0.198624787</v>
      </c>
      <c r="C1338" s="0" t="n">
        <v>193.67</v>
      </c>
      <c r="D1338" s="0" t="n">
        <v>212.89</v>
      </c>
      <c r="E1338" s="0" t="n">
        <v>0.472368099</v>
      </c>
      <c r="F1338" s="0" t="n">
        <v>258.11</v>
      </c>
      <c r="G1338" s="0" t="n">
        <v>189.78</v>
      </c>
      <c r="H1338" s="0" t="n">
        <v>1.240396471</v>
      </c>
      <c r="I1338" s="0" t="n">
        <v>140</v>
      </c>
      <c r="J1338" s="0" t="n">
        <v>277</v>
      </c>
      <c r="K1338" s="62" t="s">
        <v>2134</v>
      </c>
      <c r="L1338" s="5" t="n">
        <f aca="false">MEDIAN(B1338,E1338,H1338)</f>
        <v>0.472368099</v>
      </c>
      <c r="M1338" s="2" t="s">
        <v>21</v>
      </c>
      <c r="N1338" s="3" t="s">
        <v>2713</v>
      </c>
      <c r="O1338" s="0" t="s">
        <v>2078</v>
      </c>
      <c r="P1338" s="0" t="n">
        <v>5169937</v>
      </c>
      <c r="Q1338" s="0" t="n">
        <v>5169996</v>
      </c>
      <c r="R1338" s="0" t="n">
        <v>5621117</v>
      </c>
      <c r="S1338" s="0" t="n">
        <v>5621176</v>
      </c>
    </row>
    <row r="1339" customFormat="false" ht="15" hidden="false" customHeight="false" outlineLevel="0" collapsed="false">
      <c r="A1339" s="0" t="s">
        <v>2714</v>
      </c>
      <c r="B1339" s="0" t="n">
        <v>0.339068409</v>
      </c>
      <c r="C1339" s="0" t="n">
        <v>326.67</v>
      </c>
      <c r="D1339" s="0" t="n">
        <v>325.78</v>
      </c>
      <c r="E1339" s="0" t="n">
        <v>0.57690666</v>
      </c>
      <c r="F1339" s="0" t="n">
        <v>316.33</v>
      </c>
      <c r="G1339" s="0" t="n">
        <v>216.33</v>
      </c>
      <c r="H1339" s="0" t="n">
        <v>0.266347749</v>
      </c>
      <c r="I1339" s="0" t="n">
        <v>194</v>
      </c>
      <c r="J1339" s="0" t="n">
        <v>754</v>
      </c>
      <c r="K1339" s="63" t="s">
        <v>2134</v>
      </c>
      <c r="L1339" s="5" t="n">
        <f aca="false">MEDIAN(B1339,E1339,H1339)</f>
        <v>0.339068409</v>
      </c>
      <c r="M1339" s="2" t="s">
        <v>21</v>
      </c>
      <c r="N1339" s="3" t="s">
        <v>2715</v>
      </c>
      <c r="O1339" s="0" t="s">
        <v>2078</v>
      </c>
      <c r="P1339" s="0" t="n">
        <v>5170037</v>
      </c>
      <c r="Q1339" s="0" t="n">
        <v>5170096</v>
      </c>
      <c r="R1339" s="0" t="n">
        <v>5621217</v>
      </c>
      <c r="S1339" s="0" t="n">
        <v>5621276</v>
      </c>
    </row>
    <row r="1340" customFormat="false" ht="15" hidden="false" customHeight="false" outlineLevel="0" collapsed="false">
      <c r="A1340" s="0" t="s">
        <v>2716</v>
      </c>
      <c r="B1340" s="0" t="n">
        <v>0.217848753</v>
      </c>
      <c r="C1340" s="0" t="n">
        <v>640.33</v>
      </c>
      <c r="D1340" s="0" t="n">
        <v>694.56</v>
      </c>
      <c r="E1340" s="0" t="n">
        <v>0.230275888</v>
      </c>
      <c r="F1340" s="0" t="n">
        <v>424.33</v>
      </c>
      <c r="G1340" s="0" t="n">
        <v>369</v>
      </c>
      <c r="H1340" s="0" t="n">
        <v>0.461996248</v>
      </c>
      <c r="I1340" s="0" t="n">
        <v>254</v>
      </c>
      <c r="J1340" s="0" t="n">
        <v>862</v>
      </c>
      <c r="K1340" s="64" t="s">
        <v>2134</v>
      </c>
      <c r="L1340" s="1" t="n">
        <f aca="false">MEDIAN(B1340,E1340,H1340)</f>
        <v>0.230275888</v>
      </c>
      <c r="M1340" s="2" t="s">
        <v>21</v>
      </c>
      <c r="N1340" s="3" t="s">
        <v>2717</v>
      </c>
      <c r="O1340" s="0" t="s">
        <v>2078</v>
      </c>
      <c r="P1340" s="0" t="n">
        <v>5170137</v>
      </c>
      <c r="Q1340" s="0" t="n">
        <v>5170196</v>
      </c>
      <c r="R1340" s="0" t="n">
        <v>5621317</v>
      </c>
      <c r="S1340" s="0" t="n">
        <v>5621376</v>
      </c>
    </row>
    <row r="1341" customFormat="false" ht="15" hidden="false" customHeight="false" outlineLevel="0" collapsed="false">
      <c r="A1341" s="0" t="s">
        <v>2718</v>
      </c>
      <c r="B1341" s="0" t="n">
        <v>0.391226433</v>
      </c>
      <c r="C1341" s="0" t="n">
        <v>209.78</v>
      </c>
      <c r="D1341" s="0" t="n">
        <v>201.78</v>
      </c>
      <c r="E1341" s="0" t="n">
        <v>0.334655521</v>
      </c>
      <c r="F1341" s="0" t="n">
        <v>204.67</v>
      </c>
      <c r="G1341" s="0" t="n">
        <v>165.56</v>
      </c>
      <c r="H1341" s="0" t="n">
        <v>0.994075413</v>
      </c>
      <c r="I1341" s="0" t="n">
        <v>147</v>
      </c>
      <c r="J1341" s="0" t="n">
        <v>345</v>
      </c>
      <c r="K1341" s="61" t="s">
        <v>2134</v>
      </c>
      <c r="L1341" s="5" t="n">
        <f aca="false">MEDIAN(B1341,E1341,H1341)</f>
        <v>0.391226433</v>
      </c>
      <c r="M1341" s="2" t="s">
        <v>21</v>
      </c>
      <c r="N1341" s="3" t="s">
        <v>2719</v>
      </c>
      <c r="O1341" s="0" t="s">
        <v>2078</v>
      </c>
      <c r="P1341" s="0" t="n">
        <v>5170237</v>
      </c>
      <c r="Q1341" s="0" t="n">
        <v>5170296</v>
      </c>
      <c r="R1341" s="0" t="n">
        <v>5621417</v>
      </c>
      <c r="S1341" s="0" t="n">
        <v>5621476</v>
      </c>
    </row>
    <row r="1342" customFormat="false" ht="15" hidden="false" customHeight="false" outlineLevel="0" collapsed="false">
      <c r="A1342" s="0" t="s">
        <v>2720</v>
      </c>
      <c r="B1342" s="0" t="n">
        <v>0.137009651</v>
      </c>
      <c r="C1342" s="0" t="n">
        <v>177.44</v>
      </c>
      <c r="D1342" s="0" t="n">
        <v>203.56</v>
      </c>
      <c r="E1342" s="0" t="n">
        <v>0.87165312</v>
      </c>
      <c r="F1342" s="0" t="n">
        <v>259.89</v>
      </c>
      <c r="G1342" s="0" t="n">
        <v>144.89</v>
      </c>
      <c r="H1342" s="0" t="n">
        <v>1.937573668</v>
      </c>
      <c r="I1342" s="0" t="n">
        <v>118</v>
      </c>
      <c r="J1342" s="0" t="n">
        <v>144</v>
      </c>
      <c r="K1342" s="62" t="s">
        <v>2134</v>
      </c>
      <c r="L1342" s="5" t="n">
        <f aca="false">MEDIAN(B1342,E1342,H1342)</f>
        <v>0.87165312</v>
      </c>
      <c r="M1342" s="2" t="s">
        <v>21</v>
      </c>
      <c r="N1342" s="3" t="s">
        <v>2721</v>
      </c>
      <c r="O1342" s="0" t="s">
        <v>2078</v>
      </c>
      <c r="P1342" s="0" t="n">
        <v>5170337</v>
      </c>
      <c r="Q1342" s="0" t="n">
        <v>5170396</v>
      </c>
      <c r="R1342" s="0" t="n">
        <v>5621517</v>
      </c>
      <c r="S1342" s="0" t="n">
        <v>5621576</v>
      </c>
    </row>
    <row r="1343" customFormat="false" ht="15" hidden="false" customHeight="false" outlineLevel="0" collapsed="false">
      <c r="A1343" s="0" t="s">
        <v>2722</v>
      </c>
      <c r="B1343" s="0" t="n">
        <v>0.614064394</v>
      </c>
      <c r="C1343" s="0" t="n">
        <v>345.11</v>
      </c>
      <c r="D1343" s="0" t="n">
        <v>284.44</v>
      </c>
      <c r="E1343" s="0" t="n">
        <v>0.375873904</v>
      </c>
      <c r="F1343" s="0" t="n">
        <v>352.22</v>
      </c>
      <c r="G1343" s="0" t="n">
        <v>276.89</v>
      </c>
      <c r="H1343" s="0" t="n">
        <v>1.524841162</v>
      </c>
      <c r="I1343" s="0" t="n">
        <v>261</v>
      </c>
      <c r="J1343" s="0" t="n">
        <v>424</v>
      </c>
      <c r="K1343" s="63" t="s">
        <v>2134</v>
      </c>
      <c r="L1343" s="5" t="n">
        <f aca="false">MEDIAN(B1343,E1343,H1343)</f>
        <v>0.614064394</v>
      </c>
      <c r="M1343" s="2" t="s">
        <v>21</v>
      </c>
      <c r="N1343" s="3" t="s">
        <v>2723</v>
      </c>
      <c r="O1343" s="0" t="s">
        <v>2078</v>
      </c>
      <c r="P1343" s="0" t="n">
        <v>5170437</v>
      </c>
      <c r="Q1343" s="0" t="n">
        <v>5170496</v>
      </c>
      <c r="R1343" s="0" t="n">
        <v>5621617</v>
      </c>
      <c r="S1343" s="0" t="n">
        <v>5621676</v>
      </c>
    </row>
    <row r="1344" customFormat="false" ht="15" hidden="false" customHeight="false" outlineLevel="0" collapsed="false">
      <c r="A1344" s="0" t="s">
        <v>2724</v>
      </c>
      <c r="B1344" s="0" t="n">
        <v>0.614262374</v>
      </c>
      <c r="C1344" s="0" t="n">
        <v>751</v>
      </c>
      <c r="D1344" s="0" t="n">
        <v>618.89</v>
      </c>
      <c r="E1344" s="0" t="n">
        <v>-0.248398692</v>
      </c>
      <c r="F1344" s="0" t="n">
        <v>480.11</v>
      </c>
      <c r="G1344" s="0" t="n">
        <v>581.78</v>
      </c>
      <c r="H1344" s="0" t="n">
        <v>0.713397503</v>
      </c>
      <c r="I1344" s="0" t="n">
        <v>255</v>
      </c>
      <c r="J1344" s="0" t="n">
        <v>727</v>
      </c>
      <c r="K1344" s="64" t="s">
        <v>2134</v>
      </c>
      <c r="L1344" s="5" t="n">
        <f aca="false">MEDIAN(B1344,E1344,H1344)</f>
        <v>0.614262374</v>
      </c>
      <c r="M1344" s="2" t="s">
        <v>21</v>
      </c>
      <c r="N1344" s="3" t="s">
        <v>2725</v>
      </c>
      <c r="O1344" s="0" t="s">
        <v>2078</v>
      </c>
      <c r="P1344" s="0" t="n">
        <v>5170537</v>
      </c>
      <c r="Q1344" s="0" t="n">
        <v>5170596</v>
      </c>
      <c r="R1344" s="0" t="n">
        <v>5621717</v>
      </c>
      <c r="S1344" s="0" t="n">
        <v>5621776</v>
      </c>
    </row>
    <row r="1345" customFormat="false" ht="15" hidden="false" customHeight="false" outlineLevel="0" collapsed="false">
      <c r="A1345" s="0" t="s">
        <v>2726</v>
      </c>
      <c r="B1345" s="0" t="n">
        <v>1.065698112</v>
      </c>
      <c r="C1345" s="0" t="n">
        <v>641.78</v>
      </c>
      <c r="D1345" s="0" t="n">
        <v>386.78</v>
      </c>
      <c r="E1345" s="0" t="n">
        <v>0.483696043</v>
      </c>
      <c r="F1345" s="0" t="n">
        <v>290</v>
      </c>
      <c r="G1345" s="0" t="n">
        <v>211.56</v>
      </c>
      <c r="H1345" s="0" t="n">
        <v>0.712149208</v>
      </c>
      <c r="I1345" s="0" t="n">
        <v>232</v>
      </c>
      <c r="J1345" s="0" t="n">
        <v>662</v>
      </c>
      <c r="K1345" s="61" t="s">
        <v>2134</v>
      </c>
      <c r="L1345" s="5" t="n">
        <f aca="false">MEDIAN(B1345,E1345,H1345)</f>
        <v>0.712149208</v>
      </c>
      <c r="M1345" s="2" t="s">
        <v>21</v>
      </c>
      <c r="N1345" s="3" t="s">
        <v>2727</v>
      </c>
      <c r="O1345" s="0" t="s">
        <v>2078</v>
      </c>
      <c r="P1345" s="0" t="n">
        <v>5170637</v>
      </c>
      <c r="Q1345" s="0" t="n">
        <v>5170696</v>
      </c>
      <c r="R1345" s="0" t="n">
        <v>5621817</v>
      </c>
      <c r="S1345" s="0" t="n">
        <v>5621876</v>
      </c>
    </row>
    <row r="1346" customFormat="false" ht="15" hidden="false" customHeight="false" outlineLevel="0" collapsed="false">
      <c r="A1346" s="0" t="s">
        <v>2728</v>
      </c>
      <c r="B1346" s="0" t="n">
        <v>0.039709418</v>
      </c>
      <c r="C1346" s="0" t="n">
        <v>1058.11</v>
      </c>
      <c r="D1346" s="0" t="n">
        <v>1298.56</v>
      </c>
      <c r="E1346" s="0" t="n">
        <v>-0.251070368</v>
      </c>
      <c r="F1346" s="0" t="n">
        <v>611.56</v>
      </c>
      <c r="G1346" s="0" t="n">
        <v>742.44</v>
      </c>
      <c r="H1346" s="0" t="n">
        <v>0.946870873</v>
      </c>
      <c r="I1346" s="0" t="n">
        <v>320</v>
      </c>
      <c r="J1346" s="0" t="n">
        <v>776</v>
      </c>
      <c r="K1346" s="62" t="s">
        <v>2134</v>
      </c>
      <c r="L1346" s="1" t="n">
        <f aca="false">MEDIAN(B1346,E1346,H1346)</f>
        <v>0.039709418</v>
      </c>
      <c r="M1346" s="2" t="s">
        <v>21</v>
      </c>
      <c r="N1346" s="3" t="s">
        <v>2729</v>
      </c>
      <c r="O1346" s="0" t="s">
        <v>2078</v>
      </c>
      <c r="P1346" s="0" t="n">
        <v>5170737</v>
      </c>
      <c r="Q1346" s="0" t="n">
        <v>5170796</v>
      </c>
      <c r="R1346" s="0" t="n">
        <v>5621917</v>
      </c>
      <c r="S1346" s="0" t="n">
        <v>5621976</v>
      </c>
    </row>
    <row r="1347" customFormat="false" ht="15" hidden="false" customHeight="false" outlineLevel="0" collapsed="false">
      <c r="A1347" s="0" t="s">
        <v>2730</v>
      </c>
      <c r="B1347" s="0" t="n">
        <v>0.225137903</v>
      </c>
      <c r="C1347" s="0" t="n">
        <v>194.89</v>
      </c>
      <c r="D1347" s="0" t="n">
        <v>210.33</v>
      </c>
      <c r="E1347" s="0" t="n">
        <v>0.575575086</v>
      </c>
      <c r="F1347" s="0" t="n">
        <v>302.89</v>
      </c>
      <c r="G1347" s="0" t="n">
        <v>207.33</v>
      </c>
      <c r="H1347" s="0" t="n">
        <v>0.807315613</v>
      </c>
      <c r="I1347" s="0" t="n">
        <v>216</v>
      </c>
      <c r="J1347" s="0" t="n">
        <v>577</v>
      </c>
      <c r="K1347" s="63" t="s">
        <v>2134</v>
      </c>
      <c r="L1347" s="5" t="n">
        <f aca="false">MEDIAN(B1347,E1347,H1347)</f>
        <v>0.575575086</v>
      </c>
      <c r="M1347" s="2" t="s">
        <v>21</v>
      </c>
      <c r="N1347" s="3" t="s">
        <v>2731</v>
      </c>
      <c r="O1347" s="0" t="s">
        <v>2078</v>
      </c>
      <c r="P1347" s="0" t="n">
        <v>5170837</v>
      </c>
      <c r="Q1347" s="0" t="n">
        <v>5170896</v>
      </c>
      <c r="R1347" s="0" t="n">
        <v>5622017</v>
      </c>
      <c r="S1347" s="0" t="n">
        <v>5622076</v>
      </c>
    </row>
    <row r="1348" customFormat="false" ht="15" hidden="false" customHeight="false" outlineLevel="0" collapsed="false">
      <c r="A1348" s="0" t="s">
        <v>2732</v>
      </c>
      <c r="B1348" s="0" t="n">
        <v>-0.215599468</v>
      </c>
      <c r="C1348" s="0" t="n">
        <v>352.56</v>
      </c>
      <c r="D1348" s="0" t="n">
        <v>516.44</v>
      </c>
      <c r="E1348" s="0" t="n">
        <v>-0.13176155</v>
      </c>
      <c r="F1348" s="0" t="n">
        <v>440.11</v>
      </c>
      <c r="G1348" s="0" t="n">
        <v>491.89</v>
      </c>
      <c r="H1348" s="0" t="n">
        <v>0.218709218</v>
      </c>
      <c r="I1348" s="0" t="n">
        <v>527</v>
      </c>
      <c r="J1348" s="0" t="n">
        <v>2117</v>
      </c>
      <c r="K1348" s="64" t="s">
        <v>2134</v>
      </c>
      <c r="L1348" s="1" t="n">
        <f aca="false">MEDIAN(B1348,E1348,H1348)</f>
        <v>-0.13176155</v>
      </c>
      <c r="M1348" s="2" t="s">
        <v>21</v>
      </c>
      <c r="N1348" s="3" t="s">
        <v>2733</v>
      </c>
      <c r="O1348" s="0" t="s">
        <v>2078</v>
      </c>
      <c r="P1348" s="0" t="n">
        <v>5170937</v>
      </c>
      <c r="Q1348" s="0" t="n">
        <v>5170996</v>
      </c>
      <c r="R1348" s="0" t="n">
        <v>5622117</v>
      </c>
      <c r="S1348" s="0" t="n">
        <v>5622176</v>
      </c>
    </row>
    <row r="1349" customFormat="false" ht="15" hidden="false" customHeight="false" outlineLevel="0" collapsed="false">
      <c r="A1349" s="0" t="s">
        <v>2734</v>
      </c>
      <c r="B1349" s="0" t="n">
        <v>-0.624440467</v>
      </c>
      <c r="C1349" s="0" t="n">
        <v>458.33</v>
      </c>
      <c r="D1349" s="0" t="n">
        <v>891.33</v>
      </c>
      <c r="E1349" s="0" t="n">
        <v>-0.747748011</v>
      </c>
      <c r="F1349" s="0" t="n">
        <v>638.22</v>
      </c>
      <c r="G1349" s="0" t="n">
        <v>1093.22</v>
      </c>
      <c r="H1349" s="0" t="n">
        <v>-0.11683573</v>
      </c>
      <c r="I1349" s="0" t="n">
        <v>580</v>
      </c>
      <c r="J1349" s="0" t="n">
        <v>2940</v>
      </c>
      <c r="K1349" s="61" t="s">
        <v>2134</v>
      </c>
      <c r="L1349" s="1" t="n">
        <f aca="false">MEDIAN(B1349,E1349,H1349)</f>
        <v>-0.624440467</v>
      </c>
      <c r="M1349" s="2" t="s">
        <v>21</v>
      </c>
      <c r="N1349" s="3" t="s">
        <v>2735</v>
      </c>
      <c r="O1349" s="0" t="s">
        <v>2078</v>
      </c>
      <c r="P1349" s="0" t="n">
        <v>5171037</v>
      </c>
      <c r="Q1349" s="0" t="n">
        <v>5171096</v>
      </c>
      <c r="R1349" s="0" t="n">
        <v>5622217</v>
      </c>
      <c r="S1349" s="0" t="n">
        <v>5622276</v>
      </c>
    </row>
    <row r="1350" customFormat="false" ht="15" hidden="false" customHeight="false" outlineLevel="0" collapsed="false">
      <c r="A1350" s="0" t="s">
        <v>2736</v>
      </c>
      <c r="B1350" s="0" t="n">
        <v>-1.685787791</v>
      </c>
      <c r="C1350" s="0" t="n">
        <v>853.56</v>
      </c>
      <c r="D1350" s="0" t="n">
        <v>3464.11</v>
      </c>
      <c r="E1350" s="0" t="n">
        <v>-2.015937737</v>
      </c>
      <c r="F1350" s="0" t="n">
        <v>691.11</v>
      </c>
      <c r="G1350" s="0" t="n">
        <v>2851.33</v>
      </c>
      <c r="H1350" s="0" t="n">
        <v>0.437455304</v>
      </c>
      <c r="I1350" s="0" t="n">
        <v>1144</v>
      </c>
      <c r="J1350" s="0" t="n">
        <v>3949</v>
      </c>
      <c r="K1350" s="62" t="s">
        <v>2134</v>
      </c>
      <c r="L1350" s="1" t="n">
        <f aca="false">MEDIAN(B1350,E1350,H1350)</f>
        <v>-1.685787791</v>
      </c>
      <c r="M1350" s="2" t="s">
        <v>21</v>
      </c>
      <c r="N1350" s="3" t="s">
        <v>2737</v>
      </c>
      <c r="O1350" s="0" t="s">
        <v>2078</v>
      </c>
      <c r="P1350" s="0" t="n">
        <v>5171137</v>
      </c>
      <c r="Q1350" s="0" t="n">
        <v>5171196</v>
      </c>
      <c r="R1350" s="0" t="n">
        <v>5622317</v>
      </c>
      <c r="S1350" s="0" t="n">
        <v>5622376</v>
      </c>
    </row>
    <row r="1351" customFormat="false" ht="15" hidden="false" customHeight="false" outlineLevel="0" collapsed="false">
      <c r="A1351" s="0" t="s">
        <v>2738</v>
      </c>
      <c r="B1351" s="0" t="n">
        <v>-1.387821811</v>
      </c>
      <c r="C1351" s="0" t="n">
        <v>455.67</v>
      </c>
      <c r="D1351" s="0" t="n">
        <v>1504.22</v>
      </c>
      <c r="E1351" s="0" t="n">
        <v>-1.118474654</v>
      </c>
      <c r="F1351" s="0" t="n">
        <v>482.56</v>
      </c>
      <c r="G1351" s="0" t="n">
        <v>1068.78</v>
      </c>
      <c r="H1351" s="0" t="n">
        <v>-0.272180374</v>
      </c>
      <c r="I1351" s="0" t="n">
        <v>389</v>
      </c>
      <c r="J1351" s="0" t="n">
        <v>2196</v>
      </c>
      <c r="K1351" s="63" t="s">
        <v>2134</v>
      </c>
      <c r="L1351" s="1" t="n">
        <f aca="false">MEDIAN(B1351,E1351,H1351)</f>
        <v>-1.118474654</v>
      </c>
      <c r="M1351" s="2" t="s">
        <v>21</v>
      </c>
      <c r="N1351" s="3" t="s">
        <v>2739</v>
      </c>
      <c r="O1351" s="0" t="s">
        <v>2078</v>
      </c>
      <c r="P1351" s="0" t="n">
        <v>5171237</v>
      </c>
      <c r="Q1351" s="0" t="n">
        <v>5171296</v>
      </c>
      <c r="R1351" s="0" t="n">
        <v>5622417</v>
      </c>
      <c r="S1351" s="0" t="n">
        <v>5622476</v>
      </c>
    </row>
    <row r="1352" customFormat="false" ht="15" hidden="false" customHeight="false" outlineLevel="0" collapsed="false">
      <c r="A1352" s="0" t="s">
        <v>2740</v>
      </c>
      <c r="B1352" s="0" t="n">
        <v>-1.203678797</v>
      </c>
      <c r="C1352" s="0" t="n">
        <v>728.11</v>
      </c>
      <c r="D1352" s="0" t="n">
        <v>2115.56</v>
      </c>
      <c r="E1352" s="0" t="n">
        <v>-1.784193659</v>
      </c>
      <c r="F1352" s="0" t="n">
        <v>752.56</v>
      </c>
      <c r="G1352" s="0" t="n">
        <v>2644.11</v>
      </c>
      <c r="H1352" s="0" t="n">
        <v>-0.093403827</v>
      </c>
      <c r="I1352" s="0" t="n">
        <v>630</v>
      </c>
      <c r="J1352" s="0" t="n">
        <v>3142</v>
      </c>
      <c r="K1352" s="64" t="s">
        <v>2134</v>
      </c>
      <c r="L1352" s="1" t="n">
        <f aca="false">MEDIAN(B1352,E1352,H1352)</f>
        <v>-1.203678797</v>
      </c>
      <c r="M1352" s="2" t="s">
        <v>21</v>
      </c>
      <c r="N1352" s="3" t="s">
        <v>2741</v>
      </c>
      <c r="O1352" s="0" t="s">
        <v>2078</v>
      </c>
      <c r="P1352" s="0" t="n">
        <v>5171337</v>
      </c>
      <c r="Q1352" s="0" t="n">
        <v>5171396</v>
      </c>
      <c r="R1352" s="0" t="n">
        <v>5622517</v>
      </c>
      <c r="S1352" s="0" t="n">
        <v>5622576</v>
      </c>
    </row>
    <row r="1353" customFormat="false" ht="15" hidden="false" customHeight="false" outlineLevel="0" collapsed="false">
      <c r="A1353" s="0" t="s">
        <v>2742</v>
      </c>
      <c r="B1353" s="0" t="n">
        <v>-0.622414221</v>
      </c>
      <c r="C1353" s="0" t="n">
        <v>4065.33</v>
      </c>
      <c r="D1353" s="0" t="n">
        <v>7894.89</v>
      </c>
      <c r="E1353" s="0" t="n">
        <v>-0.967641403</v>
      </c>
      <c r="F1353" s="0" t="n">
        <v>1055.11</v>
      </c>
      <c r="G1353" s="0" t="n">
        <v>2104.89</v>
      </c>
      <c r="H1353" s="0" t="n">
        <v>-0.666666574</v>
      </c>
      <c r="I1353" s="0" t="n">
        <v>302</v>
      </c>
      <c r="J1353" s="0" t="n">
        <v>2241</v>
      </c>
      <c r="K1353" s="61" t="s">
        <v>2134</v>
      </c>
      <c r="L1353" s="1" t="n">
        <f aca="false">MEDIAN(B1353,E1353,H1353)</f>
        <v>-0.666666574</v>
      </c>
      <c r="M1353" s="2" t="s">
        <v>21</v>
      </c>
      <c r="N1353" s="3" t="s">
        <v>2743</v>
      </c>
      <c r="O1353" s="0" t="s">
        <v>2078</v>
      </c>
      <c r="P1353" s="0" t="n">
        <v>5171437</v>
      </c>
      <c r="Q1353" s="0" t="n">
        <v>5171496</v>
      </c>
      <c r="R1353" s="0" t="n">
        <v>5622617</v>
      </c>
      <c r="S1353" s="0" t="n">
        <v>5622676</v>
      </c>
    </row>
    <row r="1354" customFormat="false" ht="15" hidden="false" customHeight="false" outlineLevel="0" collapsed="false">
      <c r="A1354" s="0" t="s">
        <v>2744</v>
      </c>
      <c r="B1354" s="0" t="n">
        <v>0.093740194</v>
      </c>
      <c r="C1354" s="0" t="n">
        <v>511.22</v>
      </c>
      <c r="D1354" s="0" t="n">
        <v>604.33</v>
      </c>
      <c r="E1354" s="0" t="n">
        <v>-0.167988624</v>
      </c>
      <c r="F1354" s="0" t="n">
        <v>797.89</v>
      </c>
      <c r="G1354" s="0" t="n">
        <v>914.44</v>
      </c>
      <c r="H1354" s="0" t="n">
        <v>0.631014968</v>
      </c>
      <c r="I1354" s="0" t="n">
        <v>324</v>
      </c>
      <c r="J1354" s="0" t="n">
        <v>978</v>
      </c>
      <c r="K1354" s="62" t="s">
        <v>2134</v>
      </c>
      <c r="L1354" s="1" t="n">
        <f aca="false">MEDIAN(B1354,E1354,H1354)</f>
        <v>0.093740194</v>
      </c>
      <c r="M1354" s="2" t="s">
        <v>21</v>
      </c>
      <c r="N1354" s="3" t="s">
        <v>2745</v>
      </c>
      <c r="O1354" s="0" t="s">
        <v>2078</v>
      </c>
      <c r="P1354" s="0" t="n">
        <v>5171537</v>
      </c>
      <c r="Q1354" s="0" t="n">
        <v>5171596</v>
      </c>
      <c r="R1354" s="0" t="n">
        <v>5622717</v>
      </c>
      <c r="S1354" s="0" t="n">
        <v>5622776</v>
      </c>
    </row>
    <row r="1355" customFormat="false" ht="15" hidden="false" customHeight="false" outlineLevel="0" collapsed="false">
      <c r="A1355" s="0" t="s">
        <v>2746</v>
      </c>
      <c r="B1355" s="0" t="n">
        <v>-0.144956259</v>
      </c>
      <c r="C1355" s="0" t="n">
        <v>525.67</v>
      </c>
      <c r="D1355" s="0" t="n">
        <v>733.22</v>
      </c>
      <c r="E1355" s="0" t="n">
        <v>0.071522528</v>
      </c>
      <c r="F1355" s="0" t="n">
        <v>600.56</v>
      </c>
      <c r="G1355" s="0" t="n">
        <v>583</v>
      </c>
      <c r="H1355" s="0" t="n">
        <v>0.896384679</v>
      </c>
      <c r="I1355" s="0" t="n">
        <v>352</v>
      </c>
      <c r="J1355" s="0" t="n">
        <v>884</v>
      </c>
      <c r="K1355" s="63" t="s">
        <v>2134</v>
      </c>
      <c r="L1355" s="1" t="n">
        <f aca="false">MEDIAN(B1355,E1355,H1355)</f>
        <v>0.071522528</v>
      </c>
      <c r="M1355" s="2" t="s">
        <v>21</v>
      </c>
      <c r="N1355" s="3" t="s">
        <v>2747</v>
      </c>
      <c r="O1355" s="0" t="s">
        <v>2078</v>
      </c>
      <c r="P1355" s="0" t="n">
        <v>5171637</v>
      </c>
      <c r="Q1355" s="0" t="n">
        <v>5171696</v>
      </c>
      <c r="R1355" s="0" t="n">
        <v>5622817</v>
      </c>
      <c r="S1355" s="0" t="n">
        <v>5622876</v>
      </c>
    </row>
    <row r="1356" customFormat="false" ht="15" hidden="false" customHeight="false" outlineLevel="0" collapsed="false">
      <c r="A1356" s="0" t="s">
        <v>2748</v>
      </c>
      <c r="B1356" s="0" t="n">
        <v>-0.522477937</v>
      </c>
      <c r="C1356" s="0" t="n">
        <v>34466.11</v>
      </c>
      <c r="D1356" s="0" t="n">
        <v>62453.78</v>
      </c>
      <c r="E1356" s="0" t="n">
        <v>0.03924155</v>
      </c>
      <c r="F1356" s="0" t="n">
        <v>64436.89</v>
      </c>
      <c r="G1356" s="0" t="n">
        <v>63968.22</v>
      </c>
      <c r="H1356" s="0" t="n">
        <v>0.857890427</v>
      </c>
      <c r="I1356" s="0" t="n">
        <v>3059</v>
      </c>
      <c r="J1356" s="0" t="n">
        <v>7890</v>
      </c>
      <c r="K1356" s="64" t="s">
        <v>2134</v>
      </c>
      <c r="L1356" s="1" t="n">
        <f aca="false">MEDIAN(B1356,E1356,H1356)</f>
        <v>0.03924155</v>
      </c>
      <c r="M1356" s="2" t="s">
        <v>21</v>
      </c>
      <c r="N1356" s="3" t="s">
        <v>2749</v>
      </c>
      <c r="O1356" s="0" t="s">
        <v>2078</v>
      </c>
      <c r="P1356" s="0" t="n">
        <v>5171737</v>
      </c>
      <c r="Q1356" s="0" t="n">
        <v>5171796</v>
      </c>
      <c r="R1356" s="0" t="n">
        <v>5622917</v>
      </c>
      <c r="S1356" s="0" t="n">
        <v>5622976</v>
      </c>
    </row>
    <row r="1357" customFormat="false" ht="15" hidden="false" customHeight="false" outlineLevel="0" collapsed="false">
      <c r="A1357" s="0" t="s">
        <v>2750</v>
      </c>
      <c r="B1357" s="0" t="n">
        <v>-0.470587851</v>
      </c>
      <c r="C1357" s="0" t="n">
        <v>545</v>
      </c>
      <c r="D1357" s="0" t="n">
        <v>952.67</v>
      </c>
      <c r="E1357" s="0" t="n">
        <v>-0.131636986</v>
      </c>
      <c r="F1357" s="0" t="n">
        <v>864.78</v>
      </c>
      <c r="G1357" s="0" t="n">
        <v>966.44</v>
      </c>
      <c r="H1357" s="0" t="n">
        <v>0.19543186</v>
      </c>
      <c r="I1357" s="0" t="n">
        <v>546</v>
      </c>
      <c r="J1357" s="0" t="n">
        <v>2229</v>
      </c>
      <c r="K1357" s="61" t="s">
        <v>2134</v>
      </c>
      <c r="L1357" s="1" t="n">
        <f aca="false">MEDIAN(B1357,E1357,H1357)</f>
        <v>-0.131636986</v>
      </c>
      <c r="M1357" s="2" t="s">
        <v>21</v>
      </c>
      <c r="N1357" s="3" t="s">
        <v>2751</v>
      </c>
      <c r="O1357" s="0" t="s">
        <v>2078</v>
      </c>
      <c r="P1357" s="0" t="n">
        <v>5171837</v>
      </c>
      <c r="Q1357" s="0" t="n">
        <v>5171896</v>
      </c>
      <c r="R1357" s="0" t="n">
        <v>5623017</v>
      </c>
      <c r="S1357" s="0" t="n">
        <v>5623076</v>
      </c>
    </row>
    <row r="1358" customFormat="false" ht="15" hidden="false" customHeight="false" outlineLevel="0" collapsed="false">
      <c r="A1358" s="0" t="s">
        <v>2752</v>
      </c>
      <c r="B1358" s="0" t="n">
        <v>0.002565798</v>
      </c>
      <c r="C1358" s="0" t="n">
        <v>441</v>
      </c>
      <c r="D1358" s="0" t="n">
        <v>555.33</v>
      </c>
      <c r="E1358" s="0" t="n">
        <v>-0.147878396</v>
      </c>
      <c r="F1358" s="0" t="n">
        <v>425.78</v>
      </c>
      <c r="G1358" s="0" t="n">
        <v>481.22</v>
      </c>
      <c r="H1358" s="0" t="n">
        <v>1.1755944</v>
      </c>
      <c r="I1358" s="0" t="n">
        <v>547</v>
      </c>
      <c r="J1358" s="0" t="n">
        <v>1132</v>
      </c>
      <c r="K1358" s="62" t="s">
        <v>2134</v>
      </c>
      <c r="L1358" s="1" t="n">
        <f aca="false">MEDIAN(B1358,E1358,H1358)</f>
        <v>0.002565798</v>
      </c>
      <c r="M1358" s="2" t="s">
        <v>21</v>
      </c>
      <c r="N1358" s="3" t="s">
        <v>2753</v>
      </c>
      <c r="O1358" s="0" t="s">
        <v>2078</v>
      </c>
      <c r="P1358" s="0" t="n">
        <v>5171937</v>
      </c>
      <c r="Q1358" s="0" t="n">
        <v>5171996</v>
      </c>
      <c r="R1358" s="0" t="n">
        <v>5623117</v>
      </c>
      <c r="S1358" s="0" t="n">
        <v>5623176</v>
      </c>
    </row>
    <row r="1359" customFormat="false" ht="15" hidden="false" customHeight="false" outlineLevel="0" collapsed="false">
      <c r="A1359" s="0" t="s">
        <v>2754</v>
      </c>
      <c r="B1359" s="0" t="n">
        <v>-0.164348539</v>
      </c>
      <c r="C1359" s="0" t="n">
        <v>265.89</v>
      </c>
      <c r="D1359" s="0" t="n">
        <v>375.89</v>
      </c>
      <c r="E1359" s="0" t="n">
        <v>0.91401052</v>
      </c>
      <c r="F1359" s="0" t="n">
        <v>408.22</v>
      </c>
      <c r="G1359" s="0" t="n">
        <v>221</v>
      </c>
      <c r="H1359" s="0" t="n">
        <v>0.421368044</v>
      </c>
      <c r="I1359" s="0" t="n">
        <v>587</v>
      </c>
      <c r="J1359" s="0" t="n">
        <v>2049</v>
      </c>
      <c r="K1359" s="63" t="s">
        <v>2134</v>
      </c>
      <c r="L1359" s="5" t="n">
        <f aca="false">MEDIAN(B1359,E1359,H1359)</f>
        <v>0.421368044</v>
      </c>
      <c r="M1359" s="2" t="s">
        <v>21</v>
      </c>
      <c r="N1359" s="3" t="s">
        <v>2755</v>
      </c>
      <c r="O1359" s="0" t="s">
        <v>2078</v>
      </c>
      <c r="P1359" s="0" t="n">
        <v>5172037</v>
      </c>
      <c r="Q1359" s="0" t="n">
        <v>5172096</v>
      </c>
      <c r="R1359" s="0" t="n">
        <v>5623217</v>
      </c>
      <c r="S1359" s="0" t="n">
        <v>5623276</v>
      </c>
    </row>
    <row r="1360" customFormat="false" ht="15" hidden="false" customHeight="false" outlineLevel="0" collapsed="false">
      <c r="A1360" s="0" t="s">
        <v>2756</v>
      </c>
      <c r="B1360" s="0" t="n">
        <v>-0.148828068</v>
      </c>
      <c r="C1360" s="0" t="n">
        <v>753.78</v>
      </c>
      <c r="D1360" s="0" t="n">
        <v>1054.22</v>
      </c>
      <c r="E1360" s="0" t="n">
        <v>-0.375756833</v>
      </c>
      <c r="F1360" s="0" t="n">
        <v>1305.78</v>
      </c>
      <c r="G1360" s="0" t="n">
        <v>1728.33</v>
      </c>
      <c r="H1360" s="0" t="n">
        <v>0.642810603</v>
      </c>
      <c r="I1360" s="0" t="n">
        <v>660</v>
      </c>
      <c r="J1360" s="0" t="n">
        <v>1976</v>
      </c>
      <c r="K1360" s="64" t="s">
        <v>2134</v>
      </c>
      <c r="L1360" s="1" t="n">
        <f aca="false">MEDIAN(B1360,E1360,H1360)</f>
        <v>-0.148828068</v>
      </c>
      <c r="M1360" s="2" t="s">
        <v>21</v>
      </c>
      <c r="N1360" s="3" t="s">
        <v>2757</v>
      </c>
      <c r="O1360" s="0" t="s">
        <v>2078</v>
      </c>
      <c r="P1360" s="0" t="n">
        <v>5172137</v>
      </c>
      <c r="Q1360" s="0" t="n">
        <v>5172196</v>
      </c>
      <c r="R1360" s="0" t="n">
        <v>5623317</v>
      </c>
      <c r="S1360" s="0" t="n">
        <v>5623376</v>
      </c>
    </row>
    <row r="1361" customFormat="false" ht="15" hidden="false" customHeight="false" outlineLevel="0" collapsed="false">
      <c r="A1361" s="0" t="s">
        <v>2758</v>
      </c>
      <c r="B1361" s="0" t="n">
        <v>-0.709852496</v>
      </c>
      <c r="C1361" s="0" t="n">
        <v>8644.11</v>
      </c>
      <c r="D1361" s="0" t="n">
        <v>17835.78</v>
      </c>
      <c r="E1361" s="0" t="n">
        <v>-0.53782862</v>
      </c>
      <c r="F1361" s="0" t="n">
        <v>1406.44</v>
      </c>
      <c r="G1361" s="0" t="n">
        <v>2082.89</v>
      </c>
      <c r="H1361" s="0" t="n">
        <v>-0.1439545</v>
      </c>
      <c r="I1361" s="0" t="n">
        <v>769</v>
      </c>
      <c r="J1361" s="0" t="n">
        <v>3972</v>
      </c>
      <c r="K1361" s="61" t="s">
        <v>2134</v>
      </c>
      <c r="L1361" s="1" t="n">
        <f aca="false">MEDIAN(B1361,E1361,H1361)</f>
        <v>-0.53782862</v>
      </c>
      <c r="M1361" s="2" t="s">
        <v>21</v>
      </c>
      <c r="N1361" s="3" t="s">
        <v>2759</v>
      </c>
      <c r="O1361" s="0" t="s">
        <v>2078</v>
      </c>
      <c r="P1361" s="0" t="n">
        <v>5172237</v>
      </c>
      <c r="Q1361" s="0" t="n">
        <v>5172296</v>
      </c>
      <c r="R1361" s="0" t="n">
        <v>5623417</v>
      </c>
      <c r="S1361" s="0" t="n">
        <v>5623476</v>
      </c>
    </row>
    <row r="1362" customFormat="false" ht="15" hidden="false" customHeight="false" outlineLevel="0" collapsed="false">
      <c r="A1362" s="0" t="s">
        <v>2760</v>
      </c>
      <c r="B1362" s="0" t="n">
        <v>-0.447219753</v>
      </c>
      <c r="C1362" s="0" t="n">
        <v>1524.67</v>
      </c>
      <c r="D1362" s="0" t="n">
        <v>2622.33</v>
      </c>
      <c r="E1362" s="0" t="n">
        <v>-0.721776296</v>
      </c>
      <c r="F1362" s="0" t="n">
        <v>1142.11</v>
      </c>
      <c r="G1362" s="0" t="n">
        <v>1921.44</v>
      </c>
      <c r="H1362" s="0" t="n">
        <v>0.186398856</v>
      </c>
      <c r="I1362" s="0" t="n">
        <v>546</v>
      </c>
      <c r="J1362" s="0" t="n">
        <v>2243</v>
      </c>
      <c r="K1362" s="62" t="s">
        <v>2134</v>
      </c>
      <c r="L1362" s="1" t="n">
        <f aca="false">MEDIAN(B1362,E1362,H1362)</f>
        <v>-0.447219753</v>
      </c>
      <c r="M1362" s="2" t="s">
        <v>21</v>
      </c>
      <c r="N1362" s="3" t="s">
        <v>2761</v>
      </c>
      <c r="O1362" s="0" t="s">
        <v>2078</v>
      </c>
      <c r="P1362" s="0" t="n">
        <v>5172337</v>
      </c>
      <c r="Q1362" s="0" t="n">
        <v>5172396</v>
      </c>
      <c r="R1362" s="0" t="n">
        <v>5623517</v>
      </c>
      <c r="S1362" s="0" t="n">
        <v>5623576</v>
      </c>
    </row>
    <row r="1363" customFormat="false" ht="15" hidden="false" customHeight="false" outlineLevel="0" collapsed="false">
      <c r="A1363" s="0" t="s">
        <v>2762</v>
      </c>
      <c r="B1363" s="0" t="n">
        <v>-0.532750017</v>
      </c>
      <c r="C1363" s="0" t="n">
        <v>1740.11</v>
      </c>
      <c r="D1363" s="0" t="n">
        <v>3175.67</v>
      </c>
      <c r="E1363" s="0" t="n">
        <v>-0.874330852</v>
      </c>
      <c r="F1363" s="0" t="n">
        <v>2102.67</v>
      </c>
      <c r="G1363" s="0" t="n">
        <v>3932</v>
      </c>
      <c r="H1363" s="0" t="n">
        <v>0.296907113</v>
      </c>
      <c r="I1363" s="0" t="n">
        <v>1129</v>
      </c>
      <c r="J1363" s="0" t="n">
        <v>4296</v>
      </c>
      <c r="K1363" s="63" t="s">
        <v>2134</v>
      </c>
      <c r="L1363" s="1" t="n">
        <f aca="false">MEDIAN(B1363,E1363,H1363)</f>
        <v>-0.532750017</v>
      </c>
      <c r="M1363" s="2" t="s">
        <v>21</v>
      </c>
      <c r="N1363" s="3" t="s">
        <v>2763</v>
      </c>
      <c r="O1363" s="0" t="s">
        <v>2078</v>
      </c>
      <c r="P1363" s="0" t="n">
        <v>5172437</v>
      </c>
      <c r="Q1363" s="0" t="n">
        <v>5172496</v>
      </c>
      <c r="R1363" s="0" t="n">
        <v>5623617</v>
      </c>
      <c r="S1363" s="0" t="n">
        <v>5623676</v>
      </c>
    </row>
    <row r="1364" customFormat="false" ht="15" hidden="false" customHeight="false" outlineLevel="0" collapsed="false">
      <c r="A1364" s="0" t="s">
        <v>2764</v>
      </c>
      <c r="B1364" s="0" t="n">
        <v>-0.223794681</v>
      </c>
      <c r="C1364" s="0" t="n">
        <v>455.33</v>
      </c>
      <c r="D1364" s="0" t="n">
        <v>670.78</v>
      </c>
      <c r="E1364" s="0" t="n">
        <v>0.117555527</v>
      </c>
      <c r="F1364" s="0" t="n">
        <v>764.67</v>
      </c>
      <c r="G1364" s="0" t="n">
        <v>719</v>
      </c>
      <c r="H1364" s="0" t="n">
        <v>1.036260473</v>
      </c>
      <c r="I1364" s="0" t="n">
        <v>981</v>
      </c>
      <c r="J1364" s="0" t="n">
        <v>2236</v>
      </c>
      <c r="K1364" s="64" t="s">
        <v>2134</v>
      </c>
      <c r="L1364" s="1" t="n">
        <f aca="false">MEDIAN(B1364,E1364,H1364)</f>
        <v>0.117555527</v>
      </c>
      <c r="M1364" s="2" t="s">
        <v>21</v>
      </c>
      <c r="N1364" s="3" t="s">
        <v>2765</v>
      </c>
      <c r="O1364" s="0" t="s">
        <v>2078</v>
      </c>
      <c r="P1364" s="0" t="n">
        <v>5172537</v>
      </c>
      <c r="Q1364" s="0" t="n">
        <v>5172596</v>
      </c>
      <c r="R1364" s="0" t="n">
        <v>5623717</v>
      </c>
      <c r="S1364" s="0" t="n">
        <v>5623776</v>
      </c>
    </row>
    <row r="1365" customFormat="false" ht="15" hidden="false" customHeight="false" outlineLevel="0" collapsed="false">
      <c r="A1365" s="0" t="s">
        <v>2766</v>
      </c>
      <c r="B1365" s="0" t="n">
        <v>-0.844233334</v>
      </c>
      <c r="C1365" s="0" t="n">
        <v>738.56</v>
      </c>
      <c r="D1365" s="0" t="n">
        <v>1672.67</v>
      </c>
      <c r="E1365" s="0" t="n">
        <v>-1.113667509</v>
      </c>
      <c r="F1365" s="0" t="n">
        <v>1034.78</v>
      </c>
      <c r="G1365" s="0" t="n">
        <v>2284.22</v>
      </c>
      <c r="H1365" s="0" t="n">
        <v>-1.790632205</v>
      </c>
      <c r="I1365" s="0" t="n">
        <v>249</v>
      </c>
      <c r="J1365" s="0" t="n">
        <v>4027</v>
      </c>
      <c r="K1365" s="66" t="s">
        <v>2767</v>
      </c>
      <c r="L1365" s="1" t="n">
        <f aca="false">MEDIAN(B1365,E1365,H1365)</f>
        <v>-1.113667509</v>
      </c>
      <c r="M1365" s="2" t="s">
        <v>618</v>
      </c>
      <c r="N1365" s="3" t="s">
        <v>2768</v>
      </c>
      <c r="O1365" s="0" t="s">
        <v>2078</v>
      </c>
      <c r="P1365" s="0" t="n">
        <v>7787050</v>
      </c>
      <c r="Q1365" s="0" t="n">
        <v>7787109</v>
      </c>
      <c r="R1365" s="0" t="n">
        <v>8238244</v>
      </c>
      <c r="S1365" s="0" t="n">
        <v>8238303</v>
      </c>
    </row>
    <row r="1366" customFormat="false" ht="15" hidden="false" customHeight="false" outlineLevel="0" collapsed="false">
      <c r="A1366" s="0" t="s">
        <v>2769</v>
      </c>
      <c r="B1366" s="0" t="n">
        <v>0.162094536</v>
      </c>
      <c r="C1366" s="0" t="n">
        <v>337.44</v>
      </c>
      <c r="D1366" s="0" t="n">
        <v>380.44</v>
      </c>
      <c r="E1366" s="0" t="n">
        <v>0.241972293</v>
      </c>
      <c r="F1366" s="0" t="n">
        <v>476.22</v>
      </c>
      <c r="G1366" s="0" t="n">
        <v>410.78</v>
      </c>
      <c r="H1366" s="0" t="n">
        <v>-0.066375678</v>
      </c>
      <c r="I1366" s="0" t="n">
        <v>171</v>
      </c>
      <c r="J1366" s="0" t="n">
        <v>837</v>
      </c>
      <c r="K1366" s="67" t="s">
        <v>2767</v>
      </c>
      <c r="L1366" s="1" t="n">
        <f aca="false">MEDIAN(B1366,E1366,H1366)</f>
        <v>0.162094536</v>
      </c>
      <c r="M1366" s="2" t="s">
        <v>618</v>
      </c>
      <c r="N1366" s="3" t="s">
        <v>2770</v>
      </c>
      <c r="O1366" s="0" t="s">
        <v>2078</v>
      </c>
      <c r="P1366" s="0" t="n">
        <v>7787150</v>
      </c>
      <c r="Q1366" s="0" t="n">
        <v>7787209</v>
      </c>
      <c r="R1366" s="0" t="n">
        <v>8238344</v>
      </c>
      <c r="S1366" s="0" t="n">
        <v>8238403</v>
      </c>
    </row>
    <row r="1367" customFormat="false" ht="15" hidden="false" customHeight="false" outlineLevel="0" collapsed="false">
      <c r="A1367" s="0" t="s">
        <v>2771</v>
      </c>
      <c r="B1367" s="0" t="n">
        <v>-0.04120936</v>
      </c>
      <c r="C1367" s="0" t="n">
        <v>753.44</v>
      </c>
      <c r="D1367" s="0" t="n">
        <v>978</v>
      </c>
      <c r="E1367" s="0" t="n">
        <v>-0.115162379</v>
      </c>
      <c r="F1367" s="0" t="n">
        <v>661.22</v>
      </c>
      <c r="G1367" s="0" t="n">
        <v>730.56</v>
      </c>
      <c r="H1367" s="0" t="n">
        <v>-0.224293025</v>
      </c>
      <c r="I1367" s="0" t="n">
        <v>256</v>
      </c>
      <c r="J1367" s="0" t="n">
        <v>1398</v>
      </c>
      <c r="K1367" s="68" t="s">
        <v>2767</v>
      </c>
      <c r="L1367" s="1" t="n">
        <f aca="false">MEDIAN(B1367,E1367,H1367)</f>
        <v>-0.115162379</v>
      </c>
      <c r="M1367" s="2" t="s">
        <v>618</v>
      </c>
      <c r="N1367" s="3" t="s">
        <v>2772</v>
      </c>
      <c r="O1367" s="0" t="s">
        <v>2078</v>
      </c>
      <c r="P1367" s="0" t="n">
        <v>7787250</v>
      </c>
      <c r="Q1367" s="0" t="n">
        <v>7787309</v>
      </c>
      <c r="R1367" s="0" t="n">
        <v>8238444</v>
      </c>
      <c r="S1367" s="0" t="n">
        <v>8238503</v>
      </c>
    </row>
    <row r="1368" customFormat="false" ht="15" hidden="false" customHeight="false" outlineLevel="0" collapsed="false">
      <c r="A1368" s="0" t="s">
        <v>2773</v>
      </c>
      <c r="B1368" s="0" t="n">
        <v>0.004765012</v>
      </c>
      <c r="C1368" s="0" t="n">
        <v>1637.33</v>
      </c>
      <c r="D1368" s="0" t="n">
        <v>2058.67</v>
      </c>
      <c r="E1368" s="0" t="n">
        <v>-0.736077915</v>
      </c>
      <c r="F1368" s="0" t="n">
        <v>7070</v>
      </c>
      <c r="G1368" s="0" t="n">
        <v>12012.78</v>
      </c>
      <c r="H1368" s="0" t="n">
        <v>-0.467022085</v>
      </c>
      <c r="I1368" s="0" t="n">
        <v>390</v>
      </c>
      <c r="J1368" s="0" t="n">
        <v>2520</v>
      </c>
      <c r="K1368" s="66" t="s">
        <v>2767</v>
      </c>
      <c r="L1368" s="1" t="n">
        <f aca="false">MEDIAN(B1368,E1368,H1368)</f>
        <v>-0.467022085</v>
      </c>
      <c r="M1368" s="2" t="s">
        <v>618</v>
      </c>
      <c r="N1368" s="3" t="s">
        <v>2774</v>
      </c>
      <c r="O1368" s="0" t="s">
        <v>2078</v>
      </c>
      <c r="P1368" s="0" t="n">
        <v>7787350</v>
      </c>
      <c r="Q1368" s="0" t="n">
        <v>7787409</v>
      </c>
      <c r="R1368" s="0" t="n">
        <v>8238544</v>
      </c>
      <c r="S1368" s="0" t="n">
        <v>8238603</v>
      </c>
    </row>
    <row r="1369" customFormat="false" ht="15" hidden="false" customHeight="false" outlineLevel="0" collapsed="false">
      <c r="A1369" s="0" t="s">
        <v>2775</v>
      </c>
      <c r="B1369" s="0" t="n">
        <v>-0.164280263</v>
      </c>
      <c r="C1369" s="0" t="n">
        <v>633.67</v>
      </c>
      <c r="D1369" s="0" t="n">
        <v>895.78</v>
      </c>
      <c r="E1369" s="0" t="n">
        <v>-0.03568751</v>
      </c>
      <c r="F1369" s="0" t="n">
        <v>725.33</v>
      </c>
      <c r="G1369" s="0" t="n">
        <v>758.44</v>
      </c>
      <c r="H1369" s="0" t="n">
        <v>-0.598574065</v>
      </c>
      <c r="I1369" s="0" t="n">
        <v>255</v>
      </c>
      <c r="J1369" s="0" t="n">
        <v>1805</v>
      </c>
      <c r="K1369" s="67" t="s">
        <v>2767</v>
      </c>
      <c r="L1369" s="1" t="n">
        <f aca="false">MEDIAN(B1369,E1369,H1369)</f>
        <v>-0.164280263</v>
      </c>
      <c r="M1369" s="2" t="s">
        <v>618</v>
      </c>
      <c r="N1369" s="3" t="s">
        <v>2776</v>
      </c>
      <c r="O1369" s="0" t="s">
        <v>2078</v>
      </c>
      <c r="P1369" s="0" t="n">
        <v>7787450</v>
      </c>
      <c r="Q1369" s="0" t="n">
        <v>7787509</v>
      </c>
      <c r="R1369" s="0" t="n">
        <v>8238644</v>
      </c>
      <c r="S1369" s="0" t="n">
        <v>8238703</v>
      </c>
    </row>
    <row r="1370" customFormat="false" ht="15" hidden="false" customHeight="false" outlineLevel="0" collapsed="false">
      <c r="A1370" s="0" t="s">
        <v>2777</v>
      </c>
      <c r="B1370" s="0" t="n">
        <v>-0.051809863</v>
      </c>
      <c r="C1370" s="0" t="n">
        <v>1470.78</v>
      </c>
      <c r="D1370" s="0" t="n">
        <v>1923.22</v>
      </c>
      <c r="E1370" s="0" t="n">
        <v>-0.651692918</v>
      </c>
      <c r="F1370" s="0" t="n">
        <v>2034.56</v>
      </c>
      <c r="G1370" s="0" t="n">
        <v>3260.56</v>
      </c>
      <c r="H1370" s="0" t="n">
        <v>0.176631673</v>
      </c>
      <c r="I1370" s="0" t="n">
        <v>228</v>
      </c>
      <c r="J1370" s="0" t="n">
        <v>943</v>
      </c>
      <c r="K1370" s="68" t="s">
        <v>2767</v>
      </c>
      <c r="L1370" s="1" t="n">
        <f aca="false">MEDIAN(B1370,E1370,H1370)</f>
        <v>-0.051809863</v>
      </c>
      <c r="M1370" s="2" t="s">
        <v>618</v>
      </c>
      <c r="N1370" s="3" t="s">
        <v>2778</v>
      </c>
      <c r="O1370" s="0" t="s">
        <v>2078</v>
      </c>
      <c r="P1370" s="0" t="n">
        <v>7787550</v>
      </c>
      <c r="Q1370" s="0" t="n">
        <v>7787609</v>
      </c>
      <c r="R1370" s="0" t="n">
        <v>8238744</v>
      </c>
      <c r="S1370" s="0" t="n">
        <v>8238803</v>
      </c>
    </row>
    <row r="1371" customFormat="false" ht="15" hidden="false" customHeight="false" outlineLevel="0" collapsed="false">
      <c r="A1371" s="0" t="s">
        <v>2779</v>
      </c>
      <c r="B1371" s="0" t="n">
        <v>-0.741314319</v>
      </c>
      <c r="C1371" s="0" t="n">
        <v>2546.22</v>
      </c>
      <c r="D1371" s="0" t="n">
        <v>5369.56</v>
      </c>
      <c r="E1371" s="0" t="n">
        <v>-0.224760145</v>
      </c>
      <c r="F1371" s="0" t="n">
        <v>4049.44</v>
      </c>
      <c r="G1371" s="0" t="n">
        <v>4827.22</v>
      </c>
      <c r="H1371" s="0" t="n">
        <v>-0.158337549</v>
      </c>
      <c r="I1371" s="0" t="n">
        <v>710</v>
      </c>
      <c r="J1371" s="0" t="n">
        <v>3704</v>
      </c>
      <c r="K1371" s="66" t="s">
        <v>2767</v>
      </c>
      <c r="L1371" s="1" t="n">
        <f aca="false">MEDIAN(B1371,E1371,H1371)</f>
        <v>-0.224760145</v>
      </c>
      <c r="M1371" s="2" t="s">
        <v>618</v>
      </c>
      <c r="N1371" s="3" t="s">
        <v>2780</v>
      </c>
      <c r="O1371" s="0" t="s">
        <v>2078</v>
      </c>
      <c r="P1371" s="0" t="n">
        <v>7787650</v>
      </c>
      <c r="Q1371" s="0" t="n">
        <v>7787709</v>
      </c>
      <c r="R1371" s="0" t="n">
        <v>8238844</v>
      </c>
      <c r="S1371" s="0" t="n">
        <v>8238903</v>
      </c>
    </row>
    <row r="1372" customFormat="false" ht="15" hidden="false" customHeight="false" outlineLevel="0" collapsed="false">
      <c r="A1372" s="0" t="s">
        <v>2781</v>
      </c>
      <c r="B1372" s="0" t="n">
        <v>0.552253116</v>
      </c>
      <c r="C1372" s="0" t="n">
        <v>191.67</v>
      </c>
      <c r="D1372" s="0" t="n">
        <v>164.89</v>
      </c>
      <c r="E1372" s="0" t="n">
        <v>1.186641977</v>
      </c>
      <c r="F1372" s="0" t="n">
        <v>309.67</v>
      </c>
      <c r="G1372" s="0" t="n">
        <v>138.78</v>
      </c>
      <c r="H1372" s="0" t="n">
        <v>2.17905193</v>
      </c>
      <c r="I1372" s="0" t="n">
        <v>155</v>
      </c>
      <c r="J1372" s="0" t="n">
        <v>160</v>
      </c>
      <c r="K1372" s="67" t="s">
        <v>2767</v>
      </c>
      <c r="L1372" s="5" t="n">
        <f aca="false">MEDIAN(B1372,E1372,H1372)</f>
        <v>1.186641977</v>
      </c>
      <c r="M1372" s="2" t="s">
        <v>618</v>
      </c>
      <c r="N1372" s="3" t="s">
        <v>2782</v>
      </c>
      <c r="O1372" s="0" t="s">
        <v>2078</v>
      </c>
      <c r="P1372" s="0" t="n">
        <v>7787750</v>
      </c>
      <c r="Q1372" s="0" t="n">
        <v>7787809</v>
      </c>
      <c r="R1372" s="0" t="n">
        <v>8238944</v>
      </c>
      <c r="S1372" s="0" t="n">
        <v>8239003</v>
      </c>
    </row>
    <row r="1373" customFormat="false" ht="15" hidden="false" customHeight="false" outlineLevel="0" collapsed="false">
      <c r="A1373" s="0" t="s">
        <v>2783</v>
      </c>
      <c r="B1373" s="0" t="n">
        <v>0.560773161</v>
      </c>
      <c r="C1373" s="0" t="n">
        <v>172.67</v>
      </c>
      <c r="D1373" s="0" t="n">
        <v>147.67</v>
      </c>
      <c r="E1373" s="0" t="n">
        <v>0.700529213</v>
      </c>
      <c r="F1373" s="0" t="n">
        <v>258.78</v>
      </c>
      <c r="G1373" s="0" t="n">
        <v>162.44</v>
      </c>
      <c r="H1373" s="0" t="n">
        <v>2.292874043</v>
      </c>
      <c r="I1373" s="0" t="n">
        <v>152</v>
      </c>
      <c r="J1373" s="0" t="n">
        <v>145</v>
      </c>
      <c r="K1373" s="68" t="s">
        <v>2767</v>
      </c>
      <c r="L1373" s="5" t="n">
        <f aca="false">MEDIAN(B1373,E1373,H1373)</f>
        <v>0.700529213</v>
      </c>
      <c r="M1373" s="2" t="s">
        <v>618</v>
      </c>
      <c r="N1373" s="3" t="s">
        <v>2784</v>
      </c>
      <c r="O1373" s="0" t="s">
        <v>2078</v>
      </c>
      <c r="P1373" s="0" t="n">
        <v>7787850</v>
      </c>
      <c r="Q1373" s="0" t="n">
        <v>7787909</v>
      </c>
      <c r="R1373" s="0" t="n">
        <v>8239044</v>
      </c>
      <c r="S1373" s="0" t="n">
        <v>8239103</v>
      </c>
    </row>
    <row r="1374" customFormat="false" ht="15" hidden="false" customHeight="false" outlineLevel="0" collapsed="false">
      <c r="A1374" s="0" t="s">
        <v>2785</v>
      </c>
      <c r="B1374" s="0" t="n">
        <v>0.025572486</v>
      </c>
      <c r="C1374" s="0" t="n">
        <v>273.89</v>
      </c>
      <c r="D1374" s="0" t="n">
        <v>339.44</v>
      </c>
      <c r="E1374" s="0" t="n">
        <v>0.462949909</v>
      </c>
      <c r="F1374" s="0" t="n">
        <v>428.33</v>
      </c>
      <c r="G1374" s="0" t="n">
        <v>317</v>
      </c>
      <c r="H1374" s="0" t="n">
        <v>1.445543735</v>
      </c>
      <c r="I1374" s="0" t="n">
        <v>141</v>
      </c>
      <c r="J1374" s="0" t="n">
        <v>242</v>
      </c>
      <c r="K1374" s="66" t="s">
        <v>2767</v>
      </c>
      <c r="L1374" s="5" t="n">
        <f aca="false">MEDIAN(B1374,E1374,H1374)</f>
        <v>0.462949909</v>
      </c>
      <c r="M1374" s="2" t="s">
        <v>618</v>
      </c>
      <c r="N1374" s="3" t="s">
        <v>2786</v>
      </c>
      <c r="O1374" s="0" t="s">
        <v>2078</v>
      </c>
      <c r="P1374" s="0" t="n">
        <v>7787950</v>
      </c>
      <c r="Q1374" s="0" t="n">
        <v>7788009</v>
      </c>
      <c r="R1374" s="0" t="n">
        <v>8239144</v>
      </c>
      <c r="S1374" s="0" t="n">
        <v>8239203</v>
      </c>
    </row>
    <row r="1375" customFormat="false" ht="15" hidden="false" customHeight="false" outlineLevel="0" collapsed="false">
      <c r="A1375" s="0" t="s">
        <v>2787</v>
      </c>
      <c r="B1375" s="0" t="n">
        <v>-0.402052259</v>
      </c>
      <c r="C1375" s="0" t="n">
        <v>1606.22</v>
      </c>
      <c r="D1375" s="0" t="n">
        <v>2677.44</v>
      </c>
      <c r="E1375" s="0" t="n">
        <v>0.11403921</v>
      </c>
      <c r="F1375" s="0" t="n">
        <v>1118.22</v>
      </c>
      <c r="G1375" s="0" t="n">
        <v>1054</v>
      </c>
      <c r="H1375" s="0" t="n">
        <v>0.148975655</v>
      </c>
      <c r="I1375" s="0" t="n">
        <v>537</v>
      </c>
      <c r="J1375" s="0" t="n">
        <v>2264</v>
      </c>
      <c r="K1375" s="67" t="s">
        <v>2767</v>
      </c>
      <c r="L1375" s="1" t="n">
        <f aca="false">MEDIAN(B1375,E1375,H1375)</f>
        <v>0.11403921</v>
      </c>
      <c r="M1375" s="2" t="s">
        <v>618</v>
      </c>
      <c r="N1375" s="3" t="s">
        <v>2788</v>
      </c>
      <c r="O1375" s="0" t="s">
        <v>2078</v>
      </c>
      <c r="P1375" s="0" t="n">
        <v>7788050</v>
      </c>
      <c r="Q1375" s="0" t="n">
        <v>7788109</v>
      </c>
      <c r="R1375" s="0" t="n">
        <v>8239244</v>
      </c>
      <c r="S1375" s="0" t="n">
        <v>8239303</v>
      </c>
    </row>
    <row r="1376" customFormat="false" ht="15" hidden="false" customHeight="false" outlineLevel="0" collapsed="false">
      <c r="A1376" s="0" t="s">
        <v>2789</v>
      </c>
      <c r="B1376" s="0" t="n">
        <v>-0.438064159</v>
      </c>
      <c r="C1376" s="0" t="n">
        <v>1926.67</v>
      </c>
      <c r="D1376" s="0" t="n">
        <v>3292.78</v>
      </c>
      <c r="E1376" s="0" t="n">
        <v>-0.360155842</v>
      </c>
      <c r="F1376" s="0" t="n">
        <v>1424.44</v>
      </c>
      <c r="G1376" s="0" t="n">
        <v>1865.11</v>
      </c>
      <c r="H1376" s="0" t="n">
        <v>0.480479928</v>
      </c>
      <c r="I1376" s="0" t="n">
        <v>602</v>
      </c>
      <c r="J1376" s="0" t="n">
        <v>2017</v>
      </c>
      <c r="K1376" s="68" t="s">
        <v>2767</v>
      </c>
      <c r="L1376" s="1" t="n">
        <f aca="false">MEDIAN(B1376,E1376,H1376)</f>
        <v>-0.360155842</v>
      </c>
      <c r="M1376" s="2" t="s">
        <v>618</v>
      </c>
      <c r="N1376" s="3" t="s">
        <v>2790</v>
      </c>
      <c r="O1376" s="0" t="s">
        <v>2078</v>
      </c>
      <c r="P1376" s="0" t="n">
        <v>7788150</v>
      </c>
      <c r="Q1376" s="0" t="n">
        <v>7788209</v>
      </c>
      <c r="R1376" s="0" t="n">
        <v>8239344</v>
      </c>
      <c r="S1376" s="0" t="n">
        <v>8239403</v>
      </c>
    </row>
    <row r="1377" customFormat="false" ht="15" hidden="false" customHeight="false" outlineLevel="0" collapsed="false">
      <c r="A1377" s="0" t="s">
        <v>2791</v>
      </c>
      <c r="B1377" s="0" t="n">
        <v>0.388994101</v>
      </c>
      <c r="C1377" s="0" t="n">
        <v>418.33</v>
      </c>
      <c r="D1377" s="0" t="n">
        <v>403</v>
      </c>
      <c r="E1377" s="0" t="n">
        <v>0.714254284</v>
      </c>
      <c r="F1377" s="0" t="n">
        <v>493.22</v>
      </c>
      <c r="G1377" s="0" t="n">
        <v>306.67</v>
      </c>
      <c r="H1377" s="0" t="n">
        <v>-0.135891724</v>
      </c>
      <c r="I1377" s="0" t="n">
        <v>242</v>
      </c>
      <c r="J1377" s="0" t="n">
        <v>1243</v>
      </c>
      <c r="K1377" s="66" t="s">
        <v>2767</v>
      </c>
      <c r="L1377" s="5" t="n">
        <f aca="false">MEDIAN(B1377,E1377,H1377)</f>
        <v>0.388994101</v>
      </c>
      <c r="M1377" s="2" t="s">
        <v>618</v>
      </c>
      <c r="N1377" s="3" t="s">
        <v>2792</v>
      </c>
      <c r="O1377" s="0" t="s">
        <v>2078</v>
      </c>
      <c r="P1377" s="0" t="n">
        <v>7788250</v>
      </c>
      <c r="Q1377" s="0" t="n">
        <v>7788309</v>
      </c>
      <c r="R1377" s="0" t="n">
        <v>8239444</v>
      </c>
      <c r="S1377" s="0" t="n">
        <v>8239503</v>
      </c>
    </row>
    <row r="1378" customFormat="false" ht="15" hidden="false" customHeight="false" outlineLevel="0" collapsed="false">
      <c r="A1378" s="0" t="s">
        <v>2793</v>
      </c>
      <c r="B1378" s="0" t="n">
        <v>-0.023757646</v>
      </c>
      <c r="C1378" s="0" t="n">
        <v>959.11</v>
      </c>
      <c r="D1378" s="0" t="n">
        <v>1230</v>
      </c>
      <c r="E1378" s="0" t="n">
        <v>0.113053209</v>
      </c>
      <c r="F1378" s="0" t="n">
        <v>794.56</v>
      </c>
      <c r="G1378" s="0" t="n">
        <v>749.44</v>
      </c>
      <c r="H1378" s="0" t="n">
        <v>-0.24491265</v>
      </c>
      <c r="I1378" s="0" t="n">
        <v>354</v>
      </c>
      <c r="J1378" s="0" t="n">
        <v>1961</v>
      </c>
      <c r="K1378" s="67" t="s">
        <v>2767</v>
      </c>
      <c r="L1378" s="1" t="n">
        <f aca="false">MEDIAN(B1378,E1378,H1378)</f>
        <v>-0.023757646</v>
      </c>
      <c r="M1378" s="2" t="s">
        <v>618</v>
      </c>
      <c r="N1378" s="3" t="s">
        <v>2794</v>
      </c>
      <c r="O1378" s="0" t="s">
        <v>2078</v>
      </c>
      <c r="P1378" s="0" t="n">
        <v>7788350</v>
      </c>
      <c r="Q1378" s="0" t="n">
        <v>7788409</v>
      </c>
      <c r="R1378" s="0" t="n">
        <v>8239544</v>
      </c>
      <c r="S1378" s="0" t="n">
        <v>8239603</v>
      </c>
    </row>
    <row r="1379" customFormat="false" ht="15" hidden="false" customHeight="false" outlineLevel="0" collapsed="false">
      <c r="A1379" s="0" t="s">
        <v>2795</v>
      </c>
      <c r="B1379" s="0" t="n">
        <v>0.563604267</v>
      </c>
      <c r="C1379" s="0" t="n">
        <v>221.56</v>
      </c>
      <c r="D1379" s="0" t="n">
        <v>189.11</v>
      </c>
      <c r="E1379" s="0" t="n">
        <v>0.633267296</v>
      </c>
      <c r="F1379" s="0" t="n">
        <v>313.56</v>
      </c>
      <c r="G1379" s="0" t="n">
        <v>206.22</v>
      </c>
      <c r="H1379" s="0" t="n">
        <v>0.550162959</v>
      </c>
      <c r="I1379" s="0" t="n">
        <v>187</v>
      </c>
      <c r="J1379" s="0" t="n">
        <v>597</v>
      </c>
      <c r="K1379" s="68" t="s">
        <v>2767</v>
      </c>
      <c r="L1379" s="5" t="n">
        <f aca="false">MEDIAN(B1379,E1379,H1379)</f>
        <v>0.563604267</v>
      </c>
      <c r="M1379" s="2" t="s">
        <v>618</v>
      </c>
      <c r="N1379" s="3" t="s">
        <v>2796</v>
      </c>
      <c r="O1379" s="0" t="s">
        <v>2078</v>
      </c>
      <c r="P1379" s="0" t="n">
        <v>7788450</v>
      </c>
      <c r="Q1379" s="0" t="n">
        <v>7788509</v>
      </c>
      <c r="R1379" s="0" t="n">
        <v>8239644</v>
      </c>
      <c r="S1379" s="0" t="n">
        <v>8239703</v>
      </c>
    </row>
    <row r="1380" customFormat="false" ht="15" hidden="false" customHeight="false" outlineLevel="0" collapsed="false">
      <c r="A1380" s="0" t="s">
        <v>2797</v>
      </c>
      <c r="B1380" s="0" t="n">
        <v>-0.039497669</v>
      </c>
      <c r="C1380" s="0" t="n">
        <v>388.22</v>
      </c>
      <c r="D1380" s="0" t="n">
        <v>503.33</v>
      </c>
      <c r="E1380" s="0" t="n">
        <v>-0.528725172</v>
      </c>
      <c r="F1380" s="0" t="n">
        <v>595.78</v>
      </c>
      <c r="G1380" s="0" t="n">
        <v>876.78</v>
      </c>
      <c r="H1380" s="0" t="n">
        <v>0.783345909</v>
      </c>
      <c r="I1380" s="0" t="n">
        <v>162</v>
      </c>
      <c r="J1380" s="0" t="n">
        <v>440</v>
      </c>
      <c r="K1380" s="66" t="s">
        <v>2767</v>
      </c>
      <c r="L1380" s="1" t="n">
        <f aca="false">MEDIAN(B1380,E1380,H1380)</f>
        <v>-0.039497669</v>
      </c>
      <c r="M1380" s="2" t="s">
        <v>618</v>
      </c>
      <c r="N1380" s="3" t="s">
        <v>2798</v>
      </c>
      <c r="O1380" s="0" t="s">
        <v>2078</v>
      </c>
      <c r="P1380" s="0" t="n">
        <v>7788550</v>
      </c>
      <c r="Q1380" s="0" t="n">
        <v>7788609</v>
      </c>
      <c r="R1380" s="0" t="n">
        <v>8239744</v>
      </c>
      <c r="S1380" s="0" t="n">
        <v>8239803</v>
      </c>
    </row>
    <row r="1381" customFormat="false" ht="15" hidden="false" customHeight="false" outlineLevel="0" collapsed="false">
      <c r="A1381" s="0" t="s">
        <v>2799</v>
      </c>
      <c r="B1381" s="0" t="n">
        <v>-0.078585133</v>
      </c>
      <c r="C1381" s="0" t="n">
        <v>574.11</v>
      </c>
      <c r="D1381" s="0" t="n">
        <v>764.78</v>
      </c>
      <c r="E1381" s="0" t="n">
        <v>0.060021151</v>
      </c>
      <c r="F1381" s="0" t="n">
        <v>502.11</v>
      </c>
      <c r="G1381" s="0" t="n">
        <v>491.33</v>
      </c>
      <c r="H1381" s="0" t="n">
        <v>0.384691138</v>
      </c>
      <c r="I1381" s="0" t="n">
        <v>236</v>
      </c>
      <c r="J1381" s="0" t="n">
        <v>845</v>
      </c>
      <c r="K1381" s="67" t="s">
        <v>2767</v>
      </c>
      <c r="L1381" s="1" t="n">
        <f aca="false">MEDIAN(B1381,E1381,H1381)</f>
        <v>0.060021151</v>
      </c>
      <c r="M1381" s="2" t="s">
        <v>618</v>
      </c>
      <c r="N1381" s="3" t="s">
        <v>2800</v>
      </c>
      <c r="O1381" s="0" t="s">
        <v>2078</v>
      </c>
      <c r="P1381" s="0" t="n">
        <v>7788650</v>
      </c>
      <c r="Q1381" s="0" t="n">
        <v>7788709</v>
      </c>
      <c r="R1381" s="0" t="n">
        <v>8239844</v>
      </c>
      <c r="S1381" s="0" t="n">
        <v>8239903</v>
      </c>
    </row>
    <row r="1382" customFormat="false" ht="15" hidden="false" customHeight="false" outlineLevel="0" collapsed="false">
      <c r="A1382" s="0" t="s">
        <v>2801</v>
      </c>
      <c r="B1382" s="0" t="n">
        <v>0.215328381</v>
      </c>
      <c r="C1382" s="0" t="n">
        <v>257.89</v>
      </c>
      <c r="D1382" s="0" t="n">
        <v>280.22</v>
      </c>
      <c r="E1382" s="0" t="n">
        <v>0.708122654</v>
      </c>
      <c r="F1382" s="0" t="n">
        <v>387.56</v>
      </c>
      <c r="G1382" s="0" t="n">
        <v>242</v>
      </c>
      <c r="H1382" s="0" t="n">
        <v>0.366874625</v>
      </c>
      <c r="I1382" s="0" t="n">
        <v>168</v>
      </c>
      <c r="J1382" s="0" t="n">
        <v>609</v>
      </c>
      <c r="K1382" s="68" t="s">
        <v>2767</v>
      </c>
      <c r="L1382" s="5" t="n">
        <f aca="false">MEDIAN(B1382,E1382,H1382)</f>
        <v>0.366874625</v>
      </c>
      <c r="M1382" s="2" t="s">
        <v>618</v>
      </c>
      <c r="N1382" s="3" t="s">
        <v>2802</v>
      </c>
      <c r="O1382" s="0" t="s">
        <v>2078</v>
      </c>
      <c r="P1382" s="0" t="n">
        <v>7788750</v>
      </c>
      <c r="Q1382" s="0" t="n">
        <v>7788809</v>
      </c>
      <c r="R1382" s="0" t="n">
        <v>8239944</v>
      </c>
      <c r="S1382" s="0" t="n">
        <v>8240003</v>
      </c>
    </row>
    <row r="1383" customFormat="false" ht="15" hidden="false" customHeight="false" outlineLevel="0" collapsed="false">
      <c r="A1383" s="0" t="s">
        <v>2803</v>
      </c>
      <c r="B1383" s="0" t="n">
        <v>-0.033752921</v>
      </c>
      <c r="C1383" s="0" t="n">
        <v>462.22</v>
      </c>
      <c r="D1383" s="0" t="n">
        <v>596.89</v>
      </c>
      <c r="E1383" s="0" t="n">
        <v>-0.229912566</v>
      </c>
      <c r="F1383" s="0" t="n">
        <v>861.89</v>
      </c>
      <c r="G1383" s="0" t="n">
        <v>1031.11</v>
      </c>
      <c r="H1383" s="0" t="n">
        <v>0.388959806</v>
      </c>
      <c r="I1383" s="0" t="n">
        <v>286</v>
      </c>
      <c r="J1383" s="0" t="n">
        <v>1021</v>
      </c>
      <c r="K1383" s="66" t="s">
        <v>2767</v>
      </c>
      <c r="L1383" s="1" t="n">
        <f aca="false">MEDIAN(B1383,E1383,H1383)</f>
        <v>-0.033752921</v>
      </c>
      <c r="M1383" s="2" t="s">
        <v>618</v>
      </c>
      <c r="N1383" s="3" t="s">
        <v>2804</v>
      </c>
      <c r="O1383" s="0" t="s">
        <v>2078</v>
      </c>
      <c r="P1383" s="0" t="n">
        <v>7788850</v>
      </c>
      <c r="Q1383" s="0" t="n">
        <v>7788909</v>
      </c>
      <c r="R1383" s="0" t="n">
        <v>8240044</v>
      </c>
      <c r="S1383" s="0" t="n">
        <v>8240103</v>
      </c>
    </row>
    <row r="1384" customFormat="false" ht="15" hidden="false" customHeight="false" outlineLevel="0" collapsed="false">
      <c r="A1384" s="0" t="s">
        <v>2805</v>
      </c>
      <c r="B1384" s="0" t="n">
        <v>-0.848954718</v>
      </c>
      <c r="C1384" s="0" t="n">
        <v>3164.78</v>
      </c>
      <c r="D1384" s="0" t="n">
        <v>7191</v>
      </c>
      <c r="E1384" s="0" t="n">
        <v>-0.767881696</v>
      </c>
      <c r="F1384" s="0" t="n">
        <v>992.33</v>
      </c>
      <c r="G1384" s="0" t="n">
        <v>1723.67</v>
      </c>
      <c r="H1384" s="0" t="n">
        <v>0.570504906</v>
      </c>
      <c r="I1384" s="0" t="n">
        <v>778</v>
      </c>
      <c r="J1384" s="0" t="n">
        <v>2449</v>
      </c>
      <c r="K1384" s="69" t="s">
        <v>2806</v>
      </c>
      <c r="L1384" s="1" t="n">
        <f aca="false">MEDIAN(B1384,E1384,H1384)</f>
        <v>-0.767881696</v>
      </c>
      <c r="M1384" s="2" t="s">
        <v>21</v>
      </c>
      <c r="N1384" s="3" t="s">
        <v>2807</v>
      </c>
      <c r="O1384" s="0" t="s">
        <v>2078</v>
      </c>
      <c r="P1384" s="0" t="n">
        <v>8395381</v>
      </c>
      <c r="Q1384" s="0" t="n">
        <v>8395440</v>
      </c>
      <c r="R1384" s="0" t="n">
        <v>8846574</v>
      </c>
      <c r="S1384" s="0" t="n">
        <v>8846633</v>
      </c>
    </row>
    <row r="1385" customFormat="false" ht="15" hidden="false" customHeight="false" outlineLevel="0" collapsed="false">
      <c r="A1385" s="0" t="s">
        <v>2808</v>
      </c>
      <c r="B1385" s="0" t="n">
        <v>0.263831714</v>
      </c>
      <c r="C1385" s="0" t="n">
        <v>565.89</v>
      </c>
      <c r="D1385" s="0" t="n">
        <v>594.56</v>
      </c>
      <c r="E1385" s="0" t="n">
        <v>-0.142519819</v>
      </c>
      <c r="F1385" s="0" t="n">
        <v>978.67</v>
      </c>
      <c r="G1385" s="0" t="n">
        <v>1102</v>
      </c>
      <c r="H1385" s="0" t="n">
        <v>-0.078456797</v>
      </c>
      <c r="I1385" s="0" t="n">
        <v>156</v>
      </c>
      <c r="J1385" s="0" t="n">
        <v>770</v>
      </c>
      <c r="K1385" s="70" t="s">
        <v>2806</v>
      </c>
      <c r="L1385" s="1" t="n">
        <f aca="false">MEDIAN(B1385,E1385,H1385)</f>
        <v>-0.078456797</v>
      </c>
      <c r="M1385" s="2" t="s">
        <v>21</v>
      </c>
      <c r="N1385" s="3" t="s">
        <v>2809</v>
      </c>
      <c r="O1385" s="0" t="s">
        <v>2078</v>
      </c>
      <c r="P1385" s="0" t="n">
        <v>8395481</v>
      </c>
      <c r="Q1385" s="0" t="n">
        <v>8395540</v>
      </c>
      <c r="R1385" s="0" t="n">
        <v>8846674</v>
      </c>
      <c r="S1385" s="0" t="n">
        <v>8846733</v>
      </c>
    </row>
    <row r="1386" customFormat="false" ht="15" hidden="false" customHeight="false" outlineLevel="0" collapsed="false">
      <c r="A1386" s="0" t="s">
        <v>2810</v>
      </c>
      <c r="B1386" s="0" t="n">
        <v>-0.368993948</v>
      </c>
      <c r="C1386" s="0" t="n">
        <v>5319.11</v>
      </c>
      <c r="D1386" s="0" t="n">
        <v>8665.67</v>
      </c>
      <c r="E1386" s="0" t="n">
        <v>-0.589061658</v>
      </c>
      <c r="F1386" s="0" t="n">
        <v>6931.67</v>
      </c>
      <c r="G1386" s="0" t="n">
        <v>10636.67</v>
      </c>
      <c r="H1386" s="0" t="n">
        <v>0.661558571</v>
      </c>
      <c r="I1386" s="0" t="n">
        <v>492</v>
      </c>
      <c r="J1386" s="0" t="n">
        <v>1454</v>
      </c>
      <c r="K1386" s="71" t="s">
        <v>2806</v>
      </c>
      <c r="L1386" s="1" t="n">
        <f aca="false">MEDIAN(B1386,E1386,H1386)</f>
        <v>-0.368993948</v>
      </c>
      <c r="M1386" s="2" t="s">
        <v>21</v>
      </c>
      <c r="N1386" s="3" t="s">
        <v>2811</v>
      </c>
      <c r="O1386" s="0" t="s">
        <v>2078</v>
      </c>
      <c r="P1386" s="0" t="n">
        <v>8395581</v>
      </c>
      <c r="Q1386" s="0" t="n">
        <v>8395640</v>
      </c>
      <c r="R1386" s="0" t="n">
        <v>8846774</v>
      </c>
      <c r="S1386" s="0" t="n">
        <v>8846833</v>
      </c>
    </row>
    <row r="1387" customFormat="false" ht="15" hidden="false" customHeight="false" outlineLevel="0" collapsed="false">
      <c r="A1387" s="0" t="s">
        <v>2812</v>
      </c>
      <c r="B1387" s="0" t="n">
        <v>0.306282709</v>
      </c>
      <c r="C1387" s="0" t="n">
        <v>308.44</v>
      </c>
      <c r="D1387" s="0" t="n">
        <v>314.67</v>
      </c>
      <c r="E1387" s="0" t="n">
        <v>0.724791637</v>
      </c>
      <c r="F1387" s="0" t="n">
        <v>358.22</v>
      </c>
      <c r="G1387" s="0" t="n">
        <v>221.11</v>
      </c>
      <c r="H1387" s="0" t="n">
        <v>1.02226443</v>
      </c>
      <c r="I1387" s="0" t="n">
        <v>262</v>
      </c>
      <c r="J1387" s="0" t="n">
        <v>603</v>
      </c>
      <c r="K1387" s="69" t="s">
        <v>2806</v>
      </c>
      <c r="L1387" s="5" t="n">
        <f aca="false">MEDIAN(B1387,E1387,H1387)</f>
        <v>0.724791637</v>
      </c>
      <c r="M1387" s="2" t="s">
        <v>21</v>
      </c>
      <c r="N1387" s="3" t="s">
        <v>2813</v>
      </c>
      <c r="O1387" s="0" t="s">
        <v>2078</v>
      </c>
      <c r="P1387" s="0" t="n">
        <v>8395681</v>
      </c>
      <c r="Q1387" s="0" t="n">
        <v>8395740</v>
      </c>
      <c r="R1387" s="0" t="n">
        <v>8846874</v>
      </c>
      <c r="S1387" s="0" t="n">
        <v>8846933</v>
      </c>
    </row>
    <row r="1388" customFormat="false" ht="15" hidden="false" customHeight="false" outlineLevel="0" collapsed="false">
      <c r="A1388" s="0" t="s">
        <v>2814</v>
      </c>
      <c r="B1388" s="0" t="n">
        <v>0.033942229</v>
      </c>
      <c r="C1388" s="0" t="n">
        <v>666.22</v>
      </c>
      <c r="D1388" s="0" t="n">
        <v>820.89</v>
      </c>
      <c r="E1388" s="0" t="n">
        <v>-0.266099399</v>
      </c>
      <c r="F1388" s="0" t="n">
        <v>855.67</v>
      </c>
      <c r="G1388" s="0" t="n">
        <v>1049.67</v>
      </c>
      <c r="H1388" s="0" t="n">
        <v>0.369503238</v>
      </c>
      <c r="I1388" s="0" t="n">
        <v>663</v>
      </c>
      <c r="J1388" s="0" t="n">
        <v>2399</v>
      </c>
      <c r="K1388" s="70" t="s">
        <v>2806</v>
      </c>
      <c r="L1388" s="1" t="n">
        <f aca="false">MEDIAN(B1388,E1388,H1388)</f>
        <v>0.033942229</v>
      </c>
      <c r="M1388" s="2" t="s">
        <v>21</v>
      </c>
      <c r="N1388" s="3" t="s">
        <v>2815</v>
      </c>
      <c r="O1388" s="0" t="s">
        <v>2078</v>
      </c>
      <c r="P1388" s="0" t="n">
        <v>8395781</v>
      </c>
      <c r="Q1388" s="0" t="n">
        <v>8395840</v>
      </c>
      <c r="R1388" s="0" t="n">
        <v>8846974</v>
      </c>
      <c r="S1388" s="0" t="n">
        <v>8847033</v>
      </c>
    </row>
    <row r="1389" customFormat="false" ht="15" hidden="false" customHeight="false" outlineLevel="0" collapsed="false">
      <c r="A1389" s="0" t="s">
        <v>2816</v>
      </c>
      <c r="B1389" s="0" t="n">
        <v>0.011651483</v>
      </c>
      <c r="C1389" s="0" t="n">
        <v>804.11</v>
      </c>
      <c r="D1389" s="0" t="n">
        <v>1006.22</v>
      </c>
      <c r="E1389" s="0" t="n">
        <v>-0.790374191</v>
      </c>
      <c r="F1389" s="0" t="n">
        <v>1120</v>
      </c>
      <c r="G1389" s="0" t="n">
        <v>1976</v>
      </c>
      <c r="H1389" s="0" t="n">
        <v>0.182725812</v>
      </c>
      <c r="I1389" s="0" t="n">
        <v>599</v>
      </c>
      <c r="J1389" s="0" t="n">
        <v>2467</v>
      </c>
      <c r="K1389" s="71" t="s">
        <v>2806</v>
      </c>
      <c r="L1389" s="1" t="n">
        <f aca="false">MEDIAN(B1389,E1389,H1389)</f>
        <v>0.011651483</v>
      </c>
      <c r="M1389" s="2" t="s">
        <v>21</v>
      </c>
      <c r="N1389" s="3" t="s">
        <v>2817</v>
      </c>
      <c r="O1389" s="0" t="s">
        <v>2078</v>
      </c>
      <c r="P1389" s="0" t="n">
        <v>8395881</v>
      </c>
      <c r="Q1389" s="0" t="n">
        <v>8395940</v>
      </c>
      <c r="R1389" s="0" t="n">
        <v>8847074</v>
      </c>
      <c r="S1389" s="0" t="n">
        <v>8847133</v>
      </c>
    </row>
    <row r="1390" customFormat="false" ht="15" hidden="false" customHeight="false" outlineLevel="0" collapsed="false">
      <c r="A1390" s="0" t="s">
        <v>2818</v>
      </c>
      <c r="B1390" s="0" t="n">
        <v>0.176836249</v>
      </c>
      <c r="C1390" s="0" t="n">
        <v>482.89</v>
      </c>
      <c r="D1390" s="0" t="n">
        <v>538.89</v>
      </c>
      <c r="E1390" s="0" t="n">
        <v>-0.242085958</v>
      </c>
      <c r="F1390" s="0" t="n">
        <v>556.44</v>
      </c>
      <c r="G1390" s="0" t="n">
        <v>671.33</v>
      </c>
      <c r="H1390" s="0" t="n">
        <v>0.327128446</v>
      </c>
      <c r="I1390" s="0" t="n">
        <v>358</v>
      </c>
      <c r="J1390" s="0" t="n">
        <v>1334</v>
      </c>
      <c r="K1390" s="69" t="s">
        <v>2806</v>
      </c>
      <c r="L1390" s="1" t="n">
        <f aca="false">MEDIAN(B1390,E1390,H1390)</f>
        <v>0.176836249</v>
      </c>
      <c r="M1390" s="2" t="s">
        <v>21</v>
      </c>
      <c r="N1390" s="3" t="s">
        <v>2819</v>
      </c>
      <c r="O1390" s="0" t="s">
        <v>2078</v>
      </c>
      <c r="P1390" s="0" t="n">
        <v>8395981</v>
      </c>
      <c r="Q1390" s="0" t="n">
        <v>8396040</v>
      </c>
      <c r="R1390" s="0" t="n">
        <v>8847174</v>
      </c>
      <c r="S1390" s="0" t="n">
        <v>8847233</v>
      </c>
    </row>
    <row r="1391" customFormat="false" ht="15" hidden="false" customHeight="false" outlineLevel="0" collapsed="false">
      <c r="A1391" s="0" t="s">
        <v>2820</v>
      </c>
      <c r="B1391" s="0" t="n">
        <v>-0.561131013</v>
      </c>
      <c r="C1391" s="0" t="n">
        <v>1574.22</v>
      </c>
      <c r="D1391" s="0" t="n">
        <v>2930</v>
      </c>
      <c r="E1391" s="0" t="n">
        <v>-0.357723643</v>
      </c>
      <c r="F1391" s="0" t="n">
        <v>1872</v>
      </c>
      <c r="G1391" s="0" t="n">
        <v>2447</v>
      </c>
      <c r="H1391" s="0" t="n">
        <v>0.495234876</v>
      </c>
      <c r="I1391" s="0" t="n">
        <v>256</v>
      </c>
      <c r="J1391" s="0" t="n">
        <v>849</v>
      </c>
      <c r="K1391" s="70" t="s">
        <v>2806</v>
      </c>
      <c r="L1391" s="1" t="n">
        <f aca="false">MEDIAN(B1391,E1391,H1391)</f>
        <v>-0.357723643</v>
      </c>
      <c r="M1391" s="2" t="s">
        <v>21</v>
      </c>
      <c r="N1391" s="3" t="s">
        <v>2821</v>
      </c>
      <c r="O1391" s="0" t="s">
        <v>2078</v>
      </c>
      <c r="P1391" s="0" t="n">
        <v>8396081</v>
      </c>
      <c r="Q1391" s="0" t="n">
        <v>8396140</v>
      </c>
      <c r="R1391" s="0" t="n">
        <v>8847274</v>
      </c>
      <c r="S1391" s="0" t="n">
        <v>8847333</v>
      </c>
    </row>
    <row r="1392" customFormat="false" ht="15" hidden="false" customHeight="false" outlineLevel="0" collapsed="false">
      <c r="A1392" s="0" t="s">
        <v>2822</v>
      </c>
      <c r="B1392" s="0" t="n">
        <v>0.071921714</v>
      </c>
      <c r="C1392" s="0" t="n">
        <v>1636</v>
      </c>
      <c r="D1392" s="0" t="n">
        <v>1963.44</v>
      </c>
      <c r="E1392" s="0" t="n">
        <v>0.447565871</v>
      </c>
      <c r="F1392" s="0" t="n">
        <v>1945.89</v>
      </c>
      <c r="G1392" s="0" t="n">
        <v>1455.56</v>
      </c>
      <c r="H1392" s="0" t="n">
        <v>0.033130922</v>
      </c>
      <c r="I1392" s="0" t="n">
        <v>1029</v>
      </c>
      <c r="J1392" s="0" t="n">
        <v>4701</v>
      </c>
      <c r="K1392" s="71" t="s">
        <v>2806</v>
      </c>
      <c r="L1392" s="1" t="n">
        <f aca="false">MEDIAN(B1392,E1392,H1392)</f>
        <v>0.071921714</v>
      </c>
      <c r="M1392" s="2" t="s">
        <v>21</v>
      </c>
      <c r="N1392" s="3" t="s">
        <v>2823</v>
      </c>
      <c r="O1392" s="0" t="s">
        <v>2078</v>
      </c>
      <c r="P1392" s="0" t="n">
        <v>8396181</v>
      </c>
      <c r="Q1392" s="0" t="n">
        <v>8396240</v>
      </c>
      <c r="R1392" s="0" t="n">
        <v>8847374</v>
      </c>
      <c r="S1392" s="0" t="n">
        <v>8847433</v>
      </c>
    </row>
    <row r="1393" customFormat="false" ht="15" hidden="false" customHeight="false" outlineLevel="0" collapsed="false">
      <c r="A1393" s="0" t="s">
        <v>2824</v>
      </c>
      <c r="B1393" s="0" t="n">
        <v>0.47224204</v>
      </c>
      <c r="C1393" s="0" t="n">
        <v>2376.33</v>
      </c>
      <c r="D1393" s="0" t="n">
        <v>2160.89</v>
      </c>
      <c r="E1393" s="0" t="n">
        <v>0.34402484</v>
      </c>
      <c r="F1393" s="0" t="n">
        <v>3851.89</v>
      </c>
      <c r="G1393" s="0" t="n">
        <v>3095.67</v>
      </c>
      <c r="H1393" s="0" t="n">
        <v>0.103231187</v>
      </c>
      <c r="I1393" s="0" t="n">
        <v>3675</v>
      </c>
      <c r="J1393" s="0" t="n">
        <v>15993</v>
      </c>
      <c r="K1393" s="69" t="s">
        <v>2806</v>
      </c>
      <c r="L1393" s="5" t="n">
        <f aca="false">MEDIAN(B1393,E1393,H1393)</f>
        <v>0.34402484</v>
      </c>
      <c r="M1393" s="2" t="s">
        <v>21</v>
      </c>
      <c r="N1393" s="3" t="s">
        <v>2825</v>
      </c>
      <c r="O1393" s="0" t="s">
        <v>2078</v>
      </c>
      <c r="P1393" s="0" t="n">
        <v>8396281</v>
      </c>
      <c r="Q1393" s="0" t="n">
        <v>8396340</v>
      </c>
      <c r="R1393" s="0" t="n">
        <v>8847474</v>
      </c>
      <c r="S1393" s="0" t="n">
        <v>8847533</v>
      </c>
    </row>
    <row r="1394" customFormat="false" ht="15" hidden="false" customHeight="false" outlineLevel="0" collapsed="false">
      <c r="A1394" s="0" t="s">
        <v>2826</v>
      </c>
      <c r="B1394" s="0" t="n">
        <v>-0.119659968</v>
      </c>
      <c r="C1394" s="0" t="n">
        <v>5533.89</v>
      </c>
      <c r="D1394" s="0" t="n">
        <v>7584.67</v>
      </c>
      <c r="E1394" s="0" t="n">
        <v>-0.31899948</v>
      </c>
      <c r="F1394" s="0" t="n">
        <v>2130.56</v>
      </c>
      <c r="G1394" s="0" t="n">
        <v>2711.22</v>
      </c>
      <c r="H1394" s="0" t="n">
        <v>0.511058695</v>
      </c>
      <c r="I1394" s="0" t="n">
        <v>4350</v>
      </c>
      <c r="J1394" s="0" t="n">
        <v>14269</v>
      </c>
      <c r="K1394" s="70" t="s">
        <v>2806</v>
      </c>
      <c r="L1394" s="1" t="n">
        <f aca="false">MEDIAN(B1394,E1394,H1394)</f>
        <v>-0.119659968</v>
      </c>
      <c r="M1394" s="2" t="s">
        <v>21</v>
      </c>
      <c r="N1394" s="3" t="s">
        <v>2827</v>
      </c>
      <c r="O1394" s="0" t="s">
        <v>2078</v>
      </c>
      <c r="P1394" s="0" t="n">
        <v>8396381</v>
      </c>
      <c r="Q1394" s="0" t="n">
        <v>8396440</v>
      </c>
      <c r="R1394" s="0" t="n">
        <v>8847574</v>
      </c>
      <c r="S1394" s="0" t="n">
        <v>8847633</v>
      </c>
    </row>
    <row r="1395" customFormat="false" ht="15" hidden="false" customHeight="false" outlineLevel="0" collapsed="false">
      <c r="A1395" s="0" t="s">
        <v>2828</v>
      </c>
      <c r="B1395" s="0" t="n">
        <v>0.267836628</v>
      </c>
      <c r="C1395" s="0" t="n">
        <v>2848.11</v>
      </c>
      <c r="D1395" s="0" t="n">
        <v>2984.11</v>
      </c>
      <c r="E1395" s="0" t="n">
        <v>0.016717598</v>
      </c>
      <c r="F1395" s="0" t="n">
        <v>3953.44</v>
      </c>
      <c r="G1395" s="0" t="n">
        <v>3986.44</v>
      </c>
      <c r="H1395" s="0" t="n">
        <v>0.195825878</v>
      </c>
      <c r="I1395" s="0" t="n">
        <v>4145</v>
      </c>
      <c r="J1395" s="0" t="n">
        <v>16917</v>
      </c>
      <c r="K1395" s="71" t="s">
        <v>2806</v>
      </c>
      <c r="L1395" s="1" t="n">
        <f aca="false">MEDIAN(B1395,E1395,H1395)</f>
        <v>0.195825878</v>
      </c>
      <c r="M1395" s="2" t="s">
        <v>21</v>
      </c>
      <c r="N1395" s="3" t="s">
        <v>2829</v>
      </c>
      <c r="O1395" s="0" t="s">
        <v>2078</v>
      </c>
      <c r="P1395" s="0" t="n">
        <v>8396481</v>
      </c>
      <c r="Q1395" s="0" t="n">
        <v>8396540</v>
      </c>
      <c r="R1395" s="0" t="n">
        <v>8847674</v>
      </c>
      <c r="S1395" s="0" t="n">
        <v>8847733</v>
      </c>
    </row>
    <row r="1396" customFormat="false" ht="15" hidden="false" customHeight="false" outlineLevel="0" collapsed="false">
      <c r="A1396" s="0" t="s">
        <v>2830</v>
      </c>
      <c r="B1396" s="0" t="n">
        <v>0.505930232</v>
      </c>
      <c r="C1396" s="0" t="n">
        <v>2364.56</v>
      </c>
      <c r="D1396" s="0" t="n">
        <v>2100.56</v>
      </c>
      <c r="E1396" s="0" t="n">
        <v>0.522222643</v>
      </c>
      <c r="F1396" s="0" t="n">
        <v>3569.89</v>
      </c>
      <c r="G1396" s="0" t="n">
        <v>2535.67</v>
      </c>
      <c r="H1396" s="0" t="n">
        <v>0.693074224</v>
      </c>
      <c r="I1396" s="0" t="n">
        <v>5342</v>
      </c>
      <c r="J1396" s="0" t="n">
        <v>15446</v>
      </c>
      <c r="K1396" s="69" t="s">
        <v>2806</v>
      </c>
      <c r="L1396" s="5" t="n">
        <f aca="false">MEDIAN(B1396,E1396,H1396)</f>
        <v>0.522222643</v>
      </c>
      <c r="M1396" s="2" t="s">
        <v>21</v>
      </c>
      <c r="N1396" s="3" t="s">
        <v>2831</v>
      </c>
      <c r="O1396" s="0" t="s">
        <v>2078</v>
      </c>
      <c r="P1396" s="0" t="n">
        <v>8396581</v>
      </c>
      <c r="Q1396" s="0" t="n">
        <v>8396640</v>
      </c>
      <c r="R1396" s="0" t="n">
        <v>8847774</v>
      </c>
      <c r="S1396" s="0" t="n">
        <v>8847833</v>
      </c>
    </row>
    <row r="1397" customFormat="false" ht="15" hidden="false" customHeight="false" outlineLevel="0" collapsed="false">
      <c r="A1397" s="0" t="s">
        <v>2832</v>
      </c>
      <c r="B1397" s="0" t="n">
        <v>0.191994384</v>
      </c>
      <c r="C1397" s="0" t="n">
        <v>3650.56</v>
      </c>
      <c r="D1397" s="0" t="n">
        <v>4031.33</v>
      </c>
      <c r="E1397" s="0" t="n">
        <v>0.301852863</v>
      </c>
      <c r="F1397" s="0" t="n">
        <v>2451.11</v>
      </c>
      <c r="G1397" s="0" t="n">
        <v>2028.33</v>
      </c>
      <c r="H1397" s="0" t="n">
        <v>-0.330602071</v>
      </c>
      <c r="I1397" s="0" t="n">
        <v>2437</v>
      </c>
      <c r="J1397" s="0" t="n">
        <v>14326</v>
      </c>
      <c r="K1397" s="70" t="s">
        <v>2806</v>
      </c>
      <c r="L1397" s="1" t="n">
        <f aca="false">MEDIAN(B1397,E1397,H1397)</f>
        <v>0.191994384</v>
      </c>
      <c r="M1397" s="2" t="s">
        <v>21</v>
      </c>
      <c r="N1397" s="3" t="s">
        <v>2833</v>
      </c>
      <c r="O1397" s="0" t="s">
        <v>2078</v>
      </c>
      <c r="P1397" s="0" t="n">
        <v>8396681</v>
      </c>
      <c r="Q1397" s="0" t="n">
        <v>8396740</v>
      </c>
      <c r="R1397" s="0" t="n">
        <v>8847874</v>
      </c>
      <c r="S1397" s="0" t="n">
        <v>8847933</v>
      </c>
    </row>
    <row r="1398" customFormat="false" ht="15" hidden="false" customHeight="false" outlineLevel="0" collapsed="false">
      <c r="A1398" s="0" t="s">
        <v>2834</v>
      </c>
      <c r="B1398" s="0" t="n">
        <v>-0.196213805</v>
      </c>
      <c r="C1398" s="0" t="n">
        <v>1605</v>
      </c>
      <c r="D1398" s="0" t="n">
        <v>2319.67</v>
      </c>
      <c r="E1398" s="0" t="n">
        <v>0.692075703</v>
      </c>
      <c r="F1398" s="0" t="n">
        <v>1284.44</v>
      </c>
      <c r="G1398" s="0" t="n">
        <v>811</v>
      </c>
      <c r="H1398" s="0" t="n">
        <v>0.323224265</v>
      </c>
      <c r="I1398" s="0" t="n">
        <v>3994</v>
      </c>
      <c r="J1398" s="0" t="n">
        <v>14923</v>
      </c>
      <c r="K1398" s="71" t="s">
        <v>2806</v>
      </c>
      <c r="L1398" s="1" t="n">
        <f aca="false">MEDIAN(B1398,E1398,H1398)</f>
        <v>0.323224265</v>
      </c>
      <c r="M1398" s="2" t="s">
        <v>21</v>
      </c>
      <c r="N1398" s="3" t="s">
        <v>2835</v>
      </c>
      <c r="O1398" s="0" t="s">
        <v>2078</v>
      </c>
      <c r="P1398" s="0" t="n">
        <v>8396781</v>
      </c>
      <c r="Q1398" s="0" t="n">
        <v>8396840</v>
      </c>
      <c r="R1398" s="0" t="n">
        <v>8847974</v>
      </c>
      <c r="S1398" s="0" t="n">
        <v>8848033</v>
      </c>
    </row>
    <row r="1399" customFormat="false" ht="15" hidden="false" customHeight="false" outlineLevel="0" collapsed="false">
      <c r="A1399" s="0" t="s">
        <v>2836</v>
      </c>
      <c r="B1399" s="0" t="n">
        <v>-0.058273875</v>
      </c>
      <c r="C1399" s="0" t="n">
        <v>3621.22</v>
      </c>
      <c r="D1399" s="0" t="n">
        <v>4756.44</v>
      </c>
      <c r="E1399" s="0" t="n">
        <v>0.693500602</v>
      </c>
      <c r="F1399" s="0" t="n">
        <v>2552.22</v>
      </c>
      <c r="G1399" s="0" t="n">
        <v>1609.89</v>
      </c>
      <c r="H1399" s="0" t="n">
        <v>-0.228615843</v>
      </c>
      <c r="I1399" s="0" t="n">
        <v>3484</v>
      </c>
      <c r="J1399" s="0" t="n">
        <v>19083</v>
      </c>
      <c r="K1399" s="69" t="s">
        <v>2806</v>
      </c>
      <c r="L1399" s="1" t="n">
        <f aca="false">MEDIAN(B1399,E1399,H1399)</f>
        <v>-0.058273875</v>
      </c>
      <c r="M1399" s="2" t="s">
        <v>21</v>
      </c>
      <c r="N1399" s="3" t="s">
        <v>2837</v>
      </c>
      <c r="O1399" s="0" t="s">
        <v>2078</v>
      </c>
      <c r="P1399" s="0" t="n">
        <v>8396881</v>
      </c>
      <c r="Q1399" s="0" t="n">
        <v>8396940</v>
      </c>
      <c r="R1399" s="0" t="n">
        <v>8848074</v>
      </c>
      <c r="S1399" s="0" t="n">
        <v>8848133</v>
      </c>
    </row>
    <row r="1400" customFormat="false" ht="15" hidden="false" customHeight="false" outlineLevel="0" collapsed="false">
      <c r="A1400" s="0" t="s">
        <v>2838</v>
      </c>
      <c r="B1400" s="0" t="n">
        <v>0.241101388</v>
      </c>
      <c r="C1400" s="0" t="n">
        <v>1880.67</v>
      </c>
      <c r="D1400" s="0" t="n">
        <v>2007.33</v>
      </c>
      <c r="E1400" s="0" t="n">
        <v>0.565016718</v>
      </c>
      <c r="F1400" s="0" t="n">
        <v>2376.33</v>
      </c>
      <c r="G1400" s="0" t="n">
        <v>1638.56</v>
      </c>
      <c r="H1400" s="0" t="n">
        <v>-0.554715349</v>
      </c>
      <c r="I1400" s="0" t="n">
        <v>719</v>
      </c>
      <c r="J1400" s="0" t="n">
        <v>4937</v>
      </c>
      <c r="K1400" s="70" t="s">
        <v>2806</v>
      </c>
      <c r="L1400" s="1" t="n">
        <f aca="false">MEDIAN(B1400,E1400,H1400)</f>
        <v>0.241101388</v>
      </c>
      <c r="M1400" s="2" t="s">
        <v>21</v>
      </c>
      <c r="N1400" s="3" t="s">
        <v>2839</v>
      </c>
      <c r="O1400" s="0" t="s">
        <v>2078</v>
      </c>
      <c r="P1400" s="0" t="n">
        <v>8396981</v>
      </c>
      <c r="Q1400" s="0" t="n">
        <v>8397040</v>
      </c>
      <c r="R1400" s="0" t="n">
        <v>8848174</v>
      </c>
      <c r="S1400" s="0" t="n">
        <v>8848233</v>
      </c>
    </row>
    <row r="1401" customFormat="false" ht="15" hidden="false" customHeight="false" outlineLevel="0" collapsed="false">
      <c r="A1401" s="0" t="s">
        <v>2840</v>
      </c>
      <c r="B1401" s="0" t="n">
        <v>0.18319407</v>
      </c>
      <c r="C1401" s="0" t="n">
        <v>2587.22</v>
      </c>
      <c r="D1401" s="0" t="n">
        <v>2874.56</v>
      </c>
      <c r="E1401" s="0" t="n">
        <v>0.628443323</v>
      </c>
      <c r="F1401" s="0" t="n">
        <v>3224</v>
      </c>
      <c r="G1401" s="0" t="n">
        <v>2127.44</v>
      </c>
      <c r="H1401" s="0" t="n">
        <v>-0.465729586</v>
      </c>
      <c r="I1401" s="0" t="n">
        <v>2486</v>
      </c>
      <c r="J1401" s="0" t="n">
        <v>16049</v>
      </c>
      <c r="K1401" s="71" t="s">
        <v>2806</v>
      </c>
      <c r="L1401" s="1" t="n">
        <f aca="false">MEDIAN(B1401,E1401,H1401)</f>
        <v>0.18319407</v>
      </c>
      <c r="M1401" s="2" t="s">
        <v>21</v>
      </c>
      <c r="N1401" s="3" t="s">
        <v>2841</v>
      </c>
      <c r="O1401" s="0" t="s">
        <v>2078</v>
      </c>
      <c r="P1401" s="0" t="n">
        <v>8397081</v>
      </c>
      <c r="Q1401" s="0" t="n">
        <v>8397140</v>
      </c>
      <c r="R1401" s="0" t="n">
        <v>8848274</v>
      </c>
      <c r="S1401" s="0" t="n">
        <v>8848333</v>
      </c>
    </row>
    <row r="1402" customFormat="false" ht="15" hidden="false" customHeight="false" outlineLevel="0" collapsed="false">
      <c r="A1402" s="0" t="s">
        <v>2842</v>
      </c>
      <c r="B1402" s="0" t="n">
        <v>-0.118199205</v>
      </c>
      <c r="C1402" s="0" t="n">
        <v>2617.67</v>
      </c>
      <c r="D1402" s="0" t="n">
        <v>3584.11</v>
      </c>
      <c r="E1402" s="0" t="n">
        <v>-0.230267694</v>
      </c>
      <c r="F1402" s="0" t="n">
        <v>2438.33</v>
      </c>
      <c r="G1402" s="0" t="n">
        <v>2917.78</v>
      </c>
      <c r="H1402" s="0" t="n">
        <v>-0.570176895</v>
      </c>
      <c r="I1402" s="0" t="n">
        <v>2318</v>
      </c>
      <c r="J1402" s="0" t="n">
        <v>16088</v>
      </c>
      <c r="K1402" s="69" t="s">
        <v>2806</v>
      </c>
      <c r="L1402" s="1" t="n">
        <f aca="false">MEDIAN(B1402,E1402,H1402)</f>
        <v>-0.230267694</v>
      </c>
      <c r="M1402" s="2" t="s">
        <v>21</v>
      </c>
      <c r="N1402" s="3" t="s">
        <v>2843</v>
      </c>
      <c r="O1402" s="0" t="s">
        <v>2078</v>
      </c>
      <c r="P1402" s="0" t="n">
        <v>8397181</v>
      </c>
      <c r="Q1402" s="0" t="n">
        <v>8397240</v>
      </c>
      <c r="R1402" s="0" t="n">
        <v>8848374</v>
      </c>
      <c r="S1402" s="0" t="n">
        <v>8848433</v>
      </c>
    </row>
    <row r="1403" customFormat="false" ht="15" hidden="false" customHeight="false" outlineLevel="0" collapsed="false">
      <c r="A1403" s="0" t="s">
        <v>2844</v>
      </c>
      <c r="B1403" s="0" t="n">
        <v>-0.569976562</v>
      </c>
      <c r="C1403" s="0" t="n">
        <v>6819.44</v>
      </c>
      <c r="D1403" s="0" t="n">
        <v>12770.67</v>
      </c>
      <c r="E1403" s="0" t="n">
        <v>-0.432863466</v>
      </c>
      <c r="F1403" s="0" t="n">
        <v>13176.22</v>
      </c>
      <c r="G1403" s="0" t="n">
        <v>18144.22</v>
      </c>
      <c r="H1403" s="0" t="n">
        <v>-0.107129943</v>
      </c>
      <c r="I1403" s="0" t="n">
        <v>3688</v>
      </c>
      <c r="J1403" s="0" t="n">
        <v>18569</v>
      </c>
      <c r="K1403" s="70" t="s">
        <v>2806</v>
      </c>
      <c r="L1403" s="1" t="n">
        <f aca="false">MEDIAN(B1403,E1403,H1403)</f>
        <v>-0.432863466</v>
      </c>
      <c r="M1403" s="2" t="s">
        <v>21</v>
      </c>
      <c r="N1403" s="3" t="s">
        <v>2845</v>
      </c>
      <c r="O1403" s="0" t="s">
        <v>2078</v>
      </c>
      <c r="P1403" s="0" t="n">
        <v>8397281</v>
      </c>
      <c r="Q1403" s="0" t="n">
        <v>8397340</v>
      </c>
      <c r="R1403" s="0" t="n">
        <v>8848474</v>
      </c>
      <c r="S1403" s="0" t="n">
        <v>8848533</v>
      </c>
    </row>
    <row r="1404" customFormat="false" ht="15" hidden="false" customHeight="false" outlineLevel="0" collapsed="false">
      <c r="A1404" s="0" t="s">
        <v>2846</v>
      </c>
      <c r="B1404" s="0" t="n">
        <v>0.175490563</v>
      </c>
      <c r="C1404" s="0" t="n">
        <v>3017.78</v>
      </c>
      <c r="D1404" s="0" t="n">
        <v>3370.89</v>
      </c>
      <c r="E1404" s="0" t="n">
        <v>0.467061677</v>
      </c>
      <c r="F1404" s="0" t="n">
        <v>3680.33</v>
      </c>
      <c r="G1404" s="0" t="n">
        <v>2716</v>
      </c>
      <c r="H1404" s="0" t="n">
        <v>-0.426085931</v>
      </c>
      <c r="I1404" s="0" t="n">
        <v>3063</v>
      </c>
      <c r="J1404" s="0" t="n">
        <v>19238</v>
      </c>
      <c r="K1404" s="71" t="s">
        <v>2806</v>
      </c>
      <c r="L1404" s="1" t="n">
        <f aca="false">MEDIAN(B1404,E1404,H1404)</f>
        <v>0.175490563</v>
      </c>
      <c r="M1404" s="2" t="s">
        <v>21</v>
      </c>
      <c r="N1404" s="3" t="s">
        <v>2847</v>
      </c>
      <c r="O1404" s="0" t="s">
        <v>2078</v>
      </c>
      <c r="P1404" s="0" t="n">
        <v>8397381</v>
      </c>
      <c r="Q1404" s="0" t="n">
        <v>8397440</v>
      </c>
      <c r="R1404" s="0" t="n">
        <v>8848574</v>
      </c>
      <c r="S1404" s="0" t="n">
        <v>8848633</v>
      </c>
    </row>
    <row r="1405" customFormat="false" ht="15" hidden="false" customHeight="false" outlineLevel="0" collapsed="false">
      <c r="A1405" s="0" t="s">
        <v>2848</v>
      </c>
      <c r="B1405" s="0" t="n">
        <v>-0.182790833</v>
      </c>
      <c r="C1405" s="0" t="n">
        <v>2872.89</v>
      </c>
      <c r="D1405" s="0" t="n">
        <v>4113.67</v>
      </c>
      <c r="E1405" s="0" t="n">
        <v>-0.076349012</v>
      </c>
      <c r="F1405" s="0" t="n">
        <v>5145.33</v>
      </c>
      <c r="G1405" s="0" t="n">
        <v>5534</v>
      </c>
      <c r="H1405" s="0" t="n">
        <v>-0.042414174</v>
      </c>
      <c r="I1405" s="0" t="n">
        <v>2636</v>
      </c>
      <c r="J1405" s="0" t="n">
        <v>12690</v>
      </c>
      <c r="K1405" s="69" t="s">
        <v>2806</v>
      </c>
      <c r="L1405" s="1" t="n">
        <f aca="false">MEDIAN(B1405,E1405,H1405)</f>
        <v>-0.076349012</v>
      </c>
      <c r="M1405" s="2" t="s">
        <v>21</v>
      </c>
      <c r="N1405" s="3" t="s">
        <v>2849</v>
      </c>
      <c r="O1405" s="0" t="s">
        <v>2078</v>
      </c>
      <c r="P1405" s="0" t="n">
        <v>8397481</v>
      </c>
      <c r="Q1405" s="0" t="n">
        <v>8397540</v>
      </c>
      <c r="R1405" s="0" t="n">
        <v>8848674</v>
      </c>
      <c r="S1405" s="0" t="n">
        <v>8848733</v>
      </c>
    </row>
    <row r="1406" customFormat="false" ht="15" hidden="false" customHeight="false" outlineLevel="0" collapsed="false">
      <c r="A1406" s="0" t="s">
        <v>2850</v>
      </c>
      <c r="B1406" s="0" t="n">
        <v>-0.630547535</v>
      </c>
      <c r="C1406" s="0" t="n">
        <v>4362.33</v>
      </c>
      <c r="D1406" s="0" t="n">
        <v>8519.56</v>
      </c>
      <c r="E1406" s="0" t="n">
        <v>-0.280139148</v>
      </c>
      <c r="F1406" s="0" t="n">
        <v>8195.11</v>
      </c>
      <c r="G1406" s="0" t="n">
        <v>10151.44</v>
      </c>
      <c r="H1406" s="0" t="n">
        <v>-0.737489835</v>
      </c>
      <c r="I1406" s="0" t="n">
        <v>1082</v>
      </c>
      <c r="J1406" s="0" t="n">
        <v>8433</v>
      </c>
      <c r="K1406" s="70" t="s">
        <v>2806</v>
      </c>
      <c r="L1406" s="1" t="n">
        <f aca="false">MEDIAN(B1406,E1406,H1406)</f>
        <v>-0.630547535</v>
      </c>
      <c r="M1406" s="2" t="s">
        <v>21</v>
      </c>
      <c r="N1406" s="3" t="s">
        <v>2851</v>
      </c>
      <c r="O1406" s="0" t="s">
        <v>2078</v>
      </c>
      <c r="P1406" s="0" t="n">
        <v>8397581</v>
      </c>
      <c r="Q1406" s="0" t="n">
        <v>8397640</v>
      </c>
      <c r="R1406" s="0" t="n">
        <v>8848774</v>
      </c>
      <c r="S1406" s="0" t="n">
        <v>8848833</v>
      </c>
    </row>
    <row r="1407" customFormat="false" ht="15" hidden="false" customHeight="false" outlineLevel="0" collapsed="false">
      <c r="A1407" s="0" t="s">
        <v>2852</v>
      </c>
      <c r="B1407" s="0" t="n">
        <v>-0.099321549</v>
      </c>
      <c r="C1407" s="0" t="n">
        <v>2090.67</v>
      </c>
      <c r="D1407" s="0" t="n">
        <v>2825.33</v>
      </c>
      <c r="E1407" s="0" t="n">
        <v>-0.419686987</v>
      </c>
      <c r="F1407" s="0" t="n">
        <v>4510</v>
      </c>
      <c r="G1407" s="0" t="n">
        <v>6154</v>
      </c>
      <c r="H1407" s="0" t="n">
        <v>-0.857449683</v>
      </c>
      <c r="I1407" s="0" t="n">
        <v>1022</v>
      </c>
      <c r="J1407" s="0" t="n">
        <v>8656</v>
      </c>
      <c r="K1407" s="71" t="s">
        <v>2806</v>
      </c>
      <c r="L1407" s="1" t="n">
        <f aca="false">MEDIAN(B1407,E1407,H1407)</f>
        <v>-0.419686987</v>
      </c>
      <c r="M1407" s="2" t="s">
        <v>21</v>
      </c>
      <c r="N1407" s="3" t="s">
        <v>2853</v>
      </c>
      <c r="O1407" s="0" t="s">
        <v>2078</v>
      </c>
      <c r="P1407" s="0" t="n">
        <v>8397681</v>
      </c>
      <c r="Q1407" s="0" t="n">
        <v>8397740</v>
      </c>
      <c r="R1407" s="0" t="n">
        <v>8848874</v>
      </c>
      <c r="S1407" s="0" t="n">
        <v>8848933</v>
      </c>
    </row>
    <row r="1408" customFormat="false" ht="15" hidden="false" customHeight="false" outlineLevel="0" collapsed="false">
      <c r="A1408" s="0" t="s">
        <v>2854</v>
      </c>
      <c r="B1408" s="0" t="n">
        <v>0.091533949</v>
      </c>
      <c r="C1408" s="0" t="n">
        <v>1653.89</v>
      </c>
      <c r="D1408" s="0" t="n">
        <v>1958.11</v>
      </c>
      <c r="E1408" s="0" t="n">
        <v>-0.347452318</v>
      </c>
      <c r="F1408" s="0" t="n">
        <v>2594.56</v>
      </c>
      <c r="G1408" s="0" t="n">
        <v>3367.44</v>
      </c>
      <c r="H1408" s="0" t="n">
        <v>-0.325154282</v>
      </c>
      <c r="I1408" s="0" t="n">
        <v>2068</v>
      </c>
      <c r="J1408" s="0" t="n">
        <v>12111</v>
      </c>
      <c r="K1408" s="69" t="s">
        <v>2806</v>
      </c>
      <c r="L1408" s="1" t="n">
        <f aca="false">MEDIAN(B1408,E1408,H1408)</f>
        <v>-0.325154282</v>
      </c>
      <c r="M1408" s="2" t="s">
        <v>21</v>
      </c>
      <c r="N1408" s="3" t="s">
        <v>2855</v>
      </c>
      <c r="O1408" s="0" t="s">
        <v>2078</v>
      </c>
      <c r="P1408" s="0" t="n">
        <v>8397781</v>
      </c>
      <c r="Q1408" s="0" t="n">
        <v>8397840</v>
      </c>
      <c r="R1408" s="0" t="n">
        <v>8848974</v>
      </c>
      <c r="S1408" s="0" t="n">
        <v>8849033</v>
      </c>
    </row>
    <row r="1409" customFormat="false" ht="15" hidden="false" customHeight="false" outlineLevel="0" collapsed="false">
      <c r="A1409" s="0" t="s">
        <v>2856</v>
      </c>
      <c r="B1409" s="0" t="n">
        <v>-0.528481616</v>
      </c>
      <c r="C1409" s="0" t="n">
        <v>9603.56</v>
      </c>
      <c r="D1409" s="0" t="n">
        <v>17474.55</v>
      </c>
      <c r="E1409" s="0" t="n">
        <v>-0.76127377</v>
      </c>
      <c r="F1409" s="0" t="n">
        <v>3491.89</v>
      </c>
      <c r="G1409" s="0" t="n">
        <v>6037.67</v>
      </c>
      <c r="H1409" s="0" t="n">
        <v>0.162347058</v>
      </c>
      <c r="I1409" s="0" t="n">
        <v>1993</v>
      </c>
      <c r="J1409" s="0" t="n">
        <v>8325</v>
      </c>
      <c r="K1409" s="70" t="s">
        <v>2806</v>
      </c>
      <c r="L1409" s="1" t="n">
        <f aca="false">MEDIAN(B1409,E1409,H1409)</f>
        <v>-0.528481616</v>
      </c>
      <c r="M1409" s="2" t="s">
        <v>21</v>
      </c>
      <c r="N1409" s="3" t="s">
        <v>2857</v>
      </c>
      <c r="O1409" s="0" t="s">
        <v>2078</v>
      </c>
      <c r="P1409" s="0" t="n">
        <v>8397881</v>
      </c>
      <c r="Q1409" s="0" t="n">
        <v>8397940</v>
      </c>
      <c r="R1409" s="0" t="n">
        <v>8849074</v>
      </c>
      <c r="S1409" s="0" t="n">
        <v>8849133</v>
      </c>
    </row>
    <row r="1410" customFormat="false" ht="15" hidden="false" customHeight="false" outlineLevel="0" collapsed="false">
      <c r="A1410" s="0" t="s">
        <v>2858</v>
      </c>
      <c r="B1410" s="0" t="n">
        <v>0.049739166</v>
      </c>
      <c r="C1410" s="0" t="n">
        <v>3280.89</v>
      </c>
      <c r="D1410" s="0" t="n">
        <v>3998.56</v>
      </c>
      <c r="E1410" s="0" t="n">
        <v>-0.025881934</v>
      </c>
      <c r="F1410" s="0" t="n">
        <v>1864.11</v>
      </c>
      <c r="G1410" s="0" t="n">
        <v>1936</v>
      </c>
      <c r="H1410" s="0" t="n">
        <v>-0.3811569</v>
      </c>
      <c r="I1410" s="0" t="n">
        <v>2404</v>
      </c>
      <c r="J1410" s="0" t="n">
        <v>14636</v>
      </c>
      <c r="K1410" s="71" t="s">
        <v>2806</v>
      </c>
      <c r="L1410" s="1" t="n">
        <f aca="false">MEDIAN(B1410,E1410,H1410)</f>
        <v>-0.025881934</v>
      </c>
      <c r="M1410" s="2" t="s">
        <v>21</v>
      </c>
      <c r="N1410" s="3" t="s">
        <v>2859</v>
      </c>
      <c r="O1410" s="0" t="s">
        <v>2078</v>
      </c>
      <c r="P1410" s="0" t="n">
        <v>8397981</v>
      </c>
      <c r="Q1410" s="0" t="n">
        <v>8398040</v>
      </c>
      <c r="R1410" s="0" t="n">
        <v>8849174</v>
      </c>
      <c r="S1410" s="0" t="n">
        <v>8849233</v>
      </c>
    </row>
    <row r="1411" customFormat="false" ht="15" hidden="false" customHeight="false" outlineLevel="0" collapsed="false">
      <c r="A1411" s="0" t="s">
        <v>2860</v>
      </c>
      <c r="B1411" s="0" t="n">
        <v>0.28229105</v>
      </c>
      <c r="C1411" s="0" t="n">
        <v>863.67</v>
      </c>
      <c r="D1411" s="0" t="n">
        <v>895.89</v>
      </c>
      <c r="E1411" s="0" t="n">
        <v>-0.319816513</v>
      </c>
      <c r="F1411" s="0" t="n">
        <v>809.56</v>
      </c>
      <c r="G1411" s="0" t="n">
        <v>1030.78</v>
      </c>
      <c r="H1411" s="0" t="n">
        <v>-0.792986296</v>
      </c>
      <c r="I1411" s="0" t="n">
        <v>1336</v>
      </c>
      <c r="J1411" s="0" t="n">
        <v>10821</v>
      </c>
      <c r="K1411" s="69" t="s">
        <v>2806</v>
      </c>
      <c r="L1411" s="1" t="n">
        <f aca="false">MEDIAN(B1411,E1411,H1411)</f>
        <v>-0.319816513</v>
      </c>
      <c r="M1411" s="2" t="s">
        <v>21</v>
      </c>
      <c r="N1411" s="3" t="s">
        <v>2861</v>
      </c>
      <c r="O1411" s="0" t="s">
        <v>2078</v>
      </c>
      <c r="P1411" s="0" t="n">
        <v>8398081</v>
      </c>
      <c r="Q1411" s="0" t="n">
        <v>8398140</v>
      </c>
      <c r="R1411" s="0" t="n">
        <v>8849274</v>
      </c>
      <c r="S1411" s="0" t="n">
        <v>8849333</v>
      </c>
    </row>
    <row r="1412" customFormat="false" ht="15" hidden="false" customHeight="false" outlineLevel="0" collapsed="false">
      <c r="A1412" s="0" t="s">
        <v>2862</v>
      </c>
      <c r="B1412" s="0" t="n">
        <v>-0.10496513</v>
      </c>
      <c r="C1412" s="0" t="n">
        <v>566</v>
      </c>
      <c r="D1412" s="0" t="n">
        <v>767.89</v>
      </c>
      <c r="E1412" s="0" t="n">
        <v>-0.235997863</v>
      </c>
      <c r="F1412" s="0" t="n">
        <v>697.89</v>
      </c>
      <c r="G1412" s="0" t="n">
        <v>838.44</v>
      </c>
      <c r="H1412" s="0" t="n">
        <v>-0.810223245</v>
      </c>
      <c r="I1412" s="0" t="n">
        <v>452</v>
      </c>
      <c r="J1412" s="0" t="n">
        <v>3705</v>
      </c>
      <c r="K1412" s="70" t="s">
        <v>2806</v>
      </c>
      <c r="L1412" s="1" t="n">
        <f aca="false">MEDIAN(B1412,E1412,H1412)</f>
        <v>-0.235997863</v>
      </c>
      <c r="M1412" s="2" t="s">
        <v>21</v>
      </c>
      <c r="N1412" s="3" t="s">
        <v>2863</v>
      </c>
      <c r="O1412" s="0" t="s">
        <v>2078</v>
      </c>
      <c r="P1412" s="0" t="n">
        <v>8398181</v>
      </c>
      <c r="Q1412" s="0" t="n">
        <v>8398240</v>
      </c>
      <c r="R1412" s="0" t="n">
        <v>8849374</v>
      </c>
      <c r="S1412" s="0" t="n">
        <v>8849433</v>
      </c>
    </row>
    <row r="1413" customFormat="false" ht="15" hidden="false" customHeight="false" outlineLevel="0" collapsed="false">
      <c r="A1413" s="0" t="s">
        <v>2864</v>
      </c>
      <c r="B1413" s="0" t="n">
        <v>-0.139530048</v>
      </c>
      <c r="C1413" s="0" t="n">
        <v>1106</v>
      </c>
      <c r="D1413" s="0" t="n">
        <v>1536.89</v>
      </c>
      <c r="E1413" s="0" t="n">
        <v>-0.580475991</v>
      </c>
      <c r="F1413" s="0" t="n">
        <v>1073.89</v>
      </c>
      <c r="G1413" s="0" t="n">
        <v>1638.11</v>
      </c>
      <c r="H1413" s="0" t="n">
        <v>-0.566294695</v>
      </c>
      <c r="I1413" s="0" t="n">
        <v>1036</v>
      </c>
      <c r="J1413" s="0" t="n">
        <v>7171</v>
      </c>
      <c r="K1413" s="71" t="s">
        <v>2806</v>
      </c>
      <c r="L1413" s="1" t="n">
        <f aca="false">MEDIAN(B1413,E1413,H1413)</f>
        <v>-0.566294695</v>
      </c>
      <c r="M1413" s="2" t="s">
        <v>21</v>
      </c>
      <c r="N1413" s="3" t="s">
        <v>2865</v>
      </c>
      <c r="O1413" s="0" t="s">
        <v>2078</v>
      </c>
      <c r="P1413" s="0" t="n">
        <v>8398281</v>
      </c>
      <c r="Q1413" s="0" t="n">
        <v>8398340</v>
      </c>
      <c r="R1413" s="0" t="n">
        <v>8849474</v>
      </c>
      <c r="S1413" s="0" t="n">
        <v>8849533</v>
      </c>
    </row>
    <row r="1414" customFormat="false" ht="15" hidden="false" customHeight="false" outlineLevel="0" collapsed="false">
      <c r="A1414" s="0" t="s">
        <v>2866</v>
      </c>
      <c r="B1414" s="0" t="n">
        <v>-1.462077587</v>
      </c>
      <c r="C1414" s="0" t="n">
        <v>939.44</v>
      </c>
      <c r="D1414" s="0" t="n">
        <v>3265</v>
      </c>
      <c r="E1414" s="0" t="n">
        <v>-1.857487045</v>
      </c>
      <c r="F1414" s="0" t="n">
        <v>1119.89</v>
      </c>
      <c r="G1414" s="0" t="n">
        <v>4139.78</v>
      </c>
      <c r="H1414" s="0" t="n">
        <v>-0.483121914</v>
      </c>
      <c r="I1414" s="0" t="n">
        <v>558</v>
      </c>
      <c r="J1414" s="0" t="n">
        <v>3646</v>
      </c>
      <c r="K1414" s="72" t="s">
        <v>2867</v>
      </c>
      <c r="L1414" s="1" t="n">
        <f aca="false">MEDIAN(B1414,E1414,H1414)</f>
        <v>-1.462077587</v>
      </c>
      <c r="M1414" s="2" t="s">
        <v>21</v>
      </c>
      <c r="N1414" s="3" t="s">
        <v>2868</v>
      </c>
      <c r="O1414" s="0" t="s">
        <v>2078</v>
      </c>
      <c r="P1414" s="0" t="n">
        <v>8516728</v>
      </c>
      <c r="Q1414" s="0" t="n">
        <v>8516787</v>
      </c>
      <c r="R1414" s="0" t="n">
        <v>8967921</v>
      </c>
      <c r="S1414" s="0" t="n">
        <v>8967980</v>
      </c>
    </row>
    <row r="1415" customFormat="false" ht="15" hidden="false" customHeight="false" outlineLevel="0" collapsed="false">
      <c r="A1415" s="0" t="s">
        <v>2869</v>
      </c>
      <c r="B1415" s="0" t="n">
        <v>-1.103644299</v>
      </c>
      <c r="C1415" s="0" t="n">
        <v>915.56</v>
      </c>
      <c r="D1415" s="0" t="n">
        <v>2482</v>
      </c>
      <c r="E1415" s="0" t="n">
        <v>-1.463804303</v>
      </c>
      <c r="F1415" s="0" t="n">
        <v>495.89</v>
      </c>
      <c r="G1415" s="0" t="n">
        <v>1395.33</v>
      </c>
      <c r="H1415" s="0" t="n">
        <v>-0.42025245</v>
      </c>
      <c r="I1415" s="0" t="n">
        <v>599</v>
      </c>
      <c r="J1415" s="0" t="n">
        <v>3747</v>
      </c>
      <c r="K1415" s="73" t="s">
        <v>2867</v>
      </c>
      <c r="L1415" s="1" t="n">
        <f aca="false">MEDIAN(B1415,E1415,H1415)</f>
        <v>-1.103644299</v>
      </c>
      <c r="M1415" s="2" t="s">
        <v>21</v>
      </c>
      <c r="N1415" s="3" t="s">
        <v>2870</v>
      </c>
      <c r="O1415" s="0" t="s">
        <v>2078</v>
      </c>
      <c r="P1415" s="0" t="n">
        <v>8516828</v>
      </c>
      <c r="Q1415" s="0" t="n">
        <v>8516887</v>
      </c>
      <c r="R1415" s="0" t="n">
        <v>8968021</v>
      </c>
      <c r="S1415" s="0" t="n">
        <v>8968080</v>
      </c>
    </row>
    <row r="1416" customFormat="false" ht="15" hidden="false" customHeight="false" outlineLevel="0" collapsed="false">
      <c r="A1416" s="0" t="s">
        <v>2871</v>
      </c>
      <c r="B1416" s="0" t="n">
        <v>-0.638372108</v>
      </c>
      <c r="C1416" s="0" t="n">
        <v>247.56</v>
      </c>
      <c r="D1416" s="0" t="n">
        <v>486.11</v>
      </c>
      <c r="E1416" s="0" t="n">
        <v>0.032095512</v>
      </c>
      <c r="F1416" s="0" t="n">
        <v>332.78</v>
      </c>
      <c r="G1416" s="0" t="n">
        <v>332</v>
      </c>
      <c r="H1416" s="0" t="n">
        <v>-0.221271265</v>
      </c>
      <c r="I1416" s="0" t="n">
        <v>307</v>
      </c>
      <c r="J1416" s="0" t="n">
        <v>1673</v>
      </c>
      <c r="K1416" s="74" t="s">
        <v>2867</v>
      </c>
      <c r="L1416" s="1" t="n">
        <f aca="false">MEDIAN(B1416,E1416,H1416)</f>
        <v>-0.221271265</v>
      </c>
      <c r="M1416" s="2" t="s">
        <v>21</v>
      </c>
      <c r="N1416" s="3" t="s">
        <v>2872</v>
      </c>
      <c r="O1416" s="0" t="s">
        <v>2078</v>
      </c>
      <c r="P1416" s="0" t="n">
        <v>8516928</v>
      </c>
      <c r="Q1416" s="0" t="n">
        <v>8516987</v>
      </c>
      <c r="R1416" s="0" t="n">
        <v>8968121</v>
      </c>
      <c r="S1416" s="0" t="n">
        <v>8968180</v>
      </c>
    </row>
    <row r="1417" customFormat="false" ht="15" hidden="false" customHeight="false" outlineLevel="0" collapsed="false">
      <c r="A1417" s="0" t="s">
        <v>2873</v>
      </c>
      <c r="B1417" s="0" t="n">
        <v>0.063441209</v>
      </c>
      <c r="C1417" s="0" t="n">
        <v>252</v>
      </c>
      <c r="D1417" s="0" t="n">
        <v>304.22</v>
      </c>
      <c r="E1417" s="0" t="n">
        <v>0.178461702</v>
      </c>
      <c r="F1417" s="0" t="n">
        <v>395.56</v>
      </c>
      <c r="G1417" s="0" t="n">
        <v>356.56</v>
      </c>
      <c r="H1417" s="0" t="n">
        <v>0.27376522</v>
      </c>
      <c r="I1417" s="0" t="n">
        <v>180</v>
      </c>
      <c r="J1417" s="0" t="n">
        <v>696</v>
      </c>
      <c r="K1417" s="72" t="s">
        <v>2867</v>
      </c>
      <c r="L1417" s="1" t="n">
        <f aca="false">MEDIAN(B1417,E1417,H1417)</f>
        <v>0.178461702</v>
      </c>
      <c r="M1417" s="2" t="s">
        <v>21</v>
      </c>
      <c r="N1417" s="3" t="s">
        <v>2874</v>
      </c>
      <c r="O1417" s="0" t="s">
        <v>2078</v>
      </c>
      <c r="P1417" s="0" t="n">
        <v>8517028</v>
      </c>
      <c r="Q1417" s="0" t="n">
        <v>8517087</v>
      </c>
      <c r="R1417" s="0" t="n">
        <v>8968221</v>
      </c>
      <c r="S1417" s="0" t="n">
        <v>8968280</v>
      </c>
    </row>
    <row r="1418" customFormat="false" ht="15" hidden="false" customHeight="false" outlineLevel="0" collapsed="false">
      <c r="A1418" s="0" t="s">
        <v>2875</v>
      </c>
      <c r="B1418" s="0" t="n">
        <v>-0.268030561</v>
      </c>
      <c r="C1418" s="0" t="n">
        <v>813.67</v>
      </c>
      <c r="D1418" s="0" t="n">
        <v>1236</v>
      </c>
      <c r="E1418" s="0" t="n">
        <v>-0.640305981</v>
      </c>
      <c r="F1418" s="0" t="n">
        <v>809.44</v>
      </c>
      <c r="G1418" s="0" t="n">
        <v>1287</v>
      </c>
      <c r="H1418" s="0" t="n">
        <v>-0.04503629</v>
      </c>
      <c r="I1418" s="0" t="n">
        <v>446</v>
      </c>
      <c r="J1418" s="0" t="n">
        <v>2151</v>
      </c>
      <c r="K1418" s="73" t="s">
        <v>2867</v>
      </c>
      <c r="L1418" s="1" t="n">
        <f aca="false">MEDIAN(B1418,E1418,H1418)</f>
        <v>-0.268030561</v>
      </c>
      <c r="M1418" s="2" t="s">
        <v>21</v>
      </c>
      <c r="N1418" s="3" t="s">
        <v>2876</v>
      </c>
      <c r="O1418" s="0" t="s">
        <v>2078</v>
      </c>
      <c r="P1418" s="0" t="n">
        <v>8517128</v>
      </c>
      <c r="Q1418" s="0" t="n">
        <v>8517187</v>
      </c>
      <c r="R1418" s="0" t="n">
        <v>8968321</v>
      </c>
      <c r="S1418" s="0" t="n">
        <v>8968380</v>
      </c>
    </row>
    <row r="1419" customFormat="false" ht="15" hidden="false" customHeight="false" outlineLevel="0" collapsed="false">
      <c r="A1419" s="0" t="s">
        <v>2877</v>
      </c>
      <c r="B1419" s="0" t="n">
        <v>-0.240564673</v>
      </c>
      <c r="C1419" s="0" t="n">
        <v>567.56</v>
      </c>
      <c r="D1419" s="0" t="n">
        <v>845.89</v>
      </c>
      <c r="E1419" s="0" t="n">
        <v>-0.505819789</v>
      </c>
      <c r="F1419" s="0" t="n">
        <v>600.33</v>
      </c>
      <c r="G1419" s="0" t="n">
        <v>869.56</v>
      </c>
      <c r="H1419" s="0" t="n">
        <v>0.301619986</v>
      </c>
      <c r="I1419" s="0" t="n">
        <v>275</v>
      </c>
      <c r="J1419" s="0" t="n">
        <v>1043</v>
      </c>
      <c r="K1419" s="74" t="s">
        <v>2867</v>
      </c>
      <c r="L1419" s="1" t="n">
        <f aca="false">MEDIAN(B1419,E1419,H1419)</f>
        <v>-0.240564673</v>
      </c>
      <c r="M1419" s="2" t="s">
        <v>21</v>
      </c>
      <c r="N1419" s="3" t="s">
        <v>2878</v>
      </c>
      <c r="O1419" s="0" t="s">
        <v>2078</v>
      </c>
      <c r="P1419" s="0" t="n">
        <v>8517228</v>
      </c>
      <c r="Q1419" s="0" t="n">
        <v>8517287</v>
      </c>
      <c r="R1419" s="0" t="n">
        <v>8968421</v>
      </c>
      <c r="S1419" s="0" t="n">
        <v>8968480</v>
      </c>
    </row>
    <row r="1420" customFormat="false" ht="15" hidden="false" customHeight="false" outlineLevel="0" collapsed="false">
      <c r="A1420" s="0" t="s">
        <v>2879</v>
      </c>
      <c r="B1420" s="0" t="n">
        <v>-0.71206005</v>
      </c>
      <c r="C1420" s="0" t="n">
        <v>1381.56</v>
      </c>
      <c r="D1420" s="0" t="n">
        <v>2855</v>
      </c>
      <c r="E1420" s="0" t="n">
        <v>-0.546399481</v>
      </c>
      <c r="F1420" s="0" t="n">
        <v>1251.78</v>
      </c>
      <c r="G1420" s="0" t="n">
        <v>1864.89</v>
      </c>
      <c r="H1420" s="0" t="n">
        <v>-0.604111975</v>
      </c>
      <c r="I1420" s="0" t="n">
        <v>672</v>
      </c>
      <c r="J1420" s="0" t="n">
        <v>4775</v>
      </c>
      <c r="K1420" s="72" t="s">
        <v>2867</v>
      </c>
      <c r="L1420" s="1" t="n">
        <f aca="false">MEDIAN(B1420,E1420,H1420)</f>
        <v>-0.604111975</v>
      </c>
      <c r="M1420" s="2" t="s">
        <v>21</v>
      </c>
      <c r="N1420" s="3" t="s">
        <v>2880</v>
      </c>
      <c r="O1420" s="0" t="s">
        <v>2078</v>
      </c>
      <c r="P1420" s="0" t="n">
        <v>8517328</v>
      </c>
      <c r="Q1420" s="0" t="n">
        <v>8517387</v>
      </c>
      <c r="R1420" s="0" t="n">
        <v>8968521</v>
      </c>
      <c r="S1420" s="0" t="n">
        <v>8968580</v>
      </c>
    </row>
    <row r="1421" customFormat="false" ht="15" hidden="false" customHeight="false" outlineLevel="0" collapsed="false">
      <c r="A1421" s="0" t="s">
        <v>2881</v>
      </c>
      <c r="B1421" s="0" t="n">
        <v>-0.099442942</v>
      </c>
      <c r="C1421" s="0" t="n">
        <v>371.11</v>
      </c>
      <c r="D1421" s="0" t="n">
        <v>501.56</v>
      </c>
      <c r="E1421" s="0" t="n">
        <v>0.058695789</v>
      </c>
      <c r="F1421" s="0" t="n">
        <v>378.22</v>
      </c>
      <c r="G1421" s="0" t="n">
        <v>370.44</v>
      </c>
      <c r="H1421" s="0" t="n">
        <v>-1.416464829</v>
      </c>
      <c r="I1421" s="0" t="n">
        <v>205</v>
      </c>
      <c r="J1421" s="0" t="n">
        <v>2558</v>
      </c>
      <c r="K1421" s="75" t="s">
        <v>2882</v>
      </c>
      <c r="L1421" s="1" t="n">
        <f aca="false">MEDIAN(B1421,E1421,H1421)</f>
        <v>-0.099442942</v>
      </c>
      <c r="M1421" s="2" t="s">
        <v>618</v>
      </c>
      <c r="N1421" s="3" t="s">
        <v>2883</v>
      </c>
      <c r="O1421" s="0" t="s">
        <v>2078</v>
      </c>
      <c r="P1421" s="0" t="n">
        <v>9144062</v>
      </c>
      <c r="Q1421" s="0" t="n">
        <v>9144121</v>
      </c>
      <c r="R1421" s="0" t="n">
        <v>9595255</v>
      </c>
      <c r="S1421" s="0" t="n">
        <v>9595314</v>
      </c>
    </row>
    <row r="1422" customFormat="false" ht="15" hidden="false" customHeight="false" outlineLevel="0" collapsed="false">
      <c r="A1422" s="0" t="s">
        <v>2884</v>
      </c>
      <c r="B1422" s="0" t="n">
        <v>0.191161467</v>
      </c>
      <c r="C1422" s="0" t="n">
        <v>200.11</v>
      </c>
      <c r="D1422" s="0" t="n">
        <v>221.11</v>
      </c>
      <c r="E1422" s="0" t="n">
        <v>0.435707167</v>
      </c>
      <c r="F1422" s="0" t="n">
        <v>246.33</v>
      </c>
      <c r="G1422" s="0" t="n">
        <v>185.78</v>
      </c>
      <c r="H1422" s="0" t="n">
        <v>-0.474919415</v>
      </c>
      <c r="I1422" s="0" t="n">
        <v>167</v>
      </c>
      <c r="J1422" s="0" t="n">
        <v>1085</v>
      </c>
      <c r="K1422" s="76" t="s">
        <v>2882</v>
      </c>
      <c r="L1422" s="1" t="n">
        <f aca="false">MEDIAN(B1422,E1422,H1422)</f>
        <v>0.191161467</v>
      </c>
      <c r="M1422" s="2" t="s">
        <v>618</v>
      </c>
      <c r="N1422" s="3" t="s">
        <v>2885</v>
      </c>
      <c r="O1422" s="0" t="s">
        <v>2078</v>
      </c>
      <c r="P1422" s="0" t="n">
        <v>9144162</v>
      </c>
      <c r="Q1422" s="0" t="n">
        <v>9144221</v>
      </c>
      <c r="R1422" s="0" t="n">
        <v>9595355</v>
      </c>
      <c r="S1422" s="0" t="n">
        <v>9595414</v>
      </c>
    </row>
    <row r="1423" customFormat="false" ht="15" hidden="false" customHeight="false" outlineLevel="0" collapsed="false">
      <c r="A1423" s="0" t="s">
        <v>2886</v>
      </c>
      <c r="B1423" s="0" t="n">
        <v>-0.190812149</v>
      </c>
      <c r="C1423" s="0" t="n">
        <v>216.22</v>
      </c>
      <c r="D1423" s="0" t="n">
        <v>311.33</v>
      </c>
      <c r="E1423" s="0" t="n">
        <v>-0.141857792</v>
      </c>
      <c r="F1423" s="0" t="n">
        <v>284.22</v>
      </c>
      <c r="G1423" s="0" t="n">
        <v>319.89</v>
      </c>
      <c r="H1423" s="0" t="n">
        <v>-1.731001825</v>
      </c>
      <c r="I1423" s="0" t="n">
        <v>448</v>
      </c>
      <c r="J1423" s="0" t="n">
        <v>6952</v>
      </c>
      <c r="K1423" s="77" t="s">
        <v>2882</v>
      </c>
      <c r="L1423" s="1" t="n">
        <f aca="false">MEDIAN(B1423,E1423,H1423)</f>
        <v>-0.190812149</v>
      </c>
      <c r="M1423" s="2" t="s">
        <v>618</v>
      </c>
      <c r="N1423" s="3" t="s">
        <v>2887</v>
      </c>
      <c r="O1423" s="0" t="s">
        <v>2078</v>
      </c>
      <c r="P1423" s="0" t="n">
        <v>9144262</v>
      </c>
      <c r="Q1423" s="0" t="n">
        <v>9144321</v>
      </c>
      <c r="R1423" s="0" t="n">
        <v>9595455</v>
      </c>
      <c r="S1423" s="0" t="n">
        <v>9595514</v>
      </c>
    </row>
    <row r="1424" customFormat="false" ht="15" hidden="false" customHeight="false" outlineLevel="0" collapsed="false">
      <c r="A1424" s="0" t="s">
        <v>2888</v>
      </c>
      <c r="B1424" s="0" t="n">
        <v>-0.301238096</v>
      </c>
      <c r="C1424" s="0" t="n">
        <v>539.11</v>
      </c>
      <c r="D1424" s="0" t="n">
        <v>838</v>
      </c>
      <c r="E1424" s="0" t="n">
        <v>-0.117558212</v>
      </c>
      <c r="F1424" s="0" t="n">
        <v>874.67</v>
      </c>
      <c r="G1424" s="0" t="n">
        <v>968</v>
      </c>
      <c r="H1424" s="0" t="n">
        <v>-2.283760835</v>
      </c>
      <c r="I1424" s="0" t="n">
        <v>270</v>
      </c>
      <c r="J1424" s="0" t="n">
        <v>6146</v>
      </c>
      <c r="K1424" s="75" t="s">
        <v>2882</v>
      </c>
      <c r="L1424" s="1" t="n">
        <f aca="false">MEDIAN(B1424,E1424,H1424)</f>
        <v>-0.301238096</v>
      </c>
      <c r="M1424" s="2" t="s">
        <v>618</v>
      </c>
      <c r="N1424" s="3" t="s">
        <v>2889</v>
      </c>
      <c r="O1424" s="0" t="s">
        <v>2078</v>
      </c>
      <c r="P1424" s="0" t="n">
        <v>9144362</v>
      </c>
      <c r="Q1424" s="0" t="n">
        <v>9144421</v>
      </c>
      <c r="R1424" s="0" t="n">
        <v>9595555</v>
      </c>
      <c r="S1424" s="0" t="n">
        <v>9595614</v>
      </c>
    </row>
    <row r="1425" customFormat="false" ht="15" hidden="false" customHeight="false" outlineLevel="0" collapsed="false">
      <c r="A1425" s="0" t="s">
        <v>2890</v>
      </c>
      <c r="B1425" s="0" t="n">
        <v>-0.482679114</v>
      </c>
      <c r="C1425" s="0" t="n">
        <v>1245.67</v>
      </c>
      <c r="D1425" s="0" t="n">
        <v>2195.78</v>
      </c>
      <c r="E1425" s="0" t="n">
        <v>-0.695888314</v>
      </c>
      <c r="F1425" s="0" t="n">
        <v>900.22</v>
      </c>
      <c r="G1425" s="0" t="n">
        <v>1487.56</v>
      </c>
      <c r="H1425" s="0" t="n">
        <v>-2.806074867</v>
      </c>
      <c r="I1425" s="0" t="n">
        <v>597</v>
      </c>
      <c r="J1425" s="0" t="n">
        <v>19518</v>
      </c>
      <c r="K1425" s="76" t="s">
        <v>2882</v>
      </c>
      <c r="L1425" s="1" t="n">
        <f aca="false">MEDIAN(B1425,E1425,H1425)</f>
        <v>-0.695888314</v>
      </c>
      <c r="M1425" s="2" t="s">
        <v>618</v>
      </c>
      <c r="N1425" s="3" t="s">
        <v>2891</v>
      </c>
      <c r="O1425" s="0" t="s">
        <v>2078</v>
      </c>
      <c r="P1425" s="0" t="n">
        <v>9144462</v>
      </c>
      <c r="Q1425" s="0" t="n">
        <v>9144521</v>
      </c>
      <c r="R1425" s="0" t="n">
        <v>9595655</v>
      </c>
      <c r="S1425" s="0" t="n">
        <v>9595714</v>
      </c>
    </row>
    <row r="1426" customFormat="false" ht="15" hidden="false" customHeight="false" outlineLevel="0" collapsed="false">
      <c r="A1426" s="0" t="s">
        <v>2892</v>
      </c>
      <c r="B1426" s="0" t="n">
        <v>0.011806832</v>
      </c>
      <c r="C1426" s="0" t="n">
        <v>555.11</v>
      </c>
      <c r="D1426" s="0" t="n">
        <v>694.56</v>
      </c>
      <c r="E1426" s="0" t="n">
        <v>-0.266026424</v>
      </c>
      <c r="F1426" s="0" t="n">
        <v>575</v>
      </c>
      <c r="G1426" s="0" t="n">
        <v>705.33</v>
      </c>
      <c r="H1426" s="0" t="n">
        <v>-2.221935288</v>
      </c>
      <c r="I1426" s="0" t="n">
        <v>198</v>
      </c>
      <c r="J1426" s="0" t="n">
        <v>4318</v>
      </c>
      <c r="K1426" s="77" t="s">
        <v>2882</v>
      </c>
      <c r="L1426" s="1" t="n">
        <f aca="false">MEDIAN(B1426,E1426,H1426)</f>
        <v>-0.266026424</v>
      </c>
      <c r="M1426" s="2" t="s">
        <v>618</v>
      </c>
      <c r="N1426" s="3" t="s">
        <v>2893</v>
      </c>
      <c r="O1426" s="0" t="s">
        <v>2078</v>
      </c>
      <c r="P1426" s="0" t="n">
        <v>9144562</v>
      </c>
      <c r="Q1426" s="0" t="n">
        <v>9144621</v>
      </c>
      <c r="R1426" s="0" t="n">
        <v>9595755</v>
      </c>
      <c r="S1426" s="0" t="n">
        <v>9595814</v>
      </c>
    </row>
    <row r="1427" customFormat="false" ht="15" hidden="false" customHeight="false" outlineLevel="0" collapsed="false">
      <c r="A1427" s="0" t="s">
        <v>2894</v>
      </c>
      <c r="B1427" s="0" t="n">
        <v>-0.244641132</v>
      </c>
      <c r="C1427" s="0" t="n">
        <v>299.89</v>
      </c>
      <c r="D1427" s="0" t="n">
        <v>448.22</v>
      </c>
      <c r="E1427" s="0" t="n">
        <v>0.203761583</v>
      </c>
      <c r="F1427" s="0" t="n">
        <v>622.33</v>
      </c>
      <c r="G1427" s="0" t="n">
        <v>551.22</v>
      </c>
      <c r="H1427" s="0" t="n">
        <v>-1.453693288</v>
      </c>
      <c r="I1427" s="0" t="n">
        <v>189</v>
      </c>
      <c r="J1427" s="0" t="n">
        <v>2420</v>
      </c>
      <c r="K1427" s="75" t="s">
        <v>2882</v>
      </c>
      <c r="L1427" s="1" t="n">
        <f aca="false">MEDIAN(B1427,E1427,H1427)</f>
        <v>-0.244641132</v>
      </c>
      <c r="M1427" s="2" t="s">
        <v>618</v>
      </c>
      <c r="N1427" s="3" t="s">
        <v>2895</v>
      </c>
      <c r="O1427" s="0" t="s">
        <v>2078</v>
      </c>
      <c r="P1427" s="0" t="n">
        <v>9144662</v>
      </c>
      <c r="Q1427" s="0" t="n">
        <v>9144721</v>
      </c>
      <c r="R1427" s="0" t="n">
        <v>9595855</v>
      </c>
      <c r="S1427" s="0" t="n">
        <v>9595914</v>
      </c>
    </row>
    <row r="1428" customFormat="false" ht="15" hidden="false" customHeight="false" outlineLevel="0" collapsed="false">
      <c r="A1428" s="0" t="s">
        <v>2896</v>
      </c>
      <c r="B1428" s="0" t="n">
        <v>-0.013151864</v>
      </c>
      <c r="C1428" s="0" t="n">
        <v>416.67</v>
      </c>
      <c r="D1428" s="0" t="n">
        <v>530.44</v>
      </c>
      <c r="E1428" s="0" t="n">
        <v>0.038134185</v>
      </c>
      <c r="F1428" s="0" t="n">
        <v>666.56</v>
      </c>
      <c r="G1428" s="0" t="n">
        <v>662.22</v>
      </c>
      <c r="H1428" s="0" t="n">
        <v>-1.412493791</v>
      </c>
      <c r="I1428" s="0" t="n">
        <v>320</v>
      </c>
      <c r="J1428" s="0" t="n">
        <v>3982</v>
      </c>
      <c r="K1428" s="76" t="s">
        <v>2882</v>
      </c>
      <c r="L1428" s="1" t="n">
        <f aca="false">MEDIAN(B1428,E1428,H1428)</f>
        <v>-0.013151864</v>
      </c>
      <c r="M1428" s="2" t="s">
        <v>618</v>
      </c>
      <c r="N1428" s="3" t="s">
        <v>2897</v>
      </c>
      <c r="O1428" s="0" t="s">
        <v>2078</v>
      </c>
      <c r="P1428" s="0" t="n">
        <v>9144762</v>
      </c>
      <c r="Q1428" s="0" t="n">
        <v>9144821</v>
      </c>
      <c r="R1428" s="0" t="n">
        <v>9595955</v>
      </c>
      <c r="S1428" s="0" t="n">
        <v>9596014</v>
      </c>
    </row>
    <row r="1429" customFormat="false" ht="15" hidden="false" customHeight="false" outlineLevel="0" collapsed="false">
      <c r="A1429" s="0" t="s">
        <v>2898</v>
      </c>
      <c r="B1429" s="0" t="n">
        <v>0.244608696</v>
      </c>
      <c r="C1429" s="0" t="n">
        <v>466.67</v>
      </c>
      <c r="D1429" s="0" t="n">
        <v>496.89</v>
      </c>
      <c r="E1429" s="0" t="n">
        <v>0.190779298</v>
      </c>
      <c r="F1429" s="0" t="n">
        <v>693.22</v>
      </c>
      <c r="G1429" s="0" t="n">
        <v>619.56</v>
      </c>
      <c r="H1429" s="0" t="n">
        <v>0.468960297</v>
      </c>
      <c r="I1429" s="0" t="n">
        <v>159</v>
      </c>
      <c r="J1429" s="0" t="n">
        <v>537</v>
      </c>
      <c r="K1429" s="77" t="s">
        <v>2882</v>
      </c>
      <c r="L1429" s="1" t="n">
        <f aca="false">MEDIAN(B1429,E1429,H1429)</f>
        <v>0.244608696</v>
      </c>
      <c r="M1429" s="2" t="s">
        <v>618</v>
      </c>
      <c r="N1429" s="3" t="s">
        <v>2899</v>
      </c>
      <c r="O1429" s="0" t="s">
        <v>2078</v>
      </c>
      <c r="P1429" s="0" t="n">
        <v>9144862</v>
      </c>
      <c r="Q1429" s="0" t="n">
        <v>9144921</v>
      </c>
      <c r="R1429" s="0" t="n">
        <v>9596055</v>
      </c>
      <c r="S1429" s="0" t="n">
        <v>9596114</v>
      </c>
    </row>
    <row r="1430" customFormat="false" ht="15" hidden="false" customHeight="false" outlineLevel="0" collapsed="false">
      <c r="A1430" s="0" t="s">
        <v>2900</v>
      </c>
      <c r="B1430" s="0" t="n">
        <v>0.790259841</v>
      </c>
      <c r="C1430" s="0" t="n">
        <v>179.89</v>
      </c>
      <c r="D1430" s="0" t="n">
        <v>131.22</v>
      </c>
      <c r="E1430" s="0" t="n">
        <v>1.382862724</v>
      </c>
      <c r="F1430" s="0" t="n">
        <v>279.78</v>
      </c>
      <c r="G1430" s="0" t="n">
        <v>109.44</v>
      </c>
      <c r="H1430" s="0" t="n">
        <v>1.245815239</v>
      </c>
      <c r="I1430" s="0" t="n">
        <v>104</v>
      </c>
      <c r="J1430" s="0" t="n">
        <v>205</v>
      </c>
      <c r="K1430" s="75" t="s">
        <v>2882</v>
      </c>
      <c r="L1430" s="5" t="n">
        <f aca="false">MEDIAN(B1430,E1430,H1430)</f>
        <v>1.245815239</v>
      </c>
      <c r="M1430" s="2" t="s">
        <v>618</v>
      </c>
      <c r="N1430" s="3" t="s">
        <v>2901</v>
      </c>
      <c r="O1430" s="0" t="s">
        <v>2078</v>
      </c>
      <c r="P1430" s="0" t="n">
        <v>9144962</v>
      </c>
      <c r="Q1430" s="0" t="n">
        <v>9145021</v>
      </c>
      <c r="R1430" s="0" t="n">
        <v>9596155</v>
      </c>
      <c r="S1430" s="0" t="n">
        <v>9596214</v>
      </c>
    </row>
    <row r="1431" customFormat="false" ht="15" hidden="false" customHeight="false" outlineLevel="0" collapsed="false">
      <c r="A1431" s="0" t="s">
        <v>2902</v>
      </c>
      <c r="B1431" s="0" t="n">
        <v>-0.37880601</v>
      </c>
      <c r="C1431" s="0" t="n">
        <v>35994.89</v>
      </c>
      <c r="D1431" s="0" t="n">
        <v>59041.55</v>
      </c>
      <c r="E1431" s="0" t="n">
        <v>-0.01840548</v>
      </c>
      <c r="F1431" s="0" t="n">
        <v>63429.33</v>
      </c>
      <c r="G1431" s="0" t="n">
        <v>65535</v>
      </c>
      <c r="H1431" s="0" t="n">
        <v>0.920540149</v>
      </c>
      <c r="I1431" s="0" t="n">
        <v>12873</v>
      </c>
      <c r="J1431" s="0" t="n">
        <v>31792</v>
      </c>
      <c r="K1431" s="78" t="s">
        <v>2903</v>
      </c>
      <c r="L1431" s="1" t="n">
        <f aca="false">MEDIAN(B1431,E1431,H1431)</f>
        <v>-0.01840548</v>
      </c>
      <c r="M1431" s="2" t="s">
        <v>21</v>
      </c>
      <c r="N1431" s="3" t="s">
        <v>2904</v>
      </c>
      <c r="O1431" s="0" t="n">
        <v>4</v>
      </c>
      <c r="P1431" s="0" t="n">
        <v>396024</v>
      </c>
      <c r="Q1431" s="0" t="n">
        <v>396083</v>
      </c>
      <c r="R1431" s="0" t="n">
        <v>396535</v>
      </c>
      <c r="S1431" s="0" t="n">
        <v>396594</v>
      </c>
    </row>
    <row r="1432" customFormat="false" ht="15" hidden="false" customHeight="false" outlineLevel="0" collapsed="false">
      <c r="A1432" s="0" t="s">
        <v>2905</v>
      </c>
      <c r="B1432" s="0" t="n">
        <v>-0.174798895</v>
      </c>
      <c r="C1432" s="0" t="n">
        <v>570</v>
      </c>
      <c r="D1432" s="0" t="n">
        <v>811.67</v>
      </c>
      <c r="E1432" s="0" t="n">
        <v>-0.375760557</v>
      </c>
      <c r="F1432" s="0" t="n">
        <v>902</v>
      </c>
      <c r="G1432" s="0" t="n">
        <v>1193.89</v>
      </c>
      <c r="H1432" s="0" t="n">
        <v>0.950151734</v>
      </c>
      <c r="I1432" s="0" t="n">
        <v>2596</v>
      </c>
      <c r="J1432" s="0" t="n">
        <v>6281</v>
      </c>
      <c r="K1432" s="79" t="s">
        <v>2903</v>
      </c>
      <c r="L1432" s="1" t="n">
        <f aca="false">MEDIAN(B1432,E1432,H1432)</f>
        <v>-0.174798895</v>
      </c>
      <c r="M1432" s="2" t="s">
        <v>21</v>
      </c>
      <c r="N1432" s="3" t="s">
        <v>2906</v>
      </c>
      <c r="O1432" s="0" t="n">
        <v>4</v>
      </c>
      <c r="P1432" s="0" t="n">
        <v>396124</v>
      </c>
      <c r="Q1432" s="0" t="n">
        <v>396183</v>
      </c>
      <c r="R1432" s="0" t="n">
        <v>396635</v>
      </c>
      <c r="S1432" s="0" t="n">
        <v>396694</v>
      </c>
    </row>
    <row r="1433" customFormat="false" ht="15" hidden="false" customHeight="false" outlineLevel="0" collapsed="false">
      <c r="A1433" s="0" t="s">
        <v>2907</v>
      </c>
      <c r="B1433" s="0" t="n">
        <v>-0.195062707</v>
      </c>
      <c r="C1433" s="0" t="n">
        <v>5863.22</v>
      </c>
      <c r="D1433" s="0" t="n">
        <v>8467.22</v>
      </c>
      <c r="E1433" s="0" t="n">
        <v>-0.135673479</v>
      </c>
      <c r="F1433" s="0" t="n">
        <v>9640.22</v>
      </c>
      <c r="G1433" s="0" t="n">
        <v>10803.67</v>
      </c>
      <c r="H1433" s="0" t="n">
        <v>1.263447818</v>
      </c>
      <c r="I1433" s="0" t="n">
        <v>5285</v>
      </c>
      <c r="J1433" s="0" t="n">
        <v>10291</v>
      </c>
      <c r="K1433" s="80" t="s">
        <v>2903</v>
      </c>
      <c r="L1433" s="1" t="n">
        <f aca="false">MEDIAN(B1433,E1433,H1433)</f>
        <v>-0.135673479</v>
      </c>
      <c r="M1433" s="2" t="s">
        <v>21</v>
      </c>
      <c r="N1433" s="3" t="s">
        <v>2908</v>
      </c>
      <c r="O1433" s="0" t="n">
        <v>4</v>
      </c>
      <c r="P1433" s="0" t="n">
        <v>396224</v>
      </c>
      <c r="Q1433" s="0" t="n">
        <v>396283</v>
      </c>
      <c r="R1433" s="0" t="n">
        <v>396735</v>
      </c>
      <c r="S1433" s="0" t="n">
        <v>396794</v>
      </c>
    </row>
    <row r="1434" customFormat="false" ht="15" hidden="false" customHeight="false" outlineLevel="0" collapsed="false">
      <c r="A1434" s="0" t="s">
        <v>2909</v>
      </c>
      <c r="B1434" s="0" t="n">
        <v>-0.896314698</v>
      </c>
      <c r="C1434" s="0" t="n">
        <v>6396.11</v>
      </c>
      <c r="D1434" s="0" t="n">
        <v>15018.22</v>
      </c>
      <c r="E1434" s="0" t="n">
        <v>-0.893028336</v>
      </c>
      <c r="F1434" s="0" t="n">
        <v>25411.67</v>
      </c>
      <c r="G1434" s="0" t="n">
        <v>48139.78</v>
      </c>
      <c r="H1434" s="0" t="n">
        <v>1.907471755</v>
      </c>
      <c r="I1434" s="0" t="n">
        <v>5978</v>
      </c>
      <c r="J1434" s="0" t="n">
        <v>7449</v>
      </c>
      <c r="K1434" s="78" t="s">
        <v>2903</v>
      </c>
      <c r="L1434" s="1" t="n">
        <f aca="false">MEDIAN(B1434,E1434,H1434)</f>
        <v>-0.893028336</v>
      </c>
      <c r="M1434" s="2" t="s">
        <v>21</v>
      </c>
      <c r="N1434" s="3" t="s">
        <v>2910</v>
      </c>
      <c r="O1434" s="0" t="n">
        <v>4</v>
      </c>
      <c r="P1434" s="0" t="n">
        <v>396324</v>
      </c>
      <c r="Q1434" s="0" t="n">
        <v>396383</v>
      </c>
      <c r="R1434" s="0" t="n">
        <v>396835</v>
      </c>
      <c r="S1434" s="0" t="n">
        <v>396894</v>
      </c>
    </row>
    <row r="1435" customFormat="false" ht="15" hidden="false" customHeight="false" outlineLevel="0" collapsed="false">
      <c r="A1435" s="0" t="s">
        <v>2911</v>
      </c>
      <c r="B1435" s="0" t="n">
        <v>0.32361536</v>
      </c>
      <c r="C1435" s="0" t="n">
        <v>234.56</v>
      </c>
      <c r="D1435" s="0" t="n">
        <v>236.44</v>
      </c>
      <c r="E1435" s="0" t="n">
        <v>0.455061574</v>
      </c>
      <c r="F1435" s="0" t="n">
        <v>270.11</v>
      </c>
      <c r="G1435" s="0" t="n">
        <v>201</v>
      </c>
      <c r="H1435" s="0" t="n">
        <v>1.250364153</v>
      </c>
      <c r="I1435" s="0" t="n">
        <v>485</v>
      </c>
      <c r="J1435" s="0" t="n">
        <v>953</v>
      </c>
      <c r="K1435" s="79" t="s">
        <v>2903</v>
      </c>
      <c r="L1435" s="5" t="n">
        <f aca="false">MEDIAN(B1435,E1435,H1435)</f>
        <v>0.455061574</v>
      </c>
      <c r="M1435" s="2" t="s">
        <v>21</v>
      </c>
      <c r="N1435" s="3" t="s">
        <v>2912</v>
      </c>
      <c r="O1435" s="0" t="n">
        <v>4</v>
      </c>
      <c r="P1435" s="0" t="n">
        <v>396424</v>
      </c>
      <c r="Q1435" s="0" t="n">
        <v>396483</v>
      </c>
      <c r="R1435" s="0" t="n">
        <v>396935</v>
      </c>
      <c r="S1435" s="0" t="n">
        <v>396994</v>
      </c>
    </row>
    <row r="1436" customFormat="false" ht="15" hidden="false" customHeight="false" outlineLevel="0" collapsed="false">
      <c r="A1436" s="0" t="s">
        <v>2913</v>
      </c>
      <c r="B1436" s="0" t="n">
        <v>0.275830071</v>
      </c>
      <c r="C1436" s="0" t="n">
        <v>556.22</v>
      </c>
      <c r="D1436" s="0" t="n">
        <v>579.56</v>
      </c>
      <c r="E1436" s="0" t="n">
        <v>0.010705327</v>
      </c>
      <c r="F1436" s="0" t="n">
        <v>778.78</v>
      </c>
      <c r="G1436" s="0" t="n">
        <v>788.56</v>
      </c>
      <c r="H1436" s="0" t="n">
        <v>0.90639138</v>
      </c>
      <c r="I1436" s="0" t="n">
        <v>1251</v>
      </c>
      <c r="J1436" s="0" t="n">
        <v>3120</v>
      </c>
      <c r="K1436" s="80" t="s">
        <v>2903</v>
      </c>
      <c r="L1436" s="1" t="n">
        <f aca="false">MEDIAN(B1436,E1436,H1436)</f>
        <v>0.275830071</v>
      </c>
      <c r="M1436" s="2" t="s">
        <v>21</v>
      </c>
      <c r="N1436" s="3" t="s">
        <v>2914</v>
      </c>
      <c r="O1436" s="0" t="n">
        <v>4</v>
      </c>
      <c r="P1436" s="0" t="n">
        <v>396524</v>
      </c>
      <c r="Q1436" s="0" t="n">
        <v>396583</v>
      </c>
      <c r="R1436" s="0" t="n">
        <v>397035</v>
      </c>
      <c r="S1436" s="0" t="n">
        <v>397094</v>
      </c>
    </row>
    <row r="1437" customFormat="false" ht="15" hidden="false" customHeight="false" outlineLevel="0" collapsed="false">
      <c r="A1437" s="0" t="s">
        <v>2915</v>
      </c>
      <c r="B1437" s="0" t="n">
        <v>0.375726139</v>
      </c>
      <c r="C1437" s="0" t="n">
        <v>332.67</v>
      </c>
      <c r="D1437" s="0" t="n">
        <v>323.44</v>
      </c>
      <c r="E1437" s="0" t="n">
        <v>0.496793576</v>
      </c>
      <c r="F1437" s="0" t="n">
        <v>298.33</v>
      </c>
      <c r="G1437" s="0" t="n">
        <v>215.67</v>
      </c>
      <c r="H1437" s="0" t="n">
        <v>-0.332319701</v>
      </c>
      <c r="I1437" s="0" t="n">
        <v>996</v>
      </c>
      <c r="J1437" s="0" t="n">
        <v>5862</v>
      </c>
      <c r="K1437" s="78" t="s">
        <v>2903</v>
      </c>
      <c r="L1437" s="5" t="n">
        <f aca="false">MEDIAN(B1437,E1437,H1437)</f>
        <v>0.375726139</v>
      </c>
      <c r="M1437" s="2" t="s">
        <v>21</v>
      </c>
      <c r="N1437" s="3" t="s">
        <v>2916</v>
      </c>
      <c r="O1437" s="0" t="n">
        <v>4</v>
      </c>
      <c r="P1437" s="0" t="n">
        <v>396624</v>
      </c>
      <c r="Q1437" s="0" t="n">
        <v>396683</v>
      </c>
      <c r="R1437" s="0" t="n">
        <v>397135</v>
      </c>
      <c r="S1437" s="0" t="n">
        <v>397194</v>
      </c>
    </row>
    <row r="1438" customFormat="false" ht="15" hidden="false" customHeight="false" outlineLevel="0" collapsed="false">
      <c r="A1438" s="0" t="s">
        <v>2917</v>
      </c>
      <c r="B1438" s="0" t="n">
        <v>0.500495248</v>
      </c>
      <c r="C1438" s="0" t="n">
        <v>1094.78</v>
      </c>
      <c r="D1438" s="0" t="n">
        <v>976.22</v>
      </c>
      <c r="E1438" s="0" t="n">
        <v>0.103830258</v>
      </c>
      <c r="F1438" s="0" t="n">
        <v>692</v>
      </c>
      <c r="G1438" s="0" t="n">
        <v>656.89</v>
      </c>
      <c r="H1438" s="0" t="n">
        <v>0.073314411</v>
      </c>
      <c r="I1438" s="0" t="n">
        <v>781</v>
      </c>
      <c r="J1438" s="0" t="n">
        <v>3470</v>
      </c>
      <c r="K1438" s="79" t="s">
        <v>2903</v>
      </c>
      <c r="L1438" s="1" t="n">
        <f aca="false">MEDIAN(B1438,E1438,H1438)</f>
        <v>0.103830258</v>
      </c>
      <c r="M1438" s="2" t="s">
        <v>21</v>
      </c>
      <c r="N1438" s="3" t="s">
        <v>2918</v>
      </c>
      <c r="O1438" s="0" t="n">
        <v>4</v>
      </c>
      <c r="P1438" s="0" t="n">
        <v>396724</v>
      </c>
      <c r="Q1438" s="0" t="n">
        <v>396783</v>
      </c>
      <c r="R1438" s="0" t="n">
        <v>397235</v>
      </c>
      <c r="S1438" s="0" t="n">
        <v>397294</v>
      </c>
    </row>
    <row r="1439" customFormat="false" ht="15" hidden="false" customHeight="false" outlineLevel="0" collapsed="false">
      <c r="A1439" s="0" t="s">
        <v>2919</v>
      </c>
      <c r="B1439" s="0" t="n">
        <v>0.492151144</v>
      </c>
      <c r="C1439" s="0" t="n">
        <v>864.11</v>
      </c>
      <c r="D1439" s="0" t="n">
        <v>775</v>
      </c>
      <c r="E1439" s="0" t="n">
        <v>-0.133665152</v>
      </c>
      <c r="F1439" s="0" t="n">
        <v>929</v>
      </c>
      <c r="G1439" s="0" t="n">
        <v>1039.67</v>
      </c>
      <c r="H1439" s="0" t="n">
        <v>0.521485134</v>
      </c>
      <c r="I1439" s="0" t="n">
        <v>2194</v>
      </c>
      <c r="J1439" s="0" t="n">
        <v>7145</v>
      </c>
      <c r="K1439" s="80" t="s">
        <v>2903</v>
      </c>
      <c r="L1439" s="1" t="n">
        <f aca="false">MEDIAN(B1439,E1439,H1439)</f>
        <v>0.492151144</v>
      </c>
      <c r="M1439" s="2" t="s">
        <v>21</v>
      </c>
      <c r="N1439" s="3" t="s">
        <v>2920</v>
      </c>
      <c r="O1439" s="0" t="n">
        <v>4</v>
      </c>
      <c r="P1439" s="0" t="n">
        <v>396824</v>
      </c>
      <c r="Q1439" s="0" t="n">
        <v>396883</v>
      </c>
      <c r="R1439" s="0" t="n">
        <v>397335</v>
      </c>
      <c r="S1439" s="0" t="n">
        <v>397394</v>
      </c>
    </row>
    <row r="1440" customFormat="false" ht="15" hidden="false" customHeight="false" outlineLevel="0" collapsed="false">
      <c r="A1440" s="0" t="s">
        <v>2921</v>
      </c>
      <c r="B1440" s="0" t="n">
        <v>0.446353505</v>
      </c>
      <c r="C1440" s="0" t="n">
        <v>1359.78</v>
      </c>
      <c r="D1440" s="0" t="n">
        <v>1258.89</v>
      </c>
      <c r="E1440" s="0" t="n">
        <v>0.431029815</v>
      </c>
      <c r="F1440" s="0" t="n">
        <v>2167.33</v>
      </c>
      <c r="G1440" s="0" t="n">
        <v>1639.89</v>
      </c>
      <c r="H1440" s="0" t="n">
        <v>-0.163700833</v>
      </c>
      <c r="I1440" s="0" t="n">
        <v>1134</v>
      </c>
      <c r="J1440" s="0" t="n">
        <v>5938</v>
      </c>
      <c r="K1440" s="78" t="s">
        <v>2903</v>
      </c>
      <c r="L1440" s="1" t="n">
        <f aca="false">MEDIAN(B1440,E1440,H1440)</f>
        <v>0.431029815</v>
      </c>
      <c r="M1440" s="2" t="s">
        <v>21</v>
      </c>
      <c r="N1440" s="3" t="s">
        <v>2922</v>
      </c>
      <c r="O1440" s="0" t="n">
        <v>4</v>
      </c>
      <c r="P1440" s="0" t="n">
        <v>396924</v>
      </c>
      <c r="Q1440" s="0" t="n">
        <v>396983</v>
      </c>
      <c r="R1440" s="0" t="n">
        <v>397435</v>
      </c>
      <c r="S1440" s="0" t="n">
        <v>397494</v>
      </c>
    </row>
    <row r="1441" customFormat="false" ht="15" hidden="false" customHeight="false" outlineLevel="0" collapsed="false">
      <c r="A1441" s="0" t="s">
        <v>2923</v>
      </c>
      <c r="B1441" s="0" t="n">
        <v>0.466649919</v>
      </c>
      <c r="C1441" s="0" t="n">
        <v>1362</v>
      </c>
      <c r="D1441" s="0" t="n">
        <v>1243.33</v>
      </c>
      <c r="E1441" s="0" t="n">
        <v>0.31159479</v>
      </c>
      <c r="F1441" s="0" t="n">
        <v>1803.44</v>
      </c>
      <c r="G1441" s="0" t="n">
        <v>1482.33</v>
      </c>
      <c r="H1441" s="0" t="n">
        <v>0.699057077</v>
      </c>
      <c r="I1441" s="0" t="n">
        <v>3559</v>
      </c>
      <c r="J1441" s="0" t="n">
        <v>10248</v>
      </c>
      <c r="K1441" s="79" t="s">
        <v>2903</v>
      </c>
      <c r="L1441" s="1" t="n">
        <f aca="false">MEDIAN(B1441,E1441,H1441)</f>
        <v>0.466649919</v>
      </c>
      <c r="M1441" s="2" t="s">
        <v>21</v>
      </c>
      <c r="N1441" s="3" t="s">
        <v>2924</v>
      </c>
      <c r="O1441" s="0" t="n">
        <v>4</v>
      </c>
      <c r="P1441" s="0" t="n">
        <v>397024</v>
      </c>
      <c r="Q1441" s="0" t="n">
        <v>397083</v>
      </c>
      <c r="R1441" s="0" t="n">
        <v>397535</v>
      </c>
      <c r="S1441" s="0" t="n">
        <v>397594</v>
      </c>
    </row>
    <row r="1442" customFormat="false" ht="15" hidden="false" customHeight="false" outlineLevel="0" collapsed="false">
      <c r="A1442" s="0" t="s">
        <v>2925</v>
      </c>
      <c r="B1442" s="0" t="n">
        <v>0.097998733</v>
      </c>
      <c r="C1442" s="0" t="n">
        <v>2182.44</v>
      </c>
      <c r="D1442" s="0" t="n">
        <v>2572.33</v>
      </c>
      <c r="E1442" s="0" t="n">
        <v>-0.37241058</v>
      </c>
      <c r="F1442" s="0" t="n">
        <v>10353.56</v>
      </c>
      <c r="G1442" s="0" t="n">
        <v>13672.22</v>
      </c>
      <c r="H1442" s="0" t="n">
        <v>0.034994932</v>
      </c>
      <c r="I1442" s="0" t="n">
        <v>2188</v>
      </c>
      <c r="J1442" s="0" t="n">
        <v>9983</v>
      </c>
      <c r="K1442" s="80" t="s">
        <v>2903</v>
      </c>
      <c r="L1442" s="1" t="n">
        <f aca="false">MEDIAN(B1442,E1442,H1442)</f>
        <v>0.034994932</v>
      </c>
      <c r="M1442" s="2" t="s">
        <v>21</v>
      </c>
      <c r="N1442" s="3" t="s">
        <v>2926</v>
      </c>
      <c r="O1442" s="0" t="n">
        <v>4</v>
      </c>
      <c r="P1442" s="0" t="n">
        <v>397124</v>
      </c>
      <c r="Q1442" s="0" t="n">
        <v>397183</v>
      </c>
      <c r="R1442" s="0" t="n">
        <v>397635</v>
      </c>
      <c r="S1442" s="0" t="n">
        <v>397694</v>
      </c>
    </row>
    <row r="1443" customFormat="false" ht="15" hidden="false" customHeight="false" outlineLevel="0" collapsed="false">
      <c r="A1443" s="0" t="s">
        <v>2927</v>
      </c>
      <c r="B1443" s="0" t="n">
        <v>0.625054125</v>
      </c>
      <c r="C1443" s="0" t="n">
        <v>1008.22</v>
      </c>
      <c r="D1443" s="0" t="n">
        <v>824.67</v>
      </c>
      <c r="E1443" s="0" t="n">
        <v>0.339983628</v>
      </c>
      <c r="F1443" s="0" t="n">
        <v>980.78</v>
      </c>
      <c r="G1443" s="0" t="n">
        <v>790.44</v>
      </c>
      <c r="H1443" s="0" t="n">
        <v>-0.24063894</v>
      </c>
      <c r="I1443" s="0" t="n">
        <v>1619</v>
      </c>
      <c r="J1443" s="0" t="n">
        <v>8942</v>
      </c>
      <c r="K1443" s="78" t="s">
        <v>2903</v>
      </c>
      <c r="L1443" s="5" t="n">
        <f aca="false">MEDIAN(B1443,E1443,H1443)</f>
        <v>0.339983628</v>
      </c>
      <c r="M1443" s="2" t="s">
        <v>21</v>
      </c>
      <c r="N1443" s="3" t="s">
        <v>2928</v>
      </c>
      <c r="O1443" s="0" t="n">
        <v>4</v>
      </c>
      <c r="P1443" s="0" t="n">
        <v>397224</v>
      </c>
      <c r="Q1443" s="0" t="n">
        <v>397283</v>
      </c>
      <c r="R1443" s="0" t="n">
        <v>397735</v>
      </c>
      <c r="S1443" s="0" t="n">
        <v>397794</v>
      </c>
    </row>
    <row r="1444" customFormat="false" ht="15" hidden="false" customHeight="false" outlineLevel="0" collapsed="false">
      <c r="A1444" s="0" t="s">
        <v>2929</v>
      </c>
      <c r="B1444" s="0" t="n">
        <v>0.522912409</v>
      </c>
      <c r="C1444" s="0" t="n">
        <v>626.33</v>
      </c>
      <c r="D1444" s="0" t="n">
        <v>549.89</v>
      </c>
      <c r="E1444" s="0" t="n">
        <v>0.134849177</v>
      </c>
      <c r="F1444" s="0" t="n">
        <v>621.89</v>
      </c>
      <c r="G1444" s="0" t="n">
        <v>577.78</v>
      </c>
      <c r="H1444" s="0" t="n">
        <v>0.56631444</v>
      </c>
      <c r="I1444" s="0" t="n">
        <v>1083</v>
      </c>
      <c r="J1444" s="0" t="n">
        <v>3419</v>
      </c>
      <c r="K1444" s="79" t="s">
        <v>2903</v>
      </c>
      <c r="L1444" s="5" t="n">
        <f aca="false">MEDIAN(B1444,E1444,H1444)</f>
        <v>0.522912409</v>
      </c>
      <c r="M1444" s="2" t="s">
        <v>21</v>
      </c>
      <c r="N1444" s="3" t="s">
        <v>2930</v>
      </c>
      <c r="O1444" s="0" t="n">
        <v>4</v>
      </c>
      <c r="P1444" s="0" t="n">
        <v>397324</v>
      </c>
      <c r="Q1444" s="0" t="n">
        <v>397383</v>
      </c>
      <c r="R1444" s="0" t="n">
        <v>397835</v>
      </c>
      <c r="S1444" s="0" t="n">
        <v>397894</v>
      </c>
    </row>
    <row r="1445" customFormat="false" ht="15" hidden="false" customHeight="false" outlineLevel="0" collapsed="false">
      <c r="A1445" s="0" t="s">
        <v>2931</v>
      </c>
      <c r="B1445" s="0" t="n">
        <v>0.762966404</v>
      </c>
      <c r="C1445" s="0" t="n">
        <v>273.67</v>
      </c>
      <c r="D1445" s="0" t="n">
        <v>203.44</v>
      </c>
      <c r="E1445" s="0" t="n">
        <v>0.68455278</v>
      </c>
      <c r="F1445" s="0" t="n">
        <v>353.44</v>
      </c>
      <c r="G1445" s="0" t="n">
        <v>224.33</v>
      </c>
      <c r="H1445" s="0" t="n">
        <v>0.777220822</v>
      </c>
      <c r="I1445" s="0" t="n">
        <v>547</v>
      </c>
      <c r="J1445" s="0" t="n">
        <v>1492</v>
      </c>
      <c r="K1445" s="80" t="s">
        <v>2903</v>
      </c>
      <c r="L1445" s="5" t="n">
        <f aca="false">MEDIAN(B1445,E1445,H1445)</f>
        <v>0.762966404</v>
      </c>
      <c r="M1445" s="2" t="s">
        <v>21</v>
      </c>
      <c r="N1445" s="3" t="s">
        <v>2932</v>
      </c>
      <c r="O1445" s="0" t="n">
        <v>4</v>
      </c>
      <c r="P1445" s="0" t="n">
        <v>397424</v>
      </c>
      <c r="Q1445" s="0" t="n">
        <v>397483</v>
      </c>
      <c r="R1445" s="0" t="n">
        <v>397935</v>
      </c>
      <c r="S1445" s="0" t="n">
        <v>397994</v>
      </c>
    </row>
    <row r="1446" customFormat="false" ht="15" hidden="false" customHeight="false" outlineLevel="0" collapsed="false">
      <c r="A1446" s="0" t="s">
        <v>2933</v>
      </c>
      <c r="B1446" s="0" t="n">
        <v>1.025500609</v>
      </c>
      <c r="C1446" s="0" t="n">
        <v>442.33</v>
      </c>
      <c r="D1446" s="0" t="n">
        <v>274.11</v>
      </c>
      <c r="E1446" s="0" t="n">
        <v>0.328114897</v>
      </c>
      <c r="F1446" s="0" t="n">
        <v>485.56</v>
      </c>
      <c r="G1446" s="0" t="n">
        <v>394.56</v>
      </c>
      <c r="H1446" s="0" t="n">
        <v>0.306834578</v>
      </c>
      <c r="I1446" s="0" t="n">
        <v>439</v>
      </c>
      <c r="J1446" s="0" t="n">
        <v>1659</v>
      </c>
      <c r="K1446" s="78" t="s">
        <v>2903</v>
      </c>
      <c r="L1446" s="5" t="n">
        <f aca="false">MEDIAN(B1446,E1446,H1446)</f>
        <v>0.328114897</v>
      </c>
      <c r="M1446" s="2" t="s">
        <v>21</v>
      </c>
      <c r="N1446" s="3" t="s">
        <v>2934</v>
      </c>
      <c r="O1446" s="0" t="n">
        <v>4</v>
      </c>
      <c r="P1446" s="0" t="n">
        <v>397524</v>
      </c>
      <c r="Q1446" s="0" t="n">
        <v>397583</v>
      </c>
      <c r="R1446" s="0" t="n">
        <v>398035</v>
      </c>
      <c r="S1446" s="0" t="n">
        <v>398094</v>
      </c>
    </row>
    <row r="1447" customFormat="false" ht="15" hidden="false" customHeight="false" outlineLevel="0" collapsed="false">
      <c r="A1447" s="0" t="s">
        <v>2935</v>
      </c>
      <c r="B1447" s="0" t="n">
        <v>0.147500102</v>
      </c>
      <c r="C1447" s="0" t="n">
        <v>1048</v>
      </c>
      <c r="D1447" s="0" t="n">
        <v>1193.56</v>
      </c>
      <c r="E1447" s="0" t="n">
        <v>-0.196092882</v>
      </c>
      <c r="F1447" s="0" t="n">
        <v>1204.56</v>
      </c>
      <c r="G1447" s="0" t="n">
        <v>1407.67</v>
      </c>
      <c r="H1447" s="0" t="n">
        <v>0.056817728</v>
      </c>
      <c r="I1447" s="0" t="n">
        <v>595</v>
      </c>
      <c r="J1447" s="0" t="n">
        <v>2674</v>
      </c>
      <c r="K1447" s="79" t="s">
        <v>2903</v>
      </c>
      <c r="L1447" s="1" t="n">
        <f aca="false">MEDIAN(B1447,E1447,H1447)</f>
        <v>0.056817728</v>
      </c>
      <c r="M1447" s="2" t="s">
        <v>21</v>
      </c>
      <c r="N1447" s="3" t="s">
        <v>2936</v>
      </c>
      <c r="O1447" s="0" t="n">
        <v>4</v>
      </c>
      <c r="P1447" s="0" t="n">
        <v>397624</v>
      </c>
      <c r="Q1447" s="0" t="n">
        <v>397683</v>
      </c>
      <c r="R1447" s="0" t="n">
        <v>398135</v>
      </c>
      <c r="S1447" s="0" t="n">
        <v>398194</v>
      </c>
    </row>
    <row r="1448" customFormat="false" ht="15" hidden="false" customHeight="false" outlineLevel="0" collapsed="false">
      <c r="A1448" s="0" t="s">
        <v>2937</v>
      </c>
      <c r="B1448" s="0" t="n">
        <v>0.469803711</v>
      </c>
      <c r="C1448" s="0" t="n">
        <v>809.11</v>
      </c>
      <c r="D1448" s="0" t="n">
        <v>737</v>
      </c>
      <c r="E1448" s="0" t="n">
        <v>-0.031417816</v>
      </c>
      <c r="F1448" s="0" t="n">
        <v>731</v>
      </c>
      <c r="G1448" s="0" t="n">
        <v>762.11</v>
      </c>
      <c r="H1448" s="0" t="n">
        <v>-0.211266727</v>
      </c>
      <c r="I1448" s="0" t="n">
        <v>675</v>
      </c>
      <c r="J1448" s="0" t="n">
        <v>3653</v>
      </c>
      <c r="K1448" s="80" t="s">
        <v>2903</v>
      </c>
      <c r="L1448" s="1" t="n">
        <f aca="false">MEDIAN(B1448,E1448,H1448)</f>
        <v>-0.031417816</v>
      </c>
      <c r="M1448" s="2" t="s">
        <v>21</v>
      </c>
      <c r="N1448" s="3" t="s">
        <v>2938</v>
      </c>
      <c r="O1448" s="0" t="n">
        <v>4</v>
      </c>
      <c r="P1448" s="0" t="n">
        <v>397724</v>
      </c>
      <c r="Q1448" s="0" t="n">
        <v>397783</v>
      </c>
      <c r="R1448" s="0" t="n">
        <v>398235</v>
      </c>
      <c r="S1448" s="0" t="n">
        <v>398294</v>
      </c>
    </row>
    <row r="1449" customFormat="false" ht="15" hidden="false" customHeight="false" outlineLevel="0" collapsed="false">
      <c r="A1449" s="0" t="s">
        <v>2939</v>
      </c>
      <c r="B1449" s="0" t="n">
        <v>0.108077206</v>
      </c>
      <c r="C1449" s="0" t="n">
        <v>2393.11</v>
      </c>
      <c r="D1449" s="0" t="n">
        <v>2801</v>
      </c>
      <c r="E1449" s="0" t="n">
        <v>-0.835539434</v>
      </c>
      <c r="F1449" s="0" t="n">
        <v>3823.78</v>
      </c>
      <c r="G1449" s="0" t="n">
        <v>6960.78</v>
      </c>
      <c r="H1449" s="0" t="n">
        <v>-0.330347014</v>
      </c>
      <c r="I1449" s="0" t="n">
        <v>400</v>
      </c>
      <c r="J1449" s="0" t="n">
        <v>2351</v>
      </c>
      <c r="K1449" s="78" t="s">
        <v>2903</v>
      </c>
      <c r="L1449" s="1" t="n">
        <f aca="false">MEDIAN(B1449,E1449,H1449)</f>
        <v>-0.330347014</v>
      </c>
      <c r="M1449" s="2" t="s">
        <v>21</v>
      </c>
      <c r="N1449" s="3" t="s">
        <v>2940</v>
      </c>
      <c r="O1449" s="0" t="n">
        <v>4</v>
      </c>
      <c r="P1449" s="0" t="n">
        <v>397824</v>
      </c>
      <c r="Q1449" s="0" t="n">
        <v>397883</v>
      </c>
      <c r="R1449" s="0" t="n">
        <v>398335</v>
      </c>
      <c r="S1449" s="0" t="n">
        <v>398394</v>
      </c>
    </row>
    <row r="1450" customFormat="false" ht="15" hidden="false" customHeight="false" outlineLevel="0" collapsed="false">
      <c r="A1450" s="0" t="s">
        <v>2941</v>
      </c>
      <c r="B1450" s="0" t="n">
        <v>-0.349245583</v>
      </c>
      <c r="C1450" s="0" t="n">
        <v>1265.22</v>
      </c>
      <c r="D1450" s="0" t="n">
        <v>2033.22</v>
      </c>
      <c r="E1450" s="0" t="n">
        <v>-0.009725257</v>
      </c>
      <c r="F1450" s="0" t="n">
        <v>1699.67</v>
      </c>
      <c r="G1450" s="0" t="n">
        <v>1745.56</v>
      </c>
      <c r="H1450" s="0" t="n">
        <v>0.339112799</v>
      </c>
      <c r="I1450" s="0" t="n">
        <v>394</v>
      </c>
      <c r="J1450" s="0" t="n">
        <v>1456</v>
      </c>
      <c r="K1450" s="79" t="s">
        <v>2903</v>
      </c>
      <c r="L1450" s="1" t="n">
        <f aca="false">MEDIAN(B1450,E1450,H1450)</f>
        <v>-0.009725257</v>
      </c>
      <c r="M1450" s="2" t="s">
        <v>21</v>
      </c>
      <c r="N1450" s="3" t="s">
        <v>2942</v>
      </c>
      <c r="O1450" s="0" t="n">
        <v>4</v>
      </c>
      <c r="P1450" s="0" t="n">
        <v>397924</v>
      </c>
      <c r="Q1450" s="0" t="n">
        <v>397983</v>
      </c>
      <c r="R1450" s="0" t="n">
        <v>398435</v>
      </c>
      <c r="S1450" s="0" t="n">
        <v>3984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3T10:36:45Z</dcterms:created>
  <dc:creator>valerio</dc:creator>
  <dc:description/>
  <dc:language>en-US</dc:language>
  <cp:lastModifiedBy>Sergio Pimpinelli</cp:lastModifiedBy>
  <dcterms:modified xsi:type="dcterms:W3CDTF">2008-10-24T12:42:01Z</dcterms:modified>
  <cp:revision>0</cp:revision>
  <dc:subject/>
  <dc:title/>
</cp:coreProperties>
</file>